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615"/>
  <workbookPr showInkAnnotation="0" autoCompressPictures="0"/>
  <mc:AlternateContent xmlns:mc="http://schemas.openxmlformats.org/markup-compatibility/2006">
    <mc:Choice Requires="x15">
      <x15ac:absPath xmlns:x15ac="http://schemas.microsoft.com/office/spreadsheetml/2010/11/ac" url="/Users/nathannakatsuka/Desktop/Reich_Lab/Native_American_Project/Peru_Project/Argentina_Project/Patagonia_Project/SouthPatagonia_3rdSubmission_FINAL/SupplementaryFiles/"/>
    </mc:Choice>
  </mc:AlternateContent>
  <xr:revisionPtr revIDLastSave="0" documentId="13_ncr:1_{CF07F464-3334-1B4E-966E-2F4654390151}" xr6:coauthVersionLast="36" xr6:coauthVersionMax="36" xr10:uidLastSave="{00000000-0000-0000-0000-000000000000}"/>
  <bookViews>
    <workbookView xWindow="480" yWindow="480" windowWidth="25120" windowHeight="14340" tabRatio="644" activeTab="3" xr2:uid="{00000000-000D-0000-FFFF-FFFF00000000}"/>
  </bookViews>
  <sheets>
    <sheet name="A.f4 Mbuti,X,MHoutPat,MHinPat" sheetId="1" r:id="rId1"/>
    <sheet name="B.f4 Mbuti,X,MHinPat1,MHinPat2" sheetId="2" r:id="rId2"/>
    <sheet name="C. f4 Mbuti,MHinPat,LH1,LH2" sheetId="6" r:id="rId3"/>
    <sheet name="D. f4 Mbuti,X,MHinPat,LHinPat" sheetId="3" r:id="rId4"/>
    <sheet name="E. f4 (Mbuti,Pat,Ch_MA,Ch_LIP)" sheetId="12" r:id="rId5"/>
    <sheet name="F.f4 Mbuti,LHoutPat,LH1,LH2" sheetId="4" r:id="rId6"/>
    <sheet name="G. f4 Mbuti,ancY,Pat,Mixe" sheetId="7" r:id="rId7"/>
    <sheet name="H.f4 Mbuti,LH1,LH2,LH3" sheetId="5" r:id="rId8"/>
    <sheet name="I. f3 LH1,LH2,LH3" sheetId="8" r:id="rId9"/>
    <sheet name="J. f4 Mbuti,Mod,KaweAnc,YamaAnc" sheetId="9" r:id="rId10"/>
    <sheet name="K. Fst" sheetId="11" r:id="rId11"/>
  </sheets>
  <definedNames>
    <definedName name="_xlnm._FilterDatabase" localSheetId="5" hidden="1">'F.f4 Mbuti,LHoutPat,LH1,LH2'!$A$2:$I$2</definedName>
  </definedNames>
  <calcPr calcId="181029"/>
  <extLst>
    <ext xmlns:mx="http://schemas.microsoft.com/office/mac/excel/2008/main" uri="{7523E5D3-25F3-A5E0-1632-64F254C22452}">
      <mx:ArchID Flags="2"/>
    </ext>
  </extLst>
</workbook>
</file>

<file path=xl/calcChain.xml><?xml version="1.0" encoding="utf-8"?>
<calcChain xmlns="http://schemas.openxmlformats.org/spreadsheetml/2006/main">
  <c r="J6" i="12" l="1"/>
</calcChain>
</file>

<file path=xl/sharedStrings.xml><?xml version="1.0" encoding="utf-8"?>
<sst xmlns="http://schemas.openxmlformats.org/spreadsheetml/2006/main" count="13062" uniqueCount="177">
  <si>
    <t>Mbuti.DG</t>
  </si>
  <si>
    <t>Argentina_LagunaToro_2400BP</t>
  </si>
  <si>
    <t>Argentina_LagunaChica_6800BP</t>
  </si>
  <si>
    <t>Yamana_CapeHorneMission_Grouped_100BP.SG</t>
  </si>
  <si>
    <t>Chile_LosRieles_5100BP</t>
  </si>
  <si>
    <t>Argentina_ArroyoSeco2_7700BP</t>
  </si>
  <si>
    <t>f4_value</t>
  </si>
  <si>
    <t>Z_score</t>
  </si>
  <si>
    <t>BABA</t>
  </si>
  <si>
    <t>ABBA</t>
  </si>
  <si>
    <t>Num_SNPs</t>
  </si>
  <si>
    <t>Pop1_W</t>
  </si>
  <si>
    <t>Pop2_X</t>
  </si>
  <si>
    <t>Pop3_Y</t>
  </si>
  <si>
    <t>Pop4_Z</t>
  </si>
  <si>
    <t>Mexico_Baja_IronSprings_Unknown.SG</t>
  </si>
  <si>
    <t>Mexico_Pericues_Unknown.SG</t>
  </si>
  <si>
    <t>Nahua.DG</t>
  </si>
  <si>
    <t>Canada_939_6000BP.SG</t>
  </si>
  <si>
    <t>Mixe.DG</t>
  </si>
  <si>
    <t>USA-AK_USR2_11400BP.SG</t>
  </si>
  <si>
    <t>USA-CA_SanCruz_1000BP.SG</t>
  </si>
  <si>
    <t>Mayan.SG</t>
  </si>
  <si>
    <t>USA-CA_SanNicolas_1400BP.SG</t>
  </si>
  <si>
    <t>Zapotec.DG</t>
  </si>
  <si>
    <t>Mexico_Baja_Comondu_Unknown.SG</t>
  </si>
  <si>
    <t>USA-CA_MainlandChumash_1400BP.SG</t>
  </si>
  <si>
    <t>Canada_Lucier_4800BP_500BP.SG</t>
  </si>
  <si>
    <t>Aymara.SG</t>
  </si>
  <si>
    <t>Brazil_Laranjal_6700BP</t>
  </si>
  <si>
    <t>Peru_SMP5_6800BP.SG</t>
  </si>
  <si>
    <t>USA-CA_SantaClemente_800BP.SG</t>
  </si>
  <si>
    <t>USA-CA_MainlandChumash_NC_1400BP.SG</t>
  </si>
  <si>
    <t>USA-AK_Athabskan_100BP.SG</t>
  </si>
  <si>
    <t>Brazil_Jabuticabeira2_2000BP</t>
  </si>
  <si>
    <t>Pima.DG</t>
  </si>
  <si>
    <t>Peru_RioUncallane_1700BP.SG</t>
  </si>
  <si>
    <t>USA-CA_SanNicolas_4900BP.SG</t>
  </si>
  <si>
    <t>USA-MT_Anzick_12800BP.SG_realign</t>
  </si>
  <si>
    <t>USA-CA_SantaCatalina_800BP.SG</t>
  </si>
  <si>
    <t>USA-CA_SanMiguel_700BP.SG</t>
  </si>
  <si>
    <t>Canada_MARC1492_400BP.SG</t>
  </si>
  <si>
    <t>Huichol.SG</t>
  </si>
  <si>
    <t>Mayan.DG</t>
  </si>
  <si>
    <t>Mexico_Pericues_500BP.SG</t>
  </si>
  <si>
    <t>Chane.DG</t>
  </si>
  <si>
    <t>USA-CA_SanFranciscoBay_300BP.SG</t>
  </si>
  <si>
    <t>Chipewyan.DG</t>
  </si>
  <si>
    <t>Quechua.DG</t>
  </si>
  <si>
    <t>Karitiana.DG</t>
  </si>
  <si>
    <t>Canada_BigBar_6000BP.SG</t>
  </si>
  <si>
    <t>Bahamas_Taino_1000BP.SG</t>
  </si>
  <si>
    <t>Surui.DG</t>
  </si>
  <si>
    <t>USA-MT_Anzick_12800BP.SG</t>
  </si>
  <si>
    <t>Yukpa.SG</t>
  </si>
  <si>
    <t>Cree.DG</t>
  </si>
  <si>
    <t>Peru_Lauricocha_8600BP</t>
  </si>
  <si>
    <t>Brazil_Moraes_5800BP</t>
  </si>
  <si>
    <t>Tsimshian.SG</t>
  </si>
  <si>
    <t>USA-AK_USR1_11400BP.SG</t>
  </si>
  <si>
    <t>Belize_SakiTzul_7400BP</t>
  </si>
  <si>
    <t>Brazil_LapaDoSanto_9600BP</t>
  </si>
  <si>
    <t>Peru_Kaillachuro_Unknown.SG</t>
  </si>
  <si>
    <t>Peru_Lauricocha_3500BP</t>
  </si>
  <si>
    <t>Piapoco.DG</t>
  </si>
  <si>
    <t>Peru_Cuncaicha_4200BP</t>
  </si>
  <si>
    <t>Chile_PicaOcho_700BP</t>
  </si>
  <si>
    <t>Chile_Conchali_700BP</t>
  </si>
  <si>
    <t>Mixtec.DG</t>
  </si>
  <si>
    <t>USA-WA_Kennewick_8800BP.SG</t>
  </si>
  <si>
    <t>Peru_LaGalgada_4100BP</t>
  </si>
  <si>
    <t>Botocudo.SG</t>
  </si>
  <si>
    <t>Belize_MayahakCabPek_9300BP</t>
  </si>
  <si>
    <t>Peru_Laramate_900BP</t>
  </si>
  <si>
    <t>Peru_Cuncaicha_9000BP</t>
  </si>
  <si>
    <t>Peru_Lauricocha_5800BP</t>
  </si>
  <si>
    <t>Chile_LosRieles_10900BP</t>
  </si>
  <si>
    <t>Argentina_Aconcagua_500BP.SG</t>
  </si>
  <si>
    <t>Bolivia_Aymara.SG</t>
  </si>
  <si>
    <t>Selknam_RoussonandWillemsMission_100BP.SG</t>
  </si>
  <si>
    <t>Papuan.DG</t>
  </si>
  <si>
    <t>Note: this shows the absence of Population Y ancestry in Patagonia</t>
  </si>
  <si>
    <t>Source 1</t>
  </si>
  <si>
    <t>Source 2</t>
  </si>
  <si>
    <t>Target</t>
  </si>
  <si>
    <t>f_3</t>
  </si>
  <si>
    <t>std. error</t>
  </si>
  <si>
    <t>Z</t>
  </si>
  <si>
    <t>SNPs</t>
  </si>
  <si>
    <t>Chilote_Illumina</t>
  </si>
  <si>
    <t>Chono_Illumina</t>
  </si>
  <si>
    <t>Yaghan_Illumina</t>
  </si>
  <si>
    <t>Huilliche</t>
  </si>
  <si>
    <t>Pehuenche</t>
  </si>
  <si>
    <t>Yamana</t>
  </si>
  <si>
    <t>Note: This could be an artifact of contamination or processing in the Yamana_CapeHorneMission_Grouped_100BP.SG sample.</t>
  </si>
  <si>
    <t>Aymara</t>
  </si>
  <si>
    <t>Karitiana</t>
  </si>
  <si>
    <t>Piapoco</t>
  </si>
  <si>
    <t>Quechua</t>
  </si>
  <si>
    <t>Surui</t>
  </si>
  <si>
    <t>Arroyo Seco II ~7700BP</t>
  </si>
  <si>
    <t>Beagle Channel ~1900-500BP</t>
  </si>
  <si>
    <t>Beagle Channel ~900BP</t>
  </si>
  <si>
    <t>Cape Horn Mission ~100BP</t>
  </si>
  <si>
    <t>Conchali ~700BP</t>
  </si>
  <si>
    <t>Hagenbeck Expedition ~100BP</t>
  </si>
  <si>
    <t>Laguna Chica ~6800BP</t>
  </si>
  <si>
    <t>Lapa Do Santo ~9600BP</t>
  </si>
  <si>
    <t>Laramate ~900BP</t>
  </si>
  <si>
    <t>Laranjal ~6600BP</t>
  </si>
  <si>
    <t>Lauricocha ~8600BP</t>
  </si>
  <si>
    <t>Northern Tierra del Fuego 500BP</t>
  </si>
  <si>
    <t>Río Uncallane; ~1800BP</t>
  </si>
  <si>
    <t>Western Archipelago ~1000BP</t>
  </si>
  <si>
    <t>Yámana Modern</t>
  </si>
  <si>
    <t>Selknam_NorthTierradelFuego_Grouped_500BP</t>
  </si>
  <si>
    <t>Selknam_NorthTierradelFuego_Grouped_500BP1</t>
  </si>
  <si>
    <t>Selknam_NorthTierradelFuego_Grouped_500BP4</t>
  </si>
  <si>
    <t>Selknam_NorthTierradelFuego_Grouped_500BP2</t>
  </si>
  <si>
    <t>Selknam_NorthTierradelFuego_Grouped_500BP3</t>
  </si>
  <si>
    <t>Note: This tests whether Target is a mixture between the two Sources</t>
  </si>
  <si>
    <t>Note: This shows genetic continuity in the Beagle Channel and Western Archipelago during the last ~1000BP</t>
  </si>
  <si>
    <t>Note: These statistics below all show that Late Holocene Patagonia groups are more closely related to Middle Holocene Patagonia groups relative to Argentina groups from elsewhere, showing regional genetic continuity in Patagonia from at least 7300BP.</t>
  </si>
  <si>
    <t>result:</t>
  </si>
  <si>
    <t>Chile_LosRieles_5100BP_MA</t>
  </si>
  <si>
    <t>Chile_Conchali_700BP_LIP</t>
  </si>
  <si>
    <t>Selknam_NorthTierradelFuego_FaroMendez_100BP</t>
  </si>
  <si>
    <t>Brazil_CavernadoSumidouro_10000BP.SG</t>
  </si>
  <si>
    <t>USA_NV_Lovelock_1900BP.SG</t>
  </si>
  <si>
    <t>USA_NV_Lovelock_700BP.SG</t>
  </si>
  <si>
    <t>USA_NV_SpiritCave_10000BP.SG</t>
  </si>
  <si>
    <t>Yamana_BeagleChannel_PuertoWilliams_800BP.SG</t>
  </si>
  <si>
    <t>Yamana_BeagleChannel_HostIsland_1000BP.SG</t>
  </si>
  <si>
    <t>Selknam_FaroMendez_100BP</t>
  </si>
  <si>
    <t>Note: These statistics must be interpreted carefully due to the significant capture vs. shotgun biases.</t>
  </si>
  <si>
    <t>Note: The statistics below describe the affinity of a given group (Pop2_X) with a Late Holocene Patagonia group relative to a Middle Holocene Patagonia group. They show that Chile_Conchali_700BP individuals share more alleles with Late Holocene Patagonian groups relative to Middle Holocene Patagonian groups, suggesting genetic interactions between the two regions after 5100BP.</t>
  </si>
  <si>
    <t>Note: These statistics measure the affinity of a given Patagonian group (Pop2_X) with Chile_LosRieles_5100BP_MA relative to Chile_Conchali_700BP_LIP. They reveal that South Patagonian groups are symmetrically related to  central Chilean groups spanning more than four millennia, showing no evidence of significant South Patagonian gene flow into Central Chile.</t>
  </si>
  <si>
    <t>Argentina_NorthTierradelFuego_LaArcillosa2_5800BP</t>
  </si>
  <si>
    <t>Haush_MitrePeninsula_Grouped_400BP</t>
  </si>
  <si>
    <t>Mitre Peninsula ~400BP</t>
  </si>
  <si>
    <t>Margen Sur ~700BP</t>
  </si>
  <si>
    <t>Haush_MitrePeninsula_400BP_I12361</t>
  </si>
  <si>
    <t>Haush_MitrePeninsula_400BP_I12357</t>
  </si>
  <si>
    <t>Haush_MitrePeninsula_400BP_I12360</t>
  </si>
  <si>
    <t>Haush_MitrePeninsula_400BP_I12359</t>
  </si>
  <si>
    <t>Haush_MitrePeninsula_400BP_I12356</t>
  </si>
  <si>
    <t>Haush_MitrePeninsula_400BP_I12358</t>
  </si>
  <si>
    <t>Yamana_BeagleChannel_RioPipo_1500BP</t>
  </si>
  <si>
    <t>Yamana_BeagleChannel_Acatushun_100BP</t>
  </si>
  <si>
    <t>Yamana_BeagleChannel_Almanza_200BP</t>
  </si>
  <si>
    <t>Yamana_BeagleChannel_Grouped_1500-100BP</t>
  </si>
  <si>
    <t>Yamana_BeagleChannel_Grouped_800BP.SG</t>
  </si>
  <si>
    <t>Chile_WesternArchipelago_PuntaSantaAna_6600BP.SG</t>
  </si>
  <si>
    <t>Chile_WesternArchipelago_Ayayema_4700BP.SG</t>
  </si>
  <si>
    <t>Kawéskar_WesternArchipelago_PuntaSantaMaria_600BP.SG</t>
  </si>
  <si>
    <t>Kawéskar_HagenbeckExpedition_Grouped_100BP.SG</t>
  </si>
  <si>
    <t>Kawéskar_WesternArchipelago_Yekchal_1100BP.SG</t>
  </si>
  <si>
    <t>Kawéskar_WesternArchipelago_Grouped_800BP.SG</t>
  </si>
  <si>
    <t>Note: These significant statistics might be due to contamination in the Kawéskar_HagenbeckExpedition_100BP_Grouped.SG individuals or capture vs. shotgun biases.</t>
  </si>
  <si>
    <t>Kawéskar_HagenbeckExpedition_100BP_Grouped.SG</t>
  </si>
  <si>
    <t>Note: We do not show other comparisons of Kawéskar_WesternArchipelago_Grouped_800BP.SG due to potential shotgun vs. capture artifacts.</t>
  </si>
  <si>
    <t>Note: This shows that Central Chile-related ancestry is present at higher levels in the more south/west groups relative to Kawéskar_WesternArchipelago_Yekchal_1100BP.SG.</t>
  </si>
  <si>
    <t>Note: These significant statistics are likely due to contamination in the Kawéskar (leading to all statistics being shifted positives with attraction of Kawéskar to Mbuti).</t>
  </si>
  <si>
    <t>Kawéskar</t>
  </si>
  <si>
    <t>Note: These statistics below describe the affinity of a given group (Pop2_X) to a Middle Holocene Patagonia group relative to another Middle Holocene Patagonia group. They show that the Late Holocene maritime groups (Kawéskar and Yámana have significant affinity to Chile_WesternArchipelago_Ayayema_4700BP.SG relative to the other individuals).</t>
  </si>
  <si>
    <t>Note: These statistics below describe the affinity of Middle Holocene Patagonia groups to a Late Holocene Patagonia group relative to another Late Holocene Patagonia group. They show that the affinity of Chile_WesternArchipelago_Ayayema_4700BP.SG with Kawéskar and Yámana relative to Selk'nam continues up until historical times (100BP).</t>
  </si>
  <si>
    <t>This shows unambiguously Haush is a mixture of Yámana and Selk'nam (and not Kawéskar and Selk'nam)</t>
  </si>
  <si>
    <t>Note: This shows that the present-day more northern Huilliche, Pehuenche, Chono, and Chilote are more genetically similar to the Late Holocene Kawéskar than the Yámana.</t>
  </si>
  <si>
    <t>Kawéskar Modern</t>
  </si>
  <si>
    <t>Aónikenk_SouthContinent_CerroJohnny_400BP</t>
  </si>
  <si>
    <t>Note: This shows that groups outside of Patagonia are not genetically more similar to Selkn'nam, Haush or Aónikenk relative to Kawéskar or Yámana.</t>
  </si>
  <si>
    <t>Note: This shows that the more southern Kawéskar (Kawéskar_WesternArchipelago_PuntaSantaMaria_600BP.SG) are genetically similar to the more geographically nearby Haush, Selk'nam, and Aónikenk.</t>
  </si>
  <si>
    <t>Note: This shows that the geographically more close Haush, Selk'nam, and Aónikenk are genetically more similar to Yámana than to Kawéskar.</t>
  </si>
  <si>
    <t>This shows that Yámana are more genetically similar to Kawéskar and Haush are more genetically similar to Selk'nam and Aónikenk.</t>
  </si>
  <si>
    <t>Illumina (Reich et al., 2012) dataset (masked data reported therein)</t>
  </si>
  <si>
    <t>Axiom LAT1 dataset (Lindo et al., 2018 and de la Fuente et al., 2018) merged with 1240k dataset (masked data as described in Metho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Calibri"/>
      <family val="2"/>
      <scheme val="minor"/>
    </font>
    <font>
      <b/>
      <u/>
      <sz val="12"/>
      <color theme="1"/>
      <name val="Calibri"/>
      <family val="2"/>
      <scheme val="minor"/>
    </font>
    <font>
      <u/>
      <sz val="12"/>
      <color theme="10"/>
      <name val="Calibri"/>
      <family val="2"/>
      <scheme val="minor"/>
    </font>
    <font>
      <u/>
      <sz val="12"/>
      <color theme="11"/>
      <name val="Calibri"/>
      <family val="2"/>
      <scheme val="minor"/>
    </font>
    <font>
      <b/>
      <sz val="12"/>
      <color rgb="FF000000"/>
      <name val="Calibri"/>
      <family val="2"/>
      <scheme val="minor"/>
    </font>
    <font>
      <b/>
      <u/>
      <sz val="12"/>
      <color rgb="FF000000"/>
      <name val="Calibri"/>
      <family val="2"/>
      <scheme val="minor"/>
    </font>
    <font>
      <sz val="12"/>
      <color rgb="FF000000"/>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6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28">
    <xf numFmtId="0" fontId="0" fillId="0" borderId="0" xfId="0"/>
    <xf numFmtId="0" fontId="1" fillId="0" borderId="0" xfId="0" applyFont="1"/>
    <xf numFmtId="11" fontId="0" fillId="0" borderId="0" xfId="0" applyNumberFormat="1"/>
    <xf numFmtId="0" fontId="2" fillId="0" borderId="0" xfId="0" applyFont="1" applyAlignment="1">
      <alignment horizontal="center"/>
    </xf>
    <xf numFmtId="0" fontId="2" fillId="0" borderId="0" xfId="0" applyFont="1"/>
    <xf numFmtId="0" fontId="5" fillId="0" borderId="0" xfId="0" applyFont="1"/>
    <xf numFmtId="0" fontId="6" fillId="0" borderId="0" xfId="0" applyFont="1"/>
    <xf numFmtId="0" fontId="7" fillId="0" borderId="0" xfId="0" applyFont="1"/>
    <xf numFmtId="0" fontId="6" fillId="0" borderId="0" xfId="0" applyFont="1" applyAlignment="1">
      <alignment horizontal="center"/>
    </xf>
    <xf numFmtId="11" fontId="7" fillId="0" borderId="0" xfId="0" applyNumberFormat="1" applyFont="1"/>
    <xf numFmtId="0" fontId="5" fillId="0" borderId="0" xfId="0" applyFont="1" applyFill="1"/>
    <xf numFmtId="0" fontId="6" fillId="0" borderId="0" xfId="0" applyFont="1" applyFill="1" applyAlignment="1">
      <alignment horizontal="center"/>
    </xf>
    <xf numFmtId="0" fontId="7" fillId="0" borderId="0" xfId="0" applyFont="1" applyFill="1"/>
    <xf numFmtId="0" fontId="0" fillId="0" borderId="0" xfId="0" applyFill="1"/>
    <xf numFmtId="0" fontId="2" fillId="0" borderId="0" xfId="0" applyFont="1" applyFill="1"/>
    <xf numFmtId="0" fontId="1" fillId="0" borderId="0" xfId="0" applyFont="1" applyFill="1"/>
    <xf numFmtId="11" fontId="7" fillId="0" borderId="0" xfId="0" applyNumberFormat="1" applyFont="1" applyFill="1"/>
    <xf numFmtId="0" fontId="7" fillId="0" borderId="0" xfId="0" applyFont="1" applyFill="1" applyBorder="1"/>
    <xf numFmtId="0" fontId="5" fillId="0" borderId="0" xfId="0" applyFont="1" applyFill="1" applyBorder="1"/>
    <xf numFmtId="0" fontId="0" fillId="0" borderId="0" xfId="0" applyBorder="1"/>
    <xf numFmtId="11" fontId="7" fillId="0" borderId="0" xfId="0" applyNumberFormat="1" applyFont="1" applyFill="1" applyBorder="1"/>
    <xf numFmtId="0" fontId="0" fillId="2" borderId="0" xfId="0" applyFill="1"/>
    <xf numFmtId="0" fontId="0" fillId="0" borderId="0" xfId="0" applyFill="1" applyAlignment="1">
      <alignment horizontal="left"/>
    </xf>
    <xf numFmtId="0" fontId="7" fillId="0" borderId="0" xfId="0" applyFont="1" applyFill="1" applyAlignment="1">
      <alignment horizontal="left"/>
    </xf>
    <xf numFmtId="0" fontId="1" fillId="2" borderId="0" xfId="0" applyFont="1" applyFill="1"/>
    <xf numFmtId="11" fontId="0" fillId="0" borderId="0" xfId="0" applyNumberFormat="1" applyFill="1"/>
    <xf numFmtId="11" fontId="0" fillId="2" borderId="0" xfId="0" applyNumberFormat="1" applyFill="1"/>
    <xf numFmtId="0" fontId="0" fillId="0" borderId="0" xfId="0" applyFont="1"/>
  </cellXfs>
  <cellStyles count="6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18"/>
  <sheetViews>
    <sheetView workbookViewId="0">
      <selection activeCell="B29" sqref="B29"/>
    </sheetView>
  </sheetViews>
  <sheetFormatPr baseColWidth="10" defaultRowHeight="16" x14ac:dyDescent="0.2"/>
  <cols>
    <col min="2" max="2" width="50.6640625" bestFit="1" customWidth="1"/>
    <col min="3" max="3" width="27.83203125" bestFit="1" customWidth="1"/>
    <col min="4" max="4" width="46.33203125" bestFit="1" customWidth="1"/>
  </cols>
  <sheetData>
    <row r="1" spans="1:9" x14ac:dyDescent="0.2">
      <c r="A1" s="1" t="s">
        <v>123</v>
      </c>
    </row>
    <row r="2" spans="1:9" x14ac:dyDescent="0.2">
      <c r="A2" s="4" t="s">
        <v>11</v>
      </c>
      <c r="B2" s="4" t="s">
        <v>12</v>
      </c>
      <c r="C2" s="4" t="s">
        <v>13</v>
      </c>
      <c r="D2" s="4" t="s">
        <v>14</v>
      </c>
      <c r="E2" s="3" t="s">
        <v>6</v>
      </c>
      <c r="F2" s="3" t="s">
        <v>7</v>
      </c>
      <c r="G2" s="3" t="s">
        <v>8</v>
      </c>
      <c r="H2" s="3" t="s">
        <v>9</v>
      </c>
      <c r="I2" s="3" t="s">
        <v>10</v>
      </c>
    </row>
    <row r="3" spans="1:9" x14ac:dyDescent="0.2">
      <c r="A3" t="s">
        <v>0</v>
      </c>
      <c r="B3" t="s">
        <v>1</v>
      </c>
      <c r="C3" t="s">
        <v>2</v>
      </c>
      <c r="D3" t="s">
        <v>154</v>
      </c>
      <c r="E3">
        <v>-1.0059999999999999E-3</v>
      </c>
      <c r="F3">
        <v>-1.083</v>
      </c>
      <c r="G3">
        <v>4354</v>
      </c>
      <c r="H3">
        <v>4450</v>
      </c>
      <c r="I3">
        <v>95069</v>
      </c>
    </row>
    <row r="4" spans="1:9" x14ac:dyDescent="0.2">
      <c r="A4" t="s">
        <v>0</v>
      </c>
      <c r="B4" t="s">
        <v>170</v>
      </c>
      <c r="C4" t="s">
        <v>2</v>
      </c>
      <c r="D4" t="s">
        <v>154</v>
      </c>
      <c r="E4">
        <v>7.8700000000000005E-4</v>
      </c>
      <c r="F4">
        <v>1.0760000000000001</v>
      </c>
      <c r="G4">
        <v>10374</v>
      </c>
      <c r="H4">
        <v>10199</v>
      </c>
      <c r="I4">
        <v>222512</v>
      </c>
    </row>
    <row r="5" spans="1:9" x14ac:dyDescent="0.2">
      <c r="A5" s="1" t="s">
        <v>0</v>
      </c>
      <c r="B5" s="1" t="s">
        <v>127</v>
      </c>
      <c r="C5" s="1" t="s">
        <v>2</v>
      </c>
      <c r="D5" s="1" t="s">
        <v>154</v>
      </c>
      <c r="E5" s="1">
        <v>2.2420000000000001E-3</v>
      </c>
      <c r="F5" s="1">
        <v>3.0259999999999998</v>
      </c>
      <c r="G5" s="1">
        <v>13869</v>
      </c>
      <c r="H5" s="1">
        <v>13216</v>
      </c>
      <c r="I5" s="1">
        <v>291151</v>
      </c>
    </row>
    <row r="6" spans="1:9" x14ac:dyDescent="0.2">
      <c r="A6" s="1" t="s">
        <v>0</v>
      </c>
      <c r="B6" s="1" t="s">
        <v>116</v>
      </c>
      <c r="C6" s="1" t="s">
        <v>2</v>
      </c>
      <c r="D6" s="1" t="s">
        <v>154</v>
      </c>
      <c r="E6" s="1">
        <v>2.0730000000000002E-3</v>
      </c>
      <c r="F6" s="1">
        <v>3.919</v>
      </c>
      <c r="G6" s="1">
        <v>18628</v>
      </c>
      <c r="H6" s="1">
        <v>17811</v>
      </c>
      <c r="I6" s="1">
        <v>393881</v>
      </c>
    </row>
    <row r="7" spans="1:9" x14ac:dyDescent="0.2">
      <c r="A7" s="1" t="s">
        <v>0</v>
      </c>
      <c r="B7" s="1" t="s">
        <v>139</v>
      </c>
      <c r="C7" s="1" t="s">
        <v>2</v>
      </c>
      <c r="D7" s="1" t="s">
        <v>154</v>
      </c>
      <c r="E7" s="1">
        <v>2.9810000000000001E-3</v>
      </c>
      <c r="F7" s="1">
        <v>5.6289999999999996</v>
      </c>
      <c r="G7" s="1">
        <v>18592</v>
      </c>
      <c r="H7" s="1">
        <v>17428</v>
      </c>
      <c r="I7" s="1">
        <v>390332</v>
      </c>
    </row>
    <row r="8" spans="1:9" x14ac:dyDescent="0.2">
      <c r="A8" s="1" t="s">
        <v>0</v>
      </c>
      <c r="B8" s="1" t="s">
        <v>3</v>
      </c>
      <c r="C8" s="1" t="s">
        <v>2</v>
      </c>
      <c r="D8" s="1" t="s">
        <v>154</v>
      </c>
      <c r="E8" s="1">
        <v>3.7060000000000001E-3</v>
      </c>
      <c r="F8" s="1">
        <v>6.4370000000000003</v>
      </c>
      <c r="G8" s="1">
        <v>17341</v>
      </c>
      <c r="H8" s="1">
        <v>15992</v>
      </c>
      <c r="I8" s="1">
        <v>363801</v>
      </c>
    </row>
    <row r="9" spans="1:9" x14ac:dyDescent="0.2">
      <c r="A9" s="1" t="s">
        <v>0</v>
      </c>
      <c r="B9" s="1" t="s">
        <v>155</v>
      </c>
      <c r="C9" s="1" t="s">
        <v>2</v>
      </c>
      <c r="D9" s="1" t="s">
        <v>154</v>
      </c>
      <c r="E9" s="1">
        <v>4.9030000000000002E-3</v>
      </c>
      <c r="F9" s="1">
        <v>7.3040000000000003</v>
      </c>
      <c r="G9" s="1">
        <v>19936</v>
      </c>
      <c r="H9" s="1">
        <v>17928</v>
      </c>
      <c r="I9" s="1">
        <v>409495</v>
      </c>
    </row>
    <row r="10" spans="1:9" x14ac:dyDescent="0.2">
      <c r="A10" s="1" t="s">
        <v>0</v>
      </c>
      <c r="B10" s="1" t="s">
        <v>152</v>
      </c>
      <c r="C10" s="1" t="s">
        <v>2</v>
      </c>
      <c r="D10" s="1" t="s">
        <v>154</v>
      </c>
      <c r="E10" s="1">
        <v>4.914E-3</v>
      </c>
      <c r="F10" s="1">
        <v>7.7919999999999998</v>
      </c>
      <c r="G10" s="1">
        <v>18398</v>
      </c>
      <c r="H10" s="1">
        <v>16532</v>
      </c>
      <c r="I10" s="1">
        <v>379770</v>
      </c>
    </row>
    <row r="11" spans="1:9" x14ac:dyDescent="0.2">
      <c r="A11" s="1" t="s">
        <v>0</v>
      </c>
      <c r="B11" s="1" t="s">
        <v>156</v>
      </c>
      <c r="C11" s="1" t="s">
        <v>2</v>
      </c>
      <c r="D11" s="1" t="s">
        <v>154</v>
      </c>
      <c r="E11" s="1">
        <v>5.921E-3</v>
      </c>
      <c r="F11" s="1">
        <v>8.6219999999999999</v>
      </c>
      <c r="G11" s="1">
        <v>11139</v>
      </c>
      <c r="H11" s="1">
        <v>9789</v>
      </c>
      <c r="I11" s="1">
        <v>227995</v>
      </c>
    </row>
    <row r="12" spans="1:9" x14ac:dyDescent="0.2">
      <c r="A12" s="1" t="s">
        <v>0</v>
      </c>
      <c r="B12" s="1" t="s">
        <v>157</v>
      </c>
      <c r="C12" s="1" t="s">
        <v>2</v>
      </c>
      <c r="D12" s="1" t="s">
        <v>154</v>
      </c>
      <c r="E12" s="1">
        <v>6.2389999999999998E-3</v>
      </c>
      <c r="F12" s="1">
        <v>8.6419999999999995</v>
      </c>
      <c r="G12" s="1">
        <v>18122</v>
      </c>
      <c r="H12" s="1">
        <v>15803</v>
      </c>
      <c r="I12" s="1">
        <v>371739</v>
      </c>
    </row>
    <row r="13" spans="1:9" x14ac:dyDescent="0.2">
      <c r="A13" s="1" t="s">
        <v>0</v>
      </c>
      <c r="B13" s="1" t="s">
        <v>153</v>
      </c>
      <c r="C13" s="1" t="s">
        <v>2</v>
      </c>
      <c r="D13" s="1" t="s">
        <v>154</v>
      </c>
      <c r="E13" s="1">
        <v>6.4440000000000001E-3</v>
      </c>
      <c r="F13" s="1">
        <v>8.782</v>
      </c>
      <c r="G13" s="1">
        <v>15586</v>
      </c>
      <c r="H13" s="1">
        <v>13533</v>
      </c>
      <c r="I13" s="1">
        <v>318490</v>
      </c>
    </row>
    <row r="14" spans="1:9" x14ac:dyDescent="0.2">
      <c r="A14" s="1" t="s">
        <v>0</v>
      </c>
      <c r="B14" s="1" t="s">
        <v>138</v>
      </c>
      <c r="C14" s="1" t="s">
        <v>2</v>
      </c>
      <c r="D14" s="1" t="s">
        <v>154</v>
      </c>
      <c r="E14" s="1">
        <v>6.8259999999999996E-3</v>
      </c>
      <c r="F14" s="1">
        <v>9.0419999999999998</v>
      </c>
      <c r="G14" s="1">
        <v>17427</v>
      </c>
      <c r="H14" s="1">
        <v>15042</v>
      </c>
      <c r="I14" s="1">
        <v>349297</v>
      </c>
    </row>
    <row r="16" spans="1:9" x14ac:dyDescent="0.2">
      <c r="A16" t="s">
        <v>0</v>
      </c>
      <c r="B16" t="s">
        <v>1</v>
      </c>
      <c r="C16" t="s">
        <v>2</v>
      </c>
      <c r="D16" t="s">
        <v>153</v>
      </c>
      <c r="E16">
        <v>-2.738E-3</v>
      </c>
      <c r="F16">
        <v>-2.6909999999999998</v>
      </c>
      <c r="G16">
        <v>3390</v>
      </c>
      <c r="H16">
        <v>3594</v>
      </c>
      <c r="I16">
        <v>74575</v>
      </c>
    </row>
    <row r="17" spans="1:9" x14ac:dyDescent="0.2">
      <c r="A17" t="s">
        <v>0</v>
      </c>
      <c r="B17" t="s">
        <v>155</v>
      </c>
      <c r="C17" t="s">
        <v>2</v>
      </c>
      <c r="D17" t="s">
        <v>153</v>
      </c>
      <c r="E17">
        <v>1.9849999999999998E-3</v>
      </c>
      <c r="F17">
        <v>2.8220000000000001</v>
      </c>
      <c r="G17">
        <v>14956</v>
      </c>
      <c r="H17">
        <v>14324</v>
      </c>
      <c r="I17">
        <v>318276</v>
      </c>
    </row>
    <row r="18" spans="1:9" x14ac:dyDescent="0.2">
      <c r="A18" t="s">
        <v>0</v>
      </c>
      <c r="B18" t="s">
        <v>157</v>
      </c>
      <c r="C18" t="s">
        <v>2</v>
      </c>
      <c r="D18" t="s">
        <v>153</v>
      </c>
      <c r="E18">
        <v>1.9719999999999998E-3</v>
      </c>
      <c r="F18">
        <v>2.871</v>
      </c>
      <c r="G18">
        <v>13429</v>
      </c>
      <c r="H18">
        <v>12857</v>
      </c>
      <c r="I18">
        <v>290255</v>
      </c>
    </row>
    <row r="19" spans="1:9" x14ac:dyDescent="0.2">
      <c r="A19" t="s">
        <v>0</v>
      </c>
      <c r="B19" t="s">
        <v>156</v>
      </c>
      <c r="C19" t="s">
        <v>2</v>
      </c>
      <c r="D19" t="s">
        <v>153</v>
      </c>
      <c r="E19">
        <v>2.065E-3</v>
      </c>
      <c r="F19">
        <v>2.9620000000000002</v>
      </c>
      <c r="G19">
        <v>8340</v>
      </c>
      <c r="H19">
        <v>7969</v>
      </c>
      <c r="I19">
        <v>179731</v>
      </c>
    </row>
    <row r="20" spans="1:9" x14ac:dyDescent="0.2">
      <c r="A20" s="1" t="s">
        <v>0</v>
      </c>
      <c r="B20" s="1" t="s">
        <v>152</v>
      </c>
      <c r="C20" s="1" t="s">
        <v>2</v>
      </c>
      <c r="D20" s="1" t="s">
        <v>153</v>
      </c>
      <c r="E20" s="1">
        <v>2.0209999999999998E-3</v>
      </c>
      <c r="F20" s="1">
        <v>3.1339999999999999</v>
      </c>
      <c r="G20" s="1">
        <v>13751</v>
      </c>
      <c r="H20" s="1">
        <v>13155</v>
      </c>
      <c r="I20" s="1">
        <v>295156</v>
      </c>
    </row>
    <row r="21" spans="1:9" x14ac:dyDescent="0.2">
      <c r="A21" s="1" t="s">
        <v>0</v>
      </c>
      <c r="B21" s="1" t="s">
        <v>170</v>
      </c>
      <c r="C21" s="1" t="s">
        <v>2</v>
      </c>
      <c r="D21" s="1" t="s">
        <v>153</v>
      </c>
      <c r="E21" s="1">
        <v>2.4520000000000002E-3</v>
      </c>
      <c r="F21" s="1">
        <v>3.1389999999999998</v>
      </c>
      <c r="G21" s="1">
        <v>8252</v>
      </c>
      <c r="H21" s="1">
        <v>7826</v>
      </c>
      <c r="I21" s="1">
        <v>173956</v>
      </c>
    </row>
    <row r="22" spans="1:9" x14ac:dyDescent="0.2">
      <c r="A22" s="1" t="s">
        <v>0</v>
      </c>
      <c r="B22" s="1" t="s">
        <v>3</v>
      </c>
      <c r="C22" s="1" t="s">
        <v>2</v>
      </c>
      <c r="D22" s="1" t="s">
        <v>153</v>
      </c>
      <c r="E22" s="1">
        <v>1.9589999999999998E-3</v>
      </c>
      <c r="F22" s="1">
        <v>3.2839999999999998</v>
      </c>
      <c r="G22" s="1">
        <v>13263</v>
      </c>
      <c r="H22" s="1">
        <v>12705</v>
      </c>
      <c r="I22" s="1">
        <v>285298</v>
      </c>
    </row>
    <row r="23" spans="1:9" x14ac:dyDescent="0.2">
      <c r="A23" s="1" t="s">
        <v>0</v>
      </c>
      <c r="B23" s="1" t="s">
        <v>127</v>
      </c>
      <c r="C23" s="1" t="s">
        <v>2</v>
      </c>
      <c r="D23" s="1" t="s">
        <v>153</v>
      </c>
      <c r="E23" s="1">
        <v>3.2369999999999999E-3</v>
      </c>
      <c r="F23" s="1">
        <v>4.1829999999999998</v>
      </c>
      <c r="G23" s="1">
        <v>10826</v>
      </c>
      <c r="H23" s="1">
        <v>10092</v>
      </c>
      <c r="I23" s="1">
        <v>226750</v>
      </c>
    </row>
    <row r="24" spans="1:9" x14ac:dyDescent="0.2">
      <c r="A24" s="1" t="s">
        <v>0</v>
      </c>
      <c r="B24" s="1" t="s">
        <v>116</v>
      </c>
      <c r="C24" s="1" t="s">
        <v>2</v>
      </c>
      <c r="D24" s="1" t="s">
        <v>153</v>
      </c>
      <c r="E24" s="1">
        <v>2.6259999999999999E-3</v>
      </c>
      <c r="F24" s="1">
        <v>4.5609999999999999</v>
      </c>
      <c r="G24" s="1">
        <v>14567</v>
      </c>
      <c r="H24" s="1">
        <v>13762</v>
      </c>
      <c r="I24" s="1">
        <v>306821</v>
      </c>
    </row>
    <row r="25" spans="1:9" x14ac:dyDescent="0.2">
      <c r="A25" s="1" t="s">
        <v>0</v>
      </c>
      <c r="B25" s="1" t="s">
        <v>139</v>
      </c>
      <c r="C25" s="1" t="s">
        <v>2</v>
      </c>
      <c r="D25" s="1" t="s">
        <v>153</v>
      </c>
      <c r="E25" s="1">
        <v>2.6830000000000001E-3</v>
      </c>
      <c r="F25" s="1">
        <v>4.7080000000000002</v>
      </c>
      <c r="G25" s="1">
        <v>14418</v>
      </c>
      <c r="H25" s="1">
        <v>13602</v>
      </c>
      <c r="I25" s="1">
        <v>304310</v>
      </c>
    </row>
    <row r="26" spans="1:9" x14ac:dyDescent="0.2">
      <c r="A26" s="1" t="s">
        <v>0</v>
      </c>
      <c r="B26" s="1" t="s">
        <v>154</v>
      </c>
      <c r="C26" s="1" t="s">
        <v>2</v>
      </c>
      <c r="D26" s="1" t="s">
        <v>153</v>
      </c>
      <c r="E26" s="1">
        <v>5.1310000000000001E-3</v>
      </c>
      <c r="F26" s="1">
        <v>6.9009999999999998</v>
      </c>
      <c r="G26" s="1">
        <v>15586</v>
      </c>
      <c r="H26" s="1">
        <v>13951</v>
      </c>
      <c r="I26" s="1">
        <v>318490</v>
      </c>
    </row>
    <row r="27" spans="1:9" x14ac:dyDescent="0.2">
      <c r="A27" s="1" t="s">
        <v>0</v>
      </c>
      <c r="B27" s="1" t="s">
        <v>138</v>
      </c>
      <c r="C27" s="1" t="s">
        <v>2</v>
      </c>
      <c r="D27" s="1" t="s">
        <v>153</v>
      </c>
      <c r="E27" s="1">
        <v>7.5160000000000001E-3</v>
      </c>
      <c r="F27" s="1">
        <v>9.2859999999999996</v>
      </c>
      <c r="G27" s="1">
        <v>13759</v>
      </c>
      <c r="H27" s="1">
        <v>11703</v>
      </c>
      <c r="I27" s="1">
        <v>273621</v>
      </c>
    </row>
    <row r="29" spans="1:9" x14ac:dyDescent="0.2">
      <c r="A29" t="s">
        <v>0</v>
      </c>
      <c r="B29" t="s">
        <v>1</v>
      </c>
      <c r="C29" t="s">
        <v>2</v>
      </c>
      <c r="D29" t="s">
        <v>138</v>
      </c>
      <c r="E29">
        <v>-1.8580000000000001E-3</v>
      </c>
      <c r="F29">
        <v>-2.105</v>
      </c>
      <c r="G29">
        <v>5707</v>
      </c>
      <c r="H29">
        <v>5935</v>
      </c>
      <c r="I29">
        <v>122663</v>
      </c>
    </row>
    <row r="30" spans="1:9" x14ac:dyDescent="0.2">
      <c r="A30" s="1" t="s">
        <v>0</v>
      </c>
      <c r="B30" s="1" t="s">
        <v>170</v>
      </c>
      <c r="C30" s="1" t="s">
        <v>2</v>
      </c>
      <c r="D30" s="1" t="s">
        <v>138</v>
      </c>
      <c r="E30" s="1">
        <v>2.5709999999999999E-3</v>
      </c>
      <c r="F30" s="1">
        <v>3.7149999999999999</v>
      </c>
      <c r="G30" s="1">
        <v>13337</v>
      </c>
      <c r="H30" s="1">
        <v>12623</v>
      </c>
      <c r="I30" s="1">
        <v>277350</v>
      </c>
    </row>
    <row r="31" spans="1:9" x14ac:dyDescent="0.2">
      <c r="A31" s="1" t="s">
        <v>0</v>
      </c>
      <c r="B31" s="1" t="s">
        <v>152</v>
      </c>
      <c r="C31" s="1" t="s">
        <v>2</v>
      </c>
      <c r="D31" s="1" t="s">
        <v>138</v>
      </c>
      <c r="E31" s="1">
        <v>2.5140000000000002E-3</v>
      </c>
      <c r="F31" s="1">
        <v>4.258</v>
      </c>
      <c r="G31" s="1">
        <v>21746</v>
      </c>
      <c r="H31" s="1">
        <v>20599</v>
      </c>
      <c r="I31" s="1">
        <v>456379</v>
      </c>
    </row>
    <row r="32" spans="1:9" x14ac:dyDescent="0.2">
      <c r="A32" s="1" t="s">
        <v>0</v>
      </c>
      <c r="B32" s="1" t="s">
        <v>3</v>
      </c>
      <c r="C32" s="1" t="s">
        <v>2</v>
      </c>
      <c r="D32" s="1" t="s">
        <v>138</v>
      </c>
      <c r="E32" s="1">
        <v>2.3310000000000002E-3</v>
      </c>
      <c r="F32" s="1">
        <v>4.4279999999999999</v>
      </c>
      <c r="G32" s="1">
        <v>21672</v>
      </c>
      <c r="H32" s="1">
        <v>20614</v>
      </c>
      <c r="I32" s="1">
        <v>453759</v>
      </c>
    </row>
    <row r="33" spans="1:9" x14ac:dyDescent="0.2">
      <c r="A33" s="1" t="s">
        <v>0</v>
      </c>
      <c r="B33" s="1" t="s">
        <v>157</v>
      </c>
      <c r="C33" s="1" t="s">
        <v>2</v>
      </c>
      <c r="D33" s="1" t="s">
        <v>138</v>
      </c>
      <c r="E33" s="1">
        <v>2.869E-3</v>
      </c>
      <c r="F33" s="1">
        <v>4.556</v>
      </c>
      <c r="G33" s="1">
        <v>21336</v>
      </c>
      <c r="H33" s="1">
        <v>20042</v>
      </c>
      <c r="I33" s="1">
        <v>451049</v>
      </c>
    </row>
    <row r="34" spans="1:9" x14ac:dyDescent="0.2">
      <c r="A34" s="1" t="s">
        <v>0</v>
      </c>
      <c r="B34" s="1" t="s">
        <v>127</v>
      </c>
      <c r="C34" s="1" t="s">
        <v>2</v>
      </c>
      <c r="D34" s="1" t="s">
        <v>138</v>
      </c>
      <c r="E34" s="1">
        <v>3.392E-3</v>
      </c>
      <c r="F34" s="1">
        <v>4.7729999999999997</v>
      </c>
      <c r="G34" s="1">
        <v>17531</v>
      </c>
      <c r="H34" s="1">
        <v>16314</v>
      </c>
      <c r="I34" s="1">
        <v>358972</v>
      </c>
    </row>
    <row r="35" spans="1:9" x14ac:dyDescent="0.2">
      <c r="A35" s="1" t="s">
        <v>0</v>
      </c>
      <c r="B35" s="1" t="s">
        <v>156</v>
      </c>
      <c r="C35" s="1" t="s">
        <v>2</v>
      </c>
      <c r="D35" s="1" t="s">
        <v>138</v>
      </c>
      <c r="E35" s="1">
        <v>3.1570000000000001E-3</v>
      </c>
      <c r="F35" s="1">
        <v>4.8710000000000004</v>
      </c>
      <c r="G35" s="1">
        <v>13697</v>
      </c>
      <c r="H35" s="1">
        <v>12792</v>
      </c>
      <c r="I35" s="1">
        <v>286532</v>
      </c>
    </row>
    <row r="36" spans="1:9" x14ac:dyDescent="0.2">
      <c r="A36" s="1" t="s">
        <v>0</v>
      </c>
      <c r="B36" s="1" t="s">
        <v>155</v>
      </c>
      <c r="C36" s="1" t="s">
        <v>2</v>
      </c>
      <c r="D36" s="1" t="s">
        <v>138</v>
      </c>
      <c r="E36" s="1">
        <v>3.212E-3</v>
      </c>
      <c r="F36" s="1">
        <v>4.931</v>
      </c>
      <c r="G36" s="1">
        <v>23848</v>
      </c>
      <c r="H36" s="1">
        <v>22265</v>
      </c>
      <c r="I36" s="1">
        <v>492908</v>
      </c>
    </row>
    <row r="37" spans="1:9" x14ac:dyDescent="0.2">
      <c r="A37" s="1" t="s">
        <v>0</v>
      </c>
      <c r="B37" s="1" t="s">
        <v>116</v>
      </c>
      <c r="C37" s="1" t="s">
        <v>2</v>
      </c>
      <c r="D37" s="1" t="s">
        <v>138</v>
      </c>
      <c r="E37" s="1">
        <v>2.9260000000000002E-3</v>
      </c>
      <c r="F37" s="1">
        <v>5.5819999999999999</v>
      </c>
      <c r="G37" s="1">
        <v>23501</v>
      </c>
      <c r="H37" s="1">
        <v>22084</v>
      </c>
      <c r="I37" s="1">
        <v>484357</v>
      </c>
    </row>
    <row r="38" spans="1:9" x14ac:dyDescent="0.2">
      <c r="A38" s="1" t="s">
        <v>0</v>
      </c>
      <c r="B38" s="1" t="s">
        <v>139</v>
      </c>
      <c r="C38" s="1" t="s">
        <v>2</v>
      </c>
      <c r="D38" s="1" t="s">
        <v>138</v>
      </c>
      <c r="E38" s="1">
        <v>3.052E-3</v>
      </c>
      <c r="F38" s="1">
        <v>5.742</v>
      </c>
      <c r="G38" s="1">
        <v>23298</v>
      </c>
      <c r="H38" s="1">
        <v>21827</v>
      </c>
      <c r="I38" s="1">
        <v>482034</v>
      </c>
    </row>
    <row r="39" spans="1:9" x14ac:dyDescent="0.2">
      <c r="A39" s="1" t="s">
        <v>0</v>
      </c>
      <c r="B39" s="1" t="s">
        <v>154</v>
      </c>
      <c r="C39" s="1" t="s">
        <v>2</v>
      </c>
      <c r="D39" s="1" t="s">
        <v>138</v>
      </c>
      <c r="E39" s="1">
        <v>7.6779999999999999E-3</v>
      </c>
      <c r="F39" s="1">
        <v>10.101000000000001</v>
      </c>
      <c r="G39" s="1">
        <v>17427</v>
      </c>
      <c r="H39" s="1">
        <v>14745</v>
      </c>
      <c r="I39" s="1">
        <v>349297</v>
      </c>
    </row>
    <row r="40" spans="1:9" x14ac:dyDescent="0.2">
      <c r="A40" s="1" t="s">
        <v>0</v>
      </c>
      <c r="B40" s="1" t="s">
        <v>153</v>
      </c>
      <c r="C40" s="1" t="s">
        <v>2</v>
      </c>
      <c r="D40" s="1" t="s">
        <v>138</v>
      </c>
      <c r="E40" s="1">
        <v>9.5219999999999992E-3</v>
      </c>
      <c r="F40" s="1">
        <v>12.968999999999999</v>
      </c>
      <c r="G40" s="1">
        <v>13759</v>
      </c>
      <c r="H40" s="1">
        <v>11154</v>
      </c>
      <c r="I40" s="1">
        <v>273621</v>
      </c>
    </row>
    <row r="42" spans="1:9" x14ac:dyDescent="0.2">
      <c r="A42" t="s">
        <v>0</v>
      </c>
      <c r="B42" t="s">
        <v>170</v>
      </c>
      <c r="C42" t="s">
        <v>4</v>
      </c>
      <c r="D42" t="s">
        <v>154</v>
      </c>
      <c r="E42">
        <v>-6.4000000000000005E-4</v>
      </c>
      <c r="F42">
        <v>-0.81599999999999995</v>
      </c>
      <c r="G42">
        <v>13365</v>
      </c>
      <c r="H42">
        <v>13554</v>
      </c>
      <c r="I42">
        <v>294852</v>
      </c>
    </row>
    <row r="43" spans="1:9" x14ac:dyDescent="0.2">
      <c r="A43" t="s">
        <v>0</v>
      </c>
      <c r="B43" t="s">
        <v>1</v>
      </c>
      <c r="C43" t="s">
        <v>4</v>
      </c>
      <c r="D43" t="s">
        <v>154</v>
      </c>
      <c r="E43">
        <v>1.186E-3</v>
      </c>
      <c r="F43">
        <v>1.2310000000000001</v>
      </c>
      <c r="G43">
        <v>5509</v>
      </c>
      <c r="H43">
        <v>5368</v>
      </c>
      <c r="I43">
        <v>118850</v>
      </c>
    </row>
    <row r="44" spans="1:9" x14ac:dyDescent="0.2">
      <c r="A44" t="s">
        <v>0</v>
      </c>
      <c r="B44" t="s">
        <v>116</v>
      </c>
      <c r="C44" t="s">
        <v>4</v>
      </c>
      <c r="D44" t="s">
        <v>154</v>
      </c>
      <c r="E44">
        <v>7.9100000000000004E-4</v>
      </c>
      <c r="F44">
        <v>1.351</v>
      </c>
      <c r="G44">
        <v>24472</v>
      </c>
      <c r="H44">
        <v>24055</v>
      </c>
      <c r="I44">
        <v>527582</v>
      </c>
    </row>
    <row r="45" spans="1:9" x14ac:dyDescent="0.2">
      <c r="A45" t="s">
        <v>0</v>
      </c>
      <c r="B45" t="s">
        <v>139</v>
      </c>
      <c r="C45" t="s">
        <v>4</v>
      </c>
      <c r="D45" t="s">
        <v>154</v>
      </c>
      <c r="E45">
        <v>1.32E-3</v>
      </c>
      <c r="F45">
        <v>2.387</v>
      </c>
      <c r="G45">
        <v>24078</v>
      </c>
      <c r="H45">
        <v>23396</v>
      </c>
      <c r="I45">
        <v>516977</v>
      </c>
    </row>
    <row r="46" spans="1:9" x14ac:dyDescent="0.2">
      <c r="A46" t="s">
        <v>0</v>
      </c>
      <c r="B46" t="s">
        <v>127</v>
      </c>
      <c r="C46" t="s">
        <v>4</v>
      </c>
      <c r="D46" t="s">
        <v>154</v>
      </c>
      <c r="E46">
        <v>1.8890000000000001E-3</v>
      </c>
      <c r="F46">
        <v>2.4409999999999998</v>
      </c>
      <c r="G46">
        <v>18424</v>
      </c>
      <c r="H46">
        <v>17683</v>
      </c>
      <c r="I46">
        <v>392612</v>
      </c>
    </row>
    <row r="47" spans="1:9" x14ac:dyDescent="0.2">
      <c r="A47" s="1" t="s">
        <v>0</v>
      </c>
      <c r="B47" s="1" t="s">
        <v>155</v>
      </c>
      <c r="C47" s="1" t="s">
        <v>4</v>
      </c>
      <c r="D47" s="1" t="s">
        <v>154</v>
      </c>
      <c r="E47" s="1">
        <v>3.1110000000000001E-3</v>
      </c>
      <c r="F47" s="1">
        <v>4.2770000000000001</v>
      </c>
      <c r="G47" s="1">
        <v>27407</v>
      </c>
      <c r="H47" s="1">
        <v>25625</v>
      </c>
      <c r="I47" s="1">
        <v>572751</v>
      </c>
    </row>
    <row r="48" spans="1:9" x14ac:dyDescent="0.2">
      <c r="A48" s="1" t="s">
        <v>0</v>
      </c>
      <c r="B48" s="1" t="s">
        <v>3</v>
      </c>
      <c r="C48" s="1" t="s">
        <v>4</v>
      </c>
      <c r="D48" s="1" t="s">
        <v>154</v>
      </c>
      <c r="E48" s="1">
        <v>2.9949999999999998E-3</v>
      </c>
      <c r="F48" s="1">
        <v>4.8639999999999999</v>
      </c>
      <c r="G48" s="1">
        <v>21732</v>
      </c>
      <c r="H48" s="1">
        <v>20350</v>
      </c>
      <c r="I48" s="1">
        <v>461438</v>
      </c>
    </row>
    <row r="49" spans="1:9" x14ac:dyDescent="0.2">
      <c r="A49" s="1" t="s">
        <v>0</v>
      </c>
      <c r="B49" s="1" t="s">
        <v>156</v>
      </c>
      <c r="C49" s="1" t="s">
        <v>4</v>
      </c>
      <c r="D49" s="1" t="s">
        <v>154</v>
      </c>
      <c r="E49" s="1">
        <v>3.8560000000000001E-3</v>
      </c>
      <c r="F49" s="1">
        <v>5.2990000000000004</v>
      </c>
      <c r="G49" s="1">
        <v>13907</v>
      </c>
      <c r="H49" s="1">
        <v>12780</v>
      </c>
      <c r="I49" s="1">
        <v>292312</v>
      </c>
    </row>
    <row r="50" spans="1:9" x14ac:dyDescent="0.2">
      <c r="A50" s="1" t="s">
        <v>0</v>
      </c>
      <c r="B50" s="1" t="s">
        <v>152</v>
      </c>
      <c r="C50" s="1" t="s">
        <v>4</v>
      </c>
      <c r="D50" s="1" t="s">
        <v>154</v>
      </c>
      <c r="E50" s="1">
        <v>3.5699999999999998E-3</v>
      </c>
      <c r="F50" s="1">
        <v>5.3</v>
      </c>
      <c r="G50" s="1">
        <v>25404</v>
      </c>
      <c r="H50" s="1">
        <v>23502</v>
      </c>
      <c r="I50" s="1">
        <v>532736</v>
      </c>
    </row>
    <row r="51" spans="1:9" x14ac:dyDescent="0.2">
      <c r="A51" s="1" t="s">
        <v>0</v>
      </c>
      <c r="B51" s="1" t="s">
        <v>157</v>
      </c>
      <c r="C51" s="1" t="s">
        <v>4</v>
      </c>
      <c r="D51" s="1" t="s">
        <v>154</v>
      </c>
      <c r="E51" s="1">
        <v>4.4939999999999997E-3</v>
      </c>
      <c r="F51" s="1">
        <v>5.8929999999999998</v>
      </c>
      <c r="G51" s="1">
        <v>24730</v>
      </c>
      <c r="H51" s="1">
        <v>22408</v>
      </c>
      <c r="I51" s="1">
        <v>516637</v>
      </c>
    </row>
    <row r="52" spans="1:9" x14ac:dyDescent="0.2">
      <c r="A52" s="1" t="s">
        <v>0</v>
      </c>
      <c r="B52" s="1" t="s">
        <v>153</v>
      </c>
      <c r="C52" s="1" t="s">
        <v>4</v>
      </c>
      <c r="D52" s="1" t="s">
        <v>154</v>
      </c>
      <c r="E52" s="1">
        <v>4.5909999999999996E-3</v>
      </c>
      <c r="F52" s="1">
        <v>5.923</v>
      </c>
      <c r="G52" s="1">
        <v>20795</v>
      </c>
      <c r="H52" s="1">
        <v>18789</v>
      </c>
      <c r="I52" s="1">
        <v>437015</v>
      </c>
    </row>
    <row r="53" spans="1:9" x14ac:dyDescent="0.2">
      <c r="A53" s="1" t="s">
        <v>0</v>
      </c>
      <c r="B53" s="1" t="s">
        <v>138</v>
      </c>
      <c r="C53" s="1" t="s">
        <v>4</v>
      </c>
      <c r="D53" s="1" t="s">
        <v>154</v>
      </c>
      <c r="E53" s="1">
        <v>6.8459999999999997E-3</v>
      </c>
      <c r="F53" s="1">
        <v>7.875</v>
      </c>
      <c r="G53" s="1">
        <v>21713</v>
      </c>
      <c r="H53" s="1">
        <v>18721</v>
      </c>
      <c r="I53" s="1">
        <v>437170</v>
      </c>
    </row>
    <row r="55" spans="1:9" x14ac:dyDescent="0.2">
      <c r="A55" t="s">
        <v>0</v>
      </c>
      <c r="B55" t="s">
        <v>1</v>
      </c>
      <c r="C55" t="s">
        <v>4</v>
      </c>
      <c r="D55" t="s">
        <v>153</v>
      </c>
      <c r="E55">
        <v>-3.2400000000000001E-4</v>
      </c>
      <c r="F55">
        <v>-0.316</v>
      </c>
      <c r="G55">
        <v>4198</v>
      </c>
      <c r="H55">
        <v>4228</v>
      </c>
      <c r="I55">
        <v>92131</v>
      </c>
    </row>
    <row r="56" spans="1:9" x14ac:dyDescent="0.2">
      <c r="A56" t="s">
        <v>0</v>
      </c>
      <c r="B56" t="s">
        <v>157</v>
      </c>
      <c r="C56" t="s">
        <v>4</v>
      </c>
      <c r="D56" t="s">
        <v>153</v>
      </c>
      <c r="E56" s="2">
        <v>-4.6999999999999997E-5</v>
      </c>
      <c r="F56">
        <v>-6.0999999999999999E-2</v>
      </c>
      <c r="G56">
        <v>17997</v>
      </c>
      <c r="H56">
        <v>18015</v>
      </c>
      <c r="I56">
        <v>395620</v>
      </c>
    </row>
    <row r="57" spans="1:9" x14ac:dyDescent="0.2">
      <c r="A57" t="s">
        <v>0</v>
      </c>
      <c r="B57" t="s">
        <v>156</v>
      </c>
      <c r="C57" t="s">
        <v>4</v>
      </c>
      <c r="D57" t="s">
        <v>153</v>
      </c>
      <c r="E57" s="2">
        <v>-2.3E-5</v>
      </c>
      <c r="F57">
        <v>-3.2000000000000001E-2</v>
      </c>
      <c r="G57">
        <v>10225</v>
      </c>
      <c r="H57">
        <v>10230</v>
      </c>
      <c r="I57">
        <v>227215</v>
      </c>
    </row>
    <row r="58" spans="1:9" x14ac:dyDescent="0.2">
      <c r="A58" t="s">
        <v>0</v>
      </c>
      <c r="B58" t="s">
        <v>155</v>
      </c>
      <c r="C58" t="s">
        <v>4</v>
      </c>
      <c r="D58" t="s">
        <v>153</v>
      </c>
      <c r="E58">
        <v>2.2599999999999999E-4</v>
      </c>
      <c r="F58">
        <v>0.3</v>
      </c>
      <c r="G58">
        <v>20198</v>
      </c>
      <c r="H58">
        <v>20099</v>
      </c>
      <c r="I58">
        <v>436346</v>
      </c>
    </row>
    <row r="59" spans="1:9" x14ac:dyDescent="0.2">
      <c r="A59" t="s">
        <v>0</v>
      </c>
      <c r="B59" t="s">
        <v>152</v>
      </c>
      <c r="C59" t="s">
        <v>4</v>
      </c>
      <c r="D59" t="s">
        <v>153</v>
      </c>
      <c r="E59">
        <v>5.3300000000000005E-4</v>
      </c>
      <c r="F59">
        <v>0.77800000000000002</v>
      </c>
      <c r="G59">
        <v>18691</v>
      </c>
      <c r="H59">
        <v>18475</v>
      </c>
      <c r="I59">
        <v>405706</v>
      </c>
    </row>
    <row r="60" spans="1:9" x14ac:dyDescent="0.2">
      <c r="A60" t="s">
        <v>0</v>
      </c>
      <c r="B60" t="s">
        <v>3</v>
      </c>
      <c r="C60" t="s">
        <v>4</v>
      </c>
      <c r="D60" t="s">
        <v>153</v>
      </c>
      <c r="E60">
        <v>1.16E-3</v>
      </c>
      <c r="F60">
        <v>1.7789999999999999</v>
      </c>
      <c r="G60">
        <v>16464</v>
      </c>
      <c r="H60">
        <v>16050</v>
      </c>
      <c r="I60">
        <v>357580</v>
      </c>
    </row>
    <row r="61" spans="1:9" x14ac:dyDescent="0.2">
      <c r="A61" t="s">
        <v>0</v>
      </c>
      <c r="B61" t="s">
        <v>139</v>
      </c>
      <c r="C61" t="s">
        <v>4</v>
      </c>
      <c r="D61" t="s">
        <v>153</v>
      </c>
      <c r="E61">
        <v>1.1379999999999999E-3</v>
      </c>
      <c r="F61">
        <v>1.835</v>
      </c>
      <c r="G61">
        <v>18495</v>
      </c>
      <c r="H61">
        <v>18043</v>
      </c>
      <c r="I61">
        <v>396969</v>
      </c>
    </row>
    <row r="62" spans="1:9" x14ac:dyDescent="0.2">
      <c r="A62" t="s">
        <v>0</v>
      </c>
      <c r="B62" t="s">
        <v>170</v>
      </c>
      <c r="C62" t="s">
        <v>4</v>
      </c>
      <c r="D62" t="s">
        <v>153</v>
      </c>
      <c r="E62">
        <v>1.5299999999999999E-3</v>
      </c>
      <c r="F62">
        <v>1.887</v>
      </c>
      <c r="G62">
        <v>10545</v>
      </c>
      <c r="H62">
        <v>10198</v>
      </c>
      <c r="I62">
        <v>226688</v>
      </c>
    </row>
    <row r="63" spans="1:9" x14ac:dyDescent="0.2">
      <c r="A63" t="s">
        <v>0</v>
      </c>
      <c r="B63" t="s">
        <v>116</v>
      </c>
      <c r="C63" t="s">
        <v>4</v>
      </c>
      <c r="D63" t="s">
        <v>153</v>
      </c>
      <c r="E63">
        <v>1.5219999999999999E-3</v>
      </c>
      <c r="F63">
        <v>2.4820000000000002</v>
      </c>
      <c r="G63">
        <v>18971</v>
      </c>
      <c r="H63">
        <v>18355</v>
      </c>
      <c r="I63">
        <v>404362</v>
      </c>
    </row>
    <row r="64" spans="1:9" x14ac:dyDescent="0.2">
      <c r="A64" s="1" t="s">
        <v>0</v>
      </c>
      <c r="B64" s="1" t="s">
        <v>127</v>
      </c>
      <c r="C64" s="1" t="s">
        <v>4</v>
      </c>
      <c r="D64" s="1" t="s">
        <v>153</v>
      </c>
      <c r="E64" s="1">
        <v>2.5439999999999998E-3</v>
      </c>
      <c r="F64" s="1">
        <v>3.1259999999999999</v>
      </c>
      <c r="G64" s="1">
        <v>14233</v>
      </c>
      <c r="H64" s="1">
        <v>13467</v>
      </c>
      <c r="I64" s="1">
        <v>300718</v>
      </c>
    </row>
    <row r="65" spans="1:9" x14ac:dyDescent="0.2">
      <c r="A65" s="1" t="s">
        <v>0</v>
      </c>
      <c r="B65" s="1" t="s">
        <v>154</v>
      </c>
      <c r="C65" s="1" t="s">
        <v>4</v>
      </c>
      <c r="D65" s="1" t="s">
        <v>153</v>
      </c>
      <c r="E65" s="1">
        <v>3.1449999999999998E-3</v>
      </c>
      <c r="F65" s="1">
        <v>3.9689999999999999</v>
      </c>
      <c r="G65" s="1">
        <v>20795</v>
      </c>
      <c r="H65" s="1">
        <v>19421</v>
      </c>
      <c r="I65" s="1">
        <v>437015</v>
      </c>
    </row>
    <row r="66" spans="1:9" x14ac:dyDescent="0.2">
      <c r="A66" s="1" t="s">
        <v>0</v>
      </c>
      <c r="B66" s="1" t="s">
        <v>138</v>
      </c>
      <c r="C66" s="1" t="s">
        <v>4</v>
      </c>
      <c r="D66" s="1" t="s">
        <v>153</v>
      </c>
      <c r="E66" s="1">
        <v>7.1009999999999997E-3</v>
      </c>
      <c r="F66" s="1">
        <v>8.1219999999999999</v>
      </c>
      <c r="G66" s="1">
        <v>16825</v>
      </c>
      <c r="H66" s="1">
        <v>14420</v>
      </c>
      <c r="I66" s="1">
        <v>338726</v>
      </c>
    </row>
    <row r="68" spans="1:9" x14ac:dyDescent="0.2">
      <c r="A68" t="s">
        <v>0</v>
      </c>
      <c r="B68" t="s">
        <v>1</v>
      </c>
      <c r="C68" t="s">
        <v>4</v>
      </c>
      <c r="D68" t="s">
        <v>138</v>
      </c>
      <c r="E68" s="2">
        <v>5.5999999999999999E-5</v>
      </c>
      <c r="F68">
        <v>5.7000000000000002E-2</v>
      </c>
      <c r="G68">
        <v>6739</v>
      </c>
      <c r="H68">
        <v>6731</v>
      </c>
      <c r="I68">
        <v>143026</v>
      </c>
    </row>
    <row r="69" spans="1:9" x14ac:dyDescent="0.2">
      <c r="A69" t="s">
        <v>0</v>
      </c>
      <c r="B69" t="s">
        <v>157</v>
      </c>
      <c r="C69" t="s">
        <v>4</v>
      </c>
      <c r="D69" t="s">
        <v>138</v>
      </c>
      <c r="E69">
        <v>7.9900000000000001E-4</v>
      </c>
      <c r="F69">
        <v>1.1140000000000001</v>
      </c>
      <c r="G69">
        <v>25825</v>
      </c>
      <c r="H69">
        <v>25385</v>
      </c>
      <c r="I69">
        <v>550346</v>
      </c>
    </row>
    <row r="70" spans="1:9" x14ac:dyDescent="0.2">
      <c r="A70" t="s">
        <v>0</v>
      </c>
      <c r="B70" t="s">
        <v>152</v>
      </c>
      <c r="C70" t="s">
        <v>4</v>
      </c>
      <c r="D70" t="s">
        <v>138</v>
      </c>
      <c r="E70">
        <v>1.364E-3</v>
      </c>
      <c r="F70">
        <v>1.998</v>
      </c>
      <c r="G70">
        <v>26585</v>
      </c>
      <c r="H70">
        <v>25821</v>
      </c>
      <c r="I70">
        <v>559909</v>
      </c>
    </row>
    <row r="71" spans="1:9" x14ac:dyDescent="0.2">
      <c r="A71" t="s">
        <v>0</v>
      </c>
      <c r="B71" t="s">
        <v>170</v>
      </c>
      <c r="C71" t="s">
        <v>4</v>
      </c>
      <c r="D71" t="s">
        <v>138</v>
      </c>
      <c r="E71">
        <v>1.748E-3</v>
      </c>
      <c r="F71">
        <v>2.1760000000000002</v>
      </c>
      <c r="G71">
        <v>15995</v>
      </c>
      <c r="H71">
        <v>15414</v>
      </c>
      <c r="I71">
        <v>332632</v>
      </c>
    </row>
    <row r="72" spans="1:9" x14ac:dyDescent="0.2">
      <c r="A72" t="s">
        <v>0</v>
      </c>
      <c r="B72" t="s">
        <v>3</v>
      </c>
      <c r="C72" t="s">
        <v>4</v>
      </c>
      <c r="D72" t="s">
        <v>138</v>
      </c>
      <c r="E72">
        <v>1.403E-3</v>
      </c>
      <c r="F72">
        <v>2.1829999999999998</v>
      </c>
      <c r="G72">
        <v>25258</v>
      </c>
      <c r="H72">
        <v>24512</v>
      </c>
      <c r="I72">
        <v>531330</v>
      </c>
    </row>
    <row r="73" spans="1:9" x14ac:dyDescent="0.2">
      <c r="A73" t="s">
        <v>0</v>
      </c>
      <c r="B73" t="s">
        <v>156</v>
      </c>
      <c r="C73" t="s">
        <v>4</v>
      </c>
      <c r="D73" t="s">
        <v>138</v>
      </c>
      <c r="E73">
        <v>1.619E-3</v>
      </c>
      <c r="F73">
        <v>2.1949999999999998</v>
      </c>
      <c r="G73">
        <v>15971</v>
      </c>
      <c r="H73">
        <v>15428</v>
      </c>
      <c r="I73">
        <v>335922</v>
      </c>
    </row>
    <row r="74" spans="1:9" x14ac:dyDescent="0.2">
      <c r="A74" t="s">
        <v>0</v>
      </c>
      <c r="B74" t="s">
        <v>155</v>
      </c>
      <c r="C74" t="s">
        <v>4</v>
      </c>
      <c r="D74" t="s">
        <v>138</v>
      </c>
      <c r="E74">
        <v>1.735E-3</v>
      </c>
      <c r="F74">
        <v>2.278</v>
      </c>
      <c r="G74">
        <v>29088</v>
      </c>
      <c r="H74">
        <v>28041</v>
      </c>
      <c r="I74">
        <v>603476</v>
      </c>
    </row>
    <row r="75" spans="1:9" x14ac:dyDescent="0.2">
      <c r="A75" t="s">
        <v>0</v>
      </c>
      <c r="B75" t="s">
        <v>139</v>
      </c>
      <c r="C75" t="s">
        <v>4</v>
      </c>
      <c r="D75" t="s">
        <v>138</v>
      </c>
      <c r="E75">
        <v>1.7329999999999999E-3</v>
      </c>
      <c r="F75">
        <v>2.9340000000000002</v>
      </c>
      <c r="G75">
        <v>27861</v>
      </c>
      <c r="H75">
        <v>26855</v>
      </c>
      <c r="I75">
        <v>580307</v>
      </c>
    </row>
    <row r="76" spans="1:9" x14ac:dyDescent="0.2">
      <c r="A76" s="1" t="s">
        <v>0</v>
      </c>
      <c r="B76" s="1" t="s">
        <v>116</v>
      </c>
      <c r="C76" s="1" t="s">
        <v>4</v>
      </c>
      <c r="D76" s="1" t="s">
        <v>138</v>
      </c>
      <c r="E76" s="1">
        <v>1.8910000000000001E-3</v>
      </c>
      <c r="F76" s="1">
        <v>3.1339999999999999</v>
      </c>
      <c r="G76" s="1">
        <v>28298</v>
      </c>
      <c r="H76" s="1">
        <v>27190</v>
      </c>
      <c r="I76" s="1">
        <v>586165</v>
      </c>
    </row>
    <row r="77" spans="1:9" x14ac:dyDescent="0.2">
      <c r="A77" s="1" t="s">
        <v>0</v>
      </c>
      <c r="B77" s="1" t="s">
        <v>127</v>
      </c>
      <c r="C77" s="1" t="s">
        <v>4</v>
      </c>
      <c r="D77" s="1" t="s">
        <v>138</v>
      </c>
      <c r="E77" s="1">
        <v>2.8600000000000001E-3</v>
      </c>
      <c r="F77" s="1">
        <v>3.6280000000000001</v>
      </c>
      <c r="G77" s="1">
        <v>21248</v>
      </c>
      <c r="H77" s="1">
        <v>20003</v>
      </c>
      <c r="I77" s="1">
        <v>435436</v>
      </c>
    </row>
    <row r="78" spans="1:9" x14ac:dyDescent="0.2">
      <c r="A78" s="1" t="s">
        <v>0</v>
      </c>
      <c r="B78" s="1" t="s">
        <v>154</v>
      </c>
      <c r="C78" s="1" t="s">
        <v>4</v>
      </c>
      <c r="D78" s="1" t="s">
        <v>138</v>
      </c>
      <c r="E78" s="1">
        <v>5.8170000000000001E-3</v>
      </c>
      <c r="F78" s="1">
        <v>6.7489999999999997</v>
      </c>
      <c r="G78" s="1">
        <v>21713</v>
      </c>
      <c r="H78" s="1">
        <v>19170</v>
      </c>
      <c r="I78" s="1">
        <v>437170</v>
      </c>
    </row>
    <row r="79" spans="1:9" x14ac:dyDescent="0.2">
      <c r="A79" s="1" t="s">
        <v>0</v>
      </c>
      <c r="B79" s="1" t="s">
        <v>153</v>
      </c>
      <c r="C79" s="1" t="s">
        <v>4</v>
      </c>
      <c r="D79" s="1" t="s">
        <v>138</v>
      </c>
      <c r="E79" s="1">
        <v>7.3429999999999997E-3</v>
      </c>
      <c r="F79" s="1">
        <v>8.3740000000000006</v>
      </c>
      <c r="G79" s="1">
        <v>16825</v>
      </c>
      <c r="H79" s="1">
        <v>14338</v>
      </c>
      <c r="I79" s="1">
        <v>338726</v>
      </c>
    </row>
    <row r="81" spans="1:9" x14ac:dyDescent="0.2">
      <c r="A81" t="s">
        <v>0</v>
      </c>
      <c r="B81" t="s">
        <v>1</v>
      </c>
      <c r="C81" t="s">
        <v>5</v>
      </c>
      <c r="D81" t="s">
        <v>154</v>
      </c>
      <c r="E81">
        <v>-1.047E-3</v>
      </c>
      <c r="F81">
        <v>-1.2789999999999999</v>
      </c>
      <c r="G81">
        <v>6055</v>
      </c>
      <c r="H81">
        <v>6193</v>
      </c>
      <c r="I81">
        <v>131300</v>
      </c>
    </row>
    <row r="82" spans="1:9" x14ac:dyDescent="0.2">
      <c r="A82" t="s">
        <v>0</v>
      </c>
      <c r="B82" t="s">
        <v>170</v>
      </c>
      <c r="C82" t="s">
        <v>5</v>
      </c>
      <c r="D82" t="s">
        <v>154</v>
      </c>
      <c r="E82">
        <v>-3.3799999999999998E-4</v>
      </c>
      <c r="F82">
        <v>-0.51700000000000002</v>
      </c>
      <c r="G82">
        <v>15843</v>
      </c>
      <c r="H82">
        <v>15958</v>
      </c>
      <c r="I82">
        <v>341925</v>
      </c>
    </row>
    <row r="83" spans="1:9" x14ac:dyDescent="0.2">
      <c r="A83" t="s">
        <v>0</v>
      </c>
      <c r="B83" t="s">
        <v>127</v>
      </c>
      <c r="C83" t="s">
        <v>5</v>
      </c>
      <c r="D83" t="s">
        <v>154</v>
      </c>
      <c r="E83">
        <v>1.5499999999999999E-3</v>
      </c>
      <c r="F83">
        <v>2.4020000000000001</v>
      </c>
      <c r="G83">
        <v>21597</v>
      </c>
      <c r="H83">
        <v>20887</v>
      </c>
      <c r="I83">
        <v>458163</v>
      </c>
    </row>
    <row r="84" spans="1:9" x14ac:dyDescent="0.2">
      <c r="A84" t="s">
        <v>0</v>
      </c>
      <c r="B84" t="s">
        <v>116</v>
      </c>
      <c r="C84" t="s">
        <v>5</v>
      </c>
      <c r="D84" t="s">
        <v>154</v>
      </c>
      <c r="E84">
        <v>1.199E-3</v>
      </c>
      <c r="F84">
        <v>2.484</v>
      </c>
      <c r="G84">
        <v>29110</v>
      </c>
      <c r="H84">
        <v>28369</v>
      </c>
      <c r="I84">
        <v>617739</v>
      </c>
    </row>
    <row r="85" spans="1:9" x14ac:dyDescent="0.2">
      <c r="A85" s="1" t="s">
        <v>0</v>
      </c>
      <c r="B85" s="1" t="s">
        <v>139</v>
      </c>
      <c r="C85" s="1" t="s">
        <v>5</v>
      </c>
      <c r="D85" s="1" t="s">
        <v>154</v>
      </c>
      <c r="E85" s="1">
        <v>2.036E-3</v>
      </c>
      <c r="F85" s="1">
        <v>4.2169999999999996</v>
      </c>
      <c r="G85" s="1">
        <v>28518</v>
      </c>
      <c r="H85" s="1">
        <v>27296</v>
      </c>
      <c r="I85" s="1">
        <v>600114</v>
      </c>
    </row>
    <row r="86" spans="1:9" x14ac:dyDescent="0.2">
      <c r="A86" s="1" t="s">
        <v>0</v>
      </c>
      <c r="B86" s="1" t="s">
        <v>155</v>
      </c>
      <c r="C86" s="1" t="s">
        <v>5</v>
      </c>
      <c r="D86" s="1" t="s">
        <v>154</v>
      </c>
      <c r="E86" s="1">
        <v>3.4039999999999999E-3</v>
      </c>
      <c r="F86" s="1">
        <v>5.5449999999999999</v>
      </c>
      <c r="G86" s="1">
        <v>34656</v>
      </c>
      <c r="H86" s="1">
        <v>32224</v>
      </c>
      <c r="I86" s="1">
        <v>714190</v>
      </c>
    </row>
    <row r="87" spans="1:9" x14ac:dyDescent="0.2">
      <c r="A87" s="1" t="s">
        <v>0</v>
      </c>
      <c r="B87" s="1" t="s">
        <v>156</v>
      </c>
      <c r="C87" s="1" t="s">
        <v>5</v>
      </c>
      <c r="D87" s="1" t="s">
        <v>154</v>
      </c>
      <c r="E87" s="1">
        <v>4.4619999999999998E-3</v>
      </c>
      <c r="F87" s="1">
        <v>7.3419999999999996</v>
      </c>
      <c r="G87" s="1">
        <v>16562</v>
      </c>
      <c r="H87" s="1">
        <v>15033</v>
      </c>
      <c r="I87" s="1">
        <v>342630</v>
      </c>
    </row>
    <row r="88" spans="1:9" x14ac:dyDescent="0.2">
      <c r="A88" s="1" t="s">
        <v>0</v>
      </c>
      <c r="B88" s="1" t="s">
        <v>152</v>
      </c>
      <c r="C88" s="1" t="s">
        <v>5</v>
      </c>
      <c r="D88" s="1" t="s">
        <v>154</v>
      </c>
      <c r="E88" s="1">
        <v>4.2430000000000002E-3</v>
      </c>
      <c r="F88" s="1">
        <v>7.3879999999999999</v>
      </c>
      <c r="G88" s="1">
        <v>32372</v>
      </c>
      <c r="H88" s="1">
        <v>29550</v>
      </c>
      <c r="I88" s="1">
        <v>665204</v>
      </c>
    </row>
    <row r="89" spans="1:9" x14ac:dyDescent="0.2">
      <c r="A89" s="1" t="s">
        <v>0</v>
      </c>
      <c r="B89" s="1" t="s">
        <v>3</v>
      </c>
      <c r="C89" s="1" t="s">
        <v>5</v>
      </c>
      <c r="D89" s="1" t="s">
        <v>154</v>
      </c>
      <c r="E89" s="1">
        <v>4.0289999999999996E-3</v>
      </c>
      <c r="F89" s="1">
        <v>7.6760000000000002</v>
      </c>
      <c r="G89" s="1">
        <v>25770</v>
      </c>
      <c r="H89" s="1">
        <v>23614</v>
      </c>
      <c r="I89" s="1">
        <v>535059</v>
      </c>
    </row>
    <row r="90" spans="1:9" x14ac:dyDescent="0.2">
      <c r="A90" s="1" t="s">
        <v>0</v>
      </c>
      <c r="B90" s="1" t="s">
        <v>157</v>
      </c>
      <c r="C90" s="1" t="s">
        <v>5</v>
      </c>
      <c r="D90" s="1" t="s">
        <v>154</v>
      </c>
      <c r="E90" s="1">
        <v>5.1910000000000003E-3</v>
      </c>
      <c r="F90" s="1">
        <v>8.0790000000000006</v>
      </c>
      <c r="G90" s="1">
        <v>31295</v>
      </c>
      <c r="H90" s="1">
        <v>27967</v>
      </c>
      <c r="I90" s="1">
        <v>640895</v>
      </c>
    </row>
    <row r="91" spans="1:9" x14ac:dyDescent="0.2">
      <c r="A91" s="1" t="s">
        <v>0</v>
      </c>
      <c r="B91" s="1" t="s">
        <v>153</v>
      </c>
      <c r="C91" s="1" t="s">
        <v>5</v>
      </c>
      <c r="D91" s="1" t="s">
        <v>154</v>
      </c>
      <c r="E91" s="1">
        <v>5.5100000000000001E-3</v>
      </c>
      <c r="F91" s="1">
        <v>8.3279999999999994</v>
      </c>
      <c r="G91" s="1">
        <v>26353</v>
      </c>
      <c r="H91" s="1">
        <v>23389</v>
      </c>
      <c r="I91" s="1">
        <v>537942</v>
      </c>
    </row>
    <row r="92" spans="1:9" x14ac:dyDescent="0.2">
      <c r="A92" s="1" t="s">
        <v>0</v>
      </c>
      <c r="B92" s="1" t="s">
        <v>138</v>
      </c>
      <c r="C92" s="1" t="s">
        <v>5</v>
      </c>
      <c r="D92" s="1" t="s">
        <v>154</v>
      </c>
      <c r="E92" s="1">
        <v>7.3299999999999997E-3</v>
      </c>
      <c r="F92" s="1">
        <v>10.28</v>
      </c>
      <c r="G92" s="1">
        <v>24498</v>
      </c>
      <c r="H92" s="1">
        <v>20937</v>
      </c>
      <c r="I92" s="1">
        <v>485671</v>
      </c>
    </row>
    <row r="94" spans="1:9" x14ac:dyDescent="0.2">
      <c r="A94" t="s">
        <v>0</v>
      </c>
      <c r="B94" t="s">
        <v>1</v>
      </c>
      <c r="C94" t="s">
        <v>5</v>
      </c>
      <c r="D94" t="s">
        <v>153</v>
      </c>
      <c r="E94">
        <v>-2.1289999999999998E-3</v>
      </c>
      <c r="F94">
        <v>-2.4</v>
      </c>
      <c r="G94">
        <v>4593</v>
      </c>
      <c r="H94">
        <v>4808</v>
      </c>
      <c r="I94">
        <v>101234</v>
      </c>
    </row>
    <row r="95" spans="1:9" x14ac:dyDescent="0.2">
      <c r="A95" t="s">
        <v>0</v>
      </c>
      <c r="B95" t="s">
        <v>155</v>
      </c>
      <c r="C95" t="s">
        <v>5</v>
      </c>
      <c r="D95" t="s">
        <v>153</v>
      </c>
      <c r="E95">
        <v>4.8500000000000003E-4</v>
      </c>
      <c r="F95">
        <v>0.79100000000000004</v>
      </c>
      <c r="G95">
        <v>25117</v>
      </c>
      <c r="H95">
        <v>24857</v>
      </c>
      <c r="I95">
        <v>536613</v>
      </c>
    </row>
    <row r="96" spans="1:9" x14ac:dyDescent="0.2">
      <c r="A96" t="s">
        <v>0</v>
      </c>
      <c r="B96" t="s">
        <v>157</v>
      </c>
      <c r="C96" t="s">
        <v>5</v>
      </c>
      <c r="D96" t="s">
        <v>153</v>
      </c>
      <c r="E96" s="2">
        <v>6.9999999999999999E-4</v>
      </c>
      <c r="F96">
        <v>1.159</v>
      </c>
      <c r="G96">
        <v>22431</v>
      </c>
      <c r="H96">
        <v>22092</v>
      </c>
      <c r="I96">
        <v>484384</v>
      </c>
    </row>
    <row r="97" spans="1:9" x14ac:dyDescent="0.2">
      <c r="A97" t="s">
        <v>0</v>
      </c>
      <c r="B97" t="s">
        <v>156</v>
      </c>
      <c r="C97" t="s">
        <v>5</v>
      </c>
      <c r="D97" t="s">
        <v>153</v>
      </c>
      <c r="E97">
        <v>9.3199999999999999E-4</v>
      </c>
      <c r="F97">
        <v>1.4930000000000001</v>
      </c>
      <c r="G97">
        <v>12198</v>
      </c>
      <c r="H97">
        <v>11952</v>
      </c>
      <c r="I97">
        <v>264154</v>
      </c>
    </row>
    <row r="98" spans="1:9" x14ac:dyDescent="0.2">
      <c r="A98" t="s">
        <v>0</v>
      </c>
      <c r="B98" t="s">
        <v>170</v>
      </c>
      <c r="C98" t="s">
        <v>5</v>
      </c>
      <c r="D98" t="s">
        <v>153</v>
      </c>
      <c r="E98">
        <v>1.4430000000000001E-3</v>
      </c>
      <c r="F98">
        <v>2.141</v>
      </c>
      <c r="G98">
        <v>12252</v>
      </c>
      <c r="H98">
        <v>11875</v>
      </c>
      <c r="I98">
        <v>260722</v>
      </c>
    </row>
    <row r="99" spans="1:9" x14ac:dyDescent="0.2">
      <c r="A99" t="s">
        <v>0</v>
      </c>
      <c r="B99" t="s">
        <v>152</v>
      </c>
      <c r="C99" t="s">
        <v>5</v>
      </c>
      <c r="D99" t="s">
        <v>153</v>
      </c>
      <c r="E99">
        <v>1.2960000000000001E-3</v>
      </c>
      <c r="F99">
        <v>2.3069999999999999</v>
      </c>
      <c r="G99">
        <v>23395</v>
      </c>
      <c r="H99">
        <v>22747</v>
      </c>
      <c r="I99">
        <v>499559</v>
      </c>
    </row>
    <row r="100" spans="1:9" x14ac:dyDescent="0.2">
      <c r="A100" t="s">
        <v>0</v>
      </c>
      <c r="B100" t="s">
        <v>3</v>
      </c>
      <c r="C100" t="s">
        <v>5</v>
      </c>
      <c r="D100" t="s">
        <v>153</v>
      </c>
      <c r="E100">
        <v>1.683E-3</v>
      </c>
      <c r="F100">
        <v>2.99</v>
      </c>
      <c r="G100">
        <v>19216</v>
      </c>
      <c r="H100">
        <v>18523</v>
      </c>
      <c r="I100">
        <v>411962</v>
      </c>
    </row>
    <row r="101" spans="1:9" x14ac:dyDescent="0.2">
      <c r="A101" s="1" t="s">
        <v>0</v>
      </c>
      <c r="B101" s="1" t="s">
        <v>139</v>
      </c>
      <c r="C101" s="1" t="s">
        <v>5</v>
      </c>
      <c r="D101" s="1" t="s">
        <v>153</v>
      </c>
      <c r="E101" s="1">
        <v>1.7700000000000001E-3</v>
      </c>
      <c r="F101" s="1">
        <v>3.3959999999999999</v>
      </c>
      <c r="G101" s="1">
        <v>21576</v>
      </c>
      <c r="H101" s="1">
        <v>20766</v>
      </c>
      <c r="I101" s="1">
        <v>457636</v>
      </c>
    </row>
    <row r="102" spans="1:9" x14ac:dyDescent="0.2">
      <c r="A102" s="1" t="s">
        <v>0</v>
      </c>
      <c r="B102" s="1" t="s">
        <v>116</v>
      </c>
      <c r="C102" s="1" t="s">
        <v>5</v>
      </c>
      <c r="D102" s="1" t="s">
        <v>153</v>
      </c>
      <c r="E102" s="1">
        <v>1.7440000000000001E-3</v>
      </c>
      <c r="F102" s="1">
        <v>3.4039999999999999</v>
      </c>
      <c r="G102" s="1">
        <v>22227</v>
      </c>
      <c r="H102" s="1">
        <v>21408</v>
      </c>
      <c r="I102" s="1">
        <v>469730</v>
      </c>
    </row>
    <row r="103" spans="1:9" x14ac:dyDescent="0.2">
      <c r="A103" s="1" t="s">
        <v>0</v>
      </c>
      <c r="B103" s="1" t="s">
        <v>127</v>
      </c>
      <c r="C103" s="1" t="s">
        <v>5</v>
      </c>
      <c r="D103" s="1" t="s">
        <v>153</v>
      </c>
      <c r="E103" s="1">
        <v>2.431E-3</v>
      </c>
      <c r="F103" s="1">
        <v>3.5680000000000001</v>
      </c>
      <c r="G103" s="1">
        <v>16572</v>
      </c>
      <c r="H103" s="1">
        <v>15727</v>
      </c>
      <c r="I103" s="1">
        <v>347788</v>
      </c>
    </row>
    <row r="104" spans="1:9" x14ac:dyDescent="0.2">
      <c r="A104" s="1" t="s">
        <v>0</v>
      </c>
      <c r="B104" s="1" t="s">
        <v>154</v>
      </c>
      <c r="C104" s="1" t="s">
        <v>5</v>
      </c>
      <c r="D104" s="1" t="s">
        <v>153</v>
      </c>
      <c r="E104" s="1">
        <v>4.5360000000000001E-3</v>
      </c>
      <c r="F104" s="1">
        <v>6.8860000000000001</v>
      </c>
      <c r="G104" s="1">
        <v>26353</v>
      </c>
      <c r="H104" s="1">
        <v>23913</v>
      </c>
      <c r="I104" s="1">
        <v>537942</v>
      </c>
    </row>
    <row r="105" spans="1:9" x14ac:dyDescent="0.2">
      <c r="A105" s="1" t="s">
        <v>0</v>
      </c>
      <c r="B105" s="1" t="s">
        <v>138</v>
      </c>
      <c r="C105" s="1" t="s">
        <v>5</v>
      </c>
      <c r="D105" s="1" t="s">
        <v>153</v>
      </c>
      <c r="E105" s="1">
        <v>7.8069999999999997E-3</v>
      </c>
      <c r="F105" s="1">
        <v>10.835000000000001</v>
      </c>
      <c r="G105" s="1">
        <v>18918</v>
      </c>
      <c r="H105" s="1">
        <v>15993</v>
      </c>
      <c r="I105" s="1">
        <v>374643</v>
      </c>
    </row>
    <row r="107" spans="1:9" x14ac:dyDescent="0.2">
      <c r="A107" t="s">
        <v>0</v>
      </c>
      <c r="B107" t="s">
        <v>1</v>
      </c>
      <c r="C107" t="s">
        <v>5</v>
      </c>
      <c r="D107" t="s">
        <v>138</v>
      </c>
      <c r="E107">
        <v>-1.4610000000000001E-3</v>
      </c>
      <c r="F107">
        <v>-1.827</v>
      </c>
      <c r="G107">
        <v>7113</v>
      </c>
      <c r="H107">
        <v>7335</v>
      </c>
      <c r="I107">
        <v>151774</v>
      </c>
    </row>
    <row r="108" spans="1:9" x14ac:dyDescent="0.2">
      <c r="A108" t="s">
        <v>0</v>
      </c>
      <c r="B108" t="s">
        <v>157</v>
      </c>
      <c r="C108" t="s">
        <v>5</v>
      </c>
      <c r="D108" t="s">
        <v>138</v>
      </c>
      <c r="E108">
        <v>1.7799999999999999E-3</v>
      </c>
      <c r="F108">
        <v>2.8479999999999999</v>
      </c>
      <c r="G108">
        <v>28878</v>
      </c>
      <c r="H108">
        <v>27796</v>
      </c>
      <c r="I108">
        <v>608128</v>
      </c>
    </row>
    <row r="109" spans="1:9" x14ac:dyDescent="0.2">
      <c r="A109" t="s">
        <v>0</v>
      </c>
      <c r="B109" t="s">
        <v>170</v>
      </c>
      <c r="C109" t="s">
        <v>5</v>
      </c>
      <c r="D109" t="s">
        <v>138</v>
      </c>
      <c r="E109">
        <v>1.8220000000000001E-3</v>
      </c>
      <c r="F109">
        <v>2.867</v>
      </c>
      <c r="G109">
        <v>17382</v>
      </c>
      <c r="H109">
        <v>16727</v>
      </c>
      <c r="I109">
        <v>359532</v>
      </c>
    </row>
    <row r="110" spans="1:9" x14ac:dyDescent="0.2">
      <c r="A110" s="1" t="s">
        <v>0</v>
      </c>
      <c r="B110" s="1" t="s">
        <v>155</v>
      </c>
      <c r="C110" s="1" t="s">
        <v>5</v>
      </c>
      <c r="D110" s="1" t="s">
        <v>138</v>
      </c>
      <c r="E110" s="1">
        <v>2.2859999999999998E-3</v>
      </c>
      <c r="F110" s="1">
        <v>3.6749999999999998</v>
      </c>
      <c r="G110" s="1">
        <v>32396</v>
      </c>
      <c r="H110" s="1">
        <v>30869</v>
      </c>
      <c r="I110" s="1">
        <v>667858</v>
      </c>
    </row>
    <row r="111" spans="1:9" x14ac:dyDescent="0.2">
      <c r="A111" s="1" t="s">
        <v>0</v>
      </c>
      <c r="B111" s="1" t="s">
        <v>156</v>
      </c>
      <c r="C111" s="1" t="s">
        <v>5</v>
      </c>
      <c r="D111" s="1" t="s">
        <v>138</v>
      </c>
      <c r="E111" s="1">
        <v>2.382E-3</v>
      </c>
      <c r="F111" s="1">
        <v>3.8980000000000001</v>
      </c>
      <c r="G111" s="1">
        <v>17504</v>
      </c>
      <c r="H111" s="1">
        <v>16635</v>
      </c>
      <c r="I111" s="1">
        <v>365050</v>
      </c>
    </row>
    <row r="112" spans="1:9" x14ac:dyDescent="0.2">
      <c r="A112" s="1" t="s">
        <v>0</v>
      </c>
      <c r="B112" s="1" t="s">
        <v>127</v>
      </c>
      <c r="C112" s="1" t="s">
        <v>5</v>
      </c>
      <c r="D112" s="1" t="s">
        <v>138</v>
      </c>
      <c r="E112" s="1">
        <v>2.6220000000000002E-3</v>
      </c>
      <c r="F112" s="1">
        <v>3.899</v>
      </c>
      <c r="G112" s="1">
        <v>23022</v>
      </c>
      <c r="H112" s="1">
        <v>21785</v>
      </c>
      <c r="I112" s="1">
        <v>471624</v>
      </c>
    </row>
    <row r="113" spans="1:9" x14ac:dyDescent="0.2">
      <c r="A113" s="1" t="s">
        <v>0</v>
      </c>
      <c r="B113" s="1" t="s">
        <v>152</v>
      </c>
      <c r="C113" s="1" t="s">
        <v>5</v>
      </c>
      <c r="D113" s="1" t="s">
        <v>138</v>
      </c>
      <c r="E113" s="1">
        <v>2.2269999999999998E-3</v>
      </c>
      <c r="F113" s="1">
        <v>3.9020000000000001</v>
      </c>
      <c r="G113" s="1">
        <v>29901</v>
      </c>
      <c r="H113" s="1">
        <v>28521</v>
      </c>
      <c r="I113" s="1">
        <v>619789</v>
      </c>
    </row>
    <row r="114" spans="1:9" x14ac:dyDescent="0.2">
      <c r="A114" s="1" t="s">
        <v>0</v>
      </c>
      <c r="B114" s="1" t="s">
        <v>116</v>
      </c>
      <c r="C114" s="1" t="s">
        <v>5</v>
      </c>
      <c r="D114" s="1" t="s">
        <v>138</v>
      </c>
      <c r="E114" s="1">
        <v>2.454E-3</v>
      </c>
      <c r="F114" s="1">
        <v>4.9059999999999997</v>
      </c>
      <c r="G114" s="1">
        <v>31169</v>
      </c>
      <c r="H114" s="1">
        <v>29599</v>
      </c>
      <c r="I114" s="1">
        <v>639752</v>
      </c>
    </row>
    <row r="115" spans="1:9" x14ac:dyDescent="0.2">
      <c r="A115" s="1" t="s">
        <v>0</v>
      </c>
      <c r="B115" s="1" t="s">
        <v>139</v>
      </c>
      <c r="C115" s="1" t="s">
        <v>5</v>
      </c>
      <c r="D115" s="1" t="s">
        <v>138</v>
      </c>
      <c r="E115" s="1">
        <v>2.7200000000000002E-3</v>
      </c>
      <c r="F115" s="1">
        <v>5.508</v>
      </c>
      <c r="G115" s="1">
        <v>30802</v>
      </c>
      <c r="H115" s="1">
        <v>29083</v>
      </c>
      <c r="I115" s="1">
        <v>631758</v>
      </c>
    </row>
    <row r="116" spans="1:9" x14ac:dyDescent="0.2">
      <c r="A116" s="1" t="s">
        <v>0</v>
      </c>
      <c r="B116" s="1" t="s">
        <v>3</v>
      </c>
      <c r="C116" s="1" t="s">
        <v>5</v>
      </c>
      <c r="D116" s="1" t="s">
        <v>138</v>
      </c>
      <c r="E116" s="1">
        <v>2.9629999999999999E-3</v>
      </c>
      <c r="F116" s="1">
        <v>5.6360000000000001</v>
      </c>
      <c r="G116" s="1">
        <v>27988</v>
      </c>
      <c r="H116" s="1">
        <v>26278</v>
      </c>
      <c r="I116" s="1">
        <v>577342</v>
      </c>
    </row>
    <row r="117" spans="1:9" x14ac:dyDescent="0.2">
      <c r="A117" s="1" t="s">
        <v>0</v>
      </c>
      <c r="B117" s="1" t="s">
        <v>154</v>
      </c>
      <c r="C117" s="1" t="s">
        <v>5</v>
      </c>
      <c r="D117" s="1" t="s">
        <v>138</v>
      </c>
      <c r="E117" s="1">
        <v>6.9059999999999998E-3</v>
      </c>
      <c r="F117" s="1">
        <v>9.2149999999999999</v>
      </c>
      <c r="G117" s="1">
        <v>24498</v>
      </c>
      <c r="H117" s="1">
        <v>21144</v>
      </c>
      <c r="I117" s="1">
        <v>485671</v>
      </c>
    </row>
    <row r="118" spans="1:9" x14ac:dyDescent="0.2">
      <c r="A118" s="1" t="s">
        <v>0</v>
      </c>
      <c r="B118" s="1" t="s">
        <v>153</v>
      </c>
      <c r="C118" s="1" t="s">
        <v>5</v>
      </c>
      <c r="D118" s="1" t="s">
        <v>138</v>
      </c>
      <c r="E118" s="1">
        <v>8.3920000000000002E-3</v>
      </c>
      <c r="F118" s="1">
        <v>11.29</v>
      </c>
      <c r="G118" s="1">
        <v>18918</v>
      </c>
      <c r="H118" s="1">
        <v>15774</v>
      </c>
      <c r="I118" s="1">
        <v>37464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I14"/>
  <sheetViews>
    <sheetView workbookViewId="0">
      <selection activeCell="A10" sqref="A10"/>
    </sheetView>
  </sheetViews>
  <sheetFormatPr baseColWidth="10" defaultRowHeight="16" x14ac:dyDescent="0.2"/>
  <cols>
    <col min="2" max="2" width="14.83203125" bestFit="1" customWidth="1"/>
    <col min="3" max="3" width="46" bestFit="1" customWidth="1"/>
    <col min="4" max="4" width="38.83203125" bestFit="1" customWidth="1"/>
  </cols>
  <sheetData>
    <row r="1" spans="1:9" x14ac:dyDescent="0.2">
      <c r="A1" s="1" t="s">
        <v>168</v>
      </c>
    </row>
    <row r="2" spans="1:9" x14ac:dyDescent="0.2">
      <c r="A2" s="4" t="s">
        <v>175</v>
      </c>
    </row>
    <row r="3" spans="1:9" x14ac:dyDescent="0.2">
      <c r="A3" s="4"/>
    </row>
    <row r="4" spans="1:9" x14ac:dyDescent="0.2">
      <c r="A4" s="4" t="s">
        <v>11</v>
      </c>
      <c r="B4" s="4" t="s">
        <v>12</v>
      </c>
      <c r="C4" s="4" t="s">
        <v>13</v>
      </c>
      <c r="D4" s="4" t="s">
        <v>14</v>
      </c>
      <c r="E4" s="3" t="s">
        <v>6</v>
      </c>
      <c r="F4" s="3" t="s">
        <v>7</v>
      </c>
      <c r="G4" s="3" t="s">
        <v>8</v>
      </c>
      <c r="H4" s="3" t="s">
        <v>9</v>
      </c>
      <c r="I4" s="3" t="s">
        <v>10</v>
      </c>
    </row>
    <row r="5" spans="1:9" x14ac:dyDescent="0.2">
      <c r="A5" t="s">
        <v>0</v>
      </c>
      <c r="B5" t="s">
        <v>89</v>
      </c>
      <c r="C5" t="s">
        <v>158</v>
      </c>
      <c r="D5" t="s">
        <v>152</v>
      </c>
      <c r="E5">
        <v>-1.129E-3</v>
      </c>
      <c r="F5">
        <v>-2.2759999999999998</v>
      </c>
      <c r="G5">
        <v>16300</v>
      </c>
      <c r="H5">
        <v>16656</v>
      </c>
      <c r="I5">
        <v>315383</v>
      </c>
    </row>
    <row r="6" spans="1:9" x14ac:dyDescent="0.2">
      <c r="A6" t="s">
        <v>0</v>
      </c>
      <c r="B6" t="s">
        <v>90</v>
      </c>
      <c r="C6" t="s">
        <v>158</v>
      </c>
      <c r="D6" t="s">
        <v>152</v>
      </c>
      <c r="E6">
        <v>-1.1670000000000001E-3</v>
      </c>
      <c r="F6">
        <v>-2.0590000000000002</v>
      </c>
      <c r="G6">
        <v>15448</v>
      </c>
      <c r="H6">
        <v>15798</v>
      </c>
      <c r="I6">
        <v>299688</v>
      </c>
    </row>
    <row r="7" spans="1:9" s="1" customFormat="1" x14ac:dyDescent="0.2">
      <c r="A7" s="1" t="s">
        <v>0</v>
      </c>
      <c r="B7" s="1" t="s">
        <v>91</v>
      </c>
      <c r="C7" s="1" t="s">
        <v>158</v>
      </c>
      <c r="D7" s="1" t="s">
        <v>152</v>
      </c>
      <c r="E7" s="1">
        <v>3.1440000000000001E-3</v>
      </c>
      <c r="F7" s="1">
        <v>5.7119999999999997</v>
      </c>
      <c r="G7" s="1">
        <v>17720</v>
      </c>
      <c r="H7" s="1">
        <v>16699</v>
      </c>
      <c r="I7" s="1">
        <v>324920</v>
      </c>
    </row>
    <row r="9" spans="1:9" x14ac:dyDescent="0.2">
      <c r="A9" s="4" t="s">
        <v>176</v>
      </c>
    </row>
    <row r="10" spans="1:9" x14ac:dyDescent="0.2">
      <c r="A10" s="4" t="s">
        <v>11</v>
      </c>
      <c r="B10" s="4" t="s">
        <v>12</v>
      </c>
      <c r="C10" s="4" t="s">
        <v>13</v>
      </c>
      <c r="D10" s="4" t="s">
        <v>14</v>
      </c>
      <c r="E10" s="3" t="s">
        <v>6</v>
      </c>
      <c r="F10" s="3" t="s">
        <v>7</v>
      </c>
      <c r="G10" s="3" t="s">
        <v>8</v>
      </c>
      <c r="H10" s="3" t="s">
        <v>9</v>
      </c>
      <c r="I10" s="3" t="s">
        <v>10</v>
      </c>
    </row>
    <row r="11" spans="1:9" x14ac:dyDescent="0.2">
      <c r="A11" t="s">
        <v>0</v>
      </c>
      <c r="B11" t="s">
        <v>164</v>
      </c>
      <c r="C11" t="s">
        <v>158</v>
      </c>
      <c r="D11" t="s">
        <v>152</v>
      </c>
      <c r="E11">
        <v>-1.083E-3</v>
      </c>
      <c r="F11">
        <v>-2.3969999999999998</v>
      </c>
      <c r="G11">
        <v>9250</v>
      </c>
      <c r="H11">
        <v>9452</v>
      </c>
      <c r="I11">
        <v>186826</v>
      </c>
    </row>
    <row r="12" spans="1:9" x14ac:dyDescent="0.2">
      <c r="A12" t="s">
        <v>0</v>
      </c>
      <c r="B12" t="s">
        <v>92</v>
      </c>
      <c r="C12" t="s">
        <v>158</v>
      </c>
      <c r="D12" t="s">
        <v>152</v>
      </c>
      <c r="E12">
        <v>-5.5500000000000005E-4</v>
      </c>
      <c r="F12">
        <v>-1.2350000000000001</v>
      </c>
      <c r="G12">
        <v>9613</v>
      </c>
      <c r="H12">
        <v>9717</v>
      </c>
      <c r="I12">
        <v>186835</v>
      </c>
    </row>
    <row r="13" spans="1:9" x14ac:dyDescent="0.2">
      <c r="A13" t="s">
        <v>0</v>
      </c>
      <c r="B13" t="s">
        <v>93</v>
      </c>
      <c r="C13" t="s">
        <v>158</v>
      </c>
      <c r="D13" t="s">
        <v>152</v>
      </c>
      <c r="E13">
        <v>-2.0799999999999999E-4</v>
      </c>
      <c r="F13">
        <v>-0.45100000000000001</v>
      </c>
      <c r="G13">
        <v>9664</v>
      </c>
      <c r="H13">
        <v>9703</v>
      </c>
      <c r="I13">
        <v>186835</v>
      </c>
    </row>
    <row r="14" spans="1:9" s="1" customFormat="1" x14ac:dyDescent="0.2">
      <c r="A14" s="1" t="s">
        <v>0</v>
      </c>
      <c r="B14" s="1" t="s">
        <v>94</v>
      </c>
      <c r="C14" s="1" t="s">
        <v>158</v>
      </c>
      <c r="D14" s="1" t="s">
        <v>152</v>
      </c>
      <c r="E14" s="1">
        <v>1.5449999999999999E-3</v>
      </c>
      <c r="F14" s="1">
        <v>3.9089999999999998</v>
      </c>
      <c r="G14" s="1">
        <v>9655</v>
      </c>
      <c r="H14" s="1">
        <v>9366</v>
      </c>
      <c r="I14" s="1">
        <v>186835</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Z26"/>
  <sheetViews>
    <sheetView workbookViewId="0">
      <selection activeCell="Q12" sqref="Q12"/>
    </sheetView>
  </sheetViews>
  <sheetFormatPr baseColWidth="10" defaultRowHeight="16" x14ac:dyDescent="0.2"/>
  <cols>
    <col min="1" max="1" width="28" bestFit="1" customWidth="1"/>
  </cols>
  <sheetData>
    <row r="1" spans="1:26" x14ac:dyDescent="0.2">
      <c r="B1" t="s">
        <v>101</v>
      </c>
      <c r="C1" t="s">
        <v>96</v>
      </c>
      <c r="D1" t="s">
        <v>102</v>
      </c>
      <c r="E1" t="s">
        <v>103</v>
      </c>
      <c r="F1" t="s">
        <v>104</v>
      </c>
      <c r="G1" t="s">
        <v>105</v>
      </c>
      <c r="H1" t="s">
        <v>106</v>
      </c>
      <c r="I1" t="s">
        <v>92</v>
      </c>
      <c r="J1" t="s">
        <v>97</v>
      </c>
      <c r="K1" t="s">
        <v>169</v>
      </c>
      <c r="L1" t="s">
        <v>107</v>
      </c>
      <c r="M1" t="s">
        <v>108</v>
      </c>
      <c r="N1" t="s">
        <v>109</v>
      </c>
      <c r="O1" t="s">
        <v>110</v>
      </c>
      <c r="P1" t="s">
        <v>111</v>
      </c>
      <c r="Q1" t="s">
        <v>141</v>
      </c>
      <c r="R1" t="s">
        <v>140</v>
      </c>
      <c r="S1" t="s">
        <v>112</v>
      </c>
      <c r="T1" t="s">
        <v>93</v>
      </c>
      <c r="U1" t="s">
        <v>98</v>
      </c>
      <c r="V1" t="s">
        <v>99</v>
      </c>
      <c r="W1" t="s">
        <v>113</v>
      </c>
      <c r="X1" t="s">
        <v>100</v>
      </c>
      <c r="Y1" t="s">
        <v>114</v>
      </c>
      <c r="Z1" t="s">
        <v>115</v>
      </c>
    </row>
    <row r="2" spans="1:26" x14ac:dyDescent="0.2">
      <c r="A2" t="s">
        <v>101</v>
      </c>
      <c r="B2">
        <v>0</v>
      </c>
      <c r="C2">
        <v>0.04</v>
      </c>
      <c r="D2">
        <v>7.5999999999999998E-2</v>
      </c>
      <c r="E2">
        <v>8.3000000000000004E-2</v>
      </c>
      <c r="F2">
        <v>9.2999999999999999E-2</v>
      </c>
      <c r="G2">
        <v>3.5999999999999997E-2</v>
      </c>
      <c r="H2">
        <v>0.126</v>
      </c>
      <c r="I2">
        <v>4.5999999999999999E-2</v>
      </c>
      <c r="J2">
        <v>0.11</v>
      </c>
      <c r="K2">
        <v>3.9E-2</v>
      </c>
      <c r="L2">
        <v>2.1000000000000001E-2</v>
      </c>
      <c r="M2">
        <v>3.6999999999999998E-2</v>
      </c>
      <c r="N2">
        <v>0.04</v>
      </c>
      <c r="O2">
        <v>6.4000000000000001E-2</v>
      </c>
      <c r="P2">
        <v>6.2E-2</v>
      </c>
      <c r="Q2">
        <v>0.10199999999999999</v>
      </c>
      <c r="R2">
        <v>7.4999999999999997E-2</v>
      </c>
      <c r="S2">
        <v>8.7999999999999995E-2</v>
      </c>
      <c r="T2">
        <v>0.05</v>
      </c>
      <c r="U2">
        <v>4.9000000000000002E-2</v>
      </c>
      <c r="V2">
        <v>3.9E-2</v>
      </c>
      <c r="W2">
        <v>5.1999999999999998E-2</v>
      </c>
      <c r="X2">
        <v>0.124</v>
      </c>
      <c r="Y2">
        <v>7.3999999999999996E-2</v>
      </c>
      <c r="Z2">
        <v>6.4000000000000001E-2</v>
      </c>
    </row>
    <row r="3" spans="1:26" x14ac:dyDescent="0.2">
      <c r="A3" t="s">
        <v>96</v>
      </c>
      <c r="B3">
        <v>0.04</v>
      </c>
      <c r="C3">
        <v>0</v>
      </c>
      <c r="D3">
        <v>8.8999999999999996E-2</v>
      </c>
      <c r="E3">
        <v>9.4E-2</v>
      </c>
      <c r="F3">
        <v>9.6000000000000002E-2</v>
      </c>
      <c r="G3">
        <v>4.1000000000000002E-2</v>
      </c>
      <c r="H3">
        <v>0.13200000000000001</v>
      </c>
      <c r="I3">
        <v>4.8000000000000001E-2</v>
      </c>
      <c r="J3">
        <v>9.8000000000000004E-2</v>
      </c>
      <c r="K3">
        <v>3.4000000000000002E-2</v>
      </c>
      <c r="L3">
        <v>5.1999999999999998E-2</v>
      </c>
      <c r="M3">
        <v>0.04</v>
      </c>
      <c r="N3">
        <v>1.2999999999999999E-2</v>
      </c>
      <c r="O3">
        <v>6.3E-2</v>
      </c>
      <c r="P3">
        <v>4.1000000000000002E-2</v>
      </c>
      <c r="Q3">
        <v>0.105</v>
      </c>
      <c r="R3">
        <v>8.6999999999999994E-2</v>
      </c>
      <c r="S3">
        <v>0.1</v>
      </c>
      <c r="T3">
        <v>5.0999999999999997E-2</v>
      </c>
      <c r="U3">
        <v>0.04</v>
      </c>
      <c r="V3">
        <v>1E-3</v>
      </c>
      <c r="W3">
        <v>1.6E-2</v>
      </c>
      <c r="X3">
        <v>0.11700000000000001</v>
      </c>
      <c r="Y3">
        <v>7.4999999999999997E-2</v>
      </c>
      <c r="Z3">
        <v>6.5000000000000002E-2</v>
      </c>
    </row>
    <row r="4" spans="1:26" x14ac:dyDescent="0.2">
      <c r="A4" t="s">
        <v>102</v>
      </c>
      <c r="B4">
        <v>7.5999999999999998E-2</v>
      </c>
      <c r="C4">
        <v>8.8999999999999996E-2</v>
      </c>
      <c r="D4">
        <v>0</v>
      </c>
      <c r="E4">
        <v>5.0000000000000001E-3</v>
      </c>
      <c r="F4">
        <v>1.7999999999999999E-2</v>
      </c>
      <c r="G4">
        <v>7.6999999999999999E-2</v>
      </c>
      <c r="H4">
        <v>0.121</v>
      </c>
      <c r="I4">
        <v>8.4000000000000005E-2</v>
      </c>
      <c r="J4">
        <v>0.156</v>
      </c>
      <c r="K4">
        <v>6.0999999999999999E-2</v>
      </c>
      <c r="L4">
        <v>9.1999999999999998E-2</v>
      </c>
      <c r="M4">
        <v>0.09</v>
      </c>
      <c r="N4">
        <v>8.7999999999999995E-2</v>
      </c>
      <c r="O4">
        <v>0.113</v>
      </c>
      <c r="P4">
        <v>0.1</v>
      </c>
      <c r="Q4">
        <v>6.3E-2</v>
      </c>
      <c r="R4">
        <v>1.7000000000000001E-2</v>
      </c>
      <c r="S4">
        <v>6.5000000000000002E-2</v>
      </c>
      <c r="T4">
        <v>9.1999999999999998E-2</v>
      </c>
      <c r="U4">
        <v>9.6000000000000002E-2</v>
      </c>
      <c r="V4">
        <v>8.5999999999999993E-2</v>
      </c>
      <c r="W4">
        <v>0.1</v>
      </c>
      <c r="X4">
        <v>0.17199999999999999</v>
      </c>
      <c r="Y4">
        <v>5.3999999999999999E-2</v>
      </c>
      <c r="Z4">
        <v>3.7999999999999999E-2</v>
      </c>
    </row>
    <row r="5" spans="1:26" x14ac:dyDescent="0.2">
      <c r="A5" t="s">
        <v>103</v>
      </c>
      <c r="B5">
        <v>8.3000000000000004E-2</v>
      </c>
      <c r="C5">
        <v>9.4E-2</v>
      </c>
      <c r="D5">
        <v>5.0000000000000001E-3</v>
      </c>
      <c r="E5">
        <v>0</v>
      </c>
      <c r="F5">
        <v>5.0000000000000001E-3</v>
      </c>
      <c r="G5">
        <v>8.3000000000000004E-2</v>
      </c>
      <c r="H5">
        <v>0.10199999999999999</v>
      </c>
      <c r="I5">
        <v>8.6999999999999994E-2</v>
      </c>
      <c r="J5">
        <v>0.158</v>
      </c>
      <c r="K5">
        <v>5.1999999999999998E-2</v>
      </c>
      <c r="L5">
        <v>9.6000000000000002E-2</v>
      </c>
      <c r="M5">
        <v>9.4E-2</v>
      </c>
      <c r="N5">
        <v>9.8000000000000004E-2</v>
      </c>
      <c r="O5">
        <v>0.123</v>
      </c>
      <c r="P5">
        <v>0.104</v>
      </c>
      <c r="Q5">
        <v>4.2000000000000003E-2</v>
      </c>
      <c r="R5">
        <v>0.02</v>
      </c>
      <c r="S5">
        <v>7.5999999999999998E-2</v>
      </c>
      <c r="T5">
        <v>9.6000000000000002E-2</v>
      </c>
      <c r="U5">
        <v>0.104</v>
      </c>
      <c r="V5">
        <v>8.7999999999999995E-2</v>
      </c>
      <c r="W5">
        <v>0.105</v>
      </c>
      <c r="X5">
        <v>0.185</v>
      </c>
      <c r="Y5">
        <v>0.06</v>
      </c>
      <c r="Z5">
        <v>3.7999999999999999E-2</v>
      </c>
    </row>
    <row r="6" spans="1:26" x14ac:dyDescent="0.2">
      <c r="A6" t="s">
        <v>104</v>
      </c>
      <c r="B6">
        <v>9.2999999999999999E-2</v>
      </c>
      <c r="C6">
        <v>9.6000000000000002E-2</v>
      </c>
      <c r="D6">
        <v>1.7999999999999999E-2</v>
      </c>
      <c r="E6">
        <v>5.0000000000000001E-3</v>
      </c>
      <c r="F6">
        <v>0</v>
      </c>
      <c r="G6">
        <v>9.1999999999999998E-2</v>
      </c>
      <c r="H6">
        <v>0.11600000000000001</v>
      </c>
      <c r="I6">
        <v>9.2999999999999999E-2</v>
      </c>
      <c r="J6">
        <v>0.16300000000000001</v>
      </c>
      <c r="K6">
        <v>6.7000000000000004E-2</v>
      </c>
      <c r="L6">
        <v>0.1</v>
      </c>
      <c r="M6">
        <v>0.10100000000000001</v>
      </c>
      <c r="N6">
        <v>0.10100000000000001</v>
      </c>
      <c r="O6">
        <v>0.126</v>
      </c>
      <c r="P6">
        <v>0.122</v>
      </c>
      <c r="Q6">
        <v>6.9000000000000006E-2</v>
      </c>
      <c r="R6">
        <v>4.1000000000000002E-2</v>
      </c>
      <c r="S6">
        <v>7.6999999999999999E-2</v>
      </c>
      <c r="T6">
        <v>0.10199999999999999</v>
      </c>
      <c r="U6">
        <v>0.106</v>
      </c>
      <c r="V6">
        <v>9.5000000000000001E-2</v>
      </c>
      <c r="W6">
        <v>0.107</v>
      </c>
      <c r="X6">
        <v>0.185</v>
      </c>
      <c r="Y6">
        <v>5.8000000000000003E-2</v>
      </c>
      <c r="Z6">
        <v>4.5999999999999999E-2</v>
      </c>
    </row>
    <row r="7" spans="1:26" x14ac:dyDescent="0.2">
      <c r="A7" t="s">
        <v>105</v>
      </c>
      <c r="B7">
        <v>3.5999999999999997E-2</v>
      </c>
      <c r="C7">
        <v>4.1000000000000002E-2</v>
      </c>
      <c r="D7">
        <v>7.6999999999999999E-2</v>
      </c>
      <c r="E7">
        <v>8.3000000000000004E-2</v>
      </c>
      <c r="F7">
        <v>9.1999999999999998E-2</v>
      </c>
      <c r="G7">
        <v>0</v>
      </c>
      <c r="H7">
        <v>0.126</v>
      </c>
      <c r="I7">
        <v>1.9E-2</v>
      </c>
      <c r="J7">
        <v>0.112</v>
      </c>
      <c r="K7">
        <v>1.2999999999999999E-2</v>
      </c>
      <c r="L7">
        <v>4.9000000000000002E-2</v>
      </c>
      <c r="M7">
        <v>0.05</v>
      </c>
      <c r="N7">
        <v>3.9E-2</v>
      </c>
      <c r="O7">
        <v>7.6999999999999999E-2</v>
      </c>
      <c r="P7">
        <v>0.06</v>
      </c>
      <c r="Q7">
        <v>0.105</v>
      </c>
      <c r="R7">
        <v>8.4000000000000005E-2</v>
      </c>
      <c r="S7">
        <v>9.6000000000000002E-2</v>
      </c>
      <c r="T7">
        <v>3.1E-2</v>
      </c>
      <c r="U7">
        <v>4.8000000000000001E-2</v>
      </c>
      <c r="V7">
        <v>3.5999999999999997E-2</v>
      </c>
      <c r="W7">
        <v>5.1999999999999998E-2</v>
      </c>
      <c r="X7">
        <v>0.13200000000000001</v>
      </c>
      <c r="Y7">
        <v>7.4999999999999997E-2</v>
      </c>
      <c r="Z7">
        <v>5.8000000000000003E-2</v>
      </c>
    </row>
    <row r="8" spans="1:26" x14ac:dyDescent="0.2">
      <c r="A8" t="s">
        <v>106</v>
      </c>
      <c r="B8">
        <v>0.126</v>
      </c>
      <c r="C8">
        <v>0.13200000000000001</v>
      </c>
      <c r="D8">
        <v>0.121</v>
      </c>
      <c r="E8">
        <v>0.10199999999999999</v>
      </c>
      <c r="F8">
        <v>0.11600000000000001</v>
      </c>
      <c r="G8">
        <v>0.126</v>
      </c>
      <c r="H8">
        <v>0</v>
      </c>
      <c r="I8">
        <v>0.13</v>
      </c>
      <c r="J8">
        <v>0.20200000000000001</v>
      </c>
      <c r="K8">
        <v>9.1999999999999998E-2</v>
      </c>
      <c r="L8">
        <v>0.14899999999999999</v>
      </c>
      <c r="M8">
        <v>0.14099999999999999</v>
      </c>
      <c r="N8">
        <v>0.14599999999999999</v>
      </c>
      <c r="O8">
        <v>0.17499999999999999</v>
      </c>
      <c r="P8">
        <v>0.16200000000000001</v>
      </c>
      <c r="Q8">
        <v>0.14000000000000001</v>
      </c>
      <c r="R8">
        <v>0.122</v>
      </c>
      <c r="S8">
        <v>0.15</v>
      </c>
      <c r="T8">
        <v>0.14099999999999999</v>
      </c>
      <c r="U8">
        <v>0.14599999999999999</v>
      </c>
      <c r="V8">
        <v>0.13300000000000001</v>
      </c>
      <c r="W8">
        <v>0.14799999999999999</v>
      </c>
      <c r="X8">
        <v>0.215</v>
      </c>
      <c r="Y8">
        <v>4.9000000000000002E-2</v>
      </c>
      <c r="Z8">
        <v>9.4E-2</v>
      </c>
    </row>
    <row r="9" spans="1:26" x14ac:dyDescent="0.2">
      <c r="A9" t="s">
        <v>92</v>
      </c>
      <c r="B9">
        <v>4.5999999999999999E-2</v>
      </c>
      <c r="C9">
        <v>4.8000000000000001E-2</v>
      </c>
      <c r="D9">
        <v>8.4000000000000005E-2</v>
      </c>
      <c r="E9">
        <v>8.6999999999999994E-2</v>
      </c>
      <c r="F9">
        <v>9.2999999999999999E-2</v>
      </c>
      <c r="G9">
        <v>1.9E-2</v>
      </c>
      <c r="H9">
        <v>0.13</v>
      </c>
      <c r="I9">
        <v>0</v>
      </c>
      <c r="J9">
        <v>0.11600000000000001</v>
      </c>
      <c r="K9">
        <v>8.0000000000000002E-3</v>
      </c>
      <c r="L9">
        <v>6.0999999999999999E-2</v>
      </c>
      <c r="M9">
        <v>5.8000000000000003E-2</v>
      </c>
      <c r="N9">
        <v>5.2999999999999999E-2</v>
      </c>
      <c r="O9">
        <v>0.08</v>
      </c>
      <c r="P9">
        <v>6.9000000000000006E-2</v>
      </c>
      <c r="Q9">
        <v>0.107</v>
      </c>
      <c r="R9">
        <v>8.5999999999999993E-2</v>
      </c>
      <c r="S9">
        <v>9.9000000000000005E-2</v>
      </c>
      <c r="T9">
        <v>2.8000000000000001E-2</v>
      </c>
      <c r="U9">
        <v>5.8999999999999997E-2</v>
      </c>
      <c r="V9">
        <v>4.2999999999999997E-2</v>
      </c>
      <c r="W9">
        <v>5.8000000000000003E-2</v>
      </c>
      <c r="X9">
        <v>0.13900000000000001</v>
      </c>
      <c r="Y9">
        <v>6.8000000000000005E-2</v>
      </c>
      <c r="Z9">
        <v>5.2999999999999999E-2</v>
      </c>
    </row>
    <row r="10" spans="1:26" x14ac:dyDescent="0.2">
      <c r="A10" t="s">
        <v>97</v>
      </c>
      <c r="B10">
        <v>0.11</v>
      </c>
      <c r="C10">
        <v>9.8000000000000004E-2</v>
      </c>
      <c r="D10">
        <v>0.156</v>
      </c>
      <c r="E10">
        <v>0.158</v>
      </c>
      <c r="F10">
        <v>0.16300000000000001</v>
      </c>
      <c r="G10">
        <v>0.112</v>
      </c>
      <c r="H10">
        <v>0.20200000000000001</v>
      </c>
      <c r="I10">
        <v>0.11600000000000001</v>
      </c>
      <c r="J10">
        <v>0</v>
      </c>
      <c r="K10">
        <v>9.6000000000000002E-2</v>
      </c>
      <c r="L10">
        <v>0.122</v>
      </c>
      <c r="M10">
        <v>0.106</v>
      </c>
      <c r="N10">
        <v>0.105</v>
      </c>
      <c r="O10">
        <v>0.13</v>
      </c>
      <c r="P10">
        <v>0.12</v>
      </c>
      <c r="Q10">
        <v>0.17100000000000001</v>
      </c>
      <c r="R10">
        <v>0.157</v>
      </c>
      <c r="S10">
        <v>0.16800000000000001</v>
      </c>
      <c r="T10">
        <v>0.11799999999999999</v>
      </c>
      <c r="U10">
        <v>9.4E-2</v>
      </c>
      <c r="V10">
        <v>9.2999999999999999E-2</v>
      </c>
      <c r="W10">
        <v>0.11</v>
      </c>
      <c r="X10">
        <v>0.159</v>
      </c>
      <c r="Y10">
        <v>0.14399999999999999</v>
      </c>
      <c r="Z10">
        <v>0.13300000000000001</v>
      </c>
    </row>
    <row r="11" spans="1:26" x14ac:dyDescent="0.2">
      <c r="A11" t="s">
        <v>169</v>
      </c>
      <c r="B11">
        <v>3.9E-2</v>
      </c>
      <c r="C11">
        <v>3.4000000000000002E-2</v>
      </c>
      <c r="D11">
        <v>6.0999999999999999E-2</v>
      </c>
      <c r="E11">
        <v>5.1999999999999998E-2</v>
      </c>
      <c r="F11">
        <v>6.7000000000000004E-2</v>
      </c>
      <c r="G11">
        <v>1.2999999999999999E-2</v>
      </c>
      <c r="H11">
        <v>9.1999999999999998E-2</v>
      </c>
      <c r="I11">
        <v>8.0000000000000002E-3</v>
      </c>
      <c r="J11">
        <v>9.6000000000000002E-2</v>
      </c>
      <c r="K11">
        <v>0</v>
      </c>
      <c r="L11">
        <v>3.9E-2</v>
      </c>
      <c r="M11">
        <v>4.1000000000000002E-2</v>
      </c>
      <c r="N11">
        <v>3.7999999999999999E-2</v>
      </c>
      <c r="O11">
        <v>6.7000000000000004E-2</v>
      </c>
      <c r="P11">
        <v>5.5E-2</v>
      </c>
      <c r="Q11">
        <v>9.4E-2</v>
      </c>
      <c r="R11">
        <v>6.7000000000000004E-2</v>
      </c>
      <c r="S11">
        <v>8.4000000000000005E-2</v>
      </c>
      <c r="T11">
        <v>2.3E-2</v>
      </c>
      <c r="U11">
        <v>4.8000000000000001E-2</v>
      </c>
      <c r="V11">
        <v>2.4E-2</v>
      </c>
      <c r="W11">
        <v>4.4999999999999998E-2</v>
      </c>
      <c r="X11">
        <v>0.126</v>
      </c>
      <c r="Y11">
        <v>2.5000000000000001E-2</v>
      </c>
      <c r="Z11">
        <v>2.5000000000000001E-2</v>
      </c>
    </row>
    <row r="12" spans="1:26" x14ac:dyDescent="0.2">
      <c r="A12" t="s">
        <v>107</v>
      </c>
      <c r="B12">
        <v>2.1000000000000001E-2</v>
      </c>
      <c r="C12">
        <v>5.1999999999999998E-2</v>
      </c>
      <c r="D12">
        <v>9.1999999999999998E-2</v>
      </c>
      <c r="E12">
        <v>9.6000000000000002E-2</v>
      </c>
      <c r="F12">
        <v>0.1</v>
      </c>
      <c r="G12">
        <v>4.9000000000000002E-2</v>
      </c>
      <c r="H12">
        <v>0.14899999999999999</v>
      </c>
      <c r="I12">
        <v>6.0999999999999999E-2</v>
      </c>
      <c r="J12">
        <v>0.122</v>
      </c>
      <c r="K12">
        <v>3.9E-2</v>
      </c>
      <c r="L12">
        <v>0</v>
      </c>
      <c r="M12">
        <v>4.4999999999999998E-2</v>
      </c>
      <c r="N12">
        <v>5.2999999999999999E-2</v>
      </c>
      <c r="O12">
        <v>7.1999999999999995E-2</v>
      </c>
      <c r="P12">
        <v>6.6000000000000003E-2</v>
      </c>
      <c r="Q12">
        <v>0.111</v>
      </c>
      <c r="R12">
        <v>9.6000000000000002E-2</v>
      </c>
      <c r="S12">
        <v>0.1</v>
      </c>
      <c r="T12">
        <v>6.0999999999999999E-2</v>
      </c>
      <c r="U12">
        <v>5.8000000000000003E-2</v>
      </c>
      <c r="V12">
        <v>4.4999999999999998E-2</v>
      </c>
      <c r="W12">
        <v>6.0999999999999999E-2</v>
      </c>
      <c r="X12">
        <v>0.13500000000000001</v>
      </c>
      <c r="Y12">
        <v>8.1000000000000003E-2</v>
      </c>
      <c r="Z12">
        <v>8.2000000000000003E-2</v>
      </c>
    </row>
    <row r="13" spans="1:26" x14ac:dyDescent="0.2">
      <c r="A13" t="s">
        <v>108</v>
      </c>
      <c r="B13">
        <v>3.6999999999999998E-2</v>
      </c>
      <c r="C13">
        <v>0.04</v>
      </c>
      <c r="D13">
        <v>0.09</v>
      </c>
      <c r="E13">
        <v>9.4E-2</v>
      </c>
      <c r="F13">
        <v>0.10100000000000001</v>
      </c>
      <c r="G13">
        <v>0.05</v>
      </c>
      <c r="H13">
        <v>0.14099999999999999</v>
      </c>
      <c r="I13">
        <v>5.8000000000000003E-2</v>
      </c>
      <c r="J13">
        <v>0.106</v>
      </c>
      <c r="K13">
        <v>4.1000000000000002E-2</v>
      </c>
      <c r="L13">
        <v>4.4999999999999998E-2</v>
      </c>
      <c r="M13">
        <v>0</v>
      </c>
      <c r="N13">
        <v>4.2000000000000003E-2</v>
      </c>
      <c r="O13">
        <v>5.6000000000000001E-2</v>
      </c>
      <c r="P13">
        <v>5.3999999999999999E-2</v>
      </c>
      <c r="Q13">
        <v>0.112</v>
      </c>
      <c r="R13">
        <v>9.2999999999999999E-2</v>
      </c>
      <c r="S13">
        <v>0.109</v>
      </c>
      <c r="T13">
        <v>6.2E-2</v>
      </c>
      <c r="U13">
        <v>0.05</v>
      </c>
      <c r="V13">
        <v>3.5999999999999997E-2</v>
      </c>
      <c r="W13">
        <v>5.0999999999999997E-2</v>
      </c>
      <c r="X13">
        <v>0.123</v>
      </c>
      <c r="Y13">
        <v>8.3000000000000004E-2</v>
      </c>
      <c r="Z13">
        <v>7.4999999999999997E-2</v>
      </c>
    </row>
    <row r="14" spans="1:26" x14ac:dyDescent="0.2">
      <c r="A14" t="s">
        <v>109</v>
      </c>
      <c r="B14">
        <v>0.04</v>
      </c>
      <c r="C14">
        <v>1.2999999999999999E-2</v>
      </c>
      <c r="D14">
        <v>8.7999999999999995E-2</v>
      </c>
      <c r="E14">
        <v>9.8000000000000004E-2</v>
      </c>
      <c r="F14">
        <v>0.10100000000000001</v>
      </c>
      <c r="G14">
        <v>3.9E-2</v>
      </c>
      <c r="H14">
        <v>0.14599999999999999</v>
      </c>
      <c r="I14">
        <v>5.2999999999999999E-2</v>
      </c>
      <c r="J14">
        <v>0.105</v>
      </c>
      <c r="K14">
        <v>3.7999999999999999E-2</v>
      </c>
      <c r="L14">
        <v>5.2999999999999999E-2</v>
      </c>
      <c r="M14">
        <v>4.2000000000000003E-2</v>
      </c>
      <c r="N14">
        <v>0</v>
      </c>
      <c r="O14">
        <v>6.5000000000000002E-2</v>
      </c>
      <c r="P14">
        <v>3.7999999999999999E-2</v>
      </c>
      <c r="Q14">
        <v>0.106</v>
      </c>
      <c r="R14">
        <v>8.7999999999999995E-2</v>
      </c>
      <c r="S14">
        <v>0.1</v>
      </c>
      <c r="T14">
        <v>5.8000000000000003E-2</v>
      </c>
      <c r="U14">
        <v>4.4999999999999998E-2</v>
      </c>
      <c r="V14">
        <v>5.0000000000000001E-3</v>
      </c>
      <c r="W14">
        <v>3.1E-2</v>
      </c>
      <c r="X14">
        <v>0.121</v>
      </c>
      <c r="Y14">
        <v>7.8E-2</v>
      </c>
      <c r="Z14">
        <v>7.1999999999999995E-2</v>
      </c>
    </row>
    <row r="15" spans="1:26" x14ac:dyDescent="0.2">
      <c r="A15" t="s">
        <v>110</v>
      </c>
      <c r="B15">
        <v>6.4000000000000001E-2</v>
      </c>
      <c r="C15">
        <v>6.3E-2</v>
      </c>
      <c r="D15">
        <v>0.113</v>
      </c>
      <c r="E15">
        <v>0.123</v>
      </c>
      <c r="F15">
        <v>0.126</v>
      </c>
      <c r="G15">
        <v>7.6999999999999999E-2</v>
      </c>
      <c r="H15">
        <v>0.17499999999999999</v>
      </c>
      <c r="I15">
        <v>0.08</v>
      </c>
      <c r="J15">
        <v>0.13</v>
      </c>
      <c r="K15">
        <v>6.7000000000000004E-2</v>
      </c>
      <c r="L15">
        <v>7.1999999999999995E-2</v>
      </c>
      <c r="M15">
        <v>5.6000000000000001E-2</v>
      </c>
      <c r="N15">
        <v>6.5000000000000002E-2</v>
      </c>
      <c r="O15">
        <v>0</v>
      </c>
      <c r="P15">
        <v>8.6999999999999994E-2</v>
      </c>
      <c r="Q15">
        <v>0.11799999999999999</v>
      </c>
      <c r="R15">
        <v>0.11</v>
      </c>
      <c r="S15">
        <v>0.125</v>
      </c>
      <c r="T15">
        <v>8.5999999999999993E-2</v>
      </c>
      <c r="U15">
        <v>6.6000000000000003E-2</v>
      </c>
      <c r="V15">
        <v>5.8999999999999997E-2</v>
      </c>
      <c r="W15">
        <v>7.3999999999999996E-2</v>
      </c>
      <c r="X15">
        <v>0.14599999999999999</v>
      </c>
      <c r="Y15">
        <v>0.108</v>
      </c>
      <c r="Z15">
        <v>9.9000000000000005E-2</v>
      </c>
    </row>
    <row r="16" spans="1:26" x14ac:dyDescent="0.2">
      <c r="A16" t="s">
        <v>111</v>
      </c>
      <c r="B16">
        <v>6.2E-2</v>
      </c>
      <c r="C16">
        <v>4.1000000000000002E-2</v>
      </c>
      <c r="D16">
        <v>0.1</v>
      </c>
      <c r="E16">
        <v>0.104</v>
      </c>
      <c r="F16">
        <v>0.122</v>
      </c>
      <c r="G16">
        <v>0.06</v>
      </c>
      <c r="H16">
        <v>0.16200000000000001</v>
      </c>
      <c r="I16">
        <v>6.9000000000000006E-2</v>
      </c>
      <c r="J16">
        <v>0.12</v>
      </c>
      <c r="K16">
        <v>5.5E-2</v>
      </c>
      <c r="L16">
        <v>6.6000000000000003E-2</v>
      </c>
      <c r="M16">
        <v>5.3999999999999999E-2</v>
      </c>
      <c r="N16">
        <v>3.7999999999999999E-2</v>
      </c>
      <c r="O16">
        <v>8.6999999999999994E-2</v>
      </c>
      <c r="P16">
        <v>0</v>
      </c>
      <c r="Q16">
        <v>0.11799999999999999</v>
      </c>
      <c r="R16">
        <v>0.108</v>
      </c>
      <c r="S16">
        <v>0.12</v>
      </c>
      <c r="T16">
        <v>7.4999999999999997E-2</v>
      </c>
      <c r="U16">
        <v>6.6000000000000003E-2</v>
      </c>
      <c r="V16">
        <v>2.9000000000000001E-2</v>
      </c>
      <c r="W16">
        <v>5.2999999999999999E-2</v>
      </c>
      <c r="X16">
        <v>0.14199999999999999</v>
      </c>
      <c r="Y16">
        <v>0.09</v>
      </c>
      <c r="Z16">
        <v>8.7999999999999995E-2</v>
      </c>
    </row>
    <row r="17" spans="1:26" x14ac:dyDescent="0.2">
      <c r="A17" t="s">
        <v>141</v>
      </c>
      <c r="B17">
        <v>0.10199999999999999</v>
      </c>
      <c r="C17">
        <v>0.105</v>
      </c>
      <c r="D17">
        <v>6.3E-2</v>
      </c>
      <c r="E17">
        <v>4.2000000000000003E-2</v>
      </c>
      <c r="F17">
        <v>6.9000000000000006E-2</v>
      </c>
      <c r="G17">
        <v>0.105</v>
      </c>
      <c r="H17">
        <v>0.14000000000000001</v>
      </c>
      <c r="I17">
        <v>0.107</v>
      </c>
      <c r="J17">
        <v>0.17100000000000001</v>
      </c>
      <c r="K17">
        <v>9.4E-2</v>
      </c>
      <c r="L17">
        <v>0.111</v>
      </c>
      <c r="M17">
        <v>0.112</v>
      </c>
      <c r="N17">
        <v>0.106</v>
      </c>
      <c r="O17">
        <v>0.11799999999999999</v>
      </c>
      <c r="P17">
        <v>0.11799999999999999</v>
      </c>
      <c r="Q17">
        <v>0</v>
      </c>
      <c r="R17">
        <v>0.02</v>
      </c>
      <c r="S17">
        <v>3.3000000000000002E-2</v>
      </c>
      <c r="T17">
        <v>0.11600000000000001</v>
      </c>
      <c r="U17">
        <v>0.106</v>
      </c>
      <c r="V17">
        <v>9.4E-2</v>
      </c>
      <c r="W17">
        <v>0.123</v>
      </c>
      <c r="X17">
        <v>0.192</v>
      </c>
      <c r="Y17">
        <v>9.7000000000000003E-2</v>
      </c>
      <c r="Z17">
        <v>8.6999999999999994E-2</v>
      </c>
    </row>
    <row r="18" spans="1:26" x14ac:dyDescent="0.2">
      <c r="A18" t="s">
        <v>140</v>
      </c>
      <c r="B18">
        <v>7.4999999999999997E-2</v>
      </c>
      <c r="C18">
        <v>8.6999999999999994E-2</v>
      </c>
      <c r="D18">
        <v>1.7000000000000001E-2</v>
      </c>
      <c r="E18">
        <v>0.02</v>
      </c>
      <c r="F18">
        <v>4.1000000000000002E-2</v>
      </c>
      <c r="G18">
        <v>8.4000000000000005E-2</v>
      </c>
      <c r="H18">
        <v>0.122</v>
      </c>
      <c r="I18">
        <v>8.5999999999999993E-2</v>
      </c>
      <c r="J18">
        <v>0.157</v>
      </c>
      <c r="K18">
        <v>6.7000000000000004E-2</v>
      </c>
      <c r="L18">
        <v>9.6000000000000002E-2</v>
      </c>
      <c r="M18">
        <v>9.2999999999999999E-2</v>
      </c>
      <c r="N18">
        <v>8.7999999999999995E-2</v>
      </c>
      <c r="O18">
        <v>0.11</v>
      </c>
      <c r="P18">
        <v>0.108</v>
      </c>
      <c r="Q18">
        <v>0.02</v>
      </c>
      <c r="R18">
        <v>0</v>
      </c>
      <c r="S18">
        <v>2.3E-2</v>
      </c>
      <c r="T18">
        <v>9.4E-2</v>
      </c>
      <c r="U18">
        <v>9.4E-2</v>
      </c>
      <c r="V18">
        <v>8.4000000000000005E-2</v>
      </c>
      <c r="W18">
        <v>0.10299999999999999</v>
      </c>
      <c r="X18">
        <v>0.17499999999999999</v>
      </c>
      <c r="Y18">
        <v>6.3E-2</v>
      </c>
      <c r="Z18">
        <v>5.2999999999999999E-2</v>
      </c>
    </row>
    <row r="19" spans="1:26" x14ac:dyDescent="0.2">
      <c r="A19" t="s">
        <v>112</v>
      </c>
      <c r="B19">
        <v>8.7999999999999995E-2</v>
      </c>
      <c r="C19">
        <v>0.1</v>
      </c>
      <c r="D19">
        <v>6.5000000000000002E-2</v>
      </c>
      <c r="E19">
        <v>7.5999999999999998E-2</v>
      </c>
      <c r="F19">
        <v>7.6999999999999999E-2</v>
      </c>
      <c r="G19">
        <v>9.6000000000000002E-2</v>
      </c>
      <c r="H19">
        <v>0.15</v>
      </c>
      <c r="I19">
        <v>9.9000000000000005E-2</v>
      </c>
      <c r="J19">
        <v>0.16800000000000001</v>
      </c>
      <c r="K19">
        <v>8.4000000000000005E-2</v>
      </c>
      <c r="L19">
        <v>0.1</v>
      </c>
      <c r="M19">
        <v>0.109</v>
      </c>
      <c r="N19">
        <v>0.1</v>
      </c>
      <c r="O19">
        <v>0.125</v>
      </c>
      <c r="P19">
        <v>0.12</v>
      </c>
      <c r="Q19">
        <v>3.3000000000000002E-2</v>
      </c>
      <c r="R19">
        <v>2.3E-2</v>
      </c>
      <c r="S19">
        <v>0</v>
      </c>
      <c r="T19">
        <v>0.106</v>
      </c>
      <c r="U19">
        <v>0.106</v>
      </c>
      <c r="V19">
        <v>9.7000000000000003E-2</v>
      </c>
      <c r="W19">
        <v>0.111</v>
      </c>
      <c r="X19">
        <v>0.184</v>
      </c>
      <c r="Y19">
        <v>0.08</v>
      </c>
      <c r="Z19">
        <v>7.9000000000000001E-2</v>
      </c>
    </row>
    <row r="20" spans="1:26" x14ac:dyDescent="0.2">
      <c r="A20" t="s">
        <v>93</v>
      </c>
      <c r="B20">
        <v>0.05</v>
      </c>
      <c r="C20">
        <v>5.0999999999999997E-2</v>
      </c>
      <c r="D20">
        <v>9.1999999999999998E-2</v>
      </c>
      <c r="E20">
        <v>9.6000000000000002E-2</v>
      </c>
      <c r="F20">
        <v>0.10199999999999999</v>
      </c>
      <c r="G20">
        <v>3.1E-2</v>
      </c>
      <c r="H20">
        <v>0.14099999999999999</v>
      </c>
      <c r="I20">
        <v>2.8000000000000001E-2</v>
      </c>
      <c r="J20">
        <v>0.11799999999999999</v>
      </c>
      <c r="K20">
        <v>2.3E-2</v>
      </c>
      <c r="L20">
        <v>6.0999999999999999E-2</v>
      </c>
      <c r="M20">
        <v>6.2E-2</v>
      </c>
      <c r="N20">
        <v>5.8000000000000003E-2</v>
      </c>
      <c r="O20">
        <v>8.5999999999999993E-2</v>
      </c>
      <c r="P20">
        <v>7.4999999999999997E-2</v>
      </c>
      <c r="Q20">
        <v>0.11600000000000001</v>
      </c>
      <c r="R20">
        <v>9.4E-2</v>
      </c>
      <c r="S20">
        <v>0.106</v>
      </c>
      <c r="T20">
        <v>0</v>
      </c>
      <c r="U20">
        <v>6.2E-2</v>
      </c>
      <c r="V20">
        <v>4.8000000000000001E-2</v>
      </c>
      <c r="W20">
        <v>6.3E-2</v>
      </c>
      <c r="X20">
        <v>0.14099999999999999</v>
      </c>
      <c r="Y20">
        <v>8.1000000000000003E-2</v>
      </c>
      <c r="Z20">
        <v>6.5000000000000002E-2</v>
      </c>
    </row>
    <row r="21" spans="1:26" x14ac:dyDescent="0.2">
      <c r="A21" t="s">
        <v>98</v>
      </c>
      <c r="B21">
        <v>4.9000000000000002E-2</v>
      </c>
      <c r="C21">
        <v>0.04</v>
      </c>
      <c r="D21">
        <v>9.6000000000000002E-2</v>
      </c>
      <c r="E21">
        <v>0.104</v>
      </c>
      <c r="F21">
        <v>0.106</v>
      </c>
      <c r="G21">
        <v>4.8000000000000001E-2</v>
      </c>
      <c r="H21">
        <v>0.14599999999999999</v>
      </c>
      <c r="I21">
        <v>5.8999999999999997E-2</v>
      </c>
      <c r="J21">
        <v>9.4E-2</v>
      </c>
      <c r="K21">
        <v>4.8000000000000001E-2</v>
      </c>
      <c r="L21">
        <v>5.8000000000000003E-2</v>
      </c>
      <c r="M21">
        <v>0.05</v>
      </c>
      <c r="N21">
        <v>4.4999999999999998E-2</v>
      </c>
      <c r="O21">
        <v>6.6000000000000003E-2</v>
      </c>
      <c r="P21">
        <v>6.6000000000000003E-2</v>
      </c>
      <c r="Q21">
        <v>0.106</v>
      </c>
      <c r="R21">
        <v>9.4E-2</v>
      </c>
      <c r="S21">
        <v>0.106</v>
      </c>
      <c r="T21">
        <v>6.2E-2</v>
      </c>
      <c r="U21">
        <v>0</v>
      </c>
      <c r="V21">
        <v>3.5999999999999997E-2</v>
      </c>
      <c r="W21">
        <v>5.2999999999999999E-2</v>
      </c>
      <c r="X21">
        <v>0.109</v>
      </c>
      <c r="Y21">
        <v>8.2000000000000003E-2</v>
      </c>
      <c r="Z21">
        <v>7.5999999999999998E-2</v>
      </c>
    </row>
    <row r="22" spans="1:26" x14ac:dyDescent="0.2">
      <c r="A22" t="s">
        <v>99</v>
      </c>
      <c r="B22">
        <v>3.9E-2</v>
      </c>
      <c r="C22">
        <v>1E-3</v>
      </c>
      <c r="D22">
        <v>8.5999999999999993E-2</v>
      </c>
      <c r="E22">
        <v>8.7999999999999995E-2</v>
      </c>
      <c r="F22">
        <v>9.5000000000000001E-2</v>
      </c>
      <c r="G22">
        <v>3.5999999999999997E-2</v>
      </c>
      <c r="H22">
        <v>0.13300000000000001</v>
      </c>
      <c r="I22">
        <v>4.2999999999999997E-2</v>
      </c>
      <c r="J22">
        <v>9.2999999999999999E-2</v>
      </c>
      <c r="K22">
        <v>2.4E-2</v>
      </c>
      <c r="L22">
        <v>4.4999999999999998E-2</v>
      </c>
      <c r="M22">
        <v>3.5999999999999997E-2</v>
      </c>
      <c r="N22">
        <v>5.0000000000000001E-3</v>
      </c>
      <c r="O22">
        <v>5.8999999999999997E-2</v>
      </c>
      <c r="P22">
        <v>2.9000000000000001E-2</v>
      </c>
      <c r="Q22">
        <v>9.4E-2</v>
      </c>
      <c r="R22">
        <v>8.4000000000000005E-2</v>
      </c>
      <c r="S22">
        <v>9.7000000000000003E-2</v>
      </c>
      <c r="T22">
        <v>4.8000000000000001E-2</v>
      </c>
      <c r="U22">
        <v>3.5999999999999997E-2</v>
      </c>
      <c r="V22">
        <v>0</v>
      </c>
      <c r="W22">
        <v>1.7999999999999999E-2</v>
      </c>
      <c r="X22">
        <v>0.115</v>
      </c>
      <c r="Y22">
        <v>7.2999999999999995E-2</v>
      </c>
      <c r="Z22">
        <v>6.0999999999999999E-2</v>
      </c>
    </row>
    <row r="23" spans="1:26" x14ac:dyDescent="0.2">
      <c r="A23" t="s">
        <v>113</v>
      </c>
      <c r="B23">
        <v>5.1999999999999998E-2</v>
      </c>
      <c r="C23">
        <v>1.6E-2</v>
      </c>
      <c r="D23">
        <v>0.1</v>
      </c>
      <c r="E23">
        <v>0.105</v>
      </c>
      <c r="F23">
        <v>0.107</v>
      </c>
      <c r="G23">
        <v>5.1999999999999998E-2</v>
      </c>
      <c r="H23">
        <v>0.14799999999999999</v>
      </c>
      <c r="I23">
        <v>5.8000000000000003E-2</v>
      </c>
      <c r="J23">
        <v>0.11</v>
      </c>
      <c r="K23">
        <v>4.4999999999999998E-2</v>
      </c>
      <c r="L23">
        <v>6.0999999999999999E-2</v>
      </c>
      <c r="M23">
        <v>5.0999999999999997E-2</v>
      </c>
      <c r="N23">
        <v>3.1E-2</v>
      </c>
      <c r="O23">
        <v>7.3999999999999996E-2</v>
      </c>
      <c r="P23">
        <v>5.2999999999999999E-2</v>
      </c>
      <c r="Q23">
        <v>0.123</v>
      </c>
      <c r="R23">
        <v>0.10299999999999999</v>
      </c>
      <c r="S23">
        <v>0.111</v>
      </c>
      <c r="T23">
        <v>6.3E-2</v>
      </c>
      <c r="U23">
        <v>5.2999999999999999E-2</v>
      </c>
      <c r="V23">
        <v>1.7999999999999999E-2</v>
      </c>
      <c r="W23">
        <v>0</v>
      </c>
      <c r="X23">
        <v>0.13</v>
      </c>
      <c r="Y23">
        <v>8.5999999999999993E-2</v>
      </c>
      <c r="Z23">
        <v>7.6999999999999999E-2</v>
      </c>
    </row>
    <row r="24" spans="1:26" x14ac:dyDescent="0.2">
      <c r="A24" t="s">
        <v>100</v>
      </c>
      <c r="B24">
        <v>0.124</v>
      </c>
      <c r="C24">
        <v>0.11700000000000001</v>
      </c>
      <c r="D24">
        <v>0.17199999999999999</v>
      </c>
      <c r="E24">
        <v>0.185</v>
      </c>
      <c r="F24">
        <v>0.185</v>
      </c>
      <c r="G24">
        <v>0.13200000000000001</v>
      </c>
      <c r="H24">
        <v>0.215</v>
      </c>
      <c r="I24">
        <v>0.13900000000000001</v>
      </c>
      <c r="J24">
        <v>0.159</v>
      </c>
      <c r="K24">
        <v>0.126</v>
      </c>
      <c r="L24">
        <v>0.13500000000000001</v>
      </c>
      <c r="M24">
        <v>0.123</v>
      </c>
      <c r="N24">
        <v>0.121</v>
      </c>
      <c r="O24">
        <v>0.14599999999999999</v>
      </c>
      <c r="P24">
        <v>0.14199999999999999</v>
      </c>
      <c r="Q24">
        <v>0.192</v>
      </c>
      <c r="R24">
        <v>0.17499999999999999</v>
      </c>
      <c r="S24">
        <v>0.184</v>
      </c>
      <c r="T24">
        <v>0.14099999999999999</v>
      </c>
      <c r="U24">
        <v>0.109</v>
      </c>
      <c r="V24">
        <v>0.115</v>
      </c>
      <c r="W24">
        <v>0.13</v>
      </c>
      <c r="X24">
        <v>0</v>
      </c>
      <c r="Y24">
        <v>0.16400000000000001</v>
      </c>
      <c r="Z24">
        <v>0.155</v>
      </c>
    </row>
    <row r="25" spans="1:26" x14ac:dyDescent="0.2">
      <c r="A25" t="s">
        <v>114</v>
      </c>
      <c r="B25">
        <v>7.3999999999999996E-2</v>
      </c>
      <c r="C25">
        <v>7.4999999999999997E-2</v>
      </c>
      <c r="D25">
        <v>5.3999999999999999E-2</v>
      </c>
      <c r="E25">
        <v>0.06</v>
      </c>
      <c r="F25">
        <v>5.8000000000000003E-2</v>
      </c>
      <c r="G25">
        <v>7.4999999999999997E-2</v>
      </c>
      <c r="H25">
        <v>4.9000000000000002E-2</v>
      </c>
      <c r="I25">
        <v>6.8000000000000005E-2</v>
      </c>
      <c r="J25">
        <v>0.14399999999999999</v>
      </c>
      <c r="K25">
        <v>2.5000000000000001E-2</v>
      </c>
      <c r="L25">
        <v>8.1000000000000003E-2</v>
      </c>
      <c r="M25">
        <v>8.3000000000000004E-2</v>
      </c>
      <c r="N25">
        <v>7.8E-2</v>
      </c>
      <c r="O25">
        <v>0.108</v>
      </c>
      <c r="P25">
        <v>0.09</v>
      </c>
      <c r="Q25">
        <v>9.7000000000000003E-2</v>
      </c>
      <c r="R25">
        <v>6.3E-2</v>
      </c>
      <c r="S25">
        <v>0.08</v>
      </c>
      <c r="T25">
        <v>8.1000000000000003E-2</v>
      </c>
      <c r="U25">
        <v>8.2000000000000003E-2</v>
      </c>
      <c r="V25">
        <v>7.2999999999999995E-2</v>
      </c>
      <c r="W25">
        <v>8.5999999999999993E-2</v>
      </c>
      <c r="X25">
        <v>0.16400000000000001</v>
      </c>
      <c r="Y25">
        <v>0</v>
      </c>
      <c r="Z25">
        <v>4.2000000000000003E-2</v>
      </c>
    </row>
    <row r="26" spans="1:26" x14ac:dyDescent="0.2">
      <c r="A26" t="s">
        <v>115</v>
      </c>
      <c r="B26">
        <v>6.4000000000000001E-2</v>
      </c>
      <c r="C26">
        <v>6.5000000000000002E-2</v>
      </c>
      <c r="D26">
        <v>3.7999999999999999E-2</v>
      </c>
      <c r="E26">
        <v>3.7999999999999999E-2</v>
      </c>
      <c r="F26">
        <v>4.5999999999999999E-2</v>
      </c>
      <c r="G26">
        <v>5.8000000000000003E-2</v>
      </c>
      <c r="H26">
        <v>9.4E-2</v>
      </c>
      <c r="I26">
        <v>5.2999999999999999E-2</v>
      </c>
      <c r="J26">
        <v>0.13300000000000001</v>
      </c>
      <c r="K26">
        <v>2.5000000000000001E-2</v>
      </c>
      <c r="L26">
        <v>8.2000000000000003E-2</v>
      </c>
      <c r="M26">
        <v>7.4999999999999997E-2</v>
      </c>
      <c r="N26">
        <v>7.1999999999999995E-2</v>
      </c>
      <c r="O26">
        <v>9.9000000000000005E-2</v>
      </c>
      <c r="P26">
        <v>8.7999999999999995E-2</v>
      </c>
      <c r="Q26">
        <v>8.6999999999999994E-2</v>
      </c>
      <c r="R26">
        <v>5.2999999999999999E-2</v>
      </c>
      <c r="S26">
        <v>7.9000000000000001E-2</v>
      </c>
      <c r="T26">
        <v>6.5000000000000002E-2</v>
      </c>
      <c r="U26">
        <v>7.5999999999999998E-2</v>
      </c>
      <c r="V26">
        <v>6.0999999999999999E-2</v>
      </c>
      <c r="W26">
        <v>7.6999999999999999E-2</v>
      </c>
      <c r="X26">
        <v>0.155</v>
      </c>
      <c r="Y26">
        <v>4.2000000000000003E-2</v>
      </c>
      <c r="Z26">
        <v>0</v>
      </c>
    </row>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254"/>
  <sheetViews>
    <sheetView workbookViewId="0"/>
  </sheetViews>
  <sheetFormatPr baseColWidth="10" defaultRowHeight="16" x14ac:dyDescent="0.2"/>
  <cols>
    <col min="2" max="2" width="42.6640625" customWidth="1"/>
    <col min="3" max="4" width="47.1640625" bestFit="1" customWidth="1"/>
  </cols>
  <sheetData>
    <row r="1" spans="1:9" x14ac:dyDescent="0.2">
      <c r="A1" s="1" t="s">
        <v>165</v>
      </c>
    </row>
    <row r="2" spans="1:9" x14ac:dyDescent="0.2">
      <c r="A2" s="4" t="s">
        <v>11</v>
      </c>
      <c r="B2" s="4" t="s">
        <v>12</v>
      </c>
      <c r="C2" s="4" t="s">
        <v>13</v>
      </c>
      <c r="D2" s="4" t="s">
        <v>14</v>
      </c>
      <c r="E2" s="3" t="s">
        <v>6</v>
      </c>
      <c r="F2" s="3" t="s">
        <v>7</v>
      </c>
      <c r="G2" s="3" t="s">
        <v>8</v>
      </c>
      <c r="H2" s="3" t="s">
        <v>9</v>
      </c>
      <c r="I2" s="3" t="s">
        <v>10</v>
      </c>
    </row>
    <row r="3" spans="1:9" x14ac:dyDescent="0.2">
      <c r="A3" t="s">
        <v>0</v>
      </c>
      <c r="B3" t="s">
        <v>15</v>
      </c>
      <c r="C3" t="s">
        <v>153</v>
      </c>
      <c r="D3" t="s">
        <v>138</v>
      </c>
      <c r="E3">
        <v>-3.2060000000000001E-3</v>
      </c>
      <c r="F3">
        <v>-2.1749999999999998</v>
      </c>
      <c r="G3">
        <v>1196</v>
      </c>
      <c r="H3">
        <v>1294</v>
      </c>
      <c r="I3">
        <v>30605</v>
      </c>
    </row>
    <row r="4" spans="1:9" x14ac:dyDescent="0.2">
      <c r="A4" t="s">
        <v>0</v>
      </c>
      <c r="B4" t="s">
        <v>16</v>
      </c>
      <c r="C4" t="s">
        <v>153</v>
      </c>
      <c r="D4" t="s">
        <v>138</v>
      </c>
      <c r="E4">
        <v>-1.6900000000000001E-3</v>
      </c>
      <c r="F4">
        <v>-1.806</v>
      </c>
      <c r="G4">
        <v>3876</v>
      </c>
      <c r="H4">
        <v>4038</v>
      </c>
      <c r="I4">
        <v>96118</v>
      </c>
    </row>
    <row r="5" spans="1:9" x14ac:dyDescent="0.2">
      <c r="A5" t="s">
        <v>0</v>
      </c>
      <c r="B5" t="s">
        <v>17</v>
      </c>
      <c r="C5" t="s">
        <v>153</v>
      </c>
      <c r="D5" t="s">
        <v>138</v>
      </c>
      <c r="E5">
        <v>-6.5399999999999996E-4</v>
      </c>
      <c r="F5">
        <v>-1.292</v>
      </c>
      <c r="G5">
        <v>15971</v>
      </c>
      <c r="H5">
        <v>16223</v>
      </c>
      <c r="I5">
        <v>384821</v>
      </c>
    </row>
    <row r="6" spans="1:9" x14ac:dyDescent="0.2">
      <c r="A6" t="s">
        <v>0</v>
      </c>
      <c r="B6" t="s">
        <v>142</v>
      </c>
      <c r="C6" t="s">
        <v>153</v>
      </c>
      <c r="D6" t="s">
        <v>138</v>
      </c>
      <c r="E6">
        <v>-1.477E-3</v>
      </c>
      <c r="F6">
        <v>-1.2569999999999999</v>
      </c>
      <c r="G6">
        <v>2529</v>
      </c>
      <c r="H6">
        <v>2617</v>
      </c>
      <c r="I6">
        <v>59393</v>
      </c>
    </row>
    <row r="7" spans="1:9" x14ac:dyDescent="0.2">
      <c r="A7" t="s">
        <v>0</v>
      </c>
      <c r="B7" t="s">
        <v>18</v>
      </c>
      <c r="C7" t="s">
        <v>153</v>
      </c>
      <c r="D7" t="s">
        <v>138</v>
      </c>
      <c r="E7">
        <v>-9.5299999999999996E-4</v>
      </c>
      <c r="F7">
        <v>-1.1080000000000001</v>
      </c>
      <c r="G7">
        <v>5161</v>
      </c>
      <c r="H7">
        <v>5281</v>
      </c>
      <c r="I7">
        <v>126353</v>
      </c>
    </row>
    <row r="8" spans="1:9" x14ac:dyDescent="0.2">
      <c r="A8" t="s">
        <v>0</v>
      </c>
      <c r="B8" t="s">
        <v>19</v>
      </c>
      <c r="C8" t="s">
        <v>153</v>
      </c>
      <c r="D8" t="s">
        <v>138</v>
      </c>
      <c r="E8">
        <v>-5.1699999999999999E-4</v>
      </c>
      <c r="F8">
        <v>-1.044</v>
      </c>
      <c r="G8">
        <v>16051</v>
      </c>
      <c r="H8">
        <v>16250</v>
      </c>
      <c r="I8">
        <v>384845</v>
      </c>
    </row>
    <row r="9" spans="1:9" x14ac:dyDescent="0.2">
      <c r="A9" t="s">
        <v>0</v>
      </c>
      <c r="B9" t="s">
        <v>117</v>
      </c>
      <c r="C9" t="s">
        <v>153</v>
      </c>
      <c r="D9" t="s">
        <v>138</v>
      </c>
      <c r="E9">
        <v>-6.5600000000000001E-4</v>
      </c>
      <c r="F9">
        <v>-0.85699999999999998</v>
      </c>
      <c r="G9">
        <v>9333</v>
      </c>
      <c r="H9">
        <v>9477</v>
      </c>
      <c r="I9">
        <v>219448</v>
      </c>
    </row>
    <row r="10" spans="1:9" x14ac:dyDescent="0.2">
      <c r="A10" t="s">
        <v>0</v>
      </c>
      <c r="B10" t="s">
        <v>20</v>
      </c>
      <c r="C10" t="s">
        <v>153</v>
      </c>
      <c r="D10" t="s">
        <v>138</v>
      </c>
      <c r="E10">
        <v>-8.9099999999999997E-4</v>
      </c>
      <c r="F10">
        <v>-0.78300000000000003</v>
      </c>
      <c r="G10">
        <v>1928</v>
      </c>
      <c r="H10">
        <v>1972</v>
      </c>
      <c r="I10">
        <v>49674</v>
      </c>
    </row>
    <row r="11" spans="1:9" x14ac:dyDescent="0.2">
      <c r="A11" t="s">
        <v>0</v>
      </c>
      <c r="B11" t="s">
        <v>118</v>
      </c>
      <c r="C11" t="s">
        <v>153</v>
      </c>
      <c r="D11" t="s">
        <v>138</v>
      </c>
      <c r="E11">
        <v>-5.3899999999999998E-4</v>
      </c>
      <c r="F11">
        <v>-0.72399999999999998</v>
      </c>
      <c r="G11">
        <v>12188</v>
      </c>
      <c r="H11">
        <v>12343</v>
      </c>
      <c r="I11">
        <v>287629</v>
      </c>
    </row>
    <row r="12" spans="1:9" x14ac:dyDescent="0.2">
      <c r="A12" t="s">
        <v>0</v>
      </c>
      <c r="B12" t="s">
        <v>21</v>
      </c>
      <c r="C12" t="s">
        <v>153</v>
      </c>
      <c r="D12" t="s">
        <v>138</v>
      </c>
      <c r="E12">
        <v>-5.13E-4</v>
      </c>
      <c r="F12">
        <v>-0.70699999999999996</v>
      </c>
      <c r="G12">
        <v>15418</v>
      </c>
      <c r="H12">
        <v>15608</v>
      </c>
      <c r="I12">
        <v>370466</v>
      </c>
    </row>
    <row r="13" spans="1:9" x14ac:dyDescent="0.2">
      <c r="A13" t="s">
        <v>0</v>
      </c>
      <c r="B13" t="s">
        <v>22</v>
      </c>
      <c r="C13" t="s">
        <v>153</v>
      </c>
      <c r="D13" t="s">
        <v>138</v>
      </c>
      <c r="E13">
        <v>-4.4200000000000001E-4</v>
      </c>
      <c r="F13">
        <v>-0.68700000000000006</v>
      </c>
      <c r="G13">
        <v>16201</v>
      </c>
      <c r="H13">
        <v>16374</v>
      </c>
      <c r="I13">
        <v>390991</v>
      </c>
    </row>
    <row r="14" spans="1:9" x14ac:dyDescent="0.2">
      <c r="A14" t="s">
        <v>0</v>
      </c>
      <c r="B14" t="s">
        <v>23</v>
      </c>
      <c r="C14" t="s">
        <v>153</v>
      </c>
      <c r="D14" t="s">
        <v>138</v>
      </c>
      <c r="E14">
        <v>-3.5300000000000002E-4</v>
      </c>
      <c r="F14">
        <v>-0.65400000000000003</v>
      </c>
      <c r="G14">
        <v>15815</v>
      </c>
      <c r="H14">
        <v>15949</v>
      </c>
      <c r="I14">
        <v>380773</v>
      </c>
    </row>
    <row r="15" spans="1:9" x14ac:dyDescent="0.2">
      <c r="A15" t="s">
        <v>0</v>
      </c>
      <c r="B15" t="s">
        <v>24</v>
      </c>
      <c r="C15" t="s">
        <v>153</v>
      </c>
      <c r="D15" t="s">
        <v>138</v>
      </c>
      <c r="E15">
        <v>-2.9100000000000003E-4</v>
      </c>
      <c r="F15">
        <v>-0.58099999999999996</v>
      </c>
      <c r="G15">
        <v>16010</v>
      </c>
      <c r="H15">
        <v>16122</v>
      </c>
      <c r="I15">
        <v>384813</v>
      </c>
    </row>
    <row r="16" spans="1:9" x14ac:dyDescent="0.2">
      <c r="A16" t="s">
        <v>0</v>
      </c>
      <c r="B16" t="s">
        <v>25</v>
      </c>
      <c r="C16" t="s">
        <v>153</v>
      </c>
      <c r="D16" t="s">
        <v>138</v>
      </c>
      <c r="E16">
        <v>-9.2900000000000003E-4</v>
      </c>
      <c r="F16">
        <v>-0.53700000000000003</v>
      </c>
      <c r="G16">
        <v>860</v>
      </c>
      <c r="H16">
        <v>880</v>
      </c>
      <c r="I16">
        <v>20904</v>
      </c>
    </row>
    <row r="17" spans="1:9" x14ac:dyDescent="0.2">
      <c r="A17" t="s">
        <v>0</v>
      </c>
      <c r="B17" t="s">
        <v>26</v>
      </c>
      <c r="C17" t="s">
        <v>153</v>
      </c>
      <c r="D17" t="s">
        <v>138</v>
      </c>
      <c r="E17">
        <v>-3.2299999999999999E-4</v>
      </c>
      <c r="F17">
        <v>-0.52700000000000002</v>
      </c>
      <c r="G17">
        <v>13358</v>
      </c>
      <c r="H17">
        <v>13462</v>
      </c>
      <c r="I17">
        <v>321430</v>
      </c>
    </row>
    <row r="18" spans="1:9" x14ac:dyDescent="0.2">
      <c r="A18" t="s">
        <v>0</v>
      </c>
      <c r="B18" t="s">
        <v>27</v>
      </c>
      <c r="C18" t="s">
        <v>153</v>
      </c>
      <c r="D18" t="s">
        <v>138</v>
      </c>
      <c r="E18">
        <v>-3.3599999999999998E-4</v>
      </c>
      <c r="F18">
        <v>-0.51700000000000002</v>
      </c>
      <c r="G18">
        <v>12456</v>
      </c>
      <c r="H18">
        <v>12559</v>
      </c>
      <c r="I18">
        <v>304483</v>
      </c>
    </row>
    <row r="19" spans="1:9" x14ac:dyDescent="0.2">
      <c r="A19" t="s">
        <v>0</v>
      </c>
      <c r="B19" t="s">
        <v>28</v>
      </c>
      <c r="C19" t="s">
        <v>153</v>
      </c>
      <c r="D19" t="s">
        <v>138</v>
      </c>
      <c r="E19">
        <v>-3.5100000000000002E-4</v>
      </c>
      <c r="F19">
        <v>-0.51200000000000001</v>
      </c>
      <c r="G19">
        <v>16550</v>
      </c>
      <c r="H19">
        <v>16688</v>
      </c>
      <c r="I19">
        <v>391746</v>
      </c>
    </row>
    <row r="20" spans="1:9" x14ac:dyDescent="0.2">
      <c r="A20" t="s">
        <v>0</v>
      </c>
      <c r="B20" t="s">
        <v>127</v>
      </c>
      <c r="C20" t="s">
        <v>153</v>
      </c>
      <c r="D20" t="s">
        <v>138</v>
      </c>
      <c r="E20">
        <v>-4.08E-4</v>
      </c>
      <c r="F20">
        <v>-0.50800000000000001</v>
      </c>
      <c r="G20">
        <v>11597</v>
      </c>
      <c r="H20">
        <v>11709</v>
      </c>
      <c r="I20">
        <v>273517</v>
      </c>
    </row>
    <row r="21" spans="1:9" x14ac:dyDescent="0.2">
      <c r="A21" t="s">
        <v>0</v>
      </c>
      <c r="B21" t="s">
        <v>139</v>
      </c>
      <c r="C21" t="s">
        <v>153</v>
      </c>
      <c r="D21" t="s">
        <v>138</v>
      </c>
      <c r="E21">
        <v>-2.8899999999999998E-4</v>
      </c>
      <c r="F21">
        <v>-0.49299999999999999</v>
      </c>
      <c r="G21">
        <v>15471</v>
      </c>
      <c r="H21">
        <v>15576</v>
      </c>
      <c r="I21">
        <v>364433</v>
      </c>
    </row>
    <row r="22" spans="1:9" x14ac:dyDescent="0.2">
      <c r="A22" t="s">
        <v>0</v>
      </c>
      <c r="B22" t="s">
        <v>29</v>
      </c>
      <c r="C22" t="s">
        <v>153</v>
      </c>
      <c r="D22" t="s">
        <v>138</v>
      </c>
      <c r="E22">
        <v>-2.8200000000000002E-4</v>
      </c>
      <c r="F22">
        <v>-0.41799999999999998</v>
      </c>
      <c r="G22">
        <v>10675</v>
      </c>
      <c r="H22">
        <v>10747</v>
      </c>
      <c r="I22">
        <v>255727</v>
      </c>
    </row>
    <row r="23" spans="1:9" x14ac:dyDescent="0.2">
      <c r="A23" t="s">
        <v>0</v>
      </c>
      <c r="B23" t="s">
        <v>30</v>
      </c>
      <c r="C23" t="s">
        <v>153</v>
      </c>
      <c r="D23" t="s">
        <v>138</v>
      </c>
      <c r="E23">
        <v>-7.2599999999999997E-4</v>
      </c>
      <c r="F23">
        <v>-0.41799999999999998</v>
      </c>
      <c r="G23">
        <v>967</v>
      </c>
      <c r="H23">
        <v>984</v>
      </c>
      <c r="I23">
        <v>23532</v>
      </c>
    </row>
    <row r="24" spans="1:9" x14ac:dyDescent="0.2">
      <c r="A24" t="s">
        <v>0</v>
      </c>
      <c r="B24" t="s">
        <v>31</v>
      </c>
      <c r="C24" t="s">
        <v>153</v>
      </c>
      <c r="D24" t="s">
        <v>138</v>
      </c>
      <c r="E24">
        <v>-2.3900000000000001E-4</v>
      </c>
      <c r="F24">
        <v>-0.41199999999999998</v>
      </c>
      <c r="G24">
        <v>16149</v>
      </c>
      <c r="H24">
        <v>16242</v>
      </c>
      <c r="I24">
        <v>387838</v>
      </c>
    </row>
    <row r="25" spans="1:9" x14ac:dyDescent="0.2">
      <c r="A25" t="s">
        <v>0</v>
      </c>
      <c r="B25" t="s">
        <v>32</v>
      </c>
      <c r="C25" t="s">
        <v>153</v>
      </c>
      <c r="D25" t="s">
        <v>138</v>
      </c>
      <c r="E25">
        <v>-2.92E-4</v>
      </c>
      <c r="F25">
        <v>-0.36599999999999999</v>
      </c>
      <c r="G25">
        <v>6500</v>
      </c>
      <c r="H25">
        <v>6546</v>
      </c>
      <c r="I25">
        <v>158531</v>
      </c>
    </row>
    <row r="26" spans="1:9" x14ac:dyDescent="0.2">
      <c r="A26" t="s">
        <v>0</v>
      </c>
      <c r="B26" t="s">
        <v>33</v>
      </c>
      <c r="C26" t="s">
        <v>153</v>
      </c>
      <c r="D26" t="s">
        <v>138</v>
      </c>
      <c r="E26">
        <v>-1.6100000000000001E-4</v>
      </c>
      <c r="F26">
        <v>-0.221</v>
      </c>
      <c r="G26">
        <v>7660</v>
      </c>
      <c r="H26">
        <v>7690</v>
      </c>
      <c r="I26">
        <v>188382</v>
      </c>
    </row>
    <row r="27" spans="1:9" x14ac:dyDescent="0.2">
      <c r="A27" t="s">
        <v>0</v>
      </c>
      <c r="B27" t="s">
        <v>34</v>
      </c>
      <c r="C27" t="s">
        <v>153</v>
      </c>
      <c r="D27" t="s">
        <v>138</v>
      </c>
      <c r="E27">
        <v>-2.13E-4</v>
      </c>
      <c r="F27">
        <v>-0.219</v>
      </c>
      <c r="G27">
        <v>3095</v>
      </c>
      <c r="H27">
        <v>3111</v>
      </c>
      <c r="I27">
        <v>74998</v>
      </c>
    </row>
    <row r="28" spans="1:9" x14ac:dyDescent="0.2">
      <c r="A28" t="s">
        <v>0</v>
      </c>
      <c r="B28" t="s">
        <v>35</v>
      </c>
      <c r="C28" t="s">
        <v>153</v>
      </c>
      <c r="D28" t="s">
        <v>138</v>
      </c>
      <c r="E28">
        <v>-1.0900000000000001E-4</v>
      </c>
      <c r="F28">
        <v>-0.19500000000000001</v>
      </c>
      <c r="G28">
        <v>16078</v>
      </c>
      <c r="H28">
        <v>16119</v>
      </c>
      <c r="I28">
        <v>384821</v>
      </c>
    </row>
    <row r="29" spans="1:9" x14ac:dyDescent="0.2">
      <c r="A29" t="s">
        <v>0</v>
      </c>
      <c r="B29" t="s">
        <v>36</v>
      </c>
      <c r="C29" t="s">
        <v>153</v>
      </c>
      <c r="D29" t="s">
        <v>138</v>
      </c>
      <c r="E29" s="2">
        <v>-9.3999999999999994E-5</v>
      </c>
      <c r="F29">
        <v>-0.189</v>
      </c>
      <c r="G29">
        <v>16571</v>
      </c>
      <c r="H29">
        <v>16608</v>
      </c>
      <c r="I29">
        <v>392037</v>
      </c>
    </row>
    <row r="30" spans="1:9" x14ac:dyDescent="0.2">
      <c r="A30" t="s">
        <v>0</v>
      </c>
      <c r="B30" t="s">
        <v>170</v>
      </c>
      <c r="C30" t="s">
        <v>153</v>
      </c>
      <c r="D30" t="s">
        <v>138</v>
      </c>
      <c r="E30">
        <v>-1.26E-4</v>
      </c>
      <c r="F30">
        <v>-0.161</v>
      </c>
      <c r="G30">
        <v>8800</v>
      </c>
      <c r="H30">
        <v>8826</v>
      </c>
      <c r="I30">
        <v>208087</v>
      </c>
    </row>
    <row r="31" spans="1:9" x14ac:dyDescent="0.2">
      <c r="A31" t="s">
        <v>0</v>
      </c>
      <c r="B31" t="s">
        <v>37</v>
      </c>
      <c r="C31" t="s">
        <v>153</v>
      </c>
      <c r="D31" t="s">
        <v>138</v>
      </c>
      <c r="E31" s="2">
        <v>-8.8999999999999995E-5</v>
      </c>
      <c r="F31">
        <v>-0.14399999999999999</v>
      </c>
      <c r="G31">
        <v>16154</v>
      </c>
      <c r="H31">
        <v>16188</v>
      </c>
      <c r="I31">
        <v>383086</v>
      </c>
    </row>
    <row r="32" spans="1:9" x14ac:dyDescent="0.2">
      <c r="A32" t="s">
        <v>0</v>
      </c>
      <c r="B32" t="s">
        <v>38</v>
      </c>
      <c r="C32" t="s">
        <v>153</v>
      </c>
      <c r="D32" t="s">
        <v>138</v>
      </c>
      <c r="E32">
        <v>-1.03E-4</v>
      </c>
      <c r="F32">
        <v>-0.13300000000000001</v>
      </c>
      <c r="G32">
        <v>16460</v>
      </c>
      <c r="H32">
        <v>16500</v>
      </c>
      <c r="I32">
        <v>391613</v>
      </c>
    </row>
    <row r="33" spans="1:9" x14ac:dyDescent="0.2">
      <c r="A33" t="s">
        <v>0</v>
      </c>
      <c r="B33" t="s">
        <v>3</v>
      </c>
      <c r="C33" t="s">
        <v>153</v>
      </c>
      <c r="D33" t="s">
        <v>138</v>
      </c>
      <c r="E33" s="2">
        <v>-5.7000000000000003E-5</v>
      </c>
      <c r="F33">
        <v>-9.2999999999999999E-2</v>
      </c>
      <c r="G33">
        <v>14116</v>
      </c>
      <c r="H33">
        <v>14135</v>
      </c>
      <c r="I33">
        <v>336315</v>
      </c>
    </row>
    <row r="34" spans="1:9" x14ac:dyDescent="0.2">
      <c r="A34" t="s">
        <v>0</v>
      </c>
      <c r="B34" t="s">
        <v>39</v>
      </c>
      <c r="C34" t="s">
        <v>153</v>
      </c>
      <c r="D34" t="s">
        <v>138</v>
      </c>
      <c r="E34" s="2">
        <v>-5.7000000000000003E-5</v>
      </c>
      <c r="F34">
        <v>-8.4000000000000005E-2</v>
      </c>
      <c r="G34">
        <v>15319</v>
      </c>
      <c r="H34">
        <v>15340</v>
      </c>
      <c r="I34">
        <v>368915</v>
      </c>
    </row>
    <row r="35" spans="1:9" x14ac:dyDescent="0.2">
      <c r="A35" t="s">
        <v>0</v>
      </c>
      <c r="B35" t="s">
        <v>40</v>
      </c>
      <c r="C35" t="s">
        <v>153</v>
      </c>
      <c r="D35" t="s">
        <v>138</v>
      </c>
      <c r="E35" s="2">
        <v>-1.9999999999999999E-6</v>
      </c>
      <c r="F35">
        <v>-3.0000000000000001E-3</v>
      </c>
      <c r="G35">
        <v>14361</v>
      </c>
      <c r="H35">
        <v>14361</v>
      </c>
      <c r="I35">
        <v>342881</v>
      </c>
    </row>
    <row r="36" spans="1:9" x14ac:dyDescent="0.2">
      <c r="A36" t="s">
        <v>0</v>
      </c>
      <c r="B36" t="s">
        <v>41</v>
      </c>
      <c r="C36" t="s">
        <v>153</v>
      </c>
      <c r="D36" t="s">
        <v>138</v>
      </c>
      <c r="E36" s="2">
        <v>1.7E-5</v>
      </c>
      <c r="F36">
        <v>1.4999999999999999E-2</v>
      </c>
      <c r="G36">
        <v>2435</v>
      </c>
      <c r="H36">
        <v>2434</v>
      </c>
      <c r="I36">
        <v>59673</v>
      </c>
    </row>
    <row r="37" spans="1:9" x14ac:dyDescent="0.2">
      <c r="A37" t="s">
        <v>0</v>
      </c>
      <c r="B37" t="s">
        <v>42</v>
      </c>
      <c r="C37" t="s">
        <v>153</v>
      </c>
      <c r="D37" t="s">
        <v>138</v>
      </c>
      <c r="E37" s="2">
        <v>3.3000000000000003E-5</v>
      </c>
      <c r="F37">
        <v>4.9000000000000002E-2</v>
      </c>
      <c r="G37">
        <v>16456</v>
      </c>
      <c r="H37">
        <v>16443</v>
      </c>
      <c r="I37">
        <v>391746</v>
      </c>
    </row>
    <row r="38" spans="1:9" x14ac:dyDescent="0.2">
      <c r="A38" t="s">
        <v>0</v>
      </c>
      <c r="B38" t="s">
        <v>43</v>
      </c>
      <c r="C38" t="s">
        <v>153</v>
      </c>
      <c r="D38" t="s">
        <v>138</v>
      </c>
      <c r="E38" s="2">
        <v>3.0000000000000001E-5</v>
      </c>
      <c r="F38">
        <v>5.5E-2</v>
      </c>
      <c r="G38">
        <v>16158</v>
      </c>
      <c r="H38">
        <v>16147</v>
      </c>
      <c r="I38">
        <v>384792</v>
      </c>
    </row>
    <row r="39" spans="1:9" x14ac:dyDescent="0.2">
      <c r="A39" t="s">
        <v>0</v>
      </c>
      <c r="B39" t="s">
        <v>44</v>
      </c>
      <c r="C39" t="s">
        <v>153</v>
      </c>
      <c r="D39" t="s">
        <v>138</v>
      </c>
      <c r="E39" s="2">
        <v>5.8E-5</v>
      </c>
      <c r="F39">
        <v>7.2999999999999995E-2</v>
      </c>
      <c r="G39">
        <v>5623</v>
      </c>
      <c r="H39">
        <v>5615</v>
      </c>
      <c r="I39">
        <v>136194</v>
      </c>
    </row>
    <row r="40" spans="1:9" x14ac:dyDescent="0.2">
      <c r="A40" t="s">
        <v>0</v>
      </c>
      <c r="B40" t="s">
        <v>45</v>
      </c>
      <c r="C40" t="s">
        <v>153</v>
      </c>
      <c r="D40" t="s">
        <v>138</v>
      </c>
      <c r="E40" s="2">
        <v>5.3000000000000001E-5</v>
      </c>
      <c r="F40">
        <v>8.4000000000000005E-2</v>
      </c>
      <c r="G40">
        <v>16254</v>
      </c>
      <c r="H40">
        <v>16234</v>
      </c>
      <c r="I40">
        <v>384253</v>
      </c>
    </row>
    <row r="41" spans="1:9" x14ac:dyDescent="0.2">
      <c r="A41" t="s">
        <v>0</v>
      </c>
      <c r="B41" t="s">
        <v>132</v>
      </c>
      <c r="C41" t="s">
        <v>153</v>
      </c>
      <c r="D41" t="s">
        <v>138</v>
      </c>
      <c r="E41" s="2">
        <v>9.8999999999999994E-5</v>
      </c>
      <c r="F41">
        <v>0.115</v>
      </c>
      <c r="G41">
        <v>11035</v>
      </c>
      <c r="H41">
        <v>11009</v>
      </c>
      <c r="I41">
        <v>260588</v>
      </c>
    </row>
    <row r="42" spans="1:9" x14ac:dyDescent="0.2">
      <c r="A42" t="s">
        <v>0</v>
      </c>
      <c r="B42" t="s">
        <v>46</v>
      </c>
      <c r="C42" t="s">
        <v>153</v>
      </c>
      <c r="D42" t="s">
        <v>138</v>
      </c>
      <c r="E42">
        <v>1.22E-4</v>
      </c>
      <c r="F42">
        <v>0.13200000000000001</v>
      </c>
      <c r="G42">
        <v>3990</v>
      </c>
      <c r="H42">
        <v>3979</v>
      </c>
      <c r="I42">
        <v>96297</v>
      </c>
    </row>
    <row r="43" spans="1:9" x14ac:dyDescent="0.2">
      <c r="A43" t="s">
        <v>0</v>
      </c>
      <c r="B43" t="s">
        <v>47</v>
      </c>
      <c r="C43" t="s">
        <v>153</v>
      </c>
      <c r="D43" t="s">
        <v>138</v>
      </c>
      <c r="E43" s="2">
        <v>7.3999999999999996E-5</v>
      </c>
      <c r="F43">
        <v>0.13800000000000001</v>
      </c>
      <c r="G43">
        <v>15968</v>
      </c>
      <c r="H43">
        <v>15940</v>
      </c>
      <c r="I43">
        <v>384830</v>
      </c>
    </row>
    <row r="44" spans="1:9" x14ac:dyDescent="0.2">
      <c r="A44" t="s">
        <v>0</v>
      </c>
      <c r="B44" t="s">
        <v>48</v>
      </c>
      <c r="C44" t="s">
        <v>153</v>
      </c>
      <c r="D44" t="s">
        <v>138</v>
      </c>
      <c r="E44">
        <v>1.0900000000000001E-4</v>
      </c>
      <c r="F44">
        <v>0.20399999999999999</v>
      </c>
      <c r="G44">
        <v>16183</v>
      </c>
      <c r="H44">
        <v>16141</v>
      </c>
      <c r="I44">
        <v>384839</v>
      </c>
    </row>
    <row r="45" spans="1:9" x14ac:dyDescent="0.2">
      <c r="A45" t="s">
        <v>0</v>
      </c>
      <c r="B45" t="s">
        <v>49</v>
      </c>
      <c r="C45" t="s">
        <v>153</v>
      </c>
      <c r="D45" t="s">
        <v>138</v>
      </c>
      <c r="E45">
        <v>1.2999999999999999E-4</v>
      </c>
      <c r="F45">
        <v>0.23899999999999999</v>
      </c>
      <c r="G45">
        <v>16570</v>
      </c>
      <c r="H45">
        <v>16519</v>
      </c>
      <c r="I45">
        <v>392042</v>
      </c>
    </row>
    <row r="46" spans="1:9" x14ac:dyDescent="0.2">
      <c r="A46" t="s">
        <v>0</v>
      </c>
      <c r="B46" t="s">
        <v>4</v>
      </c>
      <c r="C46" t="s">
        <v>153</v>
      </c>
      <c r="D46" t="s">
        <v>138</v>
      </c>
      <c r="E46">
        <v>2.42E-4</v>
      </c>
      <c r="F46">
        <v>0.3</v>
      </c>
      <c r="G46">
        <v>14420</v>
      </c>
      <c r="H46">
        <v>14338</v>
      </c>
      <c r="I46">
        <v>338726</v>
      </c>
    </row>
    <row r="47" spans="1:9" x14ac:dyDescent="0.2">
      <c r="A47" t="s">
        <v>0</v>
      </c>
      <c r="B47" t="s">
        <v>50</v>
      </c>
      <c r="C47" t="s">
        <v>153</v>
      </c>
      <c r="D47" t="s">
        <v>138</v>
      </c>
      <c r="E47">
        <v>2.1900000000000001E-4</v>
      </c>
      <c r="F47">
        <v>0.315</v>
      </c>
      <c r="G47">
        <v>11037</v>
      </c>
      <c r="H47">
        <v>10979</v>
      </c>
      <c r="I47">
        <v>266447</v>
      </c>
    </row>
    <row r="48" spans="1:9" x14ac:dyDescent="0.2">
      <c r="A48" t="s">
        <v>0</v>
      </c>
      <c r="B48" t="s">
        <v>51</v>
      </c>
      <c r="C48" t="s">
        <v>153</v>
      </c>
      <c r="D48" t="s">
        <v>138</v>
      </c>
      <c r="E48">
        <v>2.5000000000000001E-4</v>
      </c>
      <c r="F48">
        <v>0.376</v>
      </c>
      <c r="G48">
        <v>16612</v>
      </c>
      <c r="H48">
        <v>16514</v>
      </c>
      <c r="I48">
        <v>391870</v>
      </c>
    </row>
    <row r="49" spans="1:9" x14ac:dyDescent="0.2">
      <c r="A49" t="s">
        <v>0</v>
      </c>
      <c r="B49" t="s">
        <v>52</v>
      </c>
      <c r="C49" t="s">
        <v>153</v>
      </c>
      <c r="D49" t="s">
        <v>138</v>
      </c>
      <c r="E49">
        <v>2.3699999999999999E-4</v>
      </c>
      <c r="F49">
        <v>0.379</v>
      </c>
      <c r="G49">
        <v>16294</v>
      </c>
      <c r="H49">
        <v>16203</v>
      </c>
      <c r="I49">
        <v>384816</v>
      </c>
    </row>
    <row r="50" spans="1:9" x14ac:dyDescent="0.2">
      <c r="A50" t="s">
        <v>0</v>
      </c>
      <c r="B50" t="s">
        <v>53</v>
      </c>
      <c r="C50" t="s">
        <v>153</v>
      </c>
      <c r="D50" t="s">
        <v>138</v>
      </c>
      <c r="E50">
        <v>2.9100000000000003E-4</v>
      </c>
      <c r="F50">
        <v>0.379</v>
      </c>
      <c r="G50">
        <v>16573</v>
      </c>
      <c r="H50">
        <v>16459</v>
      </c>
      <c r="I50">
        <v>391690</v>
      </c>
    </row>
    <row r="51" spans="1:9" x14ac:dyDescent="0.2">
      <c r="A51" t="s">
        <v>0</v>
      </c>
      <c r="B51" t="s">
        <v>54</v>
      </c>
      <c r="C51" t="s">
        <v>153</v>
      </c>
      <c r="D51" t="s">
        <v>138</v>
      </c>
      <c r="E51" s="2">
        <v>2.9999999999999997E-4</v>
      </c>
      <c r="F51">
        <v>0.42099999999999999</v>
      </c>
      <c r="G51">
        <v>16678</v>
      </c>
      <c r="H51">
        <v>16560</v>
      </c>
      <c r="I51">
        <v>391639</v>
      </c>
    </row>
    <row r="52" spans="1:9" x14ac:dyDescent="0.2">
      <c r="A52" t="s">
        <v>0</v>
      </c>
      <c r="B52" t="s">
        <v>55</v>
      </c>
      <c r="C52" t="s">
        <v>153</v>
      </c>
      <c r="D52" t="s">
        <v>138</v>
      </c>
      <c r="E52">
        <v>2.1900000000000001E-4</v>
      </c>
      <c r="F52">
        <v>0.46899999999999997</v>
      </c>
      <c r="G52">
        <v>15681</v>
      </c>
      <c r="H52">
        <v>15597</v>
      </c>
      <c r="I52">
        <v>384837</v>
      </c>
    </row>
    <row r="53" spans="1:9" x14ac:dyDescent="0.2">
      <c r="A53" t="s">
        <v>0</v>
      </c>
      <c r="B53" t="s">
        <v>119</v>
      </c>
      <c r="C53" t="s">
        <v>153</v>
      </c>
      <c r="D53" t="s">
        <v>138</v>
      </c>
      <c r="E53">
        <v>3.8000000000000002E-4</v>
      </c>
      <c r="F53">
        <v>0.48199999999999998</v>
      </c>
      <c r="G53">
        <v>10449</v>
      </c>
      <c r="H53">
        <v>10356</v>
      </c>
      <c r="I53">
        <v>242609</v>
      </c>
    </row>
    <row r="54" spans="1:9" x14ac:dyDescent="0.2">
      <c r="A54" t="s">
        <v>0</v>
      </c>
      <c r="B54" t="s">
        <v>133</v>
      </c>
      <c r="C54" t="s">
        <v>153</v>
      </c>
      <c r="D54" t="s">
        <v>138</v>
      </c>
      <c r="E54">
        <v>3.79E-4</v>
      </c>
      <c r="F54">
        <v>0.51400000000000001</v>
      </c>
      <c r="G54">
        <v>12805</v>
      </c>
      <c r="H54">
        <v>12689</v>
      </c>
      <c r="I54">
        <v>304826</v>
      </c>
    </row>
    <row r="55" spans="1:9" x14ac:dyDescent="0.2">
      <c r="A55" t="s">
        <v>0</v>
      </c>
      <c r="B55" t="s">
        <v>56</v>
      </c>
      <c r="C55" t="s">
        <v>153</v>
      </c>
      <c r="D55" t="s">
        <v>138</v>
      </c>
      <c r="E55">
        <v>3.19E-4</v>
      </c>
      <c r="F55">
        <v>0.52</v>
      </c>
      <c r="G55">
        <v>15836</v>
      </c>
      <c r="H55">
        <v>15716</v>
      </c>
      <c r="I55">
        <v>375748</v>
      </c>
    </row>
    <row r="56" spans="1:9" x14ac:dyDescent="0.2">
      <c r="A56" t="s">
        <v>0</v>
      </c>
      <c r="B56" t="s">
        <v>120</v>
      </c>
      <c r="C56" t="s">
        <v>153</v>
      </c>
      <c r="D56" t="s">
        <v>138</v>
      </c>
      <c r="E56">
        <v>4.0900000000000002E-4</v>
      </c>
      <c r="F56">
        <v>0.52100000000000002</v>
      </c>
      <c r="G56">
        <v>12658</v>
      </c>
      <c r="H56">
        <v>12537</v>
      </c>
      <c r="I56">
        <v>294644</v>
      </c>
    </row>
    <row r="57" spans="1:9" x14ac:dyDescent="0.2">
      <c r="A57" t="s">
        <v>0</v>
      </c>
      <c r="B57" t="s">
        <v>57</v>
      </c>
      <c r="C57" t="s">
        <v>153</v>
      </c>
      <c r="D57" t="s">
        <v>138</v>
      </c>
      <c r="E57">
        <v>5.2700000000000002E-4</v>
      </c>
      <c r="F57">
        <v>0.57199999999999995</v>
      </c>
      <c r="G57">
        <v>5561</v>
      </c>
      <c r="H57">
        <v>5491</v>
      </c>
      <c r="I57">
        <v>132335</v>
      </c>
    </row>
    <row r="58" spans="1:9" x14ac:dyDescent="0.2">
      <c r="A58" t="s">
        <v>0</v>
      </c>
      <c r="B58" t="s">
        <v>58</v>
      </c>
      <c r="C58" t="s">
        <v>153</v>
      </c>
      <c r="D58" t="s">
        <v>138</v>
      </c>
      <c r="E58">
        <v>3.9500000000000001E-4</v>
      </c>
      <c r="F58">
        <v>0.59799999999999998</v>
      </c>
      <c r="G58">
        <v>16145</v>
      </c>
      <c r="H58">
        <v>15990</v>
      </c>
      <c r="I58">
        <v>391944</v>
      </c>
    </row>
    <row r="59" spans="1:9" x14ac:dyDescent="0.2">
      <c r="A59" t="s">
        <v>0</v>
      </c>
      <c r="B59" t="s">
        <v>59</v>
      </c>
      <c r="C59" t="s">
        <v>153</v>
      </c>
      <c r="D59" t="s">
        <v>138</v>
      </c>
      <c r="E59">
        <v>4.2400000000000001E-4</v>
      </c>
      <c r="F59">
        <v>0.63700000000000001</v>
      </c>
      <c r="G59">
        <v>16101</v>
      </c>
      <c r="H59">
        <v>15935</v>
      </c>
      <c r="I59">
        <v>392010</v>
      </c>
    </row>
    <row r="60" spans="1:9" x14ac:dyDescent="0.2">
      <c r="A60" t="s">
        <v>0</v>
      </c>
      <c r="B60" t="s">
        <v>157</v>
      </c>
      <c r="C60" t="s">
        <v>153</v>
      </c>
      <c r="D60" t="s">
        <v>138</v>
      </c>
      <c r="E60">
        <v>4.9600000000000002E-4</v>
      </c>
      <c r="F60">
        <v>0.67900000000000005</v>
      </c>
      <c r="G60">
        <v>14987</v>
      </c>
      <c r="H60">
        <v>14810</v>
      </c>
      <c r="I60">
        <v>356195</v>
      </c>
    </row>
    <row r="61" spans="1:9" x14ac:dyDescent="0.2">
      <c r="A61" t="s">
        <v>0</v>
      </c>
      <c r="B61" t="s">
        <v>60</v>
      </c>
      <c r="C61" t="s">
        <v>153</v>
      </c>
      <c r="D61" t="s">
        <v>138</v>
      </c>
      <c r="E61">
        <v>5.2999999999999998E-4</v>
      </c>
      <c r="F61">
        <v>0.80300000000000005</v>
      </c>
      <c r="G61">
        <v>10903</v>
      </c>
      <c r="H61">
        <v>10767</v>
      </c>
      <c r="I61">
        <v>257332</v>
      </c>
    </row>
    <row r="62" spans="1:9" x14ac:dyDescent="0.2">
      <c r="A62" t="s">
        <v>0</v>
      </c>
      <c r="B62" t="s">
        <v>149</v>
      </c>
      <c r="C62" t="s">
        <v>153</v>
      </c>
      <c r="D62" t="s">
        <v>138</v>
      </c>
      <c r="E62">
        <v>8.4099999999999995E-4</v>
      </c>
      <c r="F62">
        <v>0.92300000000000004</v>
      </c>
      <c r="G62">
        <v>5211</v>
      </c>
      <c r="H62">
        <v>5108</v>
      </c>
      <c r="I62">
        <v>121921</v>
      </c>
    </row>
    <row r="63" spans="1:9" x14ac:dyDescent="0.2">
      <c r="A63" t="s">
        <v>0</v>
      </c>
      <c r="B63" t="s">
        <v>61</v>
      </c>
      <c r="C63" t="s">
        <v>153</v>
      </c>
      <c r="D63" t="s">
        <v>138</v>
      </c>
      <c r="E63">
        <v>4.7399999999999997E-4</v>
      </c>
      <c r="F63">
        <v>0.94299999999999995</v>
      </c>
      <c r="G63">
        <v>16380</v>
      </c>
      <c r="H63">
        <v>16196</v>
      </c>
      <c r="I63">
        <v>387039</v>
      </c>
    </row>
    <row r="64" spans="1:9" x14ac:dyDescent="0.2">
      <c r="A64" t="s">
        <v>0</v>
      </c>
      <c r="B64" t="s">
        <v>62</v>
      </c>
      <c r="C64" t="s">
        <v>153</v>
      </c>
      <c r="D64" t="s">
        <v>138</v>
      </c>
      <c r="E64">
        <v>9.2900000000000003E-4</v>
      </c>
      <c r="F64">
        <v>1.0429999999999999</v>
      </c>
      <c r="G64">
        <v>4673</v>
      </c>
      <c r="H64">
        <v>4571</v>
      </c>
      <c r="I64">
        <v>109616</v>
      </c>
    </row>
    <row r="65" spans="1:9" x14ac:dyDescent="0.2">
      <c r="A65" t="s">
        <v>0</v>
      </c>
      <c r="B65" t="s">
        <v>63</v>
      </c>
      <c r="C65" t="s">
        <v>153</v>
      </c>
      <c r="D65" t="s">
        <v>138</v>
      </c>
      <c r="E65">
        <v>8.1499999999999997E-4</v>
      </c>
      <c r="F65">
        <v>1.115</v>
      </c>
      <c r="G65">
        <v>10702</v>
      </c>
      <c r="H65">
        <v>10495</v>
      </c>
      <c r="I65">
        <v>254413</v>
      </c>
    </row>
    <row r="66" spans="1:9" x14ac:dyDescent="0.2">
      <c r="A66" t="s">
        <v>0</v>
      </c>
      <c r="B66" t="s">
        <v>64</v>
      </c>
      <c r="C66" t="s">
        <v>153</v>
      </c>
      <c r="D66" t="s">
        <v>138</v>
      </c>
      <c r="E66">
        <v>6.2399999999999999E-4</v>
      </c>
      <c r="F66">
        <v>1.1619999999999999</v>
      </c>
      <c r="G66">
        <v>16356</v>
      </c>
      <c r="H66">
        <v>16116</v>
      </c>
      <c r="I66">
        <v>384790</v>
      </c>
    </row>
    <row r="67" spans="1:9" x14ac:dyDescent="0.2">
      <c r="A67" t="s">
        <v>0</v>
      </c>
      <c r="B67" t="s">
        <v>65</v>
      </c>
      <c r="C67" t="s">
        <v>153</v>
      </c>
      <c r="D67" t="s">
        <v>138</v>
      </c>
      <c r="E67">
        <v>8.2100000000000001E-4</v>
      </c>
      <c r="F67">
        <v>1.1619999999999999</v>
      </c>
      <c r="G67">
        <v>15534</v>
      </c>
      <c r="H67">
        <v>15234</v>
      </c>
      <c r="I67">
        <v>365595</v>
      </c>
    </row>
    <row r="68" spans="1:9" x14ac:dyDescent="0.2">
      <c r="A68" t="s">
        <v>0</v>
      </c>
      <c r="B68" t="s">
        <v>66</v>
      </c>
      <c r="C68" t="s">
        <v>153</v>
      </c>
      <c r="D68" t="s">
        <v>138</v>
      </c>
      <c r="E68">
        <v>8.6200000000000003E-4</v>
      </c>
      <c r="F68">
        <v>1.167</v>
      </c>
      <c r="G68">
        <v>10127</v>
      </c>
      <c r="H68">
        <v>9922</v>
      </c>
      <c r="I68">
        <v>238015</v>
      </c>
    </row>
    <row r="69" spans="1:9" x14ac:dyDescent="0.2">
      <c r="A69" t="s">
        <v>0</v>
      </c>
      <c r="B69" t="s">
        <v>67</v>
      </c>
      <c r="C69" t="s">
        <v>153</v>
      </c>
      <c r="D69" t="s">
        <v>138</v>
      </c>
      <c r="E69">
        <v>7.3300000000000004E-4</v>
      </c>
      <c r="F69">
        <v>1.19</v>
      </c>
      <c r="G69">
        <v>15920</v>
      </c>
      <c r="H69">
        <v>15647</v>
      </c>
      <c r="I69">
        <v>372627</v>
      </c>
    </row>
    <row r="70" spans="1:9" x14ac:dyDescent="0.2">
      <c r="A70" t="s">
        <v>0</v>
      </c>
      <c r="B70" t="s">
        <v>68</v>
      </c>
      <c r="C70" t="s">
        <v>153</v>
      </c>
      <c r="D70" t="s">
        <v>138</v>
      </c>
      <c r="E70" s="2">
        <v>5.9999999999999995E-4</v>
      </c>
      <c r="F70">
        <v>1.206</v>
      </c>
      <c r="G70">
        <v>15979</v>
      </c>
      <c r="H70">
        <v>15748</v>
      </c>
      <c r="I70">
        <v>384804</v>
      </c>
    </row>
    <row r="71" spans="1:9" x14ac:dyDescent="0.2">
      <c r="A71" t="s">
        <v>0</v>
      </c>
      <c r="B71" t="s">
        <v>1</v>
      </c>
      <c r="C71" t="s">
        <v>153</v>
      </c>
      <c r="D71" t="s">
        <v>138</v>
      </c>
      <c r="E71">
        <v>1.3140000000000001E-3</v>
      </c>
      <c r="F71">
        <v>1.244</v>
      </c>
      <c r="G71">
        <v>3747</v>
      </c>
      <c r="H71">
        <v>3632</v>
      </c>
      <c r="I71">
        <v>87110</v>
      </c>
    </row>
    <row r="72" spans="1:9" x14ac:dyDescent="0.2">
      <c r="A72" t="s">
        <v>0</v>
      </c>
      <c r="B72" t="s">
        <v>148</v>
      </c>
      <c r="C72" t="s">
        <v>153</v>
      </c>
      <c r="D72" t="s">
        <v>138</v>
      </c>
      <c r="E72">
        <v>9.6900000000000003E-4</v>
      </c>
      <c r="F72">
        <v>1.2769999999999999</v>
      </c>
      <c r="G72">
        <v>13179</v>
      </c>
      <c r="H72">
        <v>12883</v>
      </c>
      <c r="I72">
        <v>305530</v>
      </c>
    </row>
    <row r="73" spans="1:9" x14ac:dyDescent="0.2">
      <c r="A73" t="s">
        <v>0</v>
      </c>
      <c r="B73" t="s">
        <v>69</v>
      </c>
      <c r="C73" t="s">
        <v>153</v>
      </c>
      <c r="D73" t="s">
        <v>138</v>
      </c>
      <c r="E73">
        <v>1.024E-3</v>
      </c>
      <c r="F73">
        <v>1.3009999999999999</v>
      </c>
      <c r="G73">
        <v>8434</v>
      </c>
      <c r="H73">
        <v>8227</v>
      </c>
      <c r="I73">
        <v>202320</v>
      </c>
    </row>
    <row r="74" spans="1:9" x14ac:dyDescent="0.2">
      <c r="A74" t="s">
        <v>0</v>
      </c>
      <c r="B74" t="s">
        <v>70</v>
      </c>
      <c r="C74" t="s">
        <v>153</v>
      </c>
      <c r="D74" t="s">
        <v>138</v>
      </c>
      <c r="E74">
        <v>9.2100000000000005E-4</v>
      </c>
      <c r="F74">
        <v>1.3049999999999999</v>
      </c>
      <c r="G74">
        <v>15580</v>
      </c>
      <c r="H74">
        <v>15245</v>
      </c>
      <c r="I74">
        <v>364689</v>
      </c>
    </row>
    <row r="75" spans="1:9" x14ac:dyDescent="0.2">
      <c r="A75" t="s">
        <v>0</v>
      </c>
      <c r="B75" t="s">
        <v>71</v>
      </c>
      <c r="C75" t="s">
        <v>153</v>
      </c>
      <c r="D75" t="s">
        <v>138</v>
      </c>
      <c r="E75">
        <v>6.9200000000000002E-4</v>
      </c>
      <c r="F75">
        <v>1.3340000000000001</v>
      </c>
      <c r="G75">
        <v>15117</v>
      </c>
      <c r="H75">
        <v>14855</v>
      </c>
      <c r="I75">
        <v>379614</v>
      </c>
    </row>
    <row r="76" spans="1:9" x14ac:dyDescent="0.2">
      <c r="A76" t="s">
        <v>0</v>
      </c>
      <c r="B76" t="s">
        <v>156</v>
      </c>
      <c r="C76" t="s">
        <v>153</v>
      </c>
      <c r="D76" t="s">
        <v>138</v>
      </c>
      <c r="E76">
        <v>1.0330000000000001E-3</v>
      </c>
      <c r="F76">
        <v>1.4139999999999999</v>
      </c>
      <c r="G76">
        <v>9003</v>
      </c>
      <c r="H76">
        <v>8783</v>
      </c>
      <c r="I76">
        <v>212919</v>
      </c>
    </row>
    <row r="77" spans="1:9" x14ac:dyDescent="0.2">
      <c r="A77" t="s">
        <v>0</v>
      </c>
      <c r="B77" t="s">
        <v>72</v>
      </c>
      <c r="C77" t="s">
        <v>153</v>
      </c>
      <c r="D77" t="s">
        <v>138</v>
      </c>
      <c r="E77">
        <v>1.16E-3</v>
      </c>
      <c r="F77">
        <v>1.444</v>
      </c>
      <c r="G77">
        <v>8407</v>
      </c>
      <c r="H77">
        <v>8178</v>
      </c>
      <c r="I77">
        <v>197121</v>
      </c>
    </row>
    <row r="78" spans="1:9" x14ac:dyDescent="0.2">
      <c r="A78" t="s">
        <v>0</v>
      </c>
      <c r="B78" t="s">
        <v>150</v>
      </c>
      <c r="C78" t="s">
        <v>153</v>
      </c>
      <c r="D78" t="s">
        <v>138</v>
      </c>
      <c r="E78">
        <v>9.5699999999999995E-4</v>
      </c>
      <c r="F78">
        <v>1.5660000000000001</v>
      </c>
      <c r="G78">
        <v>16215</v>
      </c>
      <c r="H78">
        <v>15855</v>
      </c>
      <c r="I78">
        <v>376631</v>
      </c>
    </row>
    <row r="79" spans="1:9" x14ac:dyDescent="0.2">
      <c r="A79" t="s">
        <v>0</v>
      </c>
      <c r="B79" t="s">
        <v>155</v>
      </c>
      <c r="C79" t="s">
        <v>153</v>
      </c>
      <c r="D79" t="s">
        <v>138</v>
      </c>
      <c r="E79">
        <v>1.1479999999999999E-3</v>
      </c>
      <c r="F79">
        <v>1.6359999999999999</v>
      </c>
      <c r="G79">
        <v>16880</v>
      </c>
      <c r="H79">
        <v>16432</v>
      </c>
      <c r="I79">
        <v>390999</v>
      </c>
    </row>
    <row r="80" spans="1:9" x14ac:dyDescent="0.2">
      <c r="A80" t="s">
        <v>0</v>
      </c>
      <c r="B80" t="s">
        <v>73</v>
      </c>
      <c r="C80" t="s">
        <v>153</v>
      </c>
      <c r="D80" t="s">
        <v>138</v>
      </c>
      <c r="E80">
        <v>8.4599999999999996E-4</v>
      </c>
      <c r="F80">
        <v>1.6659999999999999</v>
      </c>
      <c r="G80">
        <v>16335</v>
      </c>
      <c r="H80">
        <v>16011</v>
      </c>
      <c r="I80">
        <v>382853</v>
      </c>
    </row>
    <row r="81" spans="1:9" x14ac:dyDescent="0.2">
      <c r="A81" t="s">
        <v>0</v>
      </c>
      <c r="B81" t="s">
        <v>74</v>
      </c>
      <c r="C81" t="s">
        <v>153</v>
      </c>
      <c r="D81" t="s">
        <v>138</v>
      </c>
      <c r="E81">
        <v>1.2639999999999999E-3</v>
      </c>
      <c r="F81">
        <v>1.6930000000000001</v>
      </c>
      <c r="G81">
        <v>15688</v>
      </c>
      <c r="H81">
        <v>15224</v>
      </c>
      <c r="I81">
        <v>366768</v>
      </c>
    </row>
    <row r="82" spans="1:9" x14ac:dyDescent="0.2">
      <c r="A82" t="s">
        <v>0</v>
      </c>
      <c r="B82" t="s">
        <v>75</v>
      </c>
      <c r="C82" t="s">
        <v>153</v>
      </c>
      <c r="D82" t="s">
        <v>138</v>
      </c>
      <c r="E82">
        <v>1.6249999999999999E-3</v>
      </c>
      <c r="F82">
        <v>2.1869999999999998</v>
      </c>
      <c r="G82">
        <v>11150</v>
      </c>
      <c r="H82">
        <v>10727</v>
      </c>
      <c r="I82">
        <v>260100</v>
      </c>
    </row>
    <row r="83" spans="1:9" x14ac:dyDescent="0.2">
      <c r="A83" t="s">
        <v>0</v>
      </c>
      <c r="B83" t="s">
        <v>76</v>
      </c>
      <c r="C83" t="s">
        <v>153</v>
      </c>
      <c r="D83" t="s">
        <v>138</v>
      </c>
      <c r="E83">
        <v>1.81E-3</v>
      </c>
      <c r="F83">
        <v>2.34</v>
      </c>
      <c r="G83">
        <v>14746</v>
      </c>
      <c r="H83">
        <v>14129</v>
      </c>
      <c r="I83">
        <v>341113</v>
      </c>
    </row>
    <row r="84" spans="1:9" x14ac:dyDescent="0.2">
      <c r="A84" s="1" t="s">
        <v>0</v>
      </c>
      <c r="B84" s="1" t="s">
        <v>154</v>
      </c>
      <c r="C84" s="1" t="s">
        <v>153</v>
      </c>
      <c r="D84" s="1" t="s">
        <v>138</v>
      </c>
      <c r="E84" s="1">
        <v>2.5709999999999999E-3</v>
      </c>
      <c r="F84" s="1">
        <v>3.036</v>
      </c>
      <c r="G84" s="1">
        <v>17360</v>
      </c>
      <c r="H84" s="1">
        <v>16354</v>
      </c>
      <c r="I84" s="1">
        <v>391403</v>
      </c>
    </row>
    <row r="88" spans="1:9" x14ac:dyDescent="0.2">
      <c r="A88" s="1" t="s">
        <v>0</v>
      </c>
      <c r="B88" s="1" t="s">
        <v>157</v>
      </c>
      <c r="C88" s="1" t="s">
        <v>154</v>
      </c>
      <c r="D88" s="1" t="s">
        <v>153</v>
      </c>
      <c r="E88" s="1">
        <v>-4.1450000000000002E-3</v>
      </c>
      <c r="F88" s="1">
        <v>-5.7510000000000003</v>
      </c>
      <c r="G88" s="1">
        <v>23316</v>
      </c>
      <c r="H88" s="1">
        <v>25629</v>
      </c>
      <c r="I88" s="1">
        <v>558125</v>
      </c>
    </row>
    <row r="89" spans="1:9" x14ac:dyDescent="0.2">
      <c r="A89" s="1" t="s">
        <v>0</v>
      </c>
      <c r="B89" s="1" t="s">
        <v>156</v>
      </c>
      <c r="C89" s="1" t="s">
        <v>154</v>
      </c>
      <c r="D89" s="1" t="s">
        <v>153</v>
      </c>
      <c r="E89" s="1">
        <v>-3.529E-3</v>
      </c>
      <c r="F89" s="1">
        <v>-5.242</v>
      </c>
      <c r="G89" s="1">
        <v>12051</v>
      </c>
      <c r="H89" s="1">
        <v>13070</v>
      </c>
      <c r="I89" s="1">
        <v>288706</v>
      </c>
    </row>
    <row r="90" spans="1:9" x14ac:dyDescent="0.2">
      <c r="A90" s="1" t="s">
        <v>0</v>
      </c>
      <c r="B90" s="1" t="s">
        <v>132</v>
      </c>
      <c r="C90" s="1" t="s">
        <v>154</v>
      </c>
      <c r="D90" s="1" t="s">
        <v>153</v>
      </c>
      <c r="E90" s="1">
        <v>-3.8470000000000002E-3</v>
      </c>
      <c r="F90" s="1">
        <v>-4.3739999999999997</v>
      </c>
      <c r="G90" s="1">
        <v>17996</v>
      </c>
      <c r="H90" s="1">
        <v>19626</v>
      </c>
      <c r="I90" s="1">
        <v>423932</v>
      </c>
    </row>
    <row r="91" spans="1:9" x14ac:dyDescent="0.2">
      <c r="A91" s="1" t="s">
        <v>0</v>
      </c>
      <c r="B91" s="1" t="s">
        <v>155</v>
      </c>
      <c r="C91" s="1" t="s">
        <v>154</v>
      </c>
      <c r="D91" s="1" t="s">
        <v>153</v>
      </c>
      <c r="E91" s="1">
        <v>-2.9250000000000001E-3</v>
      </c>
      <c r="F91" s="1">
        <v>-4.0990000000000002</v>
      </c>
      <c r="G91" s="1">
        <v>26800</v>
      </c>
      <c r="H91" s="1">
        <v>28617</v>
      </c>
      <c r="I91" s="1">
        <v>621152</v>
      </c>
    </row>
    <row r="92" spans="1:9" x14ac:dyDescent="0.2">
      <c r="A92" s="1" t="s">
        <v>0</v>
      </c>
      <c r="B92" s="1" t="s">
        <v>3</v>
      </c>
      <c r="C92" s="1" t="s">
        <v>154</v>
      </c>
      <c r="D92" s="1" t="s">
        <v>153</v>
      </c>
      <c r="E92" s="1">
        <v>-2.1450000000000002E-3</v>
      </c>
      <c r="F92" s="1">
        <v>-3.569</v>
      </c>
      <c r="G92" s="1">
        <v>18830</v>
      </c>
      <c r="H92" s="1">
        <v>19785</v>
      </c>
      <c r="I92" s="1">
        <v>445169</v>
      </c>
    </row>
    <row r="93" spans="1:9" x14ac:dyDescent="0.2">
      <c r="A93" s="1" t="s">
        <v>0</v>
      </c>
      <c r="B93" s="1" t="s">
        <v>149</v>
      </c>
      <c r="C93" s="1" t="s">
        <v>154</v>
      </c>
      <c r="D93" s="1" t="s">
        <v>153</v>
      </c>
      <c r="E93" s="1">
        <v>-2.8930000000000002E-3</v>
      </c>
      <c r="F93" s="1">
        <v>-3.2069999999999999</v>
      </c>
      <c r="G93" s="1">
        <v>6643</v>
      </c>
      <c r="H93" s="1">
        <v>7096</v>
      </c>
      <c r="I93" s="1">
        <v>156665</v>
      </c>
    </row>
    <row r="94" spans="1:9" x14ac:dyDescent="0.2">
      <c r="A94" s="1" t="s">
        <v>0</v>
      </c>
      <c r="B94" s="1" t="s">
        <v>150</v>
      </c>
      <c r="C94" s="1" t="s">
        <v>154</v>
      </c>
      <c r="D94" s="1" t="s">
        <v>153</v>
      </c>
      <c r="E94" s="1">
        <v>-1.9009999999999999E-3</v>
      </c>
      <c r="F94" s="1">
        <v>-3.0579999999999998</v>
      </c>
      <c r="G94" s="1">
        <v>22468</v>
      </c>
      <c r="H94" s="1">
        <v>23455</v>
      </c>
      <c r="I94" s="1">
        <v>518899</v>
      </c>
    </row>
    <row r="95" spans="1:9" x14ac:dyDescent="0.2">
      <c r="A95" t="s">
        <v>0</v>
      </c>
      <c r="B95" t="s">
        <v>133</v>
      </c>
      <c r="C95" t="s">
        <v>154</v>
      </c>
      <c r="D95" t="s">
        <v>153</v>
      </c>
      <c r="E95">
        <v>-2.0479999999999999E-3</v>
      </c>
      <c r="F95">
        <v>-2.9460000000000002</v>
      </c>
      <c r="G95">
        <v>20661</v>
      </c>
      <c r="H95">
        <v>21650</v>
      </c>
      <c r="I95">
        <v>482816</v>
      </c>
    </row>
    <row r="96" spans="1:9" x14ac:dyDescent="0.2">
      <c r="A96" t="s">
        <v>0</v>
      </c>
      <c r="B96" t="s">
        <v>148</v>
      </c>
      <c r="C96" t="s">
        <v>154</v>
      </c>
      <c r="D96" t="s">
        <v>153</v>
      </c>
      <c r="E96">
        <v>-2.0630000000000002E-3</v>
      </c>
      <c r="F96">
        <v>-2.802</v>
      </c>
      <c r="G96">
        <v>15443</v>
      </c>
      <c r="H96">
        <v>16184</v>
      </c>
      <c r="I96">
        <v>359075</v>
      </c>
    </row>
    <row r="97" spans="1:9" x14ac:dyDescent="0.2">
      <c r="A97" t="s">
        <v>0</v>
      </c>
      <c r="B97" t="s">
        <v>4</v>
      </c>
      <c r="C97" t="s">
        <v>154</v>
      </c>
      <c r="D97" t="s">
        <v>153</v>
      </c>
      <c r="E97">
        <v>-1.446E-3</v>
      </c>
      <c r="F97">
        <v>-1.9319999999999999</v>
      </c>
      <c r="G97">
        <v>18789</v>
      </c>
      <c r="H97">
        <v>19421</v>
      </c>
      <c r="I97">
        <v>437015</v>
      </c>
    </row>
    <row r="98" spans="1:9" x14ac:dyDescent="0.2">
      <c r="A98" t="s">
        <v>0</v>
      </c>
      <c r="B98" t="s">
        <v>64</v>
      </c>
      <c r="C98" t="s">
        <v>154</v>
      </c>
      <c r="D98" t="s">
        <v>153</v>
      </c>
      <c r="E98">
        <v>-9.9700000000000006E-4</v>
      </c>
      <c r="F98">
        <v>-1.8819999999999999</v>
      </c>
      <c r="G98">
        <v>26548</v>
      </c>
      <c r="H98">
        <v>27155</v>
      </c>
      <c r="I98">
        <v>609537</v>
      </c>
    </row>
    <row r="99" spans="1:9" x14ac:dyDescent="0.2">
      <c r="A99" t="s">
        <v>0</v>
      </c>
      <c r="B99" t="s">
        <v>20</v>
      </c>
      <c r="C99" t="s">
        <v>154</v>
      </c>
      <c r="D99" t="s">
        <v>153</v>
      </c>
      <c r="E99">
        <v>-1.5920000000000001E-3</v>
      </c>
      <c r="F99">
        <v>-1.627</v>
      </c>
      <c r="G99">
        <v>3138</v>
      </c>
      <c r="H99">
        <v>3258</v>
      </c>
      <c r="I99">
        <v>75510</v>
      </c>
    </row>
    <row r="100" spans="1:9" x14ac:dyDescent="0.2">
      <c r="A100" t="s">
        <v>0</v>
      </c>
      <c r="B100" t="s">
        <v>54</v>
      </c>
      <c r="C100" t="s">
        <v>154</v>
      </c>
      <c r="D100" t="s">
        <v>153</v>
      </c>
      <c r="E100">
        <v>-1.0809999999999999E-3</v>
      </c>
      <c r="F100">
        <v>-1.5720000000000001</v>
      </c>
      <c r="G100">
        <v>27184</v>
      </c>
      <c r="H100">
        <v>27859</v>
      </c>
      <c r="I100">
        <v>624124</v>
      </c>
    </row>
    <row r="101" spans="1:9" x14ac:dyDescent="0.2">
      <c r="A101" t="s">
        <v>0</v>
      </c>
      <c r="B101" t="s">
        <v>76</v>
      </c>
      <c r="C101" t="s">
        <v>154</v>
      </c>
      <c r="D101" t="s">
        <v>153</v>
      </c>
      <c r="E101">
        <v>-1.158E-3</v>
      </c>
      <c r="F101">
        <v>-1.478</v>
      </c>
      <c r="G101">
        <v>19428</v>
      </c>
      <c r="H101">
        <v>19946</v>
      </c>
      <c r="I101">
        <v>447755</v>
      </c>
    </row>
    <row r="102" spans="1:9" x14ac:dyDescent="0.2">
      <c r="A102" t="s">
        <v>0</v>
      </c>
      <c r="B102" t="s">
        <v>71</v>
      </c>
      <c r="C102" t="s">
        <v>154</v>
      </c>
      <c r="D102" t="s">
        <v>153</v>
      </c>
      <c r="E102">
        <v>-6.5600000000000001E-4</v>
      </c>
      <c r="F102">
        <v>-1.373</v>
      </c>
      <c r="G102">
        <v>24001</v>
      </c>
      <c r="H102">
        <v>24387</v>
      </c>
      <c r="I102">
        <v>588726</v>
      </c>
    </row>
    <row r="103" spans="1:9" x14ac:dyDescent="0.2">
      <c r="A103" t="s">
        <v>0</v>
      </c>
      <c r="B103" t="s">
        <v>1</v>
      </c>
      <c r="C103" t="s">
        <v>154</v>
      </c>
      <c r="D103" t="s">
        <v>153</v>
      </c>
      <c r="E103">
        <v>-1.2639999999999999E-3</v>
      </c>
      <c r="F103">
        <v>-1.284</v>
      </c>
      <c r="G103">
        <v>4534</v>
      </c>
      <c r="H103">
        <v>4667</v>
      </c>
      <c r="I103">
        <v>105178</v>
      </c>
    </row>
    <row r="104" spans="1:9" x14ac:dyDescent="0.2">
      <c r="A104" t="s">
        <v>0</v>
      </c>
      <c r="B104" t="s">
        <v>53</v>
      </c>
      <c r="C104" t="s">
        <v>154</v>
      </c>
      <c r="D104" t="s">
        <v>153</v>
      </c>
      <c r="E104">
        <v>-9.2500000000000004E-4</v>
      </c>
      <c r="F104">
        <v>-1.2669999999999999</v>
      </c>
      <c r="G104">
        <v>26918</v>
      </c>
      <c r="H104">
        <v>27492</v>
      </c>
      <c r="I104">
        <v>620686</v>
      </c>
    </row>
    <row r="105" spans="1:9" x14ac:dyDescent="0.2">
      <c r="A105" t="s">
        <v>0</v>
      </c>
      <c r="B105" t="s">
        <v>68</v>
      </c>
      <c r="C105" t="s">
        <v>154</v>
      </c>
      <c r="D105" t="s">
        <v>153</v>
      </c>
      <c r="E105">
        <v>-6.0099999999999997E-4</v>
      </c>
      <c r="F105">
        <v>-1.252</v>
      </c>
      <c r="G105">
        <v>26042</v>
      </c>
      <c r="H105">
        <v>26409</v>
      </c>
      <c r="I105">
        <v>609559</v>
      </c>
    </row>
    <row r="106" spans="1:9" x14ac:dyDescent="0.2">
      <c r="A106" t="s">
        <v>0</v>
      </c>
      <c r="B106" t="s">
        <v>67</v>
      </c>
      <c r="C106" t="s">
        <v>154</v>
      </c>
      <c r="D106" t="s">
        <v>153</v>
      </c>
      <c r="E106">
        <v>-6.7900000000000002E-4</v>
      </c>
      <c r="F106">
        <v>-1.2270000000000001</v>
      </c>
      <c r="G106">
        <v>22130</v>
      </c>
      <c r="H106">
        <v>22475</v>
      </c>
      <c r="I106">
        <v>508476</v>
      </c>
    </row>
    <row r="107" spans="1:9" x14ac:dyDescent="0.2">
      <c r="A107" t="s">
        <v>0</v>
      </c>
      <c r="B107" t="s">
        <v>58</v>
      </c>
      <c r="C107" t="s">
        <v>154</v>
      </c>
      <c r="D107" t="s">
        <v>153</v>
      </c>
      <c r="E107">
        <v>-6.9499999999999998E-4</v>
      </c>
      <c r="F107">
        <v>-1.1659999999999999</v>
      </c>
      <c r="G107">
        <v>26468</v>
      </c>
      <c r="H107">
        <v>26902</v>
      </c>
      <c r="I107">
        <v>623907</v>
      </c>
    </row>
    <row r="108" spans="1:9" x14ac:dyDescent="0.2">
      <c r="A108" t="s">
        <v>0</v>
      </c>
      <c r="B108" t="s">
        <v>47</v>
      </c>
      <c r="C108" t="s">
        <v>154</v>
      </c>
      <c r="D108" t="s">
        <v>153</v>
      </c>
      <c r="E108">
        <v>-5.4199999999999995E-4</v>
      </c>
      <c r="F108">
        <v>-1.0529999999999999</v>
      </c>
      <c r="G108">
        <v>26174</v>
      </c>
      <c r="H108">
        <v>26504</v>
      </c>
      <c r="I108">
        <v>609583</v>
      </c>
    </row>
    <row r="109" spans="1:9" x14ac:dyDescent="0.2">
      <c r="A109" t="s">
        <v>0</v>
      </c>
      <c r="B109" t="s">
        <v>38</v>
      </c>
      <c r="C109" t="s">
        <v>154</v>
      </c>
      <c r="D109" t="s">
        <v>153</v>
      </c>
      <c r="E109">
        <v>-7.6900000000000004E-4</v>
      </c>
      <c r="F109">
        <v>-1.0469999999999999</v>
      </c>
      <c r="G109">
        <v>26950</v>
      </c>
      <c r="H109">
        <v>27427</v>
      </c>
      <c r="I109">
        <v>619601</v>
      </c>
    </row>
    <row r="110" spans="1:9" x14ac:dyDescent="0.2">
      <c r="A110" t="s">
        <v>0</v>
      </c>
      <c r="B110" t="s">
        <v>40</v>
      </c>
      <c r="C110" t="s">
        <v>154</v>
      </c>
      <c r="D110" t="s">
        <v>153</v>
      </c>
      <c r="E110">
        <v>-6.6699999999999995E-4</v>
      </c>
      <c r="F110">
        <v>-0.97399999999999998</v>
      </c>
      <c r="G110">
        <v>23249</v>
      </c>
      <c r="H110">
        <v>23605</v>
      </c>
      <c r="I110">
        <v>534420</v>
      </c>
    </row>
    <row r="111" spans="1:9" x14ac:dyDescent="0.2">
      <c r="A111" t="s">
        <v>0</v>
      </c>
      <c r="B111" t="s">
        <v>52</v>
      </c>
      <c r="C111" t="s">
        <v>154</v>
      </c>
      <c r="D111" t="s">
        <v>153</v>
      </c>
      <c r="E111">
        <v>-5.2099999999999998E-4</v>
      </c>
      <c r="F111">
        <v>-0.88</v>
      </c>
      <c r="G111">
        <v>26722</v>
      </c>
      <c r="H111">
        <v>27040</v>
      </c>
      <c r="I111">
        <v>609554</v>
      </c>
    </row>
    <row r="112" spans="1:9" x14ac:dyDescent="0.2">
      <c r="A112" t="s">
        <v>0</v>
      </c>
      <c r="B112" t="s">
        <v>72</v>
      </c>
      <c r="C112" t="s">
        <v>154</v>
      </c>
      <c r="D112" t="s">
        <v>153</v>
      </c>
      <c r="E112">
        <v>-6.5700000000000003E-4</v>
      </c>
      <c r="F112">
        <v>-0.82499999999999996</v>
      </c>
      <c r="G112">
        <v>10713</v>
      </c>
      <c r="H112">
        <v>10876</v>
      </c>
      <c r="I112">
        <v>248127</v>
      </c>
    </row>
    <row r="113" spans="1:9" x14ac:dyDescent="0.2">
      <c r="A113" t="s">
        <v>0</v>
      </c>
      <c r="B113" t="s">
        <v>45</v>
      </c>
      <c r="C113" t="s">
        <v>154</v>
      </c>
      <c r="D113" t="s">
        <v>153</v>
      </c>
      <c r="E113">
        <v>-4.0999999999999999E-4</v>
      </c>
      <c r="F113">
        <v>-0.67200000000000004</v>
      </c>
      <c r="G113">
        <v>26696</v>
      </c>
      <c r="H113">
        <v>26946</v>
      </c>
      <c r="I113">
        <v>608687</v>
      </c>
    </row>
    <row r="114" spans="1:9" x14ac:dyDescent="0.2">
      <c r="A114" t="s">
        <v>0</v>
      </c>
      <c r="B114" t="s">
        <v>35</v>
      </c>
      <c r="C114" t="s">
        <v>154</v>
      </c>
      <c r="D114" t="s">
        <v>153</v>
      </c>
      <c r="E114">
        <v>-3.5300000000000002E-4</v>
      </c>
      <c r="F114">
        <v>-0.65100000000000002</v>
      </c>
      <c r="G114">
        <v>26567</v>
      </c>
      <c r="H114">
        <v>26782</v>
      </c>
      <c r="I114">
        <v>609567</v>
      </c>
    </row>
    <row r="115" spans="1:9" x14ac:dyDescent="0.2">
      <c r="A115" t="s">
        <v>0</v>
      </c>
      <c r="B115" t="s">
        <v>69</v>
      </c>
      <c r="C115" t="s">
        <v>154</v>
      </c>
      <c r="D115" t="s">
        <v>153</v>
      </c>
      <c r="E115">
        <v>-4.0499999999999998E-4</v>
      </c>
      <c r="F115">
        <v>-0.59199999999999997</v>
      </c>
      <c r="G115">
        <v>15082</v>
      </c>
      <c r="H115">
        <v>15224</v>
      </c>
      <c r="I115">
        <v>349718</v>
      </c>
    </row>
    <row r="116" spans="1:9" x14ac:dyDescent="0.2">
      <c r="A116" t="s">
        <v>0</v>
      </c>
      <c r="B116" t="s">
        <v>33</v>
      </c>
      <c r="C116" t="s">
        <v>154</v>
      </c>
      <c r="D116" t="s">
        <v>153</v>
      </c>
      <c r="E116">
        <v>-2.9799999999999998E-4</v>
      </c>
      <c r="F116">
        <v>-0.437</v>
      </c>
      <c r="G116">
        <v>13350</v>
      </c>
      <c r="H116">
        <v>13443</v>
      </c>
      <c r="I116">
        <v>311793</v>
      </c>
    </row>
    <row r="117" spans="1:9" x14ac:dyDescent="0.2">
      <c r="A117" t="s">
        <v>0</v>
      </c>
      <c r="B117" t="s">
        <v>22</v>
      </c>
      <c r="C117" t="s">
        <v>154</v>
      </c>
      <c r="D117" t="s">
        <v>153</v>
      </c>
      <c r="E117">
        <v>-2.42E-4</v>
      </c>
      <c r="F117">
        <v>-0.38400000000000001</v>
      </c>
      <c r="G117">
        <v>26968</v>
      </c>
      <c r="H117">
        <v>27120</v>
      </c>
      <c r="I117">
        <v>623353</v>
      </c>
    </row>
    <row r="118" spans="1:9" x14ac:dyDescent="0.2">
      <c r="A118" t="s">
        <v>0</v>
      </c>
      <c r="B118" t="s">
        <v>49</v>
      </c>
      <c r="C118" t="s">
        <v>154</v>
      </c>
      <c r="D118" t="s">
        <v>153</v>
      </c>
      <c r="E118">
        <v>-1.76E-4</v>
      </c>
      <c r="F118">
        <v>-0.32300000000000001</v>
      </c>
      <c r="G118">
        <v>27547</v>
      </c>
      <c r="H118">
        <v>27658</v>
      </c>
      <c r="I118">
        <v>624604</v>
      </c>
    </row>
    <row r="119" spans="1:9" x14ac:dyDescent="0.2">
      <c r="A119" t="s">
        <v>0</v>
      </c>
      <c r="B119" t="s">
        <v>48</v>
      </c>
      <c r="C119" t="s">
        <v>154</v>
      </c>
      <c r="D119" t="s">
        <v>153</v>
      </c>
      <c r="E119">
        <v>-1.2300000000000001E-4</v>
      </c>
      <c r="F119">
        <v>-0.23200000000000001</v>
      </c>
      <c r="G119">
        <v>26761</v>
      </c>
      <c r="H119">
        <v>26836</v>
      </c>
      <c r="I119">
        <v>609600</v>
      </c>
    </row>
    <row r="120" spans="1:9" x14ac:dyDescent="0.2">
      <c r="A120" t="s">
        <v>0</v>
      </c>
      <c r="B120" t="s">
        <v>42</v>
      </c>
      <c r="C120" t="s">
        <v>154</v>
      </c>
      <c r="D120" t="s">
        <v>153</v>
      </c>
      <c r="E120">
        <v>-1.34E-4</v>
      </c>
      <c r="F120">
        <v>-0.21299999999999999</v>
      </c>
      <c r="G120">
        <v>27278</v>
      </c>
      <c r="H120">
        <v>27361</v>
      </c>
      <c r="I120">
        <v>624212</v>
      </c>
    </row>
    <row r="121" spans="1:9" x14ac:dyDescent="0.2">
      <c r="A121" t="s">
        <v>0</v>
      </c>
      <c r="B121" t="s">
        <v>51</v>
      </c>
      <c r="C121" t="s">
        <v>154</v>
      </c>
      <c r="D121" t="s">
        <v>153</v>
      </c>
      <c r="E121" s="2">
        <v>-7.4999999999999993E-5</v>
      </c>
      <c r="F121">
        <v>-0.115</v>
      </c>
      <c r="G121">
        <v>27519</v>
      </c>
      <c r="H121">
        <v>27566</v>
      </c>
      <c r="I121">
        <v>624302</v>
      </c>
    </row>
    <row r="122" spans="1:9" x14ac:dyDescent="0.2">
      <c r="A122" t="s">
        <v>0</v>
      </c>
      <c r="B122" t="s">
        <v>139</v>
      </c>
      <c r="C122" t="s">
        <v>154</v>
      </c>
      <c r="D122" t="s">
        <v>153</v>
      </c>
      <c r="E122" s="2">
        <v>-6.0999999999999999E-5</v>
      </c>
      <c r="F122">
        <v>-0.107</v>
      </c>
      <c r="G122">
        <v>21307</v>
      </c>
      <c r="H122">
        <v>21336</v>
      </c>
      <c r="I122">
        <v>484628</v>
      </c>
    </row>
    <row r="123" spans="1:9" x14ac:dyDescent="0.2">
      <c r="A123" t="s">
        <v>0</v>
      </c>
      <c r="B123" t="s">
        <v>17</v>
      </c>
      <c r="C123" t="s">
        <v>154</v>
      </c>
      <c r="D123" t="s">
        <v>153</v>
      </c>
      <c r="E123" s="2">
        <v>-2.4000000000000001E-5</v>
      </c>
      <c r="F123">
        <v>-4.8000000000000001E-2</v>
      </c>
      <c r="G123">
        <v>26620</v>
      </c>
      <c r="H123">
        <v>26635</v>
      </c>
      <c r="I123">
        <v>609567</v>
      </c>
    </row>
    <row r="124" spans="1:9" x14ac:dyDescent="0.2">
      <c r="A124" t="s">
        <v>0</v>
      </c>
      <c r="B124" t="s">
        <v>24</v>
      </c>
      <c r="C124" t="s">
        <v>154</v>
      </c>
      <c r="D124" t="s">
        <v>153</v>
      </c>
      <c r="E124" s="2">
        <v>-6.9999999999999999E-6</v>
      </c>
      <c r="F124">
        <v>-1.4E-2</v>
      </c>
      <c r="G124">
        <v>26614</v>
      </c>
      <c r="H124">
        <v>26618</v>
      </c>
      <c r="I124">
        <v>609564</v>
      </c>
    </row>
    <row r="125" spans="1:9" x14ac:dyDescent="0.2">
      <c r="A125" t="s">
        <v>0</v>
      </c>
      <c r="B125" t="s">
        <v>43</v>
      </c>
      <c r="C125" t="s">
        <v>154</v>
      </c>
      <c r="D125" t="s">
        <v>153</v>
      </c>
      <c r="E125" s="2">
        <v>3.1999999999999999E-5</v>
      </c>
      <c r="F125">
        <v>0.06</v>
      </c>
      <c r="G125">
        <v>26757</v>
      </c>
      <c r="H125">
        <v>26738</v>
      </c>
      <c r="I125">
        <v>609520</v>
      </c>
    </row>
    <row r="126" spans="1:9" x14ac:dyDescent="0.2">
      <c r="A126" t="s">
        <v>0</v>
      </c>
      <c r="B126" t="s">
        <v>56</v>
      </c>
      <c r="C126" t="s">
        <v>154</v>
      </c>
      <c r="D126" t="s">
        <v>153</v>
      </c>
      <c r="E126" s="2">
        <v>5.8E-5</v>
      </c>
      <c r="F126">
        <v>0.1</v>
      </c>
      <c r="G126">
        <v>24189</v>
      </c>
      <c r="H126">
        <v>24156</v>
      </c>
      <c r="I126">
        <v>556534</v>
      </c>
    </row>
    <row r="127" spans="1:9" x14ac:dyDescent="0.2">
      <c r="A127" t="s">
        <v>0</v>
      </c>
      <c r="B127" t="s">
        <v>73</v>
      </c>
      <c r="C127" t="s">
        <v>154</v>
      </c>
      <c r="D127" t="s">
        <v>153</v>
      </c>
      <c r="E127" s="2">
        <v>7.7000000000000001E-5</v>
      </c>
      <c r="F127">
        <v>0.159</v>
      </c>
      <c r="G127">
        <v>24132</v>
      </c>
      <c r="H127">
        <v>24089</v>
      </c>
      <c r="I127">
        <v>549230</v>
      </c>
    </row>
    <row r="128" spans="1:9" x14ac:dyDescent="0.2">
      <c r="A128" t="s">
        <v>0</v>
      </c>
      <c r="B128" t="s">
        <v>60</v>
      </c>
      <c r="C128" t="s">
        <v>154</v>
      </c>
      <c r="D128" t="s">
        <v>153</v>
      </c>
      <c r="E128">
        <v>1.5100000000000001E-4</v>
      </c>
      <c r="F128">
        <v>0.22800000000000001</v>
      </c>
      <c r="G128">
        <v>14060</v>
      </c>
      <c r="H128">
        <v>14011</v>
      </c>
      <c r="I128">
        <v>320467</v>
      </c>
    </row>
    <row r="129" spans="1:9" x14ac:dyDescent="0.2">
      <c r="A129" t="s">
        <v>0</v>
      </c>
      <c r="B129" t="s">
        <v>120</v>
      </c>
      <c r="C129" t="s">
        <v>154</v>
      </c>
      <c r="D129" t="s">
        <v>153</v>
      </c>
      <c r="E129">
        <v>1.75E-4</v>
      </c>
      <c r="F129">
        <v>0.22900000000000001</v>
      </c>
      <c r="G129">
        <v>16064</v>
      </c>
      <c r="H129">
        <v>16001</v>
      </c>
      <c r="I129">
        <v>364612</v>
      </c>
    </row>
    <row r="130" spans="1:9" x14ac:dyDescent="0.2">
      <c r="A130" t="s">
        <v>0</v>
      </c>
      <c r="B130" t="s">
        <v>46</v>
      </c>
      <c r="C130" t="s">
        <v>154</v>
      </c>
      <c r="D130" t="s">
        <v>153</v>
      </c>
      <c r="E130">
        <v>1.94E-4</v>
      </c>
      <c r="F130">
        <v>0.24</v>
      </c>
      <c r="G130">
        <v>7485</v>
      </c>
      <c r="H130">
        <v>7452</v>
      </c>
      <c r="I130">
        <v>171105</v>
      </c>
    </row>
    <row r="131" spans="1:9" x14ac:dyDescent="0.2">
      <c r="A131" t="s">
        <v>0</v>
      </c>
      <c r="B131" t="s">
        <v>75</v>
      </c>
      <c r="C131" t="s">
        <v>154</v>
      </c>
      <c r="D131" t="s">
        <v>153</v>
      </c>
      <c r="E131">
        <v>2.1699999999999999E-4</v>
      </c>
      <c r="F131">
        <v>0.29099999999999998</v>
      </c>
      <c r="G131">
        <v>15758</v>
      </c>
      <c r="H131">
        <v>15680</v>
      </c>
      <c r="I131">
        <v>360300</v>
      </c>
    </row>
    <row r="132" spans="1:9" x14ac:dyDescent="0.2">
      <c r="A132" t="s">
        <v>0</v>
      </c>
      <c r="B132" t="s">
        <v>61</v>
      </c>
      <c r="C132" t="s">
        <v>154</v>
      </c>
      <c r="D132" t="s">
        <v>153</v>
      </c>
      <c r="E132">
        <v>1.5200000000000001E-4</v>
      </c>
      <c r="F132">
        <v>0.314</v>
      </c>
      <c r="G132">
        <v>25408</v>
      </c>
      <c r="H132">
        <v>25321</v>
      </c>
      <c r="I132">
        <v>579710</v>
      </c>
    </row>
    <row r="133" spans="1:9" x14ac:dyDescent="0.2">
      <c r="A133" t="s">
        <v>0</v>
      </c>
      <c r="B133" t="s">
        <v>50</v>
      </c>
      <c r="C133" t="s">
        <v>154</v>
      </c>
      <c r="D133" t="s">
        <v>153</v>
      </c>
      <c r="E133">
        <v>2.3699999999999999E-4</v>
      </c>
      <c r="F133">
        <v>0.34799999999999998</v>
      </c>
      <c r="G133">
        <v>18320</v>
      </c>
      <c r="H133">
        <v>18219</v>
      </c>
      <c r="I133">
        <v>425246</v>
      </c>
    </row>
    <row r="134" spans="1:9" x14ac:dyDescent="0.2">
      <c r="A134" t="s">
        <v>0</v>
      </c>
      <c r="B134" t="s">
        <v>138</v>
      </c>
      <c r="C134" t="s">
        <v>154</v>
      </c>
      <c r="D134" t="s">
        <v>153</v>
      </c>
      <c r="E134">
        <v>3.2699999999999998E-4</v>
      </c>
      <c r="F134">
        <v>0.36399999999999999</v>
      </c>
      <c r="G134">
        <v>17488</v>
      </c>
      <c r="H134">
        <v>17360</v>
      </c>
      <c r="I134">
        <v>391403</v>
      </c>
    </row>
    <row r="135" spans="1:9" x14ac:dyDescent="0.2">
      <c r="A135" t="s">
        <v>0</v>
      </c>
      <c r="B135" t="s">
        <v>66</v>
      </c>
      <c r="C135" t="s">
        <v>154</v>
      </c>
      <c r="D135" t="s">
        <v>153</v>
      </c>
      <c r="E135">
        <v>2.7999999999999998E-4</v>
      </c>
      <c r="F135">
        <v>0.37</v>
      </c>
      <c r="G135">
        <v>12380</v>
      </c>
      <c r="H135">
        <v>12300</v>
      </c>
      <c r="I135">
        <v>284922</v>
      </c>
    </row>
    <row r="136" spans="1:9" x14ac:dyDescent="0.2">
      <c r="A136" t="s">
        <v>0</v>
      </c>
      <c r="B136" t="s">
        <v>19</v>
      </c>
      <c r="C136" t="s">
        <v>154</v>
      </c>
      <c r="D136" t="s">
        <v>153</v>
      </c>
      <c r="E136">
        <v>1.8100000000000001E-4</v>
      </c>
      <c r="F136">
        <v>0.38100000000000001</v>
      </c>
      <c r="G136">
        <v>26762</v>
      </c>
      <c r="H136">
        <v>26652</v>
      </c>
      <c r="I136">
        <v>609612</v>
      </c>
    </row>
    <row r="137" spans="1:9" x14ac:dyDescent="0.2">
      <c r="A137" t="s">
        <v>0</v>
      </c>
      <c r="B137" t="s">
        <v>26</v>
      </c>
      <c r="C137" t="s">
        <v>154</v>
      </c>
      <c r="D137" t="s">
        <v>153</v>
      </c>
      <c r="E137">
        <v>2.14E-4</v>
      </c>
      <c r="F137">
        <v>0.38200000000000001</v>
      </c>
      <c r="G137">
        <v>22076</v>
      </c>
      <c r="H137">
        <v>21968</v>
      </c>
      <c r="I137">
        <v>504702</v>
      </c>
    </row>
    <row r="138" spans="1:9" x14ac:dyDescent="0.2">
      <c r="A138" t="s">
        <v>0</v>
      </c>
      <c r="B138" t="s">
        <v>34</v>
      </c>
      <c r="C138" t="s">
        <v>154</v>
      </c>
      <c r="D138" t="s">
        <v>153</v>
      </c>
      <c r="E138">
        <v>3.77E-4</v>
      </c>
      <c r="F138">
        <v>0.38800000000000001</v>
      </c>
      <c r="G138">
        <v>4013</v>
      </c>
      <c r="H138">
        <v>3978</v>
      </c>
      <c r="I138">
        <v>92553</v>
      </c>
    </row>
    <row r="139" spans="1:9" x14ac:dyDescent="0.2">
      <c r="A139" t="s">
        <v>0</v>
      </c>
      <c r="B139" t="s">
        <v>27</v>
      </c>
      <c r="C139" t="s">
        <v>154</v>
      </c>
      <c r="D139" t="s">
        <v>153</v>
      </c>
      <c r="E139">
        <v>3.3599999999999998E-4</v>
      </c>
      <c r="F139">
        <v>0.55200000000000005</v>
      </c>
      <c r="G139">
        <v>20808</v>
      </c>
      <c r="H139">
        <v>20646</v>
      </c>
      <c r="I139">
        <v>482560</v>
      </c>
    </row>
    <row r="140" spans="1:9" x14ac:dyDescent="0.2">
      <c r="A140" t="s">
        <v>0</v>
      </c>
      <c r="B140" t="s">
        <v>65</v>
      </c>
      <c r="C140" t="s">
        <v>154</v>
      </c>
      <c r="D140" t="s">
        <v>153</v>
      </c>
      <c r="E140">
        <v>3.8999999999999999E-4</v>
      </c>
      <c r="F140">
        <v>0.57999999999999996</v>
      </c>
      <c r="G140">
        <v>21636</v>
      </c>
      <c r="H140">
        <v>21443</v>
      </c>
      <c r="I140">
        <v>493626</v>
      </c>
    </row>
    <row r="141" spans="1:9" x14ac:dyDescent="0.2">
      <c r="A141" t="s">
        <v>0</v>
      </c>
      <c r="B141" t="s">
        <v>36</v>
      </c>
      <c r="C141" t="s">
        <v>154</v>
      </c>
      <c r="D141" t="s">
        <v>153</v>
      </c>
      <c r="E141">
        <v>2.9500000000000001E-4</v>
      </c>
      <c r="F141">
        <v>0.59</v>
      </c>
      <c r="G141">
        <v>27722</v>
      </c>
      <c r="H141">
        <v>27538</v>
      </c>
      <c r="I141">
        <v>624582</v>
      </c>
    </row>
    <row r="142" spans="1:9" x14ac:dyDescent="0.2">
      <c r="A142" t="s">
        <v>0</v>
      </c>
      <c r="B142" t="s">
        <v>59</v>
      </c>
      <c r="C142" t="s">
        <v>154</v>
      </c>
      <c r="D142" t="s">
        <v>153</v>
      </c>
      <c r="E142">
        <v>3.9800000000000002E-4</v>
      </c>
      <c r="F142">
        <v>0.62</v>
      </c>
      <c r="G142">
        <v>26894</v>
      </c>
      <c r="H142">
        <v>26645</v>
      </c>
      <c r="I142">
        <v>624553</v>
      </c>
    </row>
    <row r="143" spans="1:9" x14ac:dyDescent="0.2">
      <c r="A143" t="s">
        <v>0</v>
      </c>
      <c r="B143" t="s">
        <v>30</v>
      </c>
      <c r="C143" t="s">
        <v>154</v>
      </c>
      <c r="D143" t="s">
        <v>153</v>
      </c>
      <c r="E143">
        <v>9.1799999999999998E-4</v>
      </c>
      <c r="F143">
        <v>0.69299999999999995</v>
      </c>
      <c r="G143">
        <v>1690</v>
      </c>
      <c r="H143">
        <v>1653</v>
      </c>
      <c r="I143">
        <v>39507</v>
      </c>
    </row>
    <row r="144" spans="1:9" x14ac:dyDescent="0.2">
      <c r="A144" t="s">
        <v>0</v>
      </c>
      <c r="B144" t="s">
        <v>55</v>
      </c>
      <c r="C144" t="s">
        <v>154</v>
      </c>
      <c r="D144" t="s">
        <v>153</v>
      </c>
      <c r="E144">
        <v>3.2600000000000001E-4</v>
      </c>
      <c r="F144">
        <v>0.70199999999999996</v>
      </c>
      <c r="G144">
        <v>26019</v>
      </c>
      <c r="H144">
        <v>25820</v>
      </c>
      <c r="I144">
        <v>609600</v>
      </c>
    </row>
    <row r="145" spans="1:9" x14ac:dyDescent="0.2">
      <c r="A145" t="s">
        <v>0</v>
      </c>
      <c r="B145" t="s">
        <v>74</v>
      </c>
      <c r="C145" t="s">
        <v>154</v>
      </c>
      <c r="D145" t="s">
        <v>153</v>
      </c>
      <c r="E145">
        <v>4.9200000000000003E-4</v>
      </c>
      <c r="F145">
        <v>0.70199999999999996</v>
      </c>
      <c r="G145">
        <v>21977</v>
      </c>
      <c r="H145">
        <v>21731</v>
      </c>
      <c r="I145">
        <v>499393</v>
      </c>
    </row>
    <row r="146" spans="1:9" x14ac:dyDescent="0.2">
      <c r="A146" t="s">
        <v>0</v>
      </c>
      <c r="B146" t="s">
        <v>57</v>
      </c>
      <c r="C146" t="s">
        <v>154</v>
      </c>
      <c r="D146" t="s">
        <v>153</v>
      </c>
      <c r="E146">
        <v>6.6699999999999995E-4</v>
      </c>
      <c r="F146">
        <v>0.76300000000000001</v>
      </c>
      <c r="G146">
        <v>7252</v>
      </c>
      <c r="H146">
        <v>7141</v>
      </c>
      <c r="I146">
        <v>167208</v>
      </c>
    </row>
    <row r="147" spans="1:9" x14ac:dyDescent="0.2">
      <c r="A147" t="s">
        <v>0</v>
      </c>
      <c r="B147" t="s">
        <v>31</v>
      </c>
      <c r="C147" t="s">
        <v>154</v>
      </c>
      <c r="D147" t="s">
        <v>153</v>
      </c>
      <c r="E147">
        <v>4.26E-4</v>
      </c>
      <c r="F147">
        <v>0.80100000000000005</v>
      </c>
      <c r="G147">
        <v>26904</v>
      </c>
      <c r="H147">
        <v>26642</v>
      </c>
      <c r="I147">
        <v>612941</v>
      </c>
    </row>
    <row r="148" spans="1:9" x14ac:dyDescent="0.2">
      <c r="A148" t="s">
        <v>0</v>
      </c>
      <c r="B148" t="s">
        <v>29</v>
      </c>
      <c r="C148" t="s">
        <v>154</v>
      </c>
      <c r="D148" t="s">
        <v>153</v>
      </c>
      <c r="E148">
        <v>5.2899999999999996E-4</v>
      </c>
      <c r="F148">
        <v>0.82099999999999995</v>
      </c>
      <c r="G148">
        <v>14252</v>
      </c>
      <c r="H148">
        <v>14078</v>
      </c>
      <c r="I148">
        <v>328435</v>
      </c>
    </row>
    <row r="149" spans="1:9" x14ac:dyDescent="0.2">
      <c r="A149" t="s">
        <v>0</v>
      </c>
      <c r="B149" t="s">
        <v>70</v>
      </c>
      <c r="C149" t="s">
        <v>154</v>
      </c>
      <c r="D149" t="s">
        <v>153</v>
      </c>
      <c r="E149">
        <v>5.8799999999999998E-4</v>
      </c>
      <c r="F149">
        <v>0.85599999999999998</v>
      </c>
      <c r="G149">
        <v>22315</v>
      </c>
      <c r="H149">
        <v>22017</v>
      </c>
      <c r="I149">
        <v>507424</v>
      </c>
    </row>
    <row r="150" spans="1:9" x14ac:dyDescent="0.2">
      <c r="A150" t="s">
        <v>0</v>
      </c>
      <c r="B150" t="s">
        <v>32</v>
      </c>
      <c r="C150" t="s">
        <v>154</v>
      </c>
      <c r="D150" t="s">
        <v>153</v>
      </c>
      <c r="E150">
        <v>6.5600000000000001E-4</v>
      </c>
      <c r="F150">
        <v>0.875</v>
      </c>
      <c r="G150">
        <v>9919</v>
      </c>
      <c r="H150">
        <v>9768</v>
      </c>
      <c r="I150">
        <v>229935</v>
      </c>
    </row>
    <row r="151" spans="1:9" x14ac:dyDescent="0.2">
      <c r="A151" t="s">
        <v>0</v>
      </c>
      <c r="B151" t="s">
        <v>119</v>
      </c>
      <c r="C151" t="s">
        <v>154</v>
      </c>
      <c r="D151" t="s">
        <v>153</v>
      </c>
      <c r="E151">
        <v>7.5199999999999996E-4</v>
      </c>
      <c r="F151">
        <v>0.97699999999999998</v>
      </c>
      <c r="G151">
        <v>13523</v>
      </c>
      <c r="H151">
        <v>13294</v>
      </c>
      <c r="I151">
        <v>303265</v>
      </c>
    </row>
    <row r="152" spans="1:9" x14ac:dyDescent="0.2">
      <c r="A152" t="s">
        <v>0</v>
      </c>
      <c r="B152" t="s">
        <v>62</v>
      </c>
      <c r="C152" t="s">
        <v>154</v>
      </c>
      <c r="D152" t="s">
        <v>153</v>
      </c>
      <c r="E152">
        <v>7.9799999999999999E-4</v>
      </c>
      <c r="F152">
        <v>0.98</v>
      </c>
      <c r="G152">
        <v>7861</v>
      </c>
      <c r="H152">
        <v>7720</v>
      </c>
      <c r="I152">
        <v>176868</v>
      </c>
    </row>
    <row r="153" spans="1:9" x14ac:dyDescent="0.2">
      <c r="A153" t="s">
        <v>0</v>
      </c>
      <c r="B153" t="s">
        <v>63</v>
      </c>
      <c r="C153" t="s">
        <v>154</v>
      </c>
      <c r="D153" t="s">
        <v>153</v>
      </c>
      <c r="E153">
        <v>7.1900000000000002E-4</v>
      </c>
      <c r="F153">
        <v>0.999</v>
      </c>
      <c r="G153">
        <v>15131</v>
      </c>
      <c r="H153">
        <v>14880</v>
      </c>
      <c r="I153">
        <v>348637</v>
      </c>
    </row>
    <row r="154" spans="1:9" x14ac:dyDescent="0.2">
      <c r="A154" t="s">
        <v>0</v>
      </c>
      <c r="B154" t="s">
        <v>39</v>
      </c>
      <c r="C154" t="s">
        <v>154</v>
      </c>
      <c r="D154" t="s">
        <v>153</v>
      </c>
      <c r="E154">
        <v>7.0600000000000003E-4</v>
      </c>
      <c r="F154">
        <v>1.0960000000000001</v>
      </c>
      <c r="G154">
        <v>25462</v>
      </c>
      <c r="H154">
        <v>25053</v>
      </c>
      <c r="I154">
        <v>580496</v>
      </c>
    </row>
    <row r="155" spans="1:9" x14ac:dyDescent="0.2">
      <c r="A155" t="s">
        <v>0</v>
      </c>
      <c r="B155" t="s">
        <v>127</v>
      </c>
      <c r="C155" t="s">
        <v>154</v>
      </c>
      <c r="D155" t="s">
        <v>153</v>
      </c>
      <c r="E155">
        <v>8.8800000000000001E-4</v>
      </c>
      <c r="F155">
        <v>1.117</v>
      </c>
      <c r="G155">
        <v>16547</v>
      </c>
      <c r="H155">
        <v>16215</v>
      </c>
      <c r="I155">
        <v>372790</v>
      </c>
    </row>
    <row r="156" spans="1:9" x14ac:dyDescent="0.2">
      <c r="A156" t="s">
        <v>0</v>
      </c>
      <c r="B156" t="s">
        <v>23</v>
      </c>
      <c r="C156" t="s">
        <v>154</v>
      </c>
      <c r="D156" t="s">
        <v>153</v>
      </c>
      <c r="E156">
        <v>5.4100000000000003E-4</v>
      </c>
      <c r="F156">
        <v>1.139</v>
      </c>
      <c r="G156">
        <v>26668</v>
      </c>
      <c r="H156">
        <v>26340</v>
      </c>
      <c r="I156">
        <v>607271</v>
      </c>
    </row>
    <row r="157" spans="1:9" x14ac:dyDescent="0.2">
      <c r="A157" t="s">
        <v>0</v>
      </c>
      <c r="B157" t="s">
        <v>44</v>
      </c>
      <c r="C157" t="s">
        <v>154</v>
      </c>
      <c r="D157" t="s">
        <v>153</v>
      </c>
      <c r="E157">
        <v>8.8400000000000002E-4</v>
      </c>
      <c r="F157">
        <v>1.1870000000000001</v>
      </c>
      <c r="G157">
        <v>8027</v>
      </c>
      <c r="H157">
        <v>7862</v>
      </c>
      <c r="I157">
        <v>186400</v>
      </c>
    </row>
    <row r="158" spans="1:9" x14ac:dyDescent="0.2">
      <c r="A158" t="s">
        <v>0</v>
      </c>
      <c r="B158" t="s">
        <v>18</v>
      </c>
      <c r="C158" t="s">
        <v>154</v>
      </c>
      <c r="D158" t="s">
        <v>153</v>
      </c>
      <c r="E158">
        <v>9.7000000000000005E-4</v>
      </c>
      <c r="F158">
        <v>1.2729999999999999</v>
      </c>
      <c r="G158">
        <v>9210</v>
      </c>
      <c r="H158">
        <v>9006</v>
      </c>
      <c r="I158">
        <v>210423</v>
      </c>
    </row>
    <row r="159" spans="1:9" x14ac:dyDescent="0.2">
      <c r="A159" t="s">
        <v>0</v>
      </c>
      <c r="B159" t="s">
        <v>37</v>
      </c>
      <c r="C159" t="s">
        <v>154</v>
      </c>
      <c r="D159" t="s">
        <v>153</v>
      </c>
      <c r="E159">
        <v>8.1499999999999997E-4</v>
      </c>
      <c r="F159">
        <v>1.3360000000000001</v>
      </c>
      <c r="G159">
        <v>27088</v>
      </c>
      <c r="H159">
        <v>26590</v>
      </c>
      <c r="I159">
        <v>610425</v>
      </c>
    </row>
    <row r="160" spans="1:9" x14ac:dyDescent="0.2">
      <c r="A160" t="s">
        <v>0</v>
      </c>
      <c r="B160" t="s">
        <v>28</v>
      </c>
      <c r="C160" t="s">
        <v>154</v>
      </c>
      <c r="D160" t="s">
        <v>153</v>
      </c>
      <c r="E160">
        <v>8.9700000000000001E-4</v>
      </c>
      <c r="F160">
        <v>1.367</v>
      </c>
      <c r="G160">
        <v>27856</v>
      </c>
      <c r="H160">
        <v>27296</v>
      </c>
      <c r="I160">
        <v>624219</v>
      </c>
    </row>
    <row r="161" spans="1:9" x14ac:dyDescent="0.2">
      <c r="A161" t="s">
        <v>0</v>
      </c>
      <c r="B161" t="s">
        <v>117</v>
      </c>
      <c r="C161" t="s">
        <v>154</v>
      </c>
      <c r="D161" t="s">
        <v>153</v>
      </c>
      <c r="E161">
        <v>9.990000000000001E-4</v>
      </c>
      <c r="F161">
        <v>1.381</v>
      </c>
      <c r="G161">
        <v>12053</v>
      </c>
      <c r="H161">
        <v>11782</v>
      </c>
      <c r="I161">
        <v>270959</v>
      </c>
    </row>
    <row r="162" spans="1:9" x14ac:dyDescent="0.2">
      <c r="A162" t="s">
        <v>0</v>
      </c>
      <c r="B162" t="s">
        <v>41</v>
      </c>
      <c r="C162" t="s">
        <v>154</v>
      </c>
      <c r="D162" t="s">
        <v>153</v>
      </c>
      <c r="E162">
        <v>1.4519999999999999E-3</v>
      </c>
      <c r="F162">
        <v>1.417</v>
      </c>
      <c r="G162">
        <v>3250</v>
      </c>
      <c r="H162">
        <v>3141</v>
      </c>
      <c r="I162">
        <v>75280</v>
      </c>
    </row>
    <row r="163" spans="1:9" x14ac:dyDescent="0.2">
      <c r="A163" t="s">
        <v>0</v>
      </c>
      <c r="B163" t="s">
        <v>21</v>
      </c>
      <c r="C163" t="s">
        <v>154</v>
      </c>
      <c r="D163" t="s">
        <v>153</v>
      </c>
      <c r="E163">
        <v>9.68E-4</v>
      </c>
      <c r="F163">
        <v>1.44</v>
      </c>
      <c r="G163">
        <v>26025</v>
      </c>
      <c r="H163">
        <v>25456</v>
      </c>
      <c r="I163">
        <v>587716</v>
      </c>
    </row>
    <row r="164" spans="1:9" x14ac:dyDescent="0.2">
      <c r="A164" t="s">
        <v>0</v>
      </c>
      <c r="B164" t="s">
        <v>15</v>
      </c>
      <c r="C164" t="s">
        <v>154</v>
      </c>
      <c r="D164" t="s">
        <v>153</v>
      </c>
      <c r="E164">
        <v>1.8730000000000001E-3</v>
      </c>
      <c r="F164">
        <v>1.5740000000000001</v>
      </c>
      <c r="G164">
        <v>2227</v>
      </c>
      <c r="H164">
        <v>2129</v>
      </c>
      <c r="I164">
        <v>52110</v>
      </c>
    </row>
    <row r="165" spans="1:9" x14ac:dyDescent="0.2">
      <c r="A165" t="s">
        <v>0</v>
      </c>
      <c r="B165" t="s">
        <v>142</v>
      </c>
      <c r="C165" t="s">
        <v>154</v>
      </c>
      <c r="D165" t="s">
        <v>153</v>
      </c>
      <c r="E165">
        <v>1.768E-3</v>
      </c>
      <c r="F165">
        <v>1.5740000000000001</v>
      </c>
      <c r="G165">
        <v>3127</v>
      </c>
      <c r="H165">
        <v>3005</v>
      </c>
      <c r="I165">
        <v>69348</v>
      </c>
    </row>
    <row r="166" spans="1:9" x14ac:dyDescent="0.2">
      <c r="A166" t="s">
        <v>0</v>
      </c>
      <c r="B166" t="s">
        <v>16</v>
      </c>
      <c r="C166" t="s">
        <v>154</v>
      </c>
      <c r="D166" t="s">
        <v>153</v>
      </c>
      <c r="E166">
        <v>1.4859999999999999E-3</v>
      </c>
      <c r="F166">
        <v>1.6950000000000001</v>
      </c>
      <c r="G166">
        <v>6601</v>
      </c>
      <c r="H166">
        <v>6379</v>
      </c>
      <c r="I166">
        <v>149430</v>
      </c>
    </row>
    <row r="167" spans="1:9" x14ac:dyDescent="0.2">
      <c r="A167" t="s">
        <v>0</v>
      </c>
      <c r="B167" t="s">
        <v>118</v>
      </c>
      <c r="C167" t="s">
        <v>154</v>
      </c>
      <c r="D167" t="s">
        <v>153</v>
      </c>
      <c r="E167">
        <v>1.341E-3</v>
      </c>
      <c r="F167">
        <v>1.7290000000000001</v>
      </c>
      <c r="G167">
        <v>14910</v>
      </c>
      <c r="H167">
        <v>14460</v>
      </c>
      <c r="I167">
        <v>335354</v>
      </c>
    </row>
    <row r="168" spans="1:9" x14ac:dyDescent="0.2">
      <c r="A168" t="s">
        <v>0</v>
      </c>
      <c r="B168" t="s">
        <v>25</v>
      </c>
      <c r="C168" t="s">
        <v>154</v>
      </c>
      <c r="D168" t="s">
        <v>153</v>
      </c>
      <c r="E168">
        <v>3.192E-3</v>
      </c>
      <c r="F168">
        <v>2.2400000000000002</v>
      </c>
      <c r="G168">
        <v>1519</v>
      </c>
      <c r="H168">
        <v>1412</v>
      </c>
      <c r="I168">
        <v>33507</v>
      </c>
    </row>
    <row r="169" spans="1:9" x14ac:dyDescent="0.2">
      <c r="A169" t="s">
        <v>0</v>
      </c>
      <c r="B169" t="s">
        <v>170</v>
      </c>
      <c r="C169" t="s">
        <v>154</v>
      </c>
      <c r="D169" t="s">
        <v>153</v>
      </c>
      <c r="E169">
        <v>2.1940000000000002E-3</v>
      </c>
      <c r="F169">
        <v>2.8479999999999999</v>
      </c>
      <c r="G169">
        <v>12528</v>
      </c>
      <c r="H169">
        <v>11916</v>
      </c>
      <c r="I169">
        <v>278882</v>
      </c>
    </row>
    <row r="173" spans="1:9" x14ac:dyDescent="0.2">
      <c r="A173" s="1" t="s">
        <v>0</v>
      </c>
      <c r="B173" s="1" t="s">
        <v>157</v>
      </c>
      <c r="C173" s="1" t="s">
        <v>154</v>
      </c>
      <c r="D173" s="1" t="s">
        <v>138</v>
      </c>
      <c r="E173" s="1">
        <v>-3.7850000000000002E-3</v>
      </c>
      <c r="F173" s="1">
        <v>-4.9850000000000003</v>
      </c>
      <c r="G173" s="1">
        <v>18855</v>
      </c>
      <c r="H173" s="1">
        <v>20597</v>
      </c>
      <c r="I173" s="1">
        <v>460276</v>
      </c>
    </row>
    <row r="174" spans="1:9" x14ac:dyDescent="0.2">
      <c r="A174" s="1" t="s">
        <v>0</v>
      </c>
      <c r="B174" s="1" t="s">
        <v>156</v>
      </c>
      <c r="C174" s="1" t="s">
        <v>154</v>
      </c>
      <c r="D174" s="1" t="s">
        <v>138</v>
      </c>
      <c r="E174" s="1">
        <v>-2.846E-3</v>
      </c>
      <c r="F174" s="1">
        <v>-3.9350000000000001</v>
      </c>
      <c r="G174" s="1">
        <v>11271</v>
      </c>
      <c r="H174" s="1">
        <v>12045</v>
      </c>
      <c r="I174" s="1">
        <v>271908</v>
      </c>
    </row>
    <row r="175" spans="1:9" x14ac:dyDescent="0.2">
      <c r="A175" s="1" t="s">
        <v>0</v>
      </c>
      <c r="B175" s="1" t="s">
        <v>132</v>
      </c>
      <c r="C175" s="1" t="s">
        <v>154</v>
      </c>
      <c r="D175" s="1" t="s">
        <v>138</v>
      </c>
      <c r="E175" s="1">
        <v>-3.5630000000000002E-3</v>
      </c>
      <c r="F175" s="1">
        <v>-3.8769999999999998</v>
      </c>
      <c r="G175" s="1">
        <v>14074</v>
      </c>
      <c r="H175" s="1">
        <v>15285</v>
      </c>
      <c r="I175" s="1">
        <v>340041</v>
      </c>
    </row>
    <row r="176" spans="1:9" x14ac:dyDescent="0.2">
      <c r="A176" t="s">
        <v>0</v>
      </c>
      <c r="B176" t="s">
        <v>3</v>
      </c>
      <c r="C176" t="s">
        <v>154</v>
      </c>
      <c r="D176" t="s">
        <v>138</v>
      </c>
      <c r="E176">
        <v>-1.7489999999999999E-3</v>
      </c>
      <c r="F176">
        <v>-2.9089999999999998</v>
      </c>
      <c r="G176">
        <v>18185</v>
      </c>
      <c r="H176">
        <v>18939</v>
      </c>
      <c r="I176">
        <v>431434</v>
      </c>
    </row>
    <row r="177" spans="1:9" x14ac:dyDescent="0.2">
      <c r="A177" t="s">
        <v>0</v>
      </c>
      <c r="B177" t="s">
        <v>149</v>
      </c>
      <c r="C177" t="s">
        <v>154</v>
      </c>
      <c r="D177" t="s">
        <v>138</v>
      </c>
      <c r="E177">
        <v>-1.9680000000000001E-3</v>
      </c>
      <c r="F177">
        <v>-2.2360000000000002</v>
      </c>
      <c r="G177">
        <v>6593</v>
      </c>
      <c r="H177">
        <v>6901</v>
      </c>
      <c r="I177">
        <v>156321</v>
      </c>
    </row>
    <row r="178" spans="1:9" x14ac:dyDescent="0.2">
      <c r="A178" t="s">
        <v>0</v>
      </c>
      <c r="B178" t="s">
        <v>155</v>
      </c>
      <c r="C178" t="s">
        <v>154</v>
      </c>
      <c r="D178" t="s">
        <v>138</v>
      </c>
      <c r="E178">
        <v>-1.5280000000000001E-3</v>
      </c>
      <c r="F178">
        <v>-2.1059999999999999</v>
      </c>
      <c r="G178">
        <v>21727</v>
      </c>
      <c r="H178">
        <v>22502</v>
      </c>
      <c r="I178">
        <v>507805</v>
      </c>
    </row>
    <row r="179" spans="1:9" x14ac:dyDescent="0.2">
      <c r="A179" t="s">
        <v>0</v>
      </c>
      <c r="B179" t="s">
        <v>133</v>
      </c>
      <c r="C179" t="s">
        <v>154</v>
      </c>
      <c r="D179" t="s">
        <v>138</v>
      </c>
      <c r="E179">
        <v>-1.3550000000000001E-3</v>
      </c>
      <c r="F179">
        <v>-1.8620000000000001</v>
      </c>
      <c r="G179">
        <v>16573</v>
      </c>
      <c r="H179">
        <v>17108</v>
      </c>
      <c r="I179">
        <v>394868</v>
      </c>
    </row>
    <row r="180" spans="1:9" x14ac:dyDescent="0.2">
      <c r="A180" t="s">
        <v>0</v>
      </c>
      <c r="B180" s="13" t="s">
        <v>20</v>
      </c>
      <c r="C180" t="s">
        <v>154</v>
      </c>
      <c r="D180" t="s">
        <v>138</v>
      </c>
      <c r="E180">
        <v>-1.8860000000000001E-3</v>
      </c>
      <c r="F180">
        <v>-1.677</v>
      </c>
      <c r="G180">
        <v>2582</v>
      </c>
      <c r="H180">
        <v>2703</v>
      </c>
      <c r="I180">
        <v>64265</v>
      </c>
    </row>
    <row r="181" spans="1:9" x14ac:dyDescent="0.2">
      <c r="A181" t="s">
        <v>0</v>
      </c>
      <c r="B181" t="s">
        <v>4</v>
      </c>
      <c r="C181" t="s">
        <v>154</v>
      </c>
      <c r="D181" t="s">
        <v>138</v>
      </c>
      <c r="E181">
        <v>-1.029E-3</v>
      </c>
      <c r="F181">
        <v>-1.3759999999999999</v>
      </c>
      <c r="G181">
        <v>18721</v>
      </c>
      <c r="H181">
        <v>19170</v>
      </c>
      <c r="I181">
        <v>437170</v>
      </c>
    </row>
    <row r="182" spans="1:9" x14ac:dyDescent="0.2">
      <c r="A182" t="s">
        <v>0</v>
      </c>
      <c r="B182" t="s">
        <v>54</v>
      </c>
      <c r="C182" t="s">
        <v>154</v>
      </c>
      <c r="D182" t="s">
        <v>138</v>
      </c>
      <c r="E182">
        <v>-9.4499999999999998E-4</v>
      </c>
      <c r="F182">
        <v>-1.369</v>
      </c>
      <c r="G182">
        <v>21749</v>
      </c>
      <c r="H182">
        <v>22230</v>
      </c>
      <c r="I182">
        <v>508841</v>
      </c>
    </row>
    <row r="183" spans="1:9" x14ac:dyDescent="0.2">
      <c r="A183" t="s">
        <v>0</v>
      </c>
      <c r="B183" t="s">
        <v>22</v>
      </c>
      <c r="C183" t="s">
        <v>154</v>
      </c>
      <c r="D183" t="s">
        <v>138</v>
      </c>
      <c r="E183">
        <v>-8.6200000000000003E-4</v>
      </c>
      <c r="F183">
        <v>-1.349</v>
      </c>
      <c r="G183">
        <v>21366</v>
      </c>
      <c r="H183">
        <v>21804</v>
      </c>
      <c r="I183">
        <v>508033</v>
      </c>
    </row>
    <row r="184" spans="1:9" x14ac:dyDescent="0.2">
      <c r="A184" t="s">
        <v>0</v>
      </c>
      <c r="B184" t="s">
        <v>15</v>
      </c>
      <c r="C184" t="s">
        <v>154</v>
      </c>
      <c r="D184" t="s">
        <v>138</v>
      </c>
      <c r="E184">
        <v>-1.4729999999999999E-3</v>
      </c>
      <c r="F184">
        <v>-1.121</v>
      </c>
      <c r="G184">
        <v>1619</v>
      </c>
      <c r="H184">
        <v>1677</v>
      </c>
      <c r="I184">
        <v>39732</v>
      </c>
    </row>
    <row r="185" spans="1:9" x14ac:dyDescent="0.2">
      <c r="A185" t="s">
        <v>0</v>
      </c>
      <c r="B185" t="s">
        <v>35</v>
      </c>
      <c r="C185" t="s">
        <v>154</v>
      </c>
      <c r="D185" t="s">
        <v>138</v>
      </c>
      <c r="E185">
        <v>-5.6899999999999995E-4</v>
      </c>
      <c r="F185">
        <v>-1.0569999999999999</v>
      </c>
      <c r="G185">
        <v>21178</v>
      </c>
      <c r="H185">
        <v>21462</v>
      </c>
      <c r="I185">
        <v>499704</v>
      </c>
    </row>
    <row r="186" spans="1:9" x14ac:dyDescent="0.2">
      <c r="A186" t="s">
        <v>0</v>
      </c>
      <c r="B186" t="s">
        <v>19</v>
      </c>
      <c r="C186" t="s">
        <v>154</v>
      </c>
      <c r="D186" t="s">
        <v>138</v>
      </c>
      <c r="E186">
        <v>-4.5600000000000003E-4</v>
      </c>
      <c r="F186">
        <v>-0.89400000000000002</v>
      </c>
      <c r="G186">
        <v>21226</v>
      </c>
      <c r="H186">
        <v>21454</v>
      </c>
      <c r="I186">
        <v>499748</v>
      </c>
    </row>
    <row r="187" spans="1:9" x14ac:dyDescent="0.2">
      <c r="A187" t="s">
        <v>0</v>
      </c>
      <c r="B187" t="s">
        <v>40</v>
      </c>
      <c r="C187" t="s">
        <v>154</v>
      </c>
      <c r="D187" t="s">
        <v>138</v>
      </c>
      <c r="E187">
        <v>-5.7700000000000004E-4</v>
      </c>
      <c r="F187">
        <v>-0.88300000000000001</v>
      </c>
      <c r="G187">
        <v>18812</v>
      </c>
      <c r="H187">
        <v>19068</v>
      </c>
      <c r="I187">
        <v>443366</v>
      </c>
    </row>
    <row r="188" spans="1:9" x14ac:dyDescent="0.2">
      <c r="A188" t="s">
        <v>0</v>
      </c>
      <c r="B188" t="s">
        <v>47</v>
      </c>
      <c r="C188" t="s">
        <v>154</v>
      </c>
      <c r="D188" t="s">
        <v>138</v>
      </c>
      <c r="E188">
        <v>-4.55E-4</v>
      </c>
      <c r="F188">
        <v>-0.85699999999999998</v>
      </c>
      <c r="G188">
        <v>20988</v>
      </c>
      <c r="H188">
        <v>21215</v>
      </c>
      <c r="I188">
        <v>499727</v>
      </c>
    </row>
    <row r="189" spans="1:9" x14ac:dyDescent="0.2">
      <c r="A189" t="s">
        <v>0</v>
      </c>
      <c r="B189" t="s">
        <v>58</v>
      </c>
      <c r="C189" t="s">
        <v>154</v>
      </c>
      <c r="D189" t="s">
        <v>138</v>
      </c>
      <c r="E189">
        <v>-5.22E-4</v>
      </c>
      <c r="F189">
        <v>-0.85099999999999998</v>
      </c>
      <c r="G189">
        <v>21071</v>
      </c>
      <c r="H189">
        <v>21336</v>
      </c>
      <c r="I189">
        <v>509246</v>
      </c>
    </row>
    <row r="190" spans="1:9" x14ac:dyDescent="0.2">
      <c r="A190" t="s">
        <v>0</v>
      </c>
      <c r="B190" t="s">
        <v>26</v>
      </c>
      <c r="C190" t="s">
        <v>154</v>
      </c>
      <c r="D190" t="s">
        <v>138</v>
      </c>
      <c r="E190">
        <v>-5.0699999999999996E-4</v>
      </c>
      <c r="F190">
        <v>-0.84699999999999998</v>
      </c>
      <c r="G190">
        <v>17552</v>
      </c>
      <c r="H190">
        <v>17763</v>
      </c>
      <c r="I190">
        <v>416005</v>
      </c>
    </row>
    <row r="191" spans="1:9" x14ac:dyDescent="0.2">
      <c r="A191" t="s">
        <v>0</v>
      </c>
      <c r="B191" t="s">
        <v>17</v>
      </c>
      <c r="C191" t="s">
        <v>154</v>
      </c>
      <c r="D191" t="s">
        <v>138</v>
      </c>
      <c r="E191">
        <v>-4.2000000000000002E-4</v>
      </c>
      <c r="F191">
        <v>-0.81100000000000005</v>
      </c>
      <c r="G191">
        <v>21203</v>
      </c>
      <c r="H191">
        <v>21413</v>
      </c>
      <c r="I191">
        <v>499712</v>
      </c>
    </row>
    <row r="192" spans="1:9" x14ac:dyDescent="0.2">
      <c r="A192" t="s">
        <v>0</v>
      </c>
      <c r="B192" t="s">
        <v>150</v>
      </c>
      <c r="C192" t="s">
        <v>154</v>
      </c>
      <c r="D192" t="s">
        <v>138</v>
      </c>
      <c r="E192">
        <v>-5.0199999999999995E-4</v>
      </c>
      <c r="F192">
        <v>-0.79500000000000004</v>
      </c>
      <c r="G192">
        <v>21073</v>
      </c>
      <c r="H192">
        <v>21318</v>
      </c>
      <c r="I192">
        <v>487825</v>
      </c>
    </row>
    <row r="193" spans="1:9" x14ac:dyDescent="0.2">
      <c r="A193" t="s">
        <v>0</v>
      </c>
      <c r="B193" t="s">
        <v>148</v>
      </c>
      <c r="C193" t="s">
        <v>154</v>
      </c>
      <c r="D193" t="s">
        <v>138</v>
      </c>
      <c r="E193">
        <v>-5.1800000000000001E-4</v>
      </c>
      <c r="F193">
        <v>-0.67800000000000005</v>
      </c>
      <c r="G193">
        <v>16866</v>
      </c>
      <c r="H193">
        <v>17068</v>
      </c>
      <c r="I193">
        <v>391300</v>
      </c>
    </row>
    <row r="194" spans="1:9" x14ac:dyDescent="0.2">
      <c r="A194" t="s">
        <v>0</v>
      </c>
      <c r="B194" t="s">
        <v>52</v>
      </c>
      <c r="C194" t="s">
        <v>154</v>
      </c>
      <c r="D194" t="s">
        <v>138</v>
      </c>
      <c r="E194">
        <v>-3.6099999999999999E-4</v>
      </c>
      <c r="F194">
        <v>-0.60499999999999998</v>
      </c>
      <c r="G194">
        <v>21413</v>
      </c>
      <c r="H194">
        <v>21594</v>
      </c>
      <c r="I194">
        <v>499701</v>
      </c>
    </row>
    <row r="195" spans="1:9" x14ac:dyDescent="0.2">
      <c r="A195" t="s">
        <v>0</v>
      </c>
      <c r="B195" t="s">
        <v>49</v>
      </c>
      <c r="C195" t="s">
        <v>154</v>
      </c>
      <c r="D195" t="s">
        <v>138</v>
      </c>
      <c r="E195">
        <v>-3.0299999999999999E-4</v>
      </c>
      <c r="F195">
        <v>-0.56899999999999995</v>
      </c>
      <c r="G195">
        <v>21885</v>
      </c>
      <c r="H195">
        <v>22040</v>
      </c>
      <c r="I195">
        <v>509396</v>
      </c>
    </row>
    <row r="196" spans="1:9" x14ac:dyDescent="0.2">
      <c r="A196" t="s">
        <v>0</v>
      </c>
      <c r="B196" t="s">
        <v>45</v>
      </c>
      <c r="C196" t="s">
        <v>154</v>
      </c>
      <c r="D196" t="s">
        <v>138</v>
      </c>
      <c r="E196">
        <v>-3.0699999999999998E-4</v>
      </c>
      <c r="F196">
        <v>-0.46700000000000003</v>
      </c>
      <c r="G196">
        <v>21377</v>
      </c>
      <c r="H196">
        <v>21531</v>
      </c>
      <c r="I196">
        <v>498999</v>
      </c>
    </row>
    <row r="197" spans="1:9" x14ac:dyDescent="0.2">
      <c r="A197" t="s">
        <v>0</v>
      </c>
      <c r="B197" t="s">
        <v>1</v>
      </c>
      <c r="C197" t="s">
        <v>154</v>
      </c>
      <c r="D197" t="s">
        <v>138</v>
      </c>
      <c r="E197">
        <v>-4.2400000000000001E-4</v>
      </c>
      <c r="F197">
        <v>-0.441</v>
      </c>
      <c r="G197">
        <v>4812</v>
      </c>
      <c r="H197">
        <v>4859</v>
      </c>
      <c r="I197">
        <v>111731</v>
      </c>
    </row>
    <row r="198" spans="1:9" x14ac:dyDescent="0.2">
      <c r="A198" t="s">
        <v>0</v>
      </c>
      <c r="B198" t="s">
        <v>24</v>
      </c>
      <c r="C198" t="s">
        <v>154</v>
      </c>
      <c r="D198" t="s">
        <v>138</v>
      </c>
      <c r="E198">
        <v>-2.0699999999999999E-4</v>
      </c>
      <c r="F198">
        <v>-0.40400000000000003</v>
      </c>
      <c r="G198">
        <v>21272</v>
      </c>
      <c r="H198">
        <v>21375</v>
      </c>
      <c r="I198">
        <v>499704</v>
      </c>
    </row>
    <row r="199" spans="1:9" x14ac:dyDescent="0.2">
      <c r="A199" t="s">
        <v>0</v>
      </c>
      <c r="B199" t="s">
        <v>64</v>
      </c>
      <c r="C199" t="s">
        <v>154</v>
      </c>
      <c r="D199" t="s">
        <v>138</v>
      </c>
      <c r="E199">
        <v>-1.83E-4</v>
      </c>
      <c r="F199">
        <v>-0.33600000000000002</v>
      </c>
      <c r="G199">
        <v>21454</v>
      </c>
      <c r="H199">
        <v>21546</v>
      </c>
      <c r="I199">
        <v>499680</v>
      </c>
    </row>
    <row r="200" spans="1:9" x14ac:dyDescent="0.2">
      <c r="A200" t="s">
        <v>0</v>
      </c>
      <c r="B200" t="s">
        <v>43</v>
      </c>
      <c r="C200" t="s">
        <v>154</v>
      </c>
      <c r="D200" t="s">
        <v>138</v>
      </c>
      <c r="E200">
        <v>-1.1E-4</v>
      </c>
      <c r="F200">
        <v>-0.21</v>
      </c>
      <c r="G200">
        <v>21341</v>
      </c>
      <c r="H200">
        <v>21396</v>
      </c>
      <c r="I200">
        <v>499670</v>
      </c>
    </row>
    <row r="201" spans="1:9" x14ac:dyDescent="0.2">
      <c r="A201" t="s">
        <v>0</v>
      </c>
      <c r="B201" t="s">
        <v>68</v>
      </c>
      <c r="C201" t="s">
        <v>154</v>
      </c>
      <c r="D201" t="s">
        <v>138</v>
      </c>
      <c r="E201" s="2">
        <v>-9.7E-5</v>
      </c>
      <c r="F201">
        <v>-0.19800000000000001</v>
      </c>
      <c r="G201">
        <v>20958</v>
      </c>
      <c r="H201">
        <v>21006</v>
      </c>
      <c r="I201">
        <v>499698</v>
      </c>
    </row>
    <row r="202" spans="1:9" x14ac:dyDescent="0.2">
      <c r="A202" t="s">
        <v>0</v>
      </c>
      <c r="B202" t="s">
        <v>48</v>
      </c>
      <c r="C202" t="s">
        <v>154</v>
      </c>
      <c r="D202" t="s">
        <v>138</v>
      </c>
      <c r="E202" s="2">
        <v>-1E-4</v>
      </c>
      <c r="F202">
        <v>-0.184</v>
      </c>
      <c r="G202">
        <v>21431</v>
      </c>
      <c r="H202">
        <v>21481</v>
      </c>
      <c r="I202">
        <v>499734</v>
      </c>
    </row>
    <row r="203" spans="1:9" x14ac:dyDescent="0.2">
      <c r="A203" t="s">
        <v>0</v>
      </c>
      <c r="B203" t="s">
        <v>67</v>
      </c>
      <c r="C203" t="s">
        <v>154</v>
      </c>
      <c r="D203" t="s">
        <v>138</v>
      </c>
      <c r="E203" s="2">
        <v>-1E-4</v>
      </c>
      <c r="F203">
        <v>-0.17399999999999999</v>
      </c>
      <c r="G203">
        <v>20826</v>
      </c>
      <c r="H203">
        <v>20874</v>
      </c>
      <c r="I203">
        <v>482353</v>
      </c>
    </row>
    <row r="204" spans="1:9" x14ac:dyDescent="0.2">
      <c r="A204" t="s">
        <v>0</v>
      </c>
      <c r="B204" t="s">
        <v>139</v>
      </c>
      <c r="C204" t="s">
        <v>154</v>
      </c>
      <c r="D204" t="s">
        <v>138</v>
      </c>
      <c r="E204" s="2">
        <v>-5.5000000000000002E-5</v>
      </c>
      <c r="F204">
        <v>-9.6000000000000002E-2</v>
      </c>
      <c r="G204">
        <v>20366</v>
      </c>
      <c r="H204">
        <v>20392</v>
      </c>
      <c r="I204">
        <v>470737</v>
      </c>
    </row>
    <row r="205" spans="1:9" x14ac:dyDescent="0.2">
      <c r="A205" t="s">
        <v>0</v>
      </c>
      <c r="B205" t="s">
        <v>53</v>
      </c>
      <c r="C205" t="s">
        <v>154</v>
      </c>
      <c r="D205" t="s">
        <v>138</v>
      </c>
      <c r="E205" s="2">
        <v>-5.8E-5</v>
      </c>
      <c r="F205">
        <v>-7.9000000000000001E-2</v>
      </c>
      <c r="G205">
        <v>21855</v>
      </c>
      <c r="H205">
        <v>21885</v>
      </c>
      <c r="I205">
        <v>508855</v>
      </c>
    </row>
    <row r="206" spans="1:9" x14ac:dyDescent="0.2">
      <c r="A206" t="s">
        <v>0</v>
      </c>
      <c r="B206" t="s">
        <v>38</v>
      </c>
      <c r="C206" t="s">
        <v>154</v>
      </c>
      <c r="D206" t="s">
        <v>138</v>
      </c>
      <c r="E206" s="2">
        <v>-3.4E-5</v>
      </c>
      <c r="F206">
        <v>-4.4999999999999998E-2</v>
      </c>
      <c r="G206">
        <v>21837</v>
      </c>
      <c r="H206">
        <v>21854</v>
      </c>
      <c r="I206">
        <v>508728</v>
      </c>
    </row>
    <row r="207" spans="1:9" x14ac:dyDescent="0.2">
      <c r="A207" t="s">
        <v>0</v>
      </c>
      <c r="B207" t="s">
        <v>18</v>
      </c>
      <c r="C207" t="s">
        <v>154</v>
      </c>
      <c r="D207" t="s">
        <v>138</v>
      </c>
      <c r="E207" s="2">
        <v>-3.0000000000000001E-5</v>
      </c>
      <c r="F207">
        <v>-3.7999999999999999E-2</v>
      </c>
      <c r="G207">
        <v>6894</v>
      </c>
      <c r="H207">
        <v>6899</v>
      </c>
      <c r="I207">
        <v>164375</v>
      </c>
    </row>
    <row r="208" spans="1:9" x14ac:dyDescent="0.2">
      <c r="A208" t="s">
        <v>0</v>
      </c>
      <c r="B208" t="s">
        <v>34</v>
      </c>
      <c r="C208" t="s">
        <v>154</v>
      </c>
      <c r="D208" t="s">
        <v>138</v>
      </c>
      <c r="E208" s="2">
        <v>-3.9999999999999998E-6</v>
      </c>
      <c r="F208">
        <v>-4.0000000000000001E-3</v>
      </c>
      <c r="G208">
        <v>4017</v>
      </c>
      <c r="H208">
        <v>4017</v>
      </c>
      <c r="I208">
        <v>95270</v>
      </c>
    </row>
    <row r="209" spans="1:9" x14ac:dyDescent="0.2">
      <c r="A209" t="s">
        <v>0</v>
      </c>
      <c r="B209" t="s">
        <v>32</v>
      </c>
      <c r="C209" t="s">
        <v>154</v>
      </c>
      <c r="D209" t="s">
        <v>138</v>
      </c>
      <c r="E209" s="2">
        <v>3.1999999999999999E-5</v>
      </c>
      <c r="F209">
        <v>4.1000000000000002E-2</v>
      </c>
      <c r="G209">
        <v>8541</v>
      </c>
      <c r="H209">
        <v>8534</v>
      </c>
      <c r="I209">
        <v>203050</v>
      </c>
    </row>
    <row r="210" spans="1:9" x14ac:dyDescent="0.2">
      <c r="A210" t="s">
        <v>0</v>
      </c>
      <c r="B210" t="s">
        <v>16</v>
      </c>
      <c r="C210" t="s">
        <v>154</v>
      </c>
      <c r="D210" t="s">
        <v>138</v>
      </c>
      <c r="E210" s="2">
        <v>4.5000000000000003E-5</v>
      </c>
      <c r="F210">
        <v>4.7E-2</v>
      </c>
      <c r="G210">
        <v>5219</v>
      </c>
      <c r="H210">
        <v>5214</v>
      </c>
      <c r="I210">
        <v>123420</v>
      </c>
    </row>
    <row r="211" spans="1:9" x14ac:dyDescent="0.2">
      <c r="A211" t="s">
        <v>0</v>
      </c>
      <c r="B211" t="s">
        <v>51</v>
      </c>
      <c r="C211" t="s">
        <v>154</v>
      </c>
      <c r="D211" t="s">
        <v>138</v>
      </c>
      <c r="E211" s="2">
        <v>5.1999999999999997E-5</v>
      </c>
      <c r="F211">
        <v>7.9000000000000001E-2</v>
      </c>
      <c r="G211">
        <v>21964</v>
      </c>
      <c r="H211">
        <v>21938</v>
      </c>
      <c r="I211">
        <v>509088</v>
      </c>
    </row>
    <row r="212" spans="1:9" x14ac:dyDescent="0.2">
      <c r="A212" t="s">
        <v>0</v>
      </c>
      <c r="B212" t="s">
        <v>117</v>
      </c>
      <c r="C212" t="s">
        <v>154</v>
      </c>
      <c r="D212" t="s">
        <v>138</v>
      </c>
      <c r="E212">
        <v>1.2400000000000001E-4</v>
      </c>
      <c r="F212">
        <v>0.17499999999999999</v>
      </c>
      <c r="G212">
        <v>12288</v>
      </c>
      <c r="H212">
        <v>12253</v>
      </c>
      <c r="I212">
        <v>281361</v>
      </c>
    </row>
    <row r="213" spans="1:9" x14ac:dyDescent="0.2">
      <c r="A213" t="s">
        <v>0</v>
      </c>
      <c r="B213" t="s">
        <v>29</v>
      </c>
      <c r="C213" t="s">
        <v>154</v>
      </c>
      <c r="D213" t="s">
        <v>138</v>
      </c>
      <c r="E213">
        <v>1.25E-4</v>
      </c>
      <c r="F213">
        <v>0.19</v>
      </c>
      <c r="G213">
        <v>14120</v>
      </c>
      <c r="H213">
        <v>14079</v>
      </c>
      <c r="I213">
        <v>327726</v>
      </c>
    </row>
    <row r="214" spans="1:9" x14ac:dyDescent="0.2">
      <c r="A214" t="s">
        <v>0</v>
      </c>
      <c r="B214" t="s">
        <v>33</v>
      </c>
      <c r="C214" t="s">
        <v>154</v>
      </c>
      <c r="D214" t="s">
        <v>138</v>
      </c>
      <c r="E214">
        <v>1.34E-4</v>
      </c>
      <c r="F214">
        <v>0.191</v>
      </c>
      <c r="G214">
        <v>10243</v>
      </c>
      <c r="H214">
        <v>10210</v>
      </c>
      <c r="I214">
        <v>244891</v>
      </c>
    </row>
    <row r="215" spans="1:9" x14ac:dyDescent="0.2">
      <c r="A215" t="s">
        <v>0</v>
      </c>
      <c r="B215" t="s">
        <v>42</v>
      </c>
      <c r="C215" t="s">
        <v>154</v>
      </c>
      <c r="D215" t="s">
        <v>138</v>
      </c>
      <c r="E215">
        <v>1.37E-4</v>
      </c>
      <c r="F215">
        <v>0.20799999999999999</v>
      </c>
      <c r="G215">
        <v>21835</v>
      </c>
      <c r="H215">
        <v>21765</v>
      </c>
      <c r="I215">
        <v>508974</v>
      </c>
    </row>
    <row r="216" spans="1:9" x14ac:dyDescent="0.2">
      <c r="A216" t="s">
        <v>0</v>
      </c>
      <c r="B216" t="s">
        <v>72</v>
      </c>
      <c r="C216" t="s">
        <v>154</v>
      </c>
      <c r="D216" t="s">
        <v>138</v>
      </c>
      <c r="E216">
        <v>2.14E-4</v>
      </c>
      <c r="F216">
        <v>0.25900000000000001</v>
      </c>
      <c r="G216">
        <v>10882</v>
      </c>
      <c r="H216">
        <v>10828</v>
      </c>
      <c r="I216">
        <v>252602</v>
      </c>
    </row>
    <row r="217" spans="1:9" x14ac:dyDescent="0.2">
      <c r="A217" t="s">
        <v>0</v>
      </c>
      <c r="B217" t="s">
        <v>36</v>
      </c>
      <c r="C217" t="s">
        <v>154</v>
      </c>
      <c r="D217" t="s">
        <v>138</v>
      </c>
      <c r="E217">
        <v>1.6200000000000001E-4</v>
      </c>
      <c r="F217">
        <v>0.32500000000000001</v>
      </c>
      <c r="G217">
        <v>21995</v>
      </c>
      <c r="H217">
        <v>21912</v>
      </c>
      <c r="I217">
        <v>509379</v>
      </c>
    </row>
    <row r="218" spans="1:9" x14ac:dyDescent="0.2">
      <c r="A218" t="s">
        <v>0</v>
      </c>
      <c r="B218" t="s">
        <v>27</v>
      </c>
      <c r="C218" t="s">
        <v>154</v>
      </c>
      <c r="D218" t="s">
        <v>138</v>
      </c>
      <c r="E218">
        <v>2.0599999999999999E-4</v>
      </c>
      <c r="F218">
        <v>0.33100000000000002</v>
      </c>
      <c r="G218">
        <v>16526</v>
      </c>
      <c r="H218">
        <v>16445</v>
      </c>
      <c r="I218">
        <v>393736</v>
      </c>
    </row>
    <row r="219" spans="1:9" x14ac:dyDescent="0.2">
      <c r="A219" t="s">
        <v>0</v>
      </c>
      <c r="B219" t="s">
        <v>142</v>
      </c>
      <c r="C219" t="s">
        <v>154</v>
      </c>
      <c r="D219" t="s">
        <v>138</v>
      </c>
      <c r="E219">
        <v>4.6000000000000001E-4</v>
      </c>
      <c r="F219">
        <v>0.42699999999999999</v>
      </c>
      <c r="G219">
        <v>3327</v>
      </c>
      <c r="H219">
        <v>3292</v>
      </c>
      <c r="I219">
        <v>75649</v>
      </c>
    </row>
    <row r="220" spans="1:9" x14ac:dyDescent="0.2">
      <c r="A220" t="s">
        <v>0</v>
      </c>
      <c r="B220" t="s">
        <v>127</v>
      </c>
      <c r="C220" t="s">
        <v>154</v>
      </c>
      <c r="D220" t="s">
        <v>138</v>
      </c>
      <c r="E220">
        <v>3.77E-4</v>
      </c>
      <c r="F220">
        <v>0.47</v>
      </c>
      <c r="G220">
        <v>15419</v>
      </c>
      <c r="H220">
        <v>15285</v>
      </c>
      <c r="I220">
        <v>354072</v>
      </c>
    </row>
    <row r="221" spans="1:9" x14ac:dyDescent="0.2">
      <c r="A221" t="s">
        <v>0</v>
      </c>
      <c r="B221" t="s">
        <v>31</v>
      </c>
      <c r="C221" t="s">
        <v>154</v>
      </c>
      <c r="D221" t="s">
        <v>138</v>
      </c>
      <c r="E221">
        <v>2.7599999999999999E-4</v>
      </c>
      <c r="F221">
        <v>0.48299999999999998</v>
      </c>
      <c r="G221">
        <v>21573</v>
      </c>
      <c r="H221">
        <v>21433</v>
      </c>
      <c r="I221">
        <v>503396</v>
      </c>
    </row>
    <row r="222" spans="1:9" x14ac:dyDescent="0.2">
      <c r="A222" t="s">
        <v>0</v>
      </c>
      <c r="B222" t="s">
        <v>61</v>
      </c>
      <c r="C222" t="s">
        <v>154</v>
      </c>
      <c r="D222" t="s">
        <v>138</v>
      </c>
      <c r="E222">
        <v>2.5999999999999998E-4</v>
      </c>
      <c r="F222">
        <v>0.52700000000000002</v>
      </c>
      <c r="G222">
        <v>21608</v>
      </c>
      <c r="H222">
        <v>21477</v>
      </c>
      <c r="I222">
        <v>502252</v>
      </c>
    </row>
    <row r="223" spans="1:9" x14ac:dyDescent="0.2">
      <c r="A223" t="s">
        <v>0</v>
      </c>
      <c r="B223" t="s">
        <v>71</v>
      </c>
      <c r="C223" t="s">
        <v>154</v>
      </c>
      <c r="D223" t="s">
        <v>138</v>
      </c>
      <c r="E223">
        <v>2.6400000000000002E-4</v>
      </c>
      <c r="F223">
        <v>0.53500000000000003</v>
      </c>
      <c r="G223">
        <v>19743</v>
      </c>
      <c r="H223">
        <v>19613</v>
      </c>
      <c r="I223">
        <v>491794</v>
      </c>
    </row>
    <row r="224" spans="1:9" x14ac:dyDescent="0.2">
      <c r="A224" t="s">
        <v>0</v>
      </c>
      <c r="B224" t="s">
        <v>46</v>
      </c>
      <c r="C224" t="s">
        <v>154</v>
      </c>
      <c r="D224" t="s">
        <v>138</v>
      </c>
      <c r="E224">
        <v>5.2300000000000003E-4</v>
      </c>
      <c r="F224">
        <v>0.57699999999999996</v>
      </c>
      <c r="G224">
        <v>5387</v>
      </c>
      <c r="H224">
        <v>5321</v>
      </c>
      <c r="I224">
        <v>125939</v>
      </c>
    </row>
    <row r="225" spans="1:9" x14ac:dyDescent="0.2">
      <c r="A225" t="s">
        <v>0</v>
      </c>
      <c r="B225" t="s">
        <v>76</v>
      </c>
      <c r="C225" t="s">
        <v>154</v>
      </c>
      <c r="D225" t="s">
        <v>138</v>
      </c>
      <c r="E225">
        <v>5.1699999999999999E-4</v>
      </c>
      <c r="F225">
        <v>0.65600000000000003</v>
      </c>
      <c r="G225">
        <v>19203</v>
      </c>
      <c r="H225">
        <v>18976</v>
      </c>
      <c r="I225">
        <v>440529</v>
      </c>
    </row>
    <row r="226" spans="1:9" x14ac:dyDescent="0.2">
      <c r="A226" t="s">
        <v>0</v>
      </c>
      <c r="B226" t="s">
        <v>69</v>
      </c>
      <c r="C226" t="s">
        <v>154</v>
      </c>
      <c r="D226" t="s">
        <v>138</v>
      </c>
      <c r="E226">
        <v>5.5900000000000004E-4</v>
      </c>
      <c r="F226">
        <v>0.745</v>
      </c>
      <c r="G226">
        <v>11041</v>
      </c>
      <c r="H226">
        <v>10894</v>
      </c>
      <c r="I226">
        <v>262380</v>
      </c>
    </row>
    <row r="227" spans="1:9" x14ac:dyDescent="0.2">
      <c r="A227" t="s">
        <v>0</v>
      </c>
      <c r="B227" t="s">
        <v>21</v>
      </c>
      <c r="C227" t="s">
        <v>154</v>
      </c>
      <c r="D227" t="s">
        <v>138</v>
      </c>
      <c r="E227">
        <v>5.1400000000000003E-4</v>
      </c>
      <c r="F227">
        <v>0.746</v>
      </c>
      <c r="G227">
        <v>20605</v>
      </c>
      <c r="H227">
        <v>20358</v>
      </c>
      <c r="I227">
        <v>480128</v>
      </c>
    </row>
    <row r="228" spans="1:9" x14ac:dyDescent="0.2">
      <c r="A228" t="s">
        <v>0</v>
      </c>
      <c r="B228" t="s">
        <v>25</v>
      </c>
      <c r="C228" t="s">
        <v>154</v>
      </c>
      <c r="D228" t="s">
        <v>138</v>
      </c>
      <c r="E228">
        <v>1.356E-3</v>
      </c>
      <c r="F228">
        <v>0.83699999999999997</v>
      </c>
      <c r="G228">
        <v>1142</v>
      </c>
      <c r="H228">
        <v>1105</v>
      </c>
      <c r="I228">
        <v>27056</v>
      </c>
    </row>
    <row r="229" spans="1:9" x14ac:dyDescent="0.2">
      <c r="A229" t="s">
        <v>0</v>
      </c>
      <c r="B229" t="s">
        <v>56</v>
      </c>
      <c r="C229" t="s">
        <v>154</v>
      </c>
      <c r="D229" t="s">
        <v>138</v>
      </c>
      <c r="E229">
        <v>5.4299999999999997E-4</v>
      </c>
      <c r="F229">
        <v>0.9</v>
      </c>
      <c r="G229">
        <v>21016</v>
      </c>
      <c r="H229">
        <v>20751</v>
      </c>
      <c r="I229">
        <v>487757</v>
      </c>
    </row>
    <row r="230" spans="1:9" x14ac:dyDescent="0.2">
      <c r="A230" t="s">
        <v>0</v>
      </c>
      <c r="B230" t="s">
        <v>50</v>
      </c>
      <c r="C230" t="s">
        <v>154</v>
      </c>
      <c r="D230" t="s">
        <v>138</v>
      </c>
      <c r="E230">
        <v>6.7199999999999996E-4</v>
      </c>
      <c r="F230">
        <v>0.96299999999999997</v>
      </c>
      <c r="G230">
        <v>14455</v>
      </c>
      <c r="H230">
        <v>14225</v>
      </c>
      <c r="I230">
        <v>342095</v>
      </c>
    </row>
    <row r="231" spans="1:9" x14ac:dyDescent="0.2">
      <c r="A231" t="s">
        <v>0</v>
      </c>
      <c r="B231" t="s">
        <v>120</v>
      </c>
      <c r="C231" t="s">
        <v>154</v>
      </c>
      <c r="D231" t="s">
        <v>138</v>
      </c>
      <c r="E231">
        <v>7.5199999999999996E-4</v>
      </c>
      <c r="F231">
        <v>0.97</v>
      </c>
      <c r="G231">
        <v>16640</v>
      </c>
      <c r="H231">
        <v>16355</v>
      </c>
      <c r="I231">
        <v>378902</v>
      </c>
    </row>
    <row r="232" spans="1:9" x14ac:dyDescent="0.2">
      <c r="A232" t="s">
        <v>0</v>
      </c>
      <c r="B232" t="s">
        <v>30</v>
      </c>
      <c r="C232" t="s">
        <v>154</v>
      </c>
      <c r="D232" t="s">
        <v>138</v>
      </c>
      <c r="E232">
        <v>1.431E-3</v>
      </c>
      <c r="F232">
        <v>0.97399999999999998</v>
      </c>
      <c r="G232">
        <v>1249</v>
      </c>
      <c r="H232">
        <v>1206</v>
      </c>
      <c r="I232">
        <v>29985</v>
      </c>
    </row>
    <row r="233" spans="1:9" x14ac:dyDescent="0.2">
      <c r="A233" t="s">
        <v>0</v>
      </c>
      <c r="B233" t="s">
        <v>118</v>
      </c>
      <c r="C233" t="s">
        <v>154</v>
      </c>
      <c r="D233" t="s">
        <v>138</v>
      </c>
      <c r="E233">
        <v>8.2899999999999998E-4</v>
      </c>
      <c r="F233">
        <v>1.091</v>
      </c>
      <c r="G233">
        <v>16133</v>
      </c>
      <c r="H233">
        <v>15827</v>
      </c>
      <c r="I233">
        <v>368722</v>
      </c>
    </row>
    <row r="234" spans="1:9" x14ac:dyDescent="0.2">
      <c r="A234" t="s">
        <v>0</v>
      </c>
      <c r="B234" t="s">
        <v>44</v>
      </c>
      <c r="C234" t="s">
        <v>154</v>
      </c>
      <c r="D234" t="s">
        <v>138</v>
      </c>
      <c r="E234">
        <v>8.0999999999999996E-4</v>
      </c>
      <c r="F234">
        <v>1.1140000000000001</v>
      </c>
      <c r="G234">
        <v>7253</v>
      </c>
      <c r="H234">
        <v>7113</v>
      </c>
      <c r="I234">
        <v>172957</v>
      </c>
    </row>
    <row r="235" spans="1:9" x14ac:dyDescent="0.2">
      <c r="A235" t="s">
        <v>0</v>
      </c>
      <c r="B235" t="s">
        <v>23</v>
      </c>
      <c r="C235" t="s">
        <v>154</v>
      </c>
      <c r="D235" t="s">
        <v>138</v>
      </c>
      <c r="E235">
        <v>6.1300000000000005E-4</v>
      </c>
      <c r="F235">
        <v>1.2150000000000001</v>
      </c>
      <c r="G235">
        <v>21179</v>
      </c>
      <c r="H235">
        <v>20876</v>
      </c>
      <c r="I235">
        <v>494210</v>
      </c>
    </row>
    <row r="236" spans="1:9" x14ac:dyDescent="0.2">
      <c r="A236" t="s">
        <v>0</v>
      </c>
      <c r="B236" t="s">
        <v>60</v>
      </c>
      <c r="C236" t="s">
        <v>154</v>
      </c>
      <c r="D236" t="s">
        <v>138</v>
      </c>
      <c r="E236">
        <v>8.4800000000000001E-4</v>
      </c>
      <c r="F236">
        <v>1.292</v>
      </c>
      <c r="G236">
        <v>14312</v>
      </c>
      <c r="H236">
        <v>14033</v>
      </c>
      <c r="I236">
        <v>329055</v>
      </c>
    </row>
    <row r="237" spans="1:9" x14ac:dyDescent="0.2">
      <c r="A237" t="s">
        <v>0</v>
      </c>
      <c r="B237" t="s">
        <v>63</v>
      </c>
      <c r="C237" t="s">
        <v>154</v>
      </c>
      <c r="D237" t="s">
        <v>138</v>
      </c>
      <c r="E237">
        <v>1.042E-3</v>
      </c>
      <c r="F237">
        <v>1.4</v>
      </c>
      <c r="G237">
        <v>14148</v>
      </c>
      <c r="H237">
        <v>13806</v>
      </c>
      <c r="I237">
        <v>328737</v>
      </c>
    </row>
    <row r="238" spans="1:9" x14ac:dyDescent="0.2">
      <c r="A238" t="s">
        <v>0</v>
      </c>
      <c r="B238" t="s">
        <v>28</v>
      </c>
      <c r="C238" t="s">
        <v>154</v>
      </c>
      <c r="D238" t="s">
        <v>138</v>
      </c>
      <c r="E238">
        <v>9.3899999999999995E-4</v>
      </c>
      <c r="F238">
        <v>1.4139999999999999</v>
      </c>
      <c r="G238">
        <v>22234</v>
      </c>
      <c r="H238">
        <v>21756</v>
      </c>
      <c r="I238">
        <v>508977</v>
      </c>
    </row>
    <row r="239" spans="1:9" x14ac:dyDescent="0.2">
      <c r="A239" t="s">
        <v>0</v>
      </c>
      <c r="B239" t="s">
        <v>41</v>
      </c>
      <c r="C239" t="s">
        <v>154</v>
      </c>
      <c r="D239" t="s">
        <v>138</v>
      </c>
      <c r="E239">
        <v>1.4350000000000001E-3</v>
      </c>
      <c r="F239">
        <v>1.4319999999999999</v>
      </c>
      <c r="G239">
        <v>3196</v>
      </c>
      <c r="H239">
        <v>3088</v>
      </c>
      <c r="I239">
        <v>75320</v>
      </c>
    </row>
    <row r="240" spans="1:9" x14ac:dyDescent="0.2">
      <c r="A240" t="s">
        <v>0</v>
      </c>
      <c r="B240" t="s">
        <v>37</v>
      </c>
      <c r="C240" t="s">
        <v>154</v>
      </c>
      <c r="D240" t="s">
        <v>138</v>
      </c>
      <c r="E240">
        <v>9.1E-4</v>
      </c>
      <c r="F240">
        <v>1.4410000000000001</v>
      </c>
      <c r="G240">
        <v>21586</v>
      </c>
      <c r="H240">
        <v>21134</v>
      </c>
      <c r="I240">
        <v>497314</v>
      </c>
    </row>
    <row r="241" spans="1:9" x14ac:dyDescent="0.2">
      <c r="A241" t="s">
        <v>0</v>
      </c>
      <c r="B241" t="s">
        <v>39</v>
      </c>
      <c r="C241" t="s">
        <v>154</v>
      </c>
      <c r="D241" t="s">
        <v>138</v>
      </c>
      <c r="E241">
        <v>9.3099999999999997E-4</v>
      </c>
      <c r="F241">
        <v>1.452</v>
      </c>
      <c r="G241">
        <v>20528</v>
      </c>
      <c r="H241">
        <v>20082</v>
      </c>
      <c r="I241">
        <v>478280</v>
      </c>
    </row>
    <row r="242" spans="1:9" x14ac:dyDescent="0.2">
      <c r="A242" t="s">
        <v>0</v>
      </c>
      <c r="B242" t="s">
        <v>59</v>
      </c>
      <c r="C242" t="s">
        <v>154</v>
      </c>
      <c r="D242" t="s">
        <v>138</v>
      </c>
      <c r="E242">
        <v>9.1100000000000003E-4</v>
      </c>
      <c r="F242">
        <v>1.452</v>
      </c>
      <c r="G242">
        <v>21501</v>
      </c>
      <c r="H242">
        <v>21037</v>
      </c>
      <c r="I242">
        <v>509352</v>
      </c>
    </row>
    <row r="243" spans="1:9" x14ac:dyDescent="0.2">
      <c r="A243" t="s">
        <v>0</v>
      </c>
      <c r="B243" t="s">
        <v>119</v>
      </c>
      <c r="C243" t="s">
        <v>154</v>
      </c>
      <c r="D243" t="s">
        <v>138</v>
      </c>
      <c r="E243">
        <v>1.1670000000000001E-3</v>
      </c>
      <c r="F243">
        <v>1.5580000000000001</v>
      </c>
      <c r="G243">
        <v>13762</v>
      </c>
      <c r="H243">
        <v>13399</v>
      </c>
      <c r="I243">
        <v>311480</v>
      </c>
    </row>
    <row r="244" spans="1:9" x14ac:dyDescent="0.2">
      <c r="A244" t="s">
        <v>0</v>
      </c>
      <c r="B244" t="s">
        <v>57</v>
      </c>
      <c r="C244" t="s">
        <v>154</v>
      </c>
      <c r="D244" t="s">
        <v>138</v>
      </c>
      <c r="E244">
        <v>1.315E-3</v>
      </c>
      <c r="F244">
        <v>1.6060000000000001</v>
      </c>
      <c r="G244">
        <v>7279</v>
      </c>
      <c r="H244">
        <v>7057</v>
      </c>
      <c r="I244">
        <v>168342</v>
      </c>
    </row>
    <row r="245" spans="1:9" x14ac:dyDescent="0.2">
      <c r="A245" t="s">
        <v>0</v>
      </c>
      <c r="B245" t="s">
        <v>55</v>
      </c>
      <c r="C245" t="s">
        <v>154</v>
      </c>
      <c r="D245" t="s">
        <v>138</v>
      </c>
      <c r="E245">
        <v>8.0500000000000005E-4</v>
      </c>
      <c r="F245">
        <v>1.681</v>
      </c>
      <c r="G245">
        <v>20910</v>
      </c>
      <c r="H245">
        <v>20507</v>
      </c>
      <c r="I245">
        <v>499735</v>
      </c>
    </row>
    <row r="246" spans="1:9" x14ac:dyDescent="0.2">
      <c r="A246" t="s">
        <v>0</v>
      </c>
      <c r="B246" t="s">
        <v>66</v>
      </c>
      <c r="C246" t="s">
        <v>154</v>
      </c>
      <c r="D246" t="s">
        <v>138</v>
      </c>
      <c r="E246">
        <v>1.2669999999999999E-3</v>
      </c>
      <c r="F246">
        <v>1.708</v>
      </c>
      <c r="G246">
        <v>13229</v>
      </c>
      <c r="H246">
        <v>12845</v>
      </c>
      <c r="I246">
        <v>302615</v>
      </c>
    </row>
    <row r="247" spans="1:9" x14ac:dyDescent="0.2">
      <c r="A247" t="s">
        <v>0</v>
      </c>
      <c r="B247" t="s">
        <v>62</v>
      </c>
      <c r="C247" t="s">
        <v>154</v>
      </c>
      <c r="D247" t="s">
        <v>138</v>
      </c>
      <c r="E247">
        <v>1.552E-3</v>
      </c>
      <c r="F247">
        <v>1.7669999999999999</v>
      </c>
      <c r="G247">
        <v>6087</v>
      </c>
      <c r="H247">
        <v>5868</v>
      </c>
      <c r="I247">
        <v>141213</v>
      </c>
    </row>
    <row r="248" spans="1:9" x14ac:dyDescent="0.2">
      <c r="A248" t="s">
        <v>0</v>
      </c>
      <c r="B248" t="s">
        <v>70</v>
      </c>
      <c r="C248" t="s">
        <v>154</v>
      </c>
      <c r="D248" t="s">
        <v>138</v>
      </c>
      <c r="E248">
        <v>1.433E-3</v>
      </c>
      <c r="F248">
        <v>2.0390000000000001</v>
      </c>
      <c r="G248">
        <v>20781</v>
      </c>
      <c r="H248">
        <v>20104</v>
      </c>
      <c r="I248">
        <v>472804</v>
      </c>
    </row>
    <row r="249" spans="1:9" x14ac:dyDescent="0.2">
      <c r="A249" t="s">
        <v>0</v>
      </c>
      <c r="B249" t="s">
        <v>73</v>
      </c>
      <c r="C249" t="s">
        <v>154</v>
      </c>
      <c r="D249" t="s">
        <v>138</v>
      </c>
      <c r="E249">
        <v>1.0499999999999999E-3</v>
      </c>
      <c r="F249">
        <v>2.1429999999999998</v>
      </c>
      <c r="G249">
        <v>21677</v>
      </c>
      <c r="H249">
        <v>21156</v>
      </c>
      <c r="I249">
        <v>496693</v>
      </c>
    </row>
    <row r="250" spans="1:9" x14ac:dyDescent="0.2">
      <c r="A250" t="s">
        <v>0</v>
      </c>
      <c r="B250" t="s">
        <v>170</v>
      </c>
      <c r="C250" t="s">
        <v>154</v>
      </c>
      <c r="D250" t="s">
        <v>138</v>
      </c>
      <c r="E250">
        <v>1.797E-3</v>
      </c>
      <c r="F250">
        <v>2.347</v>
      </c>
      <c r="G250">
        <v>11915</v>
      </c>
      <c r="H250">
        <v>11433</v>
      </c>
      <c r="I250">
        <v>268328</v>
      </c>
    </row>
    <row r="251" spans="1:9" x14ac:dyDescent="0.2">
      <c r="A251" t="s">
        <v>0</v>
      </c>
      <c r="B251" t="s">
        <v>65</v>
      </c>
      <c r="C251" t="s">
        <v>154</v>
      </c>
      <c r="D251" t="s">
        <v>138</v>
      </c>
      <c r="E251">
        <v>1.8140000000000001E-3</v>
      </c>
      <c r="F251">
        <v>2.5</v>
      </c>
      <c r="G251">
        <v>20679</v>
      </c>
      <c r="H251">
        <v>19821</v>
      </c>
      <c r="I251">
        <v>472795</v>
      </c>
    </row>
    <row r="252" spans="1:9" x14ac:dyDescent="0.2">
      <c r="A252" t="s">
        <v>0</v>
      </c>
      <c r="B252" t="s">
        <v>74</v>
      </c>
      <c r="C252" t="s">
        <v>154</v>
      </c>
      <c r="D252" t="s">
        <v>138</v>
      </c>
      <c r="E252">
        <v>1.8469999999999999E-3</v>
      </c>
      <c r="F252">
        <v>2.5539999999999998</v>
      </c>
      <c r="G252">
        <v>20831</v>
      </c>
      <c r="H252">
        <v>19954</v>
      </c>
      <c r="I252">
        <v>474523</v>
      </c>
    </row>
    <row r="253" spans="1:9" x14ac:dyDescent="0.2">
      <c r="A253" t="s">
        <v>0</v>
      </c>
      <c r="B253" t="s">
        <v>75</v>
      </c>
      <c r="C253" t="s">
        <v>154</v>
      </c>
      <c r="D253" t="s">
        <v>138</v>
      </c>
      <c r="E253">
        <v>2.0699999999999998E-3</v>
      </c>
      <c r="F253">
        <v>2.831</v>
      </c>
      <c r="G253">
        <v>14729</v>
      </c>
      <c r="H253">
        <v>14032</v>
      </c>
      <c r="I253">
        <v>336642</v>
      </c>
    </row>
    <row r="254" spans="1:9" x14ac:dyDescent="0.2">
      <c r="A254" s="1" t="s">
        <v>0</v>
      </c>
      <c r="B254" s="1" t="s">
        <v>153</v>
      </c>
      <c r="C254" s="1" t="s">
        <v>154</v>
      </c>
      <c r="D254" s="1" t="s">
        <v>138</v>
      </c>
      <c r="E254" s="1">
        <v>2.898E-3</v>
      </c>
      <c r="F254" s="1">
        <v>3.4569999999999999</v>
      </c>
      <c r="G254" s="1">
        <v>17488</v>
      </c>
      <c r="H254" s="1">
        <v>16354</v>
      </c>
      <c r="I254" s="1">
        <v>39140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45"/>
  <sheetViews>
    <sheetView workbookViewId="0">
      <selection activeCell="C8" sqref="C8"/>
    </sheetView>
  </sheetViews>
  <sheetFormatPr baseColWidth="10" defaultRowHeight="16" x14ac:dyDescent="0.2"/>
  <cols>
    <col min="2" max="2" width="46.33203125" bestFit="1" customWidth="1"/>
    <col min="3" max="3" width="50.6640625" bestFit="1" customWidth="1"/>
    <col min="4" max="4" width="44.6640625" bestFit="1" customWidth="1"/>
  </cols>
  <sheetData>
    <row r="1" spans="1:9" x14ac:dyDescent="0.2">
      <c r="A1" s="1" t="s">
        <v>166</v>
      </c>
    </row>
    <row r="2" spans="1:9" x14ac:dyDescent="0.2">
      <c r="A2" s="14" t="s">
        <v>11</v>
      </c>
      <c r="B2" s="14" t="s">
        <v>12</v>
      </c>
      <c r="C2" s="14" t="s">
        <v>13</v>
      </c>
      <c r="D2" s="14" t="s">
        <v>14</v>
      </c>
      <c r="E2" s="11" t="s">
        <v>6</v>
      </c>
      <c r="F2" s="11" t="s">
        <v>7</v>
      </c>
      <c r="G2" s="11" t="s">
        <v>8</v>
      </c>
      <c r="H2" s="11" t="s">
        <v>9</v>
      </c>
      <c r="I2" s="11" t="s">
        <v>10</v>
      </c>
    </row>
    <row r="3" spans="1:9" x14ac:dyDescent="0.2">
      <c r="A3" s="12" t="s">
        <v>0</v>
      </c>
      <c r="B3" s="12" t="s">
        <v>138</v>
      </c>
      <c r="C3" s="12" t="s">
        <v>155</v>
      </c>
      <c r="D3" s="12" t="s">
        <v>157</v>
      </c>
      <c r="E3" s="12">
        <v>-1.2160000000000001E-3</v>
      </c>
      <c r="F3" s="12">
        <v>-1.83</v>
      </c>
      <c r="G3" s="12">
        <v>25832</v>
      </c>
      <c r="H3" s="12">
        <v>26604</v>
      </c>
      <c r="I3" s="12">
        <v>634935</v>
      </c>
    </row>
    <row r="4" spans="1:9" x14ac:dyDescent="0.2">
      <c r="A4" s="12" t="s">
        <v>0</v>
      </c>
      <c r="B4" s="12" t="s">
        <v>153</v>
      </c>
      <c r="C4" s="12" t="s">
        <v>155</v>
      </c>
      <c r="D4" s="12" t="s">
        <v>157</v>
      </c>
      <c r="E4" s="12">
        <v>-5.2400000000000005E-4</v>
      </c>
      <c r="F4" s="12">
        <v>-0.79800000000000004</v>
      </c>
      <c r="G4" s="12">
        <v>22417</v>
      </c>
      <c r="H4" s="12">
        <v>22708</v>
      </c>
      <c r="I4" s="12">
        <v>556149</v>
      </c>
    </row>
    <row r="5" spans="1:9" s="19" customFormat="1" x14ac:dyDescent="0.2">
      <c r="A5" s="17" t="s">
        <v>0</v>
      </c>
      <c r="B5" s="17" t="s">
        <v>154</v>
      </c>
      <c r="C5" s="17" t="s">
        <v>155</v>
      </c>
      <c r="D5" s="17" t="s">
        <v>157</v>
      </c>
      <c r="E5" s="17">
        <v>8.3299999999999997E-4</v>
      </c>
      <c r="F5" s="17">
        <v>1.1459999999999999</v>
      </c>
      <c r="G5" s="17">
        <v>31207</v>
      </c>
      <c r="H5" s="17">
        <v>30585</v>
      </c>
      <c r="I5" s="17">
        <v>747461</v>
      </c>
    </row>
    <row r="6" spans="1:9" x14ac:dyDescent="0.2">
      <c r="A6" s="17"/>
      <c r="B6" s="17"/>
      <c r="C6" s="17"/>
      <c r="D6" s="17"/>
      <c r="E6" s="17"/>
      <c r="F6" s="17"/>
      <c r="G6" s="17"/>
      <c r="H6" s="17"/>
      <c r="I6" s="17"/>
    </row>
    <row r="7" spans="1:9" x14ac:dyDescent="0.2">
      <c r="A7" s="12" t="s">
        <v>0</v>
      </c>
      <c r="B7" s="12" t="s">
        <v>154</v>
      </c>
      <c r="C7" s="12" t="s">
        <v>158</v>
      </c>
      <c r="D7" s="12" t="s">
        <v>152</v>
      </c>
      <c r="E7" s="12">
        <v>-1.75E-4</v>
      </c>
      <c r="F7" s="12">
        <v>-0.29599999999999999</v>
      </c>
      <c r="G7" s="12">
        <v>34003</v>
      </c>
      <c r="H7" s="12">
        <v>34141</v>
      </c>
      <c r="I7" s="12">
        <v>784806</v>
      </c>
    </row>
    <row r="8" spans="1:9" x14ac:dyDescent="0.2">
      <c r="A8" s="12" t="s">
        <v>0</v>
      </c>
      <c r="B8" s="12" t="s">
        <v>138</v>
      </c>
      <c r="C8" s="12" t="s">
        <v>158</v>
      </c>
      <c r="D8" s="12" t="s">
        <v>152</v>
      </c>
      <c r="E8" s="12">
        <v>2.5599999999999999E-4</v>
      </c>
      <c r="F8" s="12">
        <v>0.46200000000000002</v>
      </c>
      <c r="G8" s="12">
        <v>28238</v>
      </c>
      <c r="H8" s="12">
        <v>28071</v>
      </c>
      <c r="I8" s="12">
        <v>649032</v>
      </c>
    </row>
    <row r="9" spans="1:9" s="19" customFormat="1" x14ac:dyDescent="0.2">
      <c r="A9" s="17" t="s">
        <v>0</v>
      </c>
      <c r="B9" s="17" t="s">
        <v>153</v>
      </c>
      <c r="C9" s="17" t="s">
        <v>158</v>
      </c>
      <c r="D9" s="17" t="s">
        <v>152</v>
      </c>
      <c r="E9" s="17">
        <v>5.5400000000000002E-4</v>
      </c>
      <c r="F9" s="17">
        <v>0.999</v>
      </c>
      <c r="G9" s="17">
        <v>24808</v>
      </c>
      <c r="H9" s="17">
        <v>24487</v>
      </c>
      <c r="I9" s="17">
        <v>579267</v>
      </c>
    </row>
    <row r="10" spans="1:9" x14ac:dyDescent="0.2">
      <c r="A10" s="17"/>
      <c r="B10" s="17"/>
      <c r="C10" s="17"/>
      <c r="D10" s="17"/>
      <c r="E10" s="17"/>
      <c r="F10" s="17"/>
      <c r="G10" s="17"/>
      <c r="H10" s="17"/>
      <c r="I10" s="17"/>
    </row>
    <row r="11" spans="1:9" x14ac:dyDescent="0.2">
      <c r="A11" s="10" t="s">
        <v>0</v>
      </c>
      <c r="B11" s="10" t="s">
        <v>154</v>
      </c>
      <c r="C11" s="10" t="s">
        <v>150</v>
      </c>
      <c r="D11" s="10" t="s">
        <v>139</v>
      </c>
      <c r="E11" s="10">
        <v>-1.683E-3</v>
      </c>
      <c r="F11" s="10">
        <v>-3.8119999999999998</v>
      </c>
      <c r="G11" s="10">
        <v>23412</v>
      </c>
      <c r="H11" s="10">
        <v>24415</v>
      </c>
      <c r="I11" s="10">
        <v>595833</v>
      </c>
    </row>
    <row r="12" spans="1:9" x14ac:dyDescent="0.2">
      <c r="A12" s="10" t="s">
        <v>0</v>
      </c>
      <c r="B12" s="10" t="s">
        <v>138</v>
      </c>
      <c r="C12" s="10" t="s">
        <v>150</v>
      </c>
      <c r="D12" s="10" t="s">
        <v>139</v>
      </c>
      <c r="E12" s="10">
        <v>-1.268E-3</v>
      </c>
      <c r="F12" s="10">
        <v>-3.0059999999999998</v>
      </c>
      <c r="G12" s="10">
        <v>25736</v>
      </c>
      <c r="H12" s="10">
        <v>26546</v>
      </c>
      <c r="I12" s="10">
        <v>638695</v>
      </c>
    </row>
    <row r="13" spans="1:9" x14ac:dyDescent="0.2">
      <c r="A13" s="12" t="s">
        <v>0</v>
      </c>
      <c r="B13" s="12" t="s">
        <v>153</v>
      </c>
      <c r="C13" s="12" t="s">
        <v>150</v>
      </c>
      <c r="D13" s="12" t="s">
        <v>139</v>
      </c>
      <c r="E13" s="12">
        <v>-1.9900000000000001E-4</v>
      </c>
      <c r="F13" s="12">
        <v>-0.47399999999999998</v>
      </c>
      <c r="G13" s="12">
        <v>17968</v>
      </c>
      <c r="H13" s="12">
        <v>18058</v>
      </c>
      <c r="I13" s="12">
        <v>455320</v>
      </c>
    </row>
    <row r="14" spans="1:9" x14ac:dyDescent="0.2">
      <c r="A14" s="12"/>
      <c r="B14" s="12"/>
      <c r="C14" s="12"/>
      <c r="D14" s="12"/>
      <c r="E14" s="12"/>
      <c r="F14" s="12"/>
      <c r="G14" s="12"/>
      <c r="H14" s="12"/>
      <c r="I14" s="12"/>
    </row>
    <row r="15" spans="1:9" x14ac:dyDescent="0.2">
      <c r="A15" s="12" t="s">
        <v>0</v>
      </c>
      <c r="B15" s="12" t="s">
        <v>154</v>
      </c>
      <c r="C15" s="12" t="s">
        <v>148</v>
      </c>
      <c r="D15" s="12" t="s">
        <v>139</v>
      </c>
      <c r="E15" s="12">
        <v>-6.8099999999999996E-4</v>
      </c>
      <c r="F15" s="12">
        <v>-1.1319999999999999</v>
      </c>
      <c r="G15" s="12">
        <v>17910</v>
      </c>
      <c r="H15" s="12">
        <v>18208</v>
      </c>
      <c r="I15" s="12">
        <v>438081</v>
      </c>
    </row>
    <row r="16" spans="1:9" x14ac:dyDescent="0.2">
      <c r="A16" s="12" t="s">
        <v>0</v>
      </c>
      <c r="B16" s="12" t="s">
        <v>138</v>
      </c>
      <c r="C16" s="12" t="s">
        <v>148</v>
      </c>
      <c r="D16" s="12" t="s">
        <v>139</v>
      </c>
      <c r="E16" s="16">
        <v>-3.0000000000000001E-6</v>
      </c>
      <c r="F16" s="12">
        <v>-5.0000000000000001E-3</v>
      </c>
      <c r="G16" s="12">
        <v>22171</v>
      </c>
      <c r="H16" s="12">
        <v>22172</v>
      </c>
      <c r="I16" s="12">
        <v>530306</v>
      </c>
    </row>
    <row r="17" spans="1:9" s="19" customFormat="1" x14ac:dyDescent="0.2">
      <c r="A17" s="17" t="s">
        <v>0</v>
      </c>
      <c r="B17" s="17" t="s">
        <v>153</v>
      </c>
      <c r="C17" s="17" t="s">
        <v>148</v>
      </c>
      <c r="D17" s="17" t="s">
        <v>139</v>
      </c>
      <c r="E17" s="17">
        <v>1.168E-3</v>
      </c>
      <c r="F17" s="17">
        <v>2.0529999999999999</v>
      </c>
      <c r="G17" s="17">
        <v>13968</v>
      </c>
      <c r="H17" s="17">
        <v>13570</v>
      </c>
      <c r="I17" s="17">
        <v>340263</v>
      </c>
    </row>
    <row r="18" spans="1:9" x14ac:dyDescent="0.2">
      <c r="A18" s="17"/>
      <c r="B18" s="17"/>
      <c r="C18" s="17"/>
      <c r="D18" s="17"/>
      <c r="E18" s="17"/>
      <c r="F18" s="17"/>
      <c r="G18" s="17"/>
      <c r="H18" s="17"/>
      <c r="I18" s="17"/>
    </row>
    <row r="19" spans="1:9" x14ac:dyDescent="0.2">
      <c r="A19" s="12" t="s">
        <v>0</v>
      </c>
      <c r="B19" s="12" t="s">
        <v>153</v>
      </c>
      <c r="C19" s="12" t="s">
        <v>116</v>
      </c>
      <c r="D19" s="12" t="s">
        <v>139</v>
      </c>
      <c r="E19" s="12">
        <v>-3.8999999999999999E-4</v>
      </c>
      <c r="F19" s="12">
        <v>-1.018</v>
      </c>
      <c r="G19" s="12">
        <v>17504</v>
      </c>
      <c r="H19" s="12">
        <v>17678</v>
      </c>
      <c r="I19" s="12">
        <v>445262</v>
      </c>
    </row>
    <row r="20" spans="1:9" x14ac:dyDescent="0.2">
      <c r="A20" s="12" t="s">
        <v>0</v>
      </c>
      <c r="B20" s="12" t="s">
        <v>138</v>
      </c>
      <c r="C20" s="12" t="s">
        <v>116</v>
      </c>
      <c r="D20" s="12" t="s">
        <v>139</v>
      </c>
      <c r="E20" s="12">
        <v>1.8900000000000001E-4</v>
      </c>
      <c r="F20" s="12">
        <v>0.51100000000000001</v>
      </c>
      <c r="G20" s="12">
        <v>25828</v>
      </c>
      <c r="H20" s="12">
        <v>25709</v>
      </c>
      <c r="I20" s="12">
        <v>630256</v>
      </c>
    </row>
    <row r="21" spans="1:9" s="19" customFormat="1" x14ac:dyDescent="0.2">
      <c r="A21" s="17" t="s">
        <v>0</v>
      </c>
      <c r="B21" s="17" t="s">
        <v>154</v>
      </c>
      <c r="C21" s="17" t="s">
        <v>116</v>
      </c>
      <c r="D21" s="17" t="s">
        <v>139</v>
      </c>
      <c r="E21" s="17">
        <v>6.5799999999999995E-4</v>
      </c>
      <c r="F21" s="17">
        <v>1.8140000000000001</v>
      </c>
      <c r="G21" s="17">
        <v>23483</v>
      </c>
      <c r="H21" s="17">
        <v>23100</v>
      </c>
      <c r="I21" s="17">
        <v>582068</v>
      </c>
    </row>
    <row r="22" spans="1:9" s="19" customFormat="1" x14ac:dyDescent="0.2">
      <c r="A22" s="17"/>
      <c r="B22" s="17"/>
      <c r="C22" s="17"/>
      <c r="D22" s="17"/>
      <c r="E22" s="17"/>
      <c r="F22" s="17"/>
      <c r="G22" s="17"/>
      <c r="H22" s="17"/>
      <c r="I22" s="17"/>
    </row>
    <row r="23" spans="1:9" x14ac:dyDescent="0.2">
      <c r="A23" s="12" t="s">
        <v>0</v>
      </c>
      <c r="B23" s="12" t="s">
        <v>153</v>
      </c>
      <c r="C23" s="12" t="s">
        <v>116</v>
      </c>
      <c r="D23" s="12" t="s">
        <v>148</v>
      </c>
      <c r="E23" s="12">
        <v>-1.621E-3</v>
      </c>
      <c r="F23" s="12">
        <v>-2.698</v>
      </c>
      <c r="G23" s="12">
        <v>13999</v>
      </c>
      <c r="H23" s="12">
        <v>14556</v>
      </c>
      <c r="I23" s="12">
        <v>343860</v>
      </c>
    </row>
    <row r="24" spans="1:9" x14ac:dyDescent="0.2">
      <c r="A24" s="12" t="s">
        <v>0</v>
      </c>
      <c r="B24" s="12" t="s">
        <v>138</v>
      </c>
      <c r="C24" s="12" t="s">
        <v>116</v>
      </c>
      <c r="D24" s="12" t="s">
        <v>148</v>
      </c>
      <c r="E24" s="12">
        <v>1.95E-4</v>
      </c>
      <c r="F24" s="12">
        <v>0.34499999999999997</v>
      </c>
      <c r="G24" s="12">
        <v>22938</v>
      </c>
      <c r="H24" s="12">
        <v>22833</v>
      </c>
      <c r="I24" s="12">
        <v>533572</v>
      </c>
    </row>
    <row r="25" spans="1:9" s="19" customFormat="1" x14ac:dyDescent="0.2">
      <c r="A25" s="17" t="s">
        <v>0</v>
      </c>
      <c r="B25" s="17" t="s">
        <v>154</v>
      </c>
      <c r="C25" s="17" t="s">
        <v>116</v>
      </c>
      <c r="D25" s="17" t="s">
        <v>148</v>
      </c>
      <c r="E25" s="17">
        <v>1.183E-3</v>
      </c>
      <c r="F25" s="17">
        <v>1.9570000000000001</v>
      </c>
      <c r="G25" s="17">
        <v>18915</v>
      </c>
      <c r="H25" s="17">
        <v>18391</v>
      </c>
      <c r="I25" s="17">
        <v>443259</v>
      </c>
    </row>
    <row r="26" spans="1:9" x14ac:dyDescent="0.2">
      <c r="A26" s="17"/>
      <c r="B26" s="17"/>
      <c r="C26" s="17"/>
      <c r="D26" s="17"/>
      <c r="E26" s="17"/>
      <c r="F26" s="17"/>
      <c r="G26" s="17"/>
      <c r="H26" s="17"/>
      <c r="I26" s="17"/>
    </row>
    <row r="27" spans="1:9" x14ac:dyDescent="0.2">
      <c r="A27" s="12" t="s">
        <v>0</v>
      </c>
      <c r="B27" s="12" t="s">
        <v>153</v>
      </c>
      <c r="C27" s="12" t="s">
        <v>116</v>
      </c>
      <c r="D27" s="12" t="s">
        <v>150</v>
      </c>
      <c r="E27" s="12">
        <v>-1.7899999999999999E-4</v>
      </c>
      <c r="F27" s="12">
        <v>-0.38800000000000001</v>
      </c>
      <c r="G27" s="12">
        <v>18972</v>
      </c>
      <c r="H27" s="12">
        <v>19055</v>
      </c>
      <c r="I27" s="12">
        <v>465889</v>
      </c>
    </row>
    <row r="28" spans="1:9" x14ac:dyDescent="0.2">
      <c r="A28" s="10" t="s">
        <v>0</v>
      </c>
      <c r="B28" s="10" t="s">
        <v>138</v>
      </c>
      <c r="C28" s="10" t="s">
        <v>116</v>
      </c>
      <c r="D28" s="10" t="s">
        <v>150</v>
      </c>
      <c r="E28" s="10">
        <v>1.488E-3</v>
      </c>
      <c r="F28" s="10">
        <v>3.2650000000000001</v>
      </c>
      <c r="G28" s="10">
        <v>27851</v>
      </c>
      <c r="H28" s="10">
        <v>26890</v>
      </c>
      <c r="I28" s="10">
        <v>646142</v>
      </c>
    </row>
    <row r="29" spans="1:9" s="19" customFormat="1" x14ac:dyDescent="0.2">
      <c r="A29" s="18" t="s">
        <v>0</v>
      </c>
      <c r="B29" s="18" t="s">
        <v>154</v>
      </c>
      <c r="C29" s="18" t="s">
        <v>116</v>
      </c>
      <c r="D29" s="18" t="s">
        <v>150</v>
      </c>
      <c r="E29" s="18">
        <v>2.3809999999999999E-3</v>
      </c>
      <c r="F29" s="18">
        <v>5.0369999999999999</v>
      </c>
      <c r="G29" s="18">
        <v>26059</v>
      </c>
      <c r="H29" s="18">
        <v>24603</v>
      </c>
      <c r="I29" s="18">
        <v>611242</v>
      </c>
    </row>
    <row r="30" spans="1:9" x14ac:dyDescent="0.2">
      <c r="A30" s="18"/>
      <c r="B30" s="18"/>
      <c r="C30" s="18"/>
      <c r="D30" s="18"/>
      <c r="E30" s="18"/>
      <c r="F30" s="18"/>
      <c r="G30" s="18"/>
      <c r="H30" s="18"/>
      <c r="I30" s="18"/>
    </row>
    <row r="31" spans="1:9" x14ac:dyDescent="0.2">
      <c r="A31" s="12" t="s">
        <v>0</v>
      </c>
      <c r="B31" s="12" t="s">
        <v>154</v>
      </c>
      <c r="C31" s="12" t="s">
        <v>116</v>
      </c>
      <c r="D31" s="12" t="s">
        <v>170</v>
      </c>
      <c r="E31" s="12">
        <v>-1.462E-3</v>
      </c>
      <c r="F31" s="12">
        <v>-2.4870000000000001</v>
      </c>
      <c r="G31" s="12">
        <v>13111</v>
      </c>
      <c r="H31" s="12">
        <v>13593</v>
      </c>
      <c r="I31" s="12">
        <v>329773</v>
      </c>
    </row>
    <row r="32" spans="1:9" x14ac:dyDescent="0.2">
      <c r="A32" s="12" t="s">
        <v>0</v>
      </c>
      <c r="B32" s="12" t="s">
        <v>138</v>
      </c>
      <c r="C32" s="12" t="s">
        <v>116</v>
      </c>
      <c r="D32" s="12" t="s">
        <v>170</v>
      </c>
      <c r="E32" s="12">
        <v>-1.6699999999999999E-4</v>
      </c>
      <c r="F32" s="12">
        <v>-0.29199999999999998</v>
      </c>
      <c r="G32" s="12">
        <v>14733</v>
      </c>
      <c r="H32" s="12">
        <v>14793</v>
      </c>
      <c r="I32" s="12">
        <v>357815</v>
      </c>
    </row>
    <row r="33" spans="1:9" x14ac:dyDescent="0.2">
      <c r="A33" s="12" t="s">
        <v>0</v>
      </c>
      <c r="B33" s="12" t="s">
        <v>153</v>
      </c>
      <c r="C33" s="12" t="s">
        <v>116</v>
      </c>
      <c r="D33" s="12" t="s">
        <v>170</v>
      </c>
      <c r="E33" s="16">
        <v>6.8999999999999997E-5</v>
      </c>
      <c r="F33" s="12">
        <v>0.11700000000000001</v>
      </c>
      <c r="G33" s="12">
        <v>10064</v>
      </c>
      <c r="H33" s="12">
        <v>10047</v>
      </c>
      <c r="I33" s="12">
        <v>252463</v>
      </c>
    </row>
    <row r="34" spans="1:9" x14ac:dyDescent="0.2">
      <c r="A34" s="12"/>
      <c r="B34" s="12"/>
      <c r="C34" s="12"/>
      <c r="D34" s="12"/>
      <c r="E34" s="16"/>
      <c r="F34" s="12"/>
      <c r="G34" s="12"/>
      <c r="H34" s="12"/>
      <c r="I34" s="12"/>
    </row>
    <row r="35" spans="1:9" x14ac:dyDescent="0.2">
      <c r="A35" s="10" t="s">
        <v>0</v>
      </c>
      <c r="B35" s="10" t="s">
        <v>154</v>
      </c>
      <c r="C35" s="10" t="s">
        <v>3</v>
      </c>
      <c r="D35" s="10" t="s">
        <v>79</v>
      </c>
      <c r="E35" s="10">
        <v>-2.134E-3</v>
      </c>
      <c r="F35" s="10">
        <v>-3.456</v>
      </c>
      <c r="G35" s="10">
        <v>20851</v>
      </c>
      <c r="H35" s="10">
        <v>21932</v>
      </c>
      <c r="I35" s="10">
        <v>506434</v>
      </c>
    </row>
    <row r="36" spans="1:9" x14ac:dyDescent="0.2">
      <c r="A36" s="12" t="s">
        <v>0</v>
      </c>
      <c r="B36" s="12" t="s">
        <v>138</v>
      </c>
      <c r="C36" s="12" t="s">
        <v>3</v>
      </c>
      <c r="D36" s="12" t="s">
        <v>79</v>
      </c>
      <c r="E36" s="12">
        <v>6.2699999999999995E-4</v>
      </c>
      <c r="F36" s="12">
        <v>1.0489999999999999</v>
      </c>
      <c r="G36" s="12">
        <v>23682</v>
      </c>
      <c r="H36" s="12">
        <v>23340</v>
      </c>
      <c r="I36" s="12">
        <v>545595</v>
      </c>
    </row>
    <row r="37" spans="1:9" x14ac:dyDescent="0.2">
      <c r="A37" s="12" t="s">
        <v>0</v>
      </c>
      <c r="B37" s="12" t="s">
        <v>153</v>
      </c>
      <c r="C37" s="12" t="s">
        <v>3</v>
      </c>
      <c r="D37" s="12" t="s">
        <v>79</v>
      </c>
      <c r="E37" s="12">
        <v>6.6E-4</v>
      </c>
      <c r="F37" s="12">
        <v>1.071</v>
      </c>
      <c r="G37" s="12">
        <v>16437</v>
      </c>
      <c r="H37" s="12">
        <v>16178</v>
      </c>
      <c r="I37" s="12">
        <v>391391</v>
      </c>
    </row>
    <row r="38" spans="1:9" x14ac:dyDescent="0.2">
      <c r="A38" s="12"/>
      <c r="B38" s="12"/>
      <c r="C38" s="12"/>
      <c r="D38" s="12"/>
      <c r="E38" s="12"/>
      <c r="F38" s="12"/>
      <c r="G38" s="12"/>
      <c r="H38" s="12"/>
      <c r="I38" s="12"/>
    </row>
    <row r="39" spans="1:9" x14ac:dyDescent="0.2">
      <c r="A39" s="12" t="s">
        <v>0</v>
      </c>
      <c r="B39" s="12" t="s">
        <v>153</v>
      </c>
      <c r="C39" s="12" t="s">
        <v>3</v>
      </c>
      <c r="D39" s="12" t="s">
        <v>156</v>
      </c>
      <c r="E39" s="12">
        <v>-1.488E-3</v>
      </c>
      <c r="F39" s="12">
        <v>-2.6120000000000001</v>
      </c>
      <c r="G39" s="12">
        <v>9763</v>
      </c>
      <c r="H39" s="12">
        <v>10123</v>
      </c>
      <c r="I39" s="12">
        <v>242123</v>
      </c>
    </row>
    <row r="40" spans="1:9" x14ac:dyDescent="0.2">
      <c r="A40" s="12" t="s">
        <v>0</v>
      </c>
      <c r="B40" s="12" t="s">
        <v>138</v>
      </c>
      <c r="C40" s="12" t="s">
        <v>3</v>
      </c>
      <c r="D40" s="12" t="s">
        <v>156</v>
      </c>
      <c r="E40" s="12">
        <v>-1.152E-3</v>
      </c>
      <c r="F40" s="12">
        <v>-2.0449999999999999</v>
      </c>
      <c r="G40" s="12">
        <v>14557</v>
      </c>
      <c r="H40" s="12">
        <v>14955</v>
      </c>
      <c r="I40" s="12">
        <v>345447</v>
      </c>
    </row>
    <row r="41" spans="1:9" s="19" customFormat="1" x14ac:dyDescent="0.2">
      <c r="A41" s="17" t="s">
        <v>0</v>
      </c>
      <c r="B41" s="17" t="s">
        <v>154</v>
      </c>
      <c r="C41" s="17" t="s">
        <v>3</v>
      </c>
      <c r="D41" s="17" t="s">
        <v>156</v>
      </c>
      <c r="E41" s="20">
        <v>-3.8000000000000002E-5</v>
      </c>
      <c r="F41" s="17">
        <v>-6.5000000000000002E-2</v>
      </c>
      <c r="G41" s="17">
        <v>13075</v>
      </c>
      <c r="H41" s="17">
        <v>13087</v>
      </c>
      <c r="I41" s="17">
        <v>310780</v>
      </c>
    </row>
    <row r="42" spans="1:9" x14ac:dyDescent="0.2">
      <c r="A42" s="17"/>
      <c r="B42" s="17"/>
      <c r="C42" s="17"/>
      <c r="D42" s="17"/>
      <c r="E42" s="20"/>
      <c r="F42" s="17"/>
      <c r="G42" s="17"/>
      <c r="H42" s="17"/>
      <c r="I42" s="17"/>
    </row>
    <row r="43" spans="1:9" x14ac:dyDescent="0.2">
      <c r="A43" s="10" t="s">
        <v>0</v>
      </c>
      <c r="B43" s="10" t="s">
        <v>154</v>
      </c>
      <c r="C43" s="10" t="s">
        <v>156</v>
      </c>
      <c r="D43" s="10" t="s">
        <v>79</v>
      </c>
      <c r="E43" s="10">
        <v>-2.0969999999999999E-3</v>
      </c>
      <c r="F43" s="10">
        <v>-3.028</v>
      </c>
      <c r="G43" s="10">
        <v>13401</v>
      </c>
      <c r="H43" s="10">
        <v>14082</v>
      </c>
      <c r="I43" s="10">
        <v>324569</v>
      </c>
    </row>
    <row r="44" spans="1:9" x14ac:dyDescent="0.2">
      <c r="A44" s="12" t="s">
        <v>0</v>
      </c>
      <c r="B44" s="12" t="s">
        <v>138</v>
      </c>
      <c r="C44" s="12" t="s">
        <v>156</v>
      </c>
      <c r="D44" s="12" t="s">
        <v>79</v>
      </c>
      <c r="E44" s="12">
        <v>2.062E-3</v>
      </c>
      <c r="F44" s="12">
        <v>3.1480000000000001</v>
      </c>
      <c r="G44" s="12">
        <v>15210</v>
      </c>
      <c r="H44" s="12">
        <v>14496</v>
      </c>
      <c r="I44" s="12">
        <v>345943</v>
      </c>
    </row>
    <row r="45" spans="1:9" x14ac:dyDescent="0.2">
      <c r="A45" s="12" t="s">
        <v>0</v>
      </c>
      <c r="B45" s="12" t="s">
        <v>153</v>
      </c>
      <c r="C45" s="12" t="s">
        <v>156</v>
      </c>
      <c r="D45" s="12" t="s">
        <v>79</v>
      </c>
      <c r="E45" s="12">
        <v>2.5049999999999998E-3</v>
      </c>
      <c r="F45" s="12">
        <v>3.6019999999999999</v>
      </c>
      <c r="G45" s="12">
        <v>10798</v>
      </c>
      <c r="H45" s="12">
        <v>10169</v>
      </c>
      <c r="I45" s="12">
        <v>251117</v>
      </c>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2144"/>
  <sheetViews>
    <sheetView tabSelected="1" workbookViewId="0">
      <selection activeCell="B10" sqref="B10"/>
    </sheetView>
  </sheetViews>
  <sheetFormatPr baseColWidth="10" defaultRowHeight="16" x14ac:dyDescent="0.2"/>
  <cols>
    <col min="2" max="2" width="47.1640625" bestFit="1" customWidth="1"/>
    <col min="3" max="3" width="46" bestFit="1" customWidth="1"/>
    <col min="4" max="4" width="45.5" bestFit="1" customWidth="1"/>
  </cols>
  <sheetData>
    <row r="1" spans="1:9" x14ac:dyDescent="0.2">
      <c r="A1" s="5" t="s">
        <v>136</v>
      </c>
      <c r="B1" s="5"/>
      <c r="C1" s="5"/>
      <c r="D1" s="5"/>
    </row>
    <row r="2" spans="1:9" x14ac:dyDescent="0.2">
      <c r="A2" s="5" t="s">
        <v>135</v>
      </c>
      <c r="B2" s="5"/>
      <c r="C2" s="5"/>
      <c r="D2" s="5"/>
    </row>
    <row r="3" spans="1:9" x14ac:dyDescent="0.2">
      <c r="A3" s="5"/>
      <c r="B3" s="5"/>
      <c r="C3" s="5"/>
      <c r="D3" s="5"/>
    </row>
    <row r="4" spans="1:9" x14ac:dyDescent="0.2">
      <c r="A4" s="6" t="s">
        <v>11</v>
      </c>
      <c r="B4" s="6" t="s">
        <v>12</v>
      </c>
      <c r="C4" s="6" t="s">
        <v>13</v>
      </c>
      <c r="D4" s="6" t="s">
        <v>14</v>
      </c>
      <c r="E4" s="3" t="s">
        <v>6</v>
      </c>
      <c r="F4" s="3" t="s">
        <v>7</v>
      </c>
      <c r="G4" s="3" t="s">
        <v>8</v>
      </c>
      <c r="H4" s="3" t="s">
        <v>9</v>
      </c>
      <c r="I4" s="3" t="s">
        <v>10</v>
      </c>
    </row>
    <row r="5" spans="1:9" s="27" customFormat="1" x14ac:dyDescent="0.2">
      <c r="A5" s="27" t="s">
        <v>0</v>
      </c>
      <c r="B5" s="27" t="s">
        <v>154</v>
      </c>
      <c r="C5" s="27" t="s">
        <v>138</v>
      </c>
      <c r="D5" s="27" t="s">
        <v>170</v>
      </c>
      <c r="E5" s="27">
        <v>-5.2290000000000001E-3</v>
      </c>
      <c r="F5" s="27">
        <v>-6.0389999999999997</v>
      </c>
      <c r="G5" s="27">
        <v>11433</v>
      </c>
      <c r="H5" s="27">
        <v>12836</v>
      </c>
      <c r="I5" s="27">
        <v>268328</v>
      </c>
    </row>
    <row r="6" spans="1:9" s="27" customFormat="1" x14ac:dyDescent="0.2">
      <c r="A6" s="27" t="s">
        <v>0</v>
      </c>
      <c r="B6" s="27" t="s">
        <v>153</v>
      </c>
      <c r="C6" s="27" t="s">
        <v>138</v>
      </c>
      <c r="D6" s="27" t="s">
        <v>170</v>
      </c>
      <c r="E6" s="27">
        <v>-3.9940000000000002E-3</v>
      </c>
      <c r="F6" s="27">
        <v>-4.6159999999999997</v>
      </c>
      <c r="G6" s="27">
        <v>8826</v>
      </c>
      <c r="H6" s="27">
        <v>9657</v>
      </c>
      <c r="I6" s="27">
        <v>208087</v>
      </c>
    </row>
    <row r="7" spans="1:9" x14ac:dyDescent="0.2">
      <c r="A7" t="s">
        <v>0</v>
      </c>
      <c r="B7" t="s">
        <v>76</v>
      </c>
      <c r="C7" t="s">
        <v>138</v>
      </c>
      <c r="D7" t="s">
        <v>170</v>
      </c>
      <c r="E7">
        <v>-1.126E-3</v>
      </c>
      <c r="F7">
        <v>-1.425</v>
      </c>
      <c r="G7">
        <v>15168</v>
      </c>
      <c r="H7">
        <v>15546</v>
      </c>
      <c r="I7">
        <v>335402</v>
      </c>
    </row>
    <row r="8" spans="1:9" x14ac:dyDescent="0.2">
      <c r="A8" t="s">
        <v>0</v>
      </c>
      <c r="B8" t="s">
        <v>69</v>
      </c>
      <c r="C8" t="s">
        <v>138</v>
      </c>
      <c r="D8" t="s">
        <v>170</v>
      </c>
      <c r="E8">
        <v>-9.4799999999999995E-4</v>
      </c>
      <c r="F8">
        <v>-1.2110000000000001</v>
      </c>
      <c r="G8">
        <v>8216</v>
      </c>
      <c r="H8">
        <v>8395</v>
      </c>
      <c r="I8">
        <v>188656</v>
      </c>
    </row>
    <row r="9" spans="1:9" x14ac:dyDescent="0.2">
      <c r="A9" t="s">
        <v>0</v>
      </c>
      <c r="B9" t="s">
        <v>30</v>
      </c>
      <c r="C9" t="s">
        <v>138</v>
      </c>
      <c r="D9" t="s">
        <v>170</v>
      </c>
      <c r="E9">
        <v>-1.6299999999999999E-3</v>
      </c>
      <c r="F9">
        <v>-0.81799999999999995</v>
      </c>
      <c r="G9">
        <v>666</v>
      </c>
      <c r="H9">
        <v>692</v>
      </c>
      <c r="I9">
        <v>15760</v>
      </c>
    </row>
    <row r="10" spans="1:9" x14ac:dyDescent="0.2">
      <c r="A10" t="s">
        <v>0</v>
      </c>
      <c r="B10" t="s">
        <v>34</v>
      </c>
      <c r="C10" t="s">
        <v>138</v>
      </c>
      <c r="D10" t="s">
        <v>170</v>
      </c>
      <c r="E10">
        <v>-7.5000000000000002E-4</v>
      </c>
      <c r="F10">
        <v>-0.745</v>
      </c>
      <c r="G10">
        <v>3453</v>
      </c>
      <c r="H10">
        <v>3510</v>
      </c>
      <c r="I10">
        <v>76234</v>
      </c>
    </row>
    <row r="11" spans="1:9" x14ac:dyDescent="0.2">
      <c r="A11" t="s">
        <v>0</v>
      </c>
      <c r="B11" t="s">
        <v>38</v>
      </c>
      <c r="C11" t="s">
        <v>138</v>
      </c>
      <c r="D11" t="s">
        <v>170</v>
      </c>
      <c r="E11">
        <v>-3.8200000000000002E-4</v>
      </c>
      <c r="F11">
        <v>-0.499</v>
      </c>
      <c r="G11">
        <v>16666</v>
      </c>
      <c r="H11">
        <v>16807</v>
      </c>
      <c r="I11">
        <v>370482</v>
      </c>
    </row>
    <row r="12" spans="1:9" x14ac:dyDescent="0.2">
      <c r="A12" t="s">
        <v>0</v>
      </c>
      <c r="B12" t="s">
        <v>74</v>
      </c>
      <c r="C12" t="s">
        <v>138</v>
      </c>
      <c r="D12" t="s">
        <v>170</v>
      </c>
      <c r="E12">
        <v>-2.92E-4</v>
      </c>
      <c r="F12">
        <v>-0.39</v>
      </c>
      <c r="G12">
        <v>16053</v>
      </c>
      <c r="H12">
        <v>16157</v>
      </c>
      <c r="I12">
        <v>354775</v>
      </c>
    </row>
    <row r="13" spans="1:9" x14ac:dyDescent="0.2">
      <c r="A13" t="s">
        <v>0</v>
      </c>
      <c r="B13" t="s">
        <v>75</v>
      </c>
      <c r="C13" t="s">
        <v>138</v>
      </c>
      <c r="D13" t="s">
        <v>170</v>
      </c>
      <c r="E13">
        <v>-1.63E-4</v>
      </c>
      <c r="F13">
        <v>-0.215</v>
      </c>
      <c r="G13">
        <v>11572</v>
      </c>
      <c r="H13">
        <v>11613</v>
      </c>
      <c r="I13">
        <v>255359</v>
      </c>
    </row>
    <row r="14" spans="1:9" x14ac:dyDescent="0.2">
      <c r="A14" t="s">
        <v>0</v>
      </c>
      <c r="B14" t="s">
        <v>50</v>
      </c>
      <c r="C14" t="s">
        <v>138</v>
      </c>
      <c r="D14" t="s">
        <v>170</v>
      </c>
      <c r="E14">
        <v>2.34E-4</v>
      </c>
      <c r="F14">
        <v>0.28699999999999998</v>
      </c>
      <c r="G14">
        <v>7991</v>
      </c>
      <c r="H14">
        <v>7948</v>
      </c>
      <c r="I14">
        <v>180927</v>
      </c>
    </row>
    <row r="15" spans="1:9" x14ac:dyDescent="0.2">
      <c r="A15" t="s">
        <v>0</v>
      </c>
      <c r="B15" t="s">
        <v>59</v>
      </c>
      <c r="C15" t="s">
        <v>138</v>
      </c>
      <c r="D15" t="s">
        <v>170</v>
      </c>
      <c r="E15">
        <v>2.1100000000000001E-4</v>
      </c>
      <c r="F15">
        <v>0.30199999999999999</v>
      </c>
      <c r="G15">
        <v>16453</v>
      </c>
      <c r="H15">
        <v>16375</v>
      </c>
      <c r="I15">
        <v>370759</v>
      </c>
    </row>
    <row r="16" spans="1:9" x14ac:dyDescent="0.2">
      <c r="A16" t="s">
        <v>0</v>
      </c>
      <c r="B16" t="s">
        <v>25</v>
      </c>
      <c r="C16" t="s">
        <v>138</v>
      </c>
      <c r="D16" t="s">
        <v>170</v>
      </c>
      <c r="E16">
        <v>6.1899999999999998E-4</v>
      </c>
      <c r="F16">
        <v>0.308</v>
      </c>
      <c r="G16">
        <v>915</v>
      </c>
      <c r="H16">
        <v>903</v>
      </c>
      <c r="I16">
        <v>19757</v>
      </c>
    </row>
    <row r="17" spans="1:9" x14ac:dyDescent="0.2">
      <c r="A17" t="s">
        <v>0</v>
      </c>
      <c r="B17" t="s">
        <v>71</v>
      </c>
      <c r="C17" t="s">
        <v>138</v>
      </c>
      <c r="D17" t="s">
        <v>170</v>
      </c>
      <c r="E17">
        <v>1.9000000000000001E-4</v>
      </c>
      <c r="F17">
        <v>0.35799999999999998</v>
      </c>
      <c r="G17">
        <v>15228</v>
      </c>
      <c r="H17">
        <v>15160</v>
      </c>
      <c r="I17">
        <v>360151</v>
      </c>
    </row>
    <row r="18" spans="1:9" x14ac:dyDescent="0.2">
      <c r="A18" t="s">
        <v>0</v>
      </c>
      <c r="B18" t="s">
        <v>27</v>
      </c>
      <c r="C18" t="s">
        <v>138</v>
      </c>
      <c r="D18" t="s">
        <v>170</v>
      </c>
      <c r="E18">
        <v>2.4499999999999999E-4</v>
      </c>
      <c r="F18">
        <v>0.36799999999999999</v>
      </c>
      <c r="G18">
        <v>12845</v>
      </c>
      <c r="H18">
        <v>12775</v>
      </c>
      <c r="I18">
        <v>289167</v>
      </c>
    </row>
    <row r="19" spans="1:9" x14ac:dyDescent="0.2">
      <c r="A19" t="s">
        <v>0</v>
      </c>
      <c r="B19" t="s">
        <v>53</v>
      </c>
      <c r="C19" t="s">
        <v>138</v>
      </c>
      <c r="D19" t="s">
        <v>170</v>
      </c>
      <c r="E19">
        <v>3.28E-4</v>
      </c>
      <c r="F19">
        <v>0.432</v>
      </c>
      <c r="G19">
        <v>16815</v>
      </c>
      <c r="H19">
        <v>16694</v>
      </c>
      <c r="I19">
        <v>370538</v>
      </c>
    </row>
    <row r="20" spans="1:9" x14ac:dyDescent="0.2">
      <c r="A20" t="s">
        <v>0</v>
      </c>
      <c r="B20" t="s">
        <v>70</v>
      </c>
      <c r="C20" t="s">
        <v>138</v>
      </c>
      <c r="D20" t="s">
        <v>170</v>
      </c>
      <c r="E20">
        <v>3.4200000000000002E-4</v>
      </c>
      <c r="F20">
        <v>0.46700000000000003</v>
      </c>
      <c r="G20">
        <v>16141</v>
      </c>
      <c r="H20">
        <v>16020</v>
      </c>
      <c r="I20">
        <v>353052</v>
      </c>
    </row>
    <row r="21" spans="1:9" x14ac:dyDescent="0.2">
      <c r="A21" t="s">
        <v>0</v>
      </c>
      <c r="B21" t="s">
        <v>18</v>
      </c>
      <c r="C21" t="s">
        <v>138</v>
      </c>
      <c r="D21" t="s">
        <v>170</v>
      </c>
      <c r="E21">
        <v>5.9299999999999999E-4</v>
      </c>
      <c r="F21">
        <v>0.628</v>
      </c>
      <c r="G21">
        <v>5326</v>
      </c>
      <c r="H21">
        <v>5255</v>
      </c>
      <c r="I21">
        <v>119480</v>
      </c>
    </row>
    <row r="22" spans="1:9" x14ac:dyDescent="0.2">
      <c r="A22" t="s">
        <v>0</v>
      </c>
      <c r="B22" t="s">
        <v>72</v>
      </c>
      <c r="C22" t="s">
        <v>138</v>
      </c>
      <c r="D22" t="s">
        <v>170</v>
      </c>
      <c r="E22">
        <v>5.7300000000000005E-4</v>
      </c>
      <c r="F22">
        <v>0.67800000000000005</v>
      </c>
      <c r="G22">
        <v>9152</v>
      </c>
      <c r="H22">
        <v>9038</v>
      </c>
      <c r="I22">
        <v>199590</v>
      </c>
    </row>
    <row r="23" spans="1:9" x14ac:dyDescent="0.2">
      <c r="A23" t="s">
        <v>0</v>
      </c>
      <c r="B23" t="s">
        <v>20</v>
      </c>
      <c r="C23" t="s">
        <v>138</v>
      </c>
      <c r="D23" t="s">
        <v>170</v>
      </c>
      <c r="E23">
        <v>8.7200000000000005E-4</v>
      </c>
      <c r="F23">
        <v>0.68899999999999995</v>
      </c>
      <c r="G23">
        <v>2118</v>
      </c>
      <c r="H23">
        <v>2076</v>
      </c>
      <c r="I23">
        <v>48302</v>
      </c>
    </row>
    <row r="24" spans="1:9" x14ac:dyDescent="0.2">
      <c r="A24" t="s">
        <v>0</v>
      </c>
      <c r="B24" t="s">
        <v>57</v>
      </c>
      <c r="C24" t="s">
        <v>138</v>
      </c>
      <c r="D24" t="s">
        <v>170</v>
      </c>
      <c r="E24">
        <v>6.2299999999999996E-4</v>
      </c>
      <c r="F24">
        <v>0.70399999999999996</v>
      </c>
      <c r="G24">
        <v>6086</v>
      </c>
      <c r="H24">
        <v>6003</v>
      </c>
      <c r="I24">
        <v>133405</v>
      </c>
    </row>
    <row r="25" spans="1:9" x14ac:dyDescent="0.2">
      <c r="A25" t="s">
        <v>0</v>
      </c>
      <c r="B25" t="s">
        <v>58</v>
      </c>
      <c r="C25" t="s">
        <v>138</v>
      </c>
      <c r="D25" t="s">
        <v>170</v>
      </c>
      <c r="E25">
        <v>4.75E-4</v>
      </c>
      <c r="F25">
        <v>0.72099999999999997</v>
      </c>
      <c r="G25">
        <v>16341</v>
      </c>
      <c r="H25">
        <v>16165</v>
      </c>
      <c r="I25">
        <v>370737</v>
      </c>
    </row>
    <row r="26" spans="1:9" x14ac:dyDescent="0.2">
      <c r="A26" t="s">
        <v>0</v>
      </c>
      <c r="B26" t="s">
        <v>41</v>
      </c>
      <c r="C26" t="s">
        <v>138</v>
      </c>
      <c r="D26" t="s">
        <v>170</v>
      </c>
      <c r="E26">
        <v>9.3999999999999997E-4</v>
      </c>
      <c r="F26">
        <v>0.78700000000000003</v>
      </c>
      <c r="G26">
        <v>2594</v>
      </c>
      <c r="H26">
        <v>2540</v>
      </c>
      <c r="I26">
        <v>57659</v>
      </c>
    </row>
    <row r="27" spans="1:9" x14ac:dyDescent="0.2">
      <c r="A27" t="s">
        <v>0</v>
      </c>
      <c r="B27" t="s">
        <v>29</v>
      </c>
      <c r="C27" t="s">
        <v>138</v>
      </c>
      <c r="D27" t="s">
        <v>170</v>
      </c>
      <c r="E27">
        <v>5.8600000000000004E-4</v>
      </c>
      <c r="F27">
        <v>0.84299999999999997</v>
      </c>
      <c r="G27">
        <v>11659</v>
      </c>
      <c r="H27">
        <v>11510</v>
      </c>
      <c r="I27">
        <v>254939</v>
      </c>
    </row>
    <row r="28" spans="1:9" x14ac:dyDescent="0.2">
      <c r="A28" t="s">
        <v>0</v>
      </c>
      <c r="B28" t="s">
        <v>55</v>
      </c>
      <c r="C28" t="s">
        <v>138</v>
      </c>
      <c r="D28" t="s">
        <v>170</v>
      </c>
      <c r="E28">
        <v>4.4700000000000002E-4</v>
      </c>
      <c r="F28">
        <v>0.875</v>
      </c>
      <c r="G28">
        <v>16041</v>
      </c>
      <c r="H28">
        <v>15878</v>
      </c>
      <c r="I28">
        <v>364263</v>
      </c>
    </row>
    <row r="29" spans="1:9" x14ac:dyDescent="0.2">
      <c r="A29" t="s">
        <v>0</v>
      </c>
      <c r="B29" t="s">
        <v>60</v>
      </c>
      <c r="C29" t="s">
        <v>138</v>
      </c>
      <c r="D29" t="s">
        <v>170</v>
      </c>
      <c r="E29">
        <v>6.8599999999999998E-4</v>
      </c>
      <c r="F29">
        <v>0.93</v>
      </c>
      <c r="G29">
        <v>11790</v>
      </c>
      <c r="H29">
        <v>11614</v>
      </c>
      <c r="I29">
        <v>257202</v>
      </c>
    </row>
    <row r="30" spans="1:9" x14ac:dyDescent="0.2">
      <c r="A30" t="s">
        <v>0</v>
      </c>
      <c r="B30" t="s">
        <v>65</v>
      </c>
      <c r="C30" t="s">
        <v>138</v>
      </c>
      <c r="D30" t="s">
        <v>170</v>
      </c>
      <c r="E30">
        <v>7.2400000000000003E-4</v>
      </c>
      <c r="F30">
        <v>0.98199999999999998</v>
      </c>
      <c r="G30">
        <v>16194</v>
      </c>
      <c r="H30">
        <v>15938</v>
      </c>
      <c r="I30">
        <v>352839</v>
      </c>
    </row>
    <row r="31" spans="1:9" x14ac:dyDescent="0.2">
      <c r="A31" t="s">
        <v>0</v>
      </c>
      <c r="B31" t="s">
        <v>47</v>
      </c>
      <c r="C31" t="s">
        <v>138</v>
      </c>
      <c r="D31" t="s">
        <v>170</v>
      </c>
      <c r="E31">
        <v>5.7300000000000005E-4</v>
      </c>
      <c r="F31">
        <v>1.0429999999999999</v>
      </c>
      <c r="G31">
        <v>16347</v>
      </c>
      <c r="H31">
        <v>16138</v>
      </c>
      <c r="I31">
        <v>364262</v>
      </c>
    </row>
    <row r="32" spans="1:9" x14ac:dyDescent="0.2">
      <c r="A32" t="s">
        <v>0</v>
      </c>
      <c r="B32" t="s">
        <v>54</v>
      </c>
      <c r="C32" t="s">
        <v>138</v>
      </c>
      <c r="D32" t="s">
        <v>170</v>
      </c>
      <c r="E32">
        <v>7.7999999999999999E-4</v>
      </c>
      <c r="F32">
        <v>1.075</v>
      </c>
      <c r="G32">
        <v>16961</v>
      </c>
      <c r="H32">
        <v>16672</v>
      </c>
      <c r="I32">
        <v>370474</v>
      </c>
    </row>
    <row r="33" spans="1:9" x14ac:dyDescent="0.2">
      <c r="A33" t="s">
        <v>0</v>
      </c>
      <c r="B33" t="s">
        <v>64</v>
      </c>
      <c r="C33" t="s">
        <v>138</v>
      </c>
      <c r="D33" t="s">
        <v>170</v>
      </c>
      <c r="E33">
        <v>6.1399999999999996E-4</v>
      </c>
      <c r="F33">
        <v>1.095</v>
      </c>
      <c r="G33">
        <v>16616</v>
      </c>
      <c r="H33">
        <v>16393</v>
      </c>
      <c r="I33">
        <v>364223</v>
      </c>
    </row>
    <row r="34" spans="1:9" x14ac:dyDescent="0.2">
      <c r="A34" t="s">
        <v>0</v>
      </c>
      <c r="B34" t="s">
        <v>37</v>
      </c>
      <c r="C34" t="s">
        <v>138</v>
      </c>
      <c r="D34" t="s">
        <v>170</v>
      </c>
      <c r="E34">
        <v>7.5799999999999999E-4</v>
      </c>
      <c r="F34">
        <v>1.2010000000000001</v>
      </c>
      <c r="G34">
        <v>16505</v>
      </c>
      <c r="H34">
        <v>16231</v>
      </c>
      <c r="I34">
        <v>362378</v>
      </c>
    </row>
    <row r="35" spans="1:9" x14ac:dyDescent="0.2">
      <c r="A35" t="s">
        <v>0</v>
      </c>
      <c r="B35" t="s">
        <v>40</v>
      </c>
      <c r="C35" t="s">
        <v>138</v>
      </c>
      <c r="D35" t="s">
        <v>170</v>
      </c>
      <c r="E35">
        <v>8.7000000000000001E-4</v>
      </c>
      <c r="F35">
        <v>1.256</v>
      </c>
      <c r="G35">
        <v>14811</v>
      </c>
      <c r="H35">
        <v>14528</v>
      </c>
      <c r="I35">
        <v>325813</v>
      </c>
    </row>
    <row r="36" spans="1:9" x14ac:dyDescent="0.2">
      <c r="A36" t="s">
        <v>0</v>
      </c>
      <c r="B36" t="s">
        <v>46</v>
      </c>
      <c r="C36" t="s">
        <v>138</v>
      </c>
      <c r="D36" t="s">
        <v>170</v>
      </c>
      <c r="E36">
        <v>1.2899999999999999E-3</v>
      </c>
      <c r="F36">
        <v>1.339</v>
      </c>
      <c r="G36">
        <v>4106</v>
      </c>
      <c r="H36">
        <v>3989</v>
      </c>
      <c r="I36">
        <v>90756</v>
      </c>
    </row>
    <row r="37" spans="1:9" x14ac:dyDescent="0.2">
      <c r="A37" t="s">
        <v>0</v>
      </c>
      <c r="B37" t="s">
        <v>4</v>
      </c>
      <c r="C37" t="s">
        <v>138</v>
      </c>
      <c r="D37" t="s">
        <v>170</v>
      </c>
      <c r="E37">
        <v>1.145E-3</v>
      </c>
      <c r="F37">
        <v>1.4019999999999999</v>
      </c>
      <c r="G37">
        <v>15414</v>
      </c>
      <c r="H37">
        <v>15033</v>
      </c>
      <c r="I37">
        <v>332632</v>
      </c>
    </row>
    <row r="38" spans="1:9" x14ac:dyDescent="0.2">
      <c r="A38" t="s">
        <v>0</v>
      </c>
      <c r="B38" t="s">
        <v>28</v>
      </c>
      <c r="C38" t="s">
        <v>138</v>
      </c>
      <c r="D38" t="s">
        <v>170</v>
      </c>
      <c r="E38">
        <v>1.0300000000000001E-3</v>
      </c>
      <c r="F38">
        <v>1.41</v>
      </c>
      <c r="G38">
        <v>17052</v>
      </c>
      <c r="H38">
        <v>16671</v>
      </c>
      <c r="I38">
        <v>370548</v>
      </c>
    </row>
    <row r="39" spans="1:9" x14ac:dyDescent="0.2">
      <c r="A39" t="s">
        <v>0</v>
      </c>
      <c r="B39" t="s">
        <v>33</v>
      </c>
      <c r="C39" t="s">
        <v>138</v>
      </c>
      <c r="D39" t="s">
        <v>170</v>
      </c>
      <c r="E39">
        <v>1.134E-3</v>
      </c>
      <c r="F39">
        <v>1.4410000000000001</v>
      </c>
      <c r="G39">
        <v>7959</v>
      </c>
      <c r="H39">
        <v>7756</v>
      </c>
      <c r="I39">
        <v>178924</v>
      </c>
    </row>
    <row r="40" spans="1:9" x14ac:dyDescent="0.2">
      <c r="A40" t="s">
        <v>0</v>
      </c>
      <c r="B40" t="s">
        <v>44</v>
      </c>
      <c r="C40" t="s">
        <v>138</v>
      </c>
      <c r="D40" t="s">
        <v>170</v>
      </c>
      <c r="E40">
        <v>1.276E-3</v>
      </c>
      <c r="F40">
        <v>1.4770000000000001</v>
      </c>
      <c r="G40">
        <v>5958</v>
      </c>
      <c r="H40">
        <v>5790</v>
      </c>
      <c r="I40">
        <v>131832</v>
      </c>
    </row>
    <row r="41" spans="1:9" x14ac:dyDescent="0.2">
      <c r="A41" t="s">
        <v>0</v>
      </c>
      <c r="B41" t="s">
        <v>56</v>
      </c>
      <c r="C41" t="s">
        <v>138</v>
      </c>
      <c r="D41" t="s">
        <v>170</v>
      </c>
      <c r="E41">
        <v>1.0020000000000001E-3</v>
      </c>
      <c r="F41">
        <v>1.54</v>
      </c>
      <c r="G41">
        <v>16551</v>
      </c>
      <c r="H41">
        <v>16190</v>
      </c>
      <c r="I41">
        <v>360207</v>
      </c>
    </row>
    <row r="42" spans="1:9" x14ac:dyDescent="0.2">
      <c r="A42" t="s">
        <v>0</v>
      </c>
      <c r="B42" t="s">
        <v>62</v>
      </c>
      <c r="C42" t="s">
        <v>138</v>
      </c>
      <c r="D42" t="s">
        <v>170</v>
      </c>
      <c r="E42">
        <v>1.6750000000000001E-3</v>
      </c>
      <c r="F42">
        <v>1.615</v>
      </c>
      <c r="G42">
        <v>3345</v>
      </c>
      <c r="H42">
        <v>3219</v>
      </c>
      <c r="I42">
        <v>75235</v>
      </c>
    </row>
    <row r="43" spans="1:9" x14ac:dyDescent="0.2">
      <c r="A43" t="s">
        <v>0</v>
      </c>
      <c r="B43" t="s">
        <v>21</v>
      </c>
      <c r="C43" t="s">
        <v>138</v>
      </c>
      <c r="D43" t="s">
        <v>170</v>
      </c>
      <c r="E43">
        <v>1.2260000000000001E-3</v>
      </c>
      <c r="F43">
        <v>1.663</v>
      </c>
      <c r="G43">
        <v>15988</v>
      </c>
      <c r="H43">
        <v>15558</v>
      </c>
      <c r="I43">
        <v>350722</v>
      </c>
    </row>
    <row r="44" spans="1:9" x14ac:dyDescent="0.2">
      <c r="A44" t="s">
        <v>0</v>
      </c>
      <c r="B44" t="s">
        <v>73</v>
      </c>
      <c r="C44" t="s">
        <v>138</v>
      </c>
      <c r="D44" t="s">
        <v>170</v>
      </c>
      <c r="E44">
        <v>9.5200000000000005E-4</v>
      </c>
      <c r="F44">
        <v>1.7749999999999999</v>
      </c>
      <c r="G44">
        <v>16844</v>
      </c>
      <c r="H44">
        <v>16496</v>
      </c>
      <c r="I44">
        <v>366061</v>
      </c>
    </row>
    <row r="45" spans="1:9" x14ac:dyDescent="0.2">
      <c r="A45" t="s">
        <v>0</v>
      </c>
      <c r="B45" t="s">
        <v>32</v>
      </c>
      <c r="C45" t="s">
        <v>138</v>
      </c>
      <c r="D45" t="s">
        <v>170</v>
      </c>
      <c r="E45">
        <v>1.454E-3</v>
      </c>
      <c r="F45">
        <v>1.806</v>
      </c>
      <c r="G45">
        <v>6874</v>
      </c>
      <c r="H45">
        <v>6651</v>
      </c>
      <c r="I45">
        <v>152660</v>
      </c>
    </row>
    <row r="46" spans="1:9" x14ac:dyDescent="0.2">
      <c r="A46" t="s">
        <v>0</v>
      </c>
      <c r="B46" t="s">
        <v>42</v>
      </c>
      <c r="C46" t="s">
        <v>138</v>
      </c>
      <c r="D46" t="s">
        <v>170</v>
      </c>
      <c r="E46">
        <v>1.2830000000000001E-3</v>
      </c>
      <c r="F46">
        <v>1.8089999999999999</v>
      </c>
      <c r="G46">
        <v>17066</v>
      </c>
      <c r="H46">
        <v>16590</v>
      </c>
      <c r="I46">
        <v>370584</v>
      </c>
    </row>
    <row r="47" spans="1:9" x14ac:dyDescent="0.2">
      <c r="A47" t="s">
        <v>0</v>
      </c>
      <c r="B47" t="s">
        <v>26</v>
      </c>
      <c r="C47" t="s">
        <v>138</v>
      </c>
      <c r="D47" t="s">
        <v>170</v>
      </c>
      <c r="E47">
        <v>1.2689999999999999E-3</v>
      </c>
      <c r="F47">
        <v>1.986</v>
      </c>
      <c r="G47">
        <v>13880</v>
      </c>
      <c r="H47">
        <v>13493</v>
      </c>
      <c r="I47">
        <v>305277</v>
      </c>
    </row>
    <row r="48" spans="1:9" x14ac:dyDescent="0.2">
      <c r="A48" t="s">
        <v>0</v>
      </c>
      <c r="B48" t="s">
        <v>48</v>
      </c>
      <c r="C48" t="s">
        <v>138</v>
      </c>
      <c r="D48" t="s">
        <v>170</v>
      </c>
      <c r="E48">
        <v>1.173E-3</v>
      </c>
      <c r="F48">
        <v>2.1269999999999998</v>
      </c>
      <c r="G48">
        <v>16690</v>
      </c>
      <c r="H48">
        <v>16263</v>
      </c>
      <c r="I48">
        <v>364266</v>
      </c>
    </row>
    <row r="49" spans="1:9" x14ac:dyDescent="0.2">
      <c r="A49" t="s">
        <v>0</v>
      </c>
      <c r="B49" t="s">
        <v>23</v>
      </c>
      <c r="C49" t="s">
        <v>138</v>
      </c>
      <c r="D49" t="s">
        <v>170</v>
      </c>
      <c r="E49">
        <v>1.255E-3</v>
      </c>
      <c r="F49">
        <v>2.153</v>
      </c>
      <c r="G49">
        <v>16440</v>
      </c>
      <c r="H49">
        <v>15988</v>
      </c>
      <c r="I49">
        <v>360512</v>
      </c>
    </row>
    <row r="50" spans="1:9" x14ac:dyDescent="0.2">
      <c r="A50" t="s">
        <v>0</v>
      </c>
      <c r="B50" t="s">
        <v>35</v>
      </c>
      <c r="C50" t="s">
        <v>138</v>
      </c>
      <c r="D50" t="s">
        <v>170</v>
      </c>
      <c r="E50">
        <v>1.2669999999999999E-3</v>
      </c>
      <c r="F50">
        <v>2.1760000000000002</v>
      </c>
      <c r="G50">
        <v>16666</v>
      </c>
      <c r="H50">
        <v>16205</v>
      </c>
      <c r="I50">
        <v>364236</v>
      </c>
    </row>
    <row r="51" spans="1:9" x14ac:dyDescent="0.2">
      <c r="A51" t="s">
        <v>0</v>
      </c>
      <c r="B51" t="s">
        <v>22</v>
      </c>
      <c r="C51" t="s">
        <v>138</v>
      </c>
      <c r="D51" t="s">
        <v>170</v>
      </c>
      <c r="E51">
        <v>1.511E-3</v>
      </c>
      <c r="F51">
        <v>2.1890000000000001</v>
      </c>
      <c r="G51">
        <v>16859</v>
      </c>
      <c r="H51">
        <v>16300</v>
      </c>
      <c r="I51">
        <v>369823</v>
      </c>
    </row>
    <row r="52" spans="1:9" x14ac:dyDescent="0.2">
      <c r="A52" t="s">
        <v>0</v>
      </c>
      <c r="B52" t="s">
        <v>52</v>
      </c>
      <c r="C52" t="s">
        <v>138</v>
      </c>
      <c r="D52" t="s">
        <v>170</v>
      </c>
      <c r="E52">
        <v>1.3669999999999999E-3</v>
      </c>
      <c r="F52">
        <v>2.2050000000000001</v>
      </c>
      <c r="G52">
        <v>16821</v>
      </c>
      <c r="H52">
        <v>16323</v>
      </c>
      <c r="I52">
        <v>364242</v>
      </c>
    </row>
    <row r="53" spans="1:9" x14ac:dyDescent="0.2">
      <c r="A53" t="s">
        <v>0</v>
      </c>
      <c r="B53" t="s">
        <v>15</v>
      </c>
      <c r="C53" t="s">
        <v>138</v>
      </c>
      <c r="D53" t="s">
        <v>170</v>
      </c>
      <c r="E53">
        <v>3.4770000000000001E-3</v>
      </c>
      <c r="F53">
        <v>2.2090000000000001</v>
      </c>
      <c r="G53">
        <v>1310</v>
      </c>
      <c r="H53">
        <v>1210</v>
      </c>
      <c r="I53">
        <v>28817</v>
      </c>
    </row>
    <row r="54" spans="1:9" x14ac:dyDescent="0.2">
      <c r="A54" t="s">
        <v>0</v>
      </c>
      <c r="B54" t="s">
        <v>24</v>
      </c>
      <c r="C54" t="s">
        <v>138</v>
      </c>
      <c r="D54" t="s">
        <v>170</v>
      </c>
      <c r="E54">
        <v>1.273E-3</v>
      </c>
      <c r="F54">
        <v>2.2570000000000001</v>
      </c>
      <c r="G54">
        <v>16625</v>
      </c>
      <c r="H54">
        <v>16161</v>
      </c>
      <c r="I54">
        <v>364244</v>
      </c>
    </row>
    <row r="55" spans="1:9" x14ac:dyDescent="0.2">
      <c r="A55" t="s">
        <v>0</v>
      </c>
      <c r="B55" t="s">
        <v>51</v>
      </c>
      <c r="C55" t="s">
        <v>138</v>
      </c>
      <c r="D55" t="s">
        <v>170</v>
      </c>
      <c r="E55">
        <v>1.6770000000000001E-3</v>
      </c>
      <c r="F55">
        <v>2.407</v>
      </c>
      <c r="G55">
        <v>17211</v>
      </c>
      <c r="H55">
        <v>16589</v>
      </c>
      <c r="I55">
        <v>370629</v>
      </c>
    </row>
    <row r="56" spans="1:9" x14ac:dyDescent="0.2">
      <c r="A56" t="s">
        <v>0</v>
      </c>
      <c r="B56" t="s">
        <v>61</v>
      </c>
      <c r="C56" t="s">
        <v>138</v>
      </c>
      <c r="D56" t="s">
        <v>170</v>
      </c>
      <c r="E56">
        <v>1.328E-3</v>
      </c>
      <c r="F56">
        <v>2.4430000000000001</v>
      </c>
      <c r="G56">
        <v>16936</v>
      </c>
      <c r="H56">
        <v>16447</v>
      </c>
      <c r="I56">
        <v>368262</v>
      </c>
    </row>
    <row r="57" spans="1:9" x14ac:dyDescent="0.2">
      <c r="A57" t="s">
        <v>0</v>
      </c>
      <c r="B57" t="s">
        <v>16</v>
      </c>
      <c r="C57" t="s">
        <v>138</v>
      </c>
      <c r="D57" t="s">
        <v>170</v>
      </c>
      <c r="E57">
        <v>2.5560000000000001E-3</v>
      </c>
      <c r="F57">
        <v>2.5099999999999998</v>
      </c>
      <c r="G57">
        <v>4177</v>
      </c>
      <c r="H57">
        <v>3943</v>
      </c>
      <c r="I57">
        <v>91522</v>
      </c>
    </row>
    <row r="58" spans="1:9" x14ac:dyDescent="0.2">
      <c r="A58" t="s">
        <v>0</v>
      </c>
      <c r="B58" t="s">
        <v>45</v>
      </c>
      <c r="C58" t="s">
        <v>138</v>
      </c>
      <c r="D58" t="s">
        <v>170</v>
      </c>
      <c r="E58">
        <v>1.748E-3</v>
      </c>
      <c r="F58">
        <v>2.6480000000000001</v>
      </c>
      <c r="G58">
        <v>16817</v>
      </c>
      <c r="H58">
        <v>16182</v>
      </c>
      <c r="I58">
        <v>363714</v>
      </c>
    </row>
    <row r="59" spans="1:9" x14ac:dyDescent="0.2">
      <c r="A59" t="s">
        <v>0</v>
      </c>
      <c r="B59" t="s">
        <v>1</v>
      </c>
      <c r="C59" t="s">
        <v>138</v>
      </c>
      <c r="D59" t="s">
        <v>170</v>
      </c>
      <c r="E59">
        <v>2.8370000000000001E-3</v>
      </c>
      <c r="F59">
        <v>2.6549999999999998</v>
      </c>
      <c r="G59">
        <v>4200</v>
      </c>
      <c r="H59">
        <v>3950</v>
      </c>
      <c r="I59">
        <v>88198</v>
      </c>
    </row>
    <row r="60" spans="1:9" x14ac:dyDescent="0.2">
      <c r="A60" t="s">
        <v>0</v>
      </c>
      <c r="B60" t="s">
        <v>31</v>
      </c>
      <c r="C60" t="s">
        <v>138</v>
      </c>
      <c r="D60" t="s">
        <v>170</v>
      </c>
      <c r="E60">
        <v>1.611E-3</v>
      </c>
      <c r="F60">
        <v>2.702</v>
      </c>
      <c r="G60">
        <v>16882</v>
      </c>
      <c r="H60">
        <v>16290</v>
      </c>
      <c r="I60">
        <v>367188</v>
      </c>
    </row>
    <row r="61" spans="1:9" x14ac:dyDescent="0.2">
      <c r="A61" t="s">
        <v>0</v>
      </c>
      <c r="B61" t="s">
        <v>43</v>
      </c>
      <c r="C61" t="s">
        <v>138</v>
      </c>
      <c r="D61" t="s">
        <v>170</v>
      </c>
      <c r="E61">
        <v>1.6169999999999999E-3</v>
      </c>
      <c r="F61">
        <v>2.915</v>
      </c>
      <c r="G61">
        <v>16737</v>
      </c>
      <c r="H61">
        <v>16148</v>
      </c>
      <c r="I61">
        <v>364213</v>
      </c>
    </row>
    <row r="62" spans="1:9" x14ac:dyDescent="0.2">
      <c r="A62" s="1" t="s">
        <v>0</v>
      </c>
      <c r="B62" s="1" t="s">
        <v>17</v>
      </c>
      <c r="C62" s="1" t="s">
        <v>138</v>
      </c>
      <c r="D62" s="1" t="s">
        <v>170</v>
      </c>
      <c r="E62" s="1">
        <v>1.704E-3</v>
      </c>
      <c r="F62" s="1">
        <v>3.0390000000000001</v>
      </c>
      <c r="G62" s="1">
        <v>16799</v>
      </c>
      <c r="H62" s="1">
        <v>16178</v>
      </c>
      <c r="I62" s="1">
        <v>364251</v>
      </c>
    </row>
    <row r="63" spans="1:9" x14ac:dyDescent="0.2">
      <c r="A63" s="1" t="s">
        <v>0</v>
      </c>
      <c r="B63" s="1" t="s">
        <v>68</v>
      </c>
      <c r="C63" s="1" t="s">
        <v>138</v>
      </c>
      <c r="D63" s="1" t="s">
        <v>170</v>
      </c>
      <c r="E63" s="1">
        <v>1.616E-3</v>
      </c>
      <c r="F63" s="1">
        <v>3.0539999999999998</v>
      </c>
      <c r="G63" s="1">
        <v>16466</v>
      </c>
      <c r="H63" s="1">
        <v>15877</v>
      </c>
      <c r="I63" s="1">
        <v>364240</v>
      </c>
    </row>
    <row r="64" spans="1:9" x14ac:dyDescent="0.2">
      <c r="A64" s="24" t="s">
        <v>0</v>
      </c>
      <c r="B64" s="24" t="s">
        <v>67</v>
      </c>
      <c r="C64" s="24" t="s">
        <v>138</v>
      </c>
      <c r="D64" s="24" t="s">
        <v>170</v>
      </c>
      <c r="E64" s="24">
        <v>1.936E-3</v>
      </c>
      <c r="F64" s="24">
        <v>3.1179999999999999</v>
      </c>
      <c r="G64" s="24">
        <v>16798</v>
      </c>
      <c r="H64" s="24">
        <v>16103</v>
      </c>
      <c r="I64" s="24">
        <v>359221</v>
      </c>
    </row>
    <row r="65" spans="1:9" x14ac:dyDescent="0.2">
      <c r="A65" s="1" t="s">
        <v>0</v>
      </c>
      <c r="B65" s="1" t="s">
        <v>39</v>
      </c>
      <c r="C65" s="1" t="s">
        <v>138</v>
      </c>
      <c r="D65" s="1" t="s">
        <v>170</v>
      </c>
      <c r="E65" s="1">
        <v>2.212E-3</v>
      </c>
      <c r="F65" s="1">
        <v>3.1779999999999999</v>
      </c>
      <c r="G65" s="1">
        <v>16077</v>
      </c>
      <c r="H65" s="1">
        <v>15303</v>
      </c>
      <c r="I65" s="1">
        <v>349871</v>
      </c>
    </row>
    <row r="66" spans="1:9" x14ac:dyDescent="0.2">
      <c r="A66" s="1" t="s">
        <v>0</v>
      </c>
      <c r="B66" s="1" t="s">
        <v>19</v>
      </c>
      <c r="C66" s="1" t="s">
        <v>138</v>
      </c>
      <c r="D66" s="1" t="s">
        <v>170</v>
      </c>
      <c r="E66" s="1">
        <v>1.7080000000000001E-3</v>
      </c>
      <c r="F66" s="1">
        <v>3.2170000000000001</v>
      </c>
      <c r="G66" s="1">
        <v>16767</v>
      </c>
      <c r="H66" s="1">
        <v>16145</v>
      </c>
      <c r="I66" s="1">
        <v>364269</v>
      </c>
    </row>
    <row r="67" spans="1:9" x14ac:dyDescent="0.2">
      <c r="A67" s="1" t="s">
        <v>0</v>
      </c>
      <c r="B67" s="1" t="s">
        <v>49</v>
      </c>
      <c r="C67" s="1" t="s">
        <v>138</v>
      </c>
      <c r="D67" s="1" t="s">
        <v>170</v>
      </c>
      <c r="E67" s="1">
        <v>1.931E-3</v>
      </c>
      <c r="F67" s="1">
        <v>3.4119999999999999</v>
      </c>
      <c r="G67" s="1">
        <v>17203</v>
      </c>
      <c r="H67" s="1">
        <v>16487</v>
      </c>
      <c r="I67" s="1">
        <v>370804</v>
      </c>
    </row>
    <row r="68" spans="1:9" x14ac:dyDescent="0.2">
      <c r="A68" s="1" t="s">
        <v>0</v>
      </c>
      <c r="B68" s="1" t="s">
        <v>77</v>
      </c>
      <c r="C68" s="1" t="s">
        <v>138</v>
      </c>
      <c r="D68" s="1" t="s">
        <v>170</v>
      </c>
      <c r="E68" s="1">
        <v>2.6340000000000001E-3</v>
      </c>
      <c r="F68" s="1">
        <v>3.4740000000000002</v>
      </c>
      <c r="G68" s="1">
        <v>10884</v>
      </c>
      <c r="H68" s="1">
        <v>10263</v>
      </c>
      <c r="I68" s="1">
        <v>235594</v>
      </c>
    </row>
    <row r="69" spans="1:9" x14ac:dyDescent="0.2">
      <c r="A69" s="1" t="s">
        <v>0</v>
      </c>
      <c r="B69" s="1" t="s">
        <v>36</v>
      </c>
      <c r="C69" s="1" t="s">
        <v>138</v>
      </c>
      <c r="D69" s="1" t="s">
        <v>170</v>
      </c>
      <c r="E69" s="1">
        <v>2.0370000000000002E-3</v>
      </c>
      <c r="F69" s="1">
        <v>3.6059999999999999</v>
      </c>
      <c r="G69" s="1">
        <v>12680</v>
      </c>
      <c r="H69" s="1">
        <v>12116</v>
      </c>
      <c r="I69" s="1">
        <v>277306</v>
      </c>
    </row>
    <row r="70" spans="1:9" x14ac:dyDescent="0.2">
      <c r="A70" s="1" t="s">
        <v>0</v>
      </c>
      <c r="B70" s="1" t="s">
        <v>63</v>
      </c>
      <c r="C70" s="1" t="s">
        <v>138</v>
      </c>
      <c r="D70" s="1" t="s">
        <v>170</v>
      </c>
      <c r="E70" s="1">
        <v>2.9359999999999998E-3</v>
      </c>
      <c r="F70" s="1">
        <v>3.7759999999999998</v>
      </c>
      <c r="G70" s="1">
        <v>11648</v>
      </c>
      <c r="H70" s="1">
        <v>10910</v>
      </c>
      <c r="I70" s="1">
        <v>251094</v>
      </c>
    </row>
    <row r="71" spans="1:9" x14ac:dyDescent="0.2">
      <c r="A71" s="1" t="s">
        <v>0</v>
      </c>
      <c r="B71" s="1" t="s">
        <v>158</v>
      </c>
      <c r="C71" s="1" t="s">
        <v>138</v>
      </c>
      <c r="D71" s="1" t="s">
        <v>170</v>
      </c>
      <c r="E71" s="1">
        <v>2.5490000000000001E-3</v>
      </c>
      <c r="F71" s="1">
        <v>4.0110000000000001</v>
      </c>
      <c r="G71" s="1">
        <v>17407</v>
      </c>
      <c r="H71" s="1">
        <v>16463</v>
      </c>
      <c r="I71" s="1">
        <v>370620</v>
      </c>
    </row>
    <row r="72" spans="1:9" x14ac:dyDescent="0.2">
      <c r="A72" s="1" t="s">
        <v>0</v>
      </c>
      <c r="B72" s="1" t="s">
        <v>156</v>
      </c>
      <c r="C72" s="1" t="s">
        <v>138</v>
      </c>
      <c r="D72" s="1" t="s">
        <v>170</v>
      </c>
      <c r="E72" s="1">
        <v>3.228E-3</v>
      </c>
      <c r="F72" s="1">
        <v>4.0309999999999997</v>
      </c>
      <c r="G72" s="1">
        <v>9627</v>
      </c>
      <c r="H72" s="1">
        <v>8968</v>
      </c>
      <c r="I72" s="1">
        <v>204134</v>
      </c>
    </row>
    <row r="73" spans="1:9" x14ac:dyDescent="0.2">
      <c r="A73" s="1" t="s">
        <v>0</v>
      </c>
      <c r="B73" s="1" t="s">
        <v>78</v>
      </c>
      <c r="C73" s="1" t="s">
        <v>138</v>
      </c>
      <c r="D73" s="1" t="s">
        <v>170</v>
      </c>
      <c r="E73" s="1">
        <v>2.0219999999999999E-3</v>
      </c>
      <c r="F73" s="1">
        <v>4.1849999999999996</v>
      </c>
      <c r="G73" s="1">
        <v>12505</v>
      </c>
      <c r="H73" s="1">
        <v>11951</v>
      </c>
      <c r="I73" s="1">
        <v>274350</v>
      </c>
    </row>
    <row r="74" spans="1:9" x14ac:dyDescent="0.2">
      <c r="A74" s="1" t="s">
        <v>0</v>
      </c>
      <c r="B74" s="1" t="s">
        <v>3</v>
      </c>
      <c r="C74" s="1" t="s">
        <v>138</v>
      </c>
      <c r="D74" s="1" t="s">
        <v>170</v>
      </c>
      <c r="E74" s="1">
        <v>4.7320000000000001E-3</v>
      </c>
      <c r="F74" s="1">
        <v>7.1970000000000001</v>
      </c>
      <c r="G74" s="1">
        <v>15494</v>
      </c>
      <c r="H74" s="1">
        <v>13969</v>
      </c>
      <c r="I74" s="1">
        <v>322399</v>
      </c>
    </row>
    <row r="75" spans="1:9" x14ac:dyDescent="0.2">
      <c r="A75" s="1" t="s">
        <v>0</v>
      </c>
      <c r="B75" s="1" t="s">
        <v>152</v>
      </c>
      <c r="C75" s="1" t="s">
        <v>138</v>
      </c>
      <c r="D75" s="1" t="s">
        <v>170</v>
      </c>
      <c r="E75" s="1">
        <v>5.6870000000000002E-3</v>
      </c>
      <c r="F75" s="1">
        <v>8.359</v>
      </c>
      <c r="G75" s="1">
        <v>16605</v>
      </c>
      <c r="H75" s="1">
        <v>14653</v>
      </c>
      <c r="I75" s="1">
        <v>343310</v>
      </c>
    </row>
    <row r="76" spans="1:9" x14ac:dyDescent="0.2">
      <c r="A76" s="1" t="s">
        <v>0</v>
      </c>
      <c r="B76" s="1" t="s">
        <v>127</v>
      </c>
      <c r="C76" s="1" t="s">
        <v>138</v>
      </c>
      <c r="D76" s="1" t="s">
        <v>170</v>
      </c>
      <c r="E76" s="1">
        <v>1.0701E-2</v>
      </c>
      <c r="F76" s="1">
        <v>12.239000000000001</v>
      </c>
      <c r="G76" s="1">
        <v>14095</v>
      </c>
      <c r="H76" s="1">
        <v>11193</v>
      </c>
      <c r="I76" s="1">
        <v>271218</v>
      </c>
    </row>
    <row r="77" spans="1:9" x14ac:dyDescent="0.2">
      <c r="A77" s="1" t="s">
        <v>0</v>
      </c>
      <c r="B77" s="1" t="s">
        <v>139</v>
      </c>
      <c r="C77" s="1" t="s">
        <v>138</v>
      </c>
      <c r="D77" s="1" t="s">
        <v>170</v>
      </c>
      <c r="E77" s="1">
        <v>7.5570000000000003E-3</v>
      </c>
      <c r="F77" s="1">
        <v>12.272</v>
      </c>
      <c r="G77" s="1">
        <v>17673</v>
      </c>
      <c r="H77" s="1">
        <v>14998</v>
      </c>
      <c r="I77" s="1">
        <v>354019</v>
      </c>
    </row>
    <row r="78" spans="1:9" x14ac:dyDescent="0.2">
      <c r="A78" s="1" t="s">
        <v>0</v>
      </c>
      <c r="B78" s="1" t="s">
        <v>116</v>
      </c>
      <c r="C78" s="1" t="s">
        <v>138</v>
      </c>
      <c r="D78" s="1" t="s">
        <v>170</v>
      </c>
      <c r="E78" s="1">
        <v>9.8440000000000003E-3</v>
      </c>
      <c r="F78" s="1">
        <v>15.856999999999999</v>
      </c>
      <c r="G78" s="1">
        <v>18315</v>
      </c>
      <c r="H78" s="1">
        <v>14793</v>
      </c>
      <c r="I78" s="1">
        <v>357815</v>
      </c>
    </row>
    <row r="81" spans="1:9" x14ac:dyDescent="0.2">
      <c r="A81" s="1" t="s">
        <v>0</v>
      </c>
      <c r="B81" s="1" t="s">
        <v>154</v>
      </c>
      <c r="C81" s="1" t="s">
        <v>138</v>
      </c>
      <c r="D81" s="1" t="s">
        <v>116</v>
      </c>
      <c r="E81" s="1">
        <v>-4.4229999999999998E-3</v>
      </c>
      <c r="F81" s="1">
        <v>-5.9630000000000001</v>
      </c>
      <c r="G81" s="1">
        <v>20667</v>
      </c>
      <c r="H81" s="1">
        <v>22790</v>
      </c>
      <c r="I81" s="1">
        <v>480053</v>
      </c>
    </row>
    <row r="82" spans="1:9" x14ac:dyDescent="0.2">
      <c r="A82" s="1" t="s">
        <v>0</v>
      </c>
      <c r="B82" s="1" t="s">
        <v>153</v>
      </c>
      <c r="C82" s="1" t="s">
        <v>138</v>
      </c>
      <c r="D82" s="1" t="s">
        <v>116</v>
      </c>
      <c r="E82" s="1">
        <v>-4.0400000000000002E-3</v>
      </c>
      <c r="F82" s="1">
        <v>-5.3070000000000004</v>
      </c>
      <c r="G82" s="1">
        <v>15834</v>
      </c>
      <c r="H82" s="1">
        <v>17333</v>
      </c>
      <c r="I82" s="1">
        <v>371035</v>
      </c>
    </row>
    <row r="83" spans="1:9" x14ac:dyDescent="0.2">
      <c r="A83" t="s">
        <v>0</v>
      </c>
      <c r="B83" t="s">
        <v>76</v>
      </c>
      <c r="C83" t="s">
        <v>138</v>
      </c>
      <c r="D83" t="s">
        <v>116</v>
      </c>
      <c r="E83">
        <v>-1.0839999999999999E-3</v>
      </c>
      <c r="F83">
        <v>-1.6080000000000001</v>
      </c>
      <c r="G83">
        <v>26671</v>
      </c>
      <c r="H83">
        <v>27309</v>
      </c>
      <c r="I83">
        <v>588481</v>
      </c>
    </row>
    <row r="84" spans="1:9" x14ac:dyDescent="0.2">
      <c r="A84" t="s">
        <v>0</v>
      </c>
      <c r="B84" t="s">
        <v>71</v>
      </c>
      <c r="C84" t="s">
        <v>138</v>
      </c>
      <c r="D84" t="s">
        <v>116</v>
      </c>
      <c r="E84">
        <v>-6.7000000000000002E-4</v>
      </c>
      <c r="F84">
        <v>-1.55</v>
      </c>
      <c r="G84">
        <v>27014</v>
      </c>
      <c r="H84">
        <v>27445</v>
      </c>
      <c r="I84">
        <v>643378</v>
      </c>
    </row>
    <row r="85" spans="1:9" x14ac:dyDescent="0.2">
      <c r="A85" t="s">
        <v>0</v>
      </c>
      <c r="B85" t="s">
        <v>59</v>
      </c>
      <c r="C85" t="s">
        <v>138</v>
      </c>
      <c r="D85" t="s">
        <v>116</v>
      </c>
      <c r="E85">
        <v>-7.6999999999999996E-4</v>
      </c>
      <c r="F85">
        <v>-1.4039999999999999</v>
      </c>
      <c r="G85">
        <v>29008</v>
      </c>
      <c r="H85">
        <v>29518</v>
      </c>
      <c r="I85">
        <v>663217</v>
      </c>
    </row>
    <row r="86" spans="1:9" x14ac:dyDescent="0.2">
      <c r="A86" t="s">
        <v>0</v>
      </c>
      <c r="B86" t="s">
        <v>75</v>
      </c>
      <c r="C86" t="s">
        <v>138</v>
      </c>
      <c r="D86" t="s">
        <v>116</v>
      </c>
      <c r="E86">
        <v>-8.8400000000000002E-4</v>
      </c>
      <c r="F86">
        <v>-1.371</v>
      </c>
      <c r="G86">
        <v>20009</v>
      </c>
      <c r="H86">
        <v>20403</v>
      </c>
      <c r="I86">
        <v>444655</v>
      </c>
    </row>
    <row r="87" spans="1:9" x14ac:dyDescent="0.2">
      <c r="A87" t="s">
        <v>0</v>
      </c>
      <c r="B87" t="s">
        <v>65</v>
      </c>
      <c r="C87" t="s">
        <v>138</v>
      </c>
      <c r="D87" t="s">
        <v>116</v>
      </c>
      <c r="E87">
        <v>-7.5299999999999998E-4</v>
      </c>
      <c r="F87">
        <v>-1.27</v>
      </c>
      <c r="G87">
        <v>28369</v>
      </c>
      <c r="H87">
        <v>28842</v>
      </c>
      <c r="I87">
        <v>628836</v>
      </c>
    </row>
    <row r="88" spans="1:9" x14ac:dyDescent="0.2">
      <c r="A88" t="s">
        <v>0</v>
      </c>
      <c r="B88" t="s">
        <v>74</v>
      </c>
      <c r="C88" t="s">
        <v>138</v>
      </c>
      <c r="D88" t="s">
        <v>116</v>
      </c>
      <c r="E88">
        <v>-6.2200000000000005E-4</v>
      </c>
      <c r="F88">
        <v>-0.98799999999999999</v>
      </c>
      <c r="G88">
        <v>28532</v>
      </c>
      <c r="H88">
        <v>28924</v>
      </c>
      <c r="I88">
        <v>630398</v>
      </c>
    </row>
    <row r="89" spans="1:9" x14ac:dyDescent="0.2">
      <c r="A89" t="s">
        <v>0</v>
      </c>
      <c r="B89" t="s">
        <v>21</v>
      </c>
      <c r="C89" t="s">
        <v>138</v>
      </c>
      <c r="D89" t="s">
        <v>116</v>
      </c>
      <c r="E89">
        <v>-2.9100000000000003E-4</v>
      </c>
      <c r="F89">
        <v>-0.48</v>
      </c>
      <c r="G89">
        <v>28080</v>
      </c>
      <c r="H89">
        <v>28262</v>
      </c>
      <c r="I89">
        <v>626050</v>
      </c>
    </row>
    <row r="90" spans="1:9" x14ac:dyDescent="0.2">
      <c r="A90" t="s">
        <v>0</v>
      </c>
      <c r="B90" t="s">
        <v>50</v>
      </c>
      <c r="C90" t="s">
        <v>138</v>
      </c>
      <c r="D90" t="s">
        <v>116</v>
      </c>
      <c r="E90">
        <v>-2.7999999999999998E-4</v>
      </c>
      <c r="F90">
        <v>-0.45100000000000001</v>
      </c>
      <c r="G90">
        <v>14080</v>
      </c>
      <c r="H90">
        <v>14171</v>
      </c>
      <c r="I90">
        <v>322280</v>
      </c>
    </row>
    <row r="91" spans="1:9" x14ac:dyDescent="0.2">
      <c r="A91" t="s">
        <v>0</v>
      </c>
      <c r="B91" t="s">
        <v>41</v>
      </c>
      <c r="C91" t="s">
        <v>138</v>
      </c>
      <c r="D91" t="s">
        <v>116</v>
      </c>
      <c r="E91">
        <v>-2.7900000000000001E-4</v>
      </c>
      <c r="F91">
        <v>-0.35099999999999998</v>
      </c>
      <c r="G91">
        <v>4516</v>
      </c>
      <c r="H91">
        <v>4544</v>
      </c>
      <c r="I91">
        <v>102189</v>
      </c>
    </row>
    <row r="92" spans="1:9" x14ac:dyDescent="0.2">
      <c r="A92" t="s">
        <v>0</v>
      </c>
      <c r="B92" t="s">
        <v>30</v>
      </c>
      <c r="C92" t="s">
        <v>138</v>
      </c>
      <c r="D92" t="s">
        <v>116</v>
      </c>
      <c r="E92">
        <v>-4.6999999999999999E-4</v>
      </c>
      <c r="F92">
        <v>-0.33700000000000002</v>
      </c>
      <c r="G92">
        <v>1206</v>
      </c>
      <c r="H92">
        <v>1220</v>
      </c>
      <c r="I92">
        <v>28017</v>
      </c>
    </row>
    <row r="93" spans="1:9" x14ac:dyDescent="0.2">
      <c r="A93" t="s">
        <v>0</v>
      </c>
      <c r="B93" t="s">
        <v>72</v>
      </c>
      <c r="C93" t="s">
        <v>138</v>
      </c>
      <c r="D93" t="s">
        <v>116</v>
      </c>
      <c r="E93">
        <v>-2.0699999999999999E-4</v>
      </c>
      <c r="F93">
        <v>-0.309</v>
      </c>
      <c r="G93">
        <v>15441</v>
      </c>
      <c r="H93">
        <v>15512</v>
      </c>
      <c r="I93">
        <v>339511</v>
      </c>
    </row>
    <row r="94" spans="1:9" x14ac:dyDescent="0.2">
      <c r="A94" t="s">
        <v>0</v>
      </c>
      <c r="B94" t="s">
        <v>34</v>
      </c>
      <c r="C94" t="s">
        <v>138</v>
      </c>
      <c r="D94" t="s">
        <v>116</v>
      </c>
      <c r="E94">
        <v>-1.9699999999999999E-4</v>
      </c>
      <c r="F94">
        <v>-0.27900000000000003</v>
      </c>
      <c r="G94">
        <v>5895</v>
      </c>
      <c r="H94">
        <v>5921</v>
      </c>
      <c r="I94">
        <v>131341</v>
      </c>
    </row>
    <row r="95" spans="1:9" x14ac:dyDescent="0.2">
      <c r="A95" t="s">
        <v>0</v>
      </c>
      <c r="B95" t="s">
        <v>55</v>
      </c>
      <c r="C95" t="s">
        <v>138</v>
      </c>
      <c r="D95" t="s">
        <v>116</v>
      </c>
      <c r="E95" s="2">
        <v>-9.7999999999999997E-5</v>
      </c>
      <c r="F95">
        <v>-0.24099999999999999</v>
      </c>
      <c r="G95">
        <v>28512</v>
      </c>
      <c r="H95">
        <v>28576</v>
      </c>
      <c r="I95">
        <v>651215</v>
      </c>
    </row>
    <row r="96" spans="1:9" x14ac:dyDescent="0.2">
      <c r="A96" t="s">
        <v>0</v>
      </c>
      <c r="B96" t="s">
        <v>27</v>
      </c>
      <c r="C96" t="s">
        <v>138</v>
      </c>
      <c r="D96" t="s">
        <v>116</v>
      </c>
      <c r="E96" s="2">
        <v>-7.2999999999999999E-5</v>
      </c>
      <c r="F96">
        <v>-0.13900000000000001</v>
      </c>
      <c r="G96">
        <v>22817</v>
      </c>
      <c r="H96">
        <v>22854</v>
      </c>
      <c r="I96">
        <v>514791</v>
      </c>
    </row>
    <row r="97" spans="1:9" x14ac:dyDescent="0.2">
      <c r="A97" t="s">
        <v>0</v>
      </c>
      <c r="B97" t="s">
        <v>58</v>
      </c>
      <c r="C97" t="s">
        <v>138</v>
      </c>
      <c r="D97" t="s">
        <v>116</v>
      </c>
      <c r="E97" s="2">
        <v>-6.0999999999999999E-5</v>
      </c>
      <c r="F97">
        <v>-0.121</v>
      </c>
      <c r="G97">
        <v>29113</v>
      </c>
      <c r="H97">
        <v>29154</v>
      </c>
      <c r="I97">
        <v>663126</v>
      </c>
    </row>
    <row r="98" spans="1:9" x14ac:dyDescent="0.2">
      <c r="A98" t="s">
        <v>0</v>
      </c>
      <c r="B98" t="s">
        <v>69</v>
      </c>
      <c r="C98" t="s">
        <v>138</v>
      </c>
      <c r="D98" t="s">
        <v>116</v>
      </c>
      <c r="E98" s="2">
        <v>-5.8999999999999998E-5</v>
      </c>
      <c r="F98">
        <v>-9.4E-2</v>
      </c>
      <c r="G98">
        <v>14792</v>
      </c>
      <c r="H98">
        <v>14812</v>
      </c>
      <c r="I98">
        <v>335571</v>
      </c>
    </row>
    <row r="99" spans="1:9" x14ac:dyDescent="0.2">
      <c r="A99" t="s">
        <v>0</v>
      </c>
      <c r="B99" t="s">
        <v>37</v>
      </c>
      <c r="C99" t="s">
        <v>138</v>
      </c>
      <c r="D99" t="s">
        <v>116</v>
      </c>
      <c r="E99" s="2">
        <v>3.9999999999999998E-6</v>
      </c>
      <c r="F99">
        <v>8.0000000000000002E-3</v>
      </c>
      <c r="G99">
        <v>29330</v>
      </c>
      <c r="H99">
        <v>29327</v>
      </c>
      <c r="I99">
        <v>647337</v>
      </c>
    </row>
    <row r="100" spans="1:9" x14ac:dyDescent="0.2">
      <c r="A100" t="s">
        <v>0</v>
      </c>
      <c r="B100" t="s">
        <v>53</v>
      </c>
      <c r="C100" t="s">
        <v>138</v>
      </c>
      <c r="D100" t="s">
        <v>116</v>
      </c>
      <c r="E100" s="2">
        <v>2.8E-5</v>
      </c>
      <c r="F100">
        <v>4.3999999999999997E-2</v>
      </c>
      <c r="G100">
        <v>30093</v>
      </c>
      <c r="H100">
        <v>30075</v>
      </c>
      <c r="I100">
        <v>662825</v>
      </c>
    </row>
    <row r="101" spans="1:9" x14ac:dyDescent="0.2">
      <c r="A101" t="s">
        <v>0</v>
      </c>
      <c r="B101" t="s">
        <v>57</v>
      </c>
      <c r="C101" t="s">
        <v>138</v>
      </c>
      <c r="D101" t="s">
        <v>116</v>
      </c>
      <c r="E101" s="2">
        <v>8.7000000000000001E-5</v>
      </c>
      <c r="F101">
        <v>0.128</v>
      </c>
      <c r="G101">
        <v>10297</v>
      </c>
      <c r="H101">
        <v>10277</v>
      </c>
      <c r="I101">
        <v>227105</v>
      </c>
    </row>
    <row r="102" spans="1:9" x14ac:dyDescent="0.2">
      <c r="A102" t="s">
        <v>0</v>
      </c>
      <c r="B102" t="s">
        <v>33</v>
      </c>
      <c r="C102" t="s">
        <v>138</v>
      </c>
      <c r="D102" t="s">
        <v>116</v>
      </c>
      <c r="E102" s="2">
        <v>9.0000000000000006E-5</v>
      </c>
      <c r="F102">
        <v>0.154</v>
      </c>
      <c r="G102">
        <v>13938</v>
      </c>
      <c r="H102">
        <v>13909</v>
      </c>
      <c r="I102">
        <v>316619</v>
      </c>
    </row>
    <row r="103" spans="1:9" x14ac:dyDescent="0.2">
      <c r="A103" t="s">
        <v>0</v>
      </c>
      <c r="B103" t="s">
        <v>47</v>
      </c>
      <c r="C103" t="s">
        <v>138</v>
      </c>
      <c r="D103" t="s">
        <v>116</v>
      </c>
      <c r="E103" s="2">
        <v>9.1000000000000003E-5</v>
      </c>
      <c r="F103">
        <v>0.193</v>
      </c>
      <c r="G103">
        <v>29066</v>
      </c>
      <c r="H103">
        <v>29006</v>
      </c>
      <c r="I103">
        <v>651199</v>
      </c>
    </row>
    <row r="104" spans="1:9" x14ac:dyDescent="0.2">
      <c r="A104" t="s">
        <v>0</v>
      </c>
      <c r="B104" t="s">
        <v>61</v>
      </c>
      <c r="C104" t="s">
        <v>138</v>
      </c>
      <c r="D104" t="s">
        <v>116</v>
      </c>
      <c r="E104">
        <v>1.34E-4</v>
      </c>
      <c r="F104">
        <v>0.313</v>
      </c>
      <c r="G104">
        <v>29935</v>
      </c>
      <c r="H104">
        <v>29846</v>
      </c>
      <c r="I104">
        <v>657781</v>
      </c>
    </row>
    <row r="105" spans="1:9" x14ac:dyDescent="0.2">
      <c r="A105" t="s">
        <v>0</v>
      </c>
      <c r="B105" t="s">
        <v>44</v>
      </c>
      <c r="C105" t="s">
        <v>138</v>
      </c>
      <c r="D105" t="s">
        <v>116</v>
      </c>
      <c r="E105">
        <v>2.1100000000000001E-4</v>
      </c>
      <c r="F105">
        <v>0.33800000000000002</v>
      </c>
      <c r="G105">
        <v>10445</v>
      </c>
      <c r="H105">
        <v>10396</v>
      </c>
      <c r="I105">
        <v>234094</v>
      </c>
    </row>
    <row r="106" spans="1:9" x14ac:dyDescent="0.2">
      <c r="A106" t="s">
        <v>0</v>
      </c>
      <c r="B106" t="s">
        <v>60</v>
      </c>
      <c r="C106" t="s">
        <v>138</v>
      </c>
      <c r="D106" t="s">
        <v>116</v>
      </c>
      <c r="E106">
        <v>1.9799999999999999E-4</v>
      </c>
      <c r="F106">
        <v>0.36199999999999999</v>
      </c>
      <c r="G106">
        <v>20352</v>
      </c>
      <c r="H106">
        <v>20264</v>
      </c>
      <c r="I106">
        <v>446300</v>
      </c>
    </row>
    <row r="107" spans="1:9" x14ac:dyDescent="0.2">
      <c r="A107" t="s">
        <v>0</v>
      </c>
      <c r="B107" t="s">
        <v>25</v>
      </c>
      <c r="C107" t="s">
        <v>138</v>
      </c>
      <c r="D107" t="s">
        <v>116</v>
      </c>
      <c r="E107">
        <v>4.5199999999999998E-4</v>
      </c>
      <c r="F107">
        <v>0.36599999999999999</v>
      </c>
      <c r="G107">
        <v>1553</v>
      </c>
      <c r="H107">
        <v>1538</v>
      </c>
      <c r="I107">
        <v>34896</v>
      </c>
    </row>
    <row r="108" spans="1:9" x14ac:dyDescent="0.2">
      <c r="A108" t="s">
        <v>0</v>
      </c>
      <c r="B108" t="s">
        <v>38</v>
      </c>
      <c r="C108" t="s">
        <v>138</v>
      </c>
      <c r="D108" t="s">
        <v>116</v>
      </c>
      <c r="E108">
        <v>2.4499999999999999E-4</v>
      </c>
      <c r="F108">
        <v>0.38400000000000001</v>
      </c>
      <c r="G108">
        <v>30162</v>
      </c>
      <c r="H108">
        <v>29999</v>
      </c>
      <c r="I108">
        <v>662734</v>
      </c>
    </row>
    <row r="109" spans="1:9" x14ac:dyDescent="0.2">
      <c r="A109" t="s">
        <v>0</v>
      </c>
      <c r="B109" t="s">
        <v>64</v>
      </c>
      <c r="C109" t="s">
        <v>138</v>
      </c>
      <c r="D109" t="s">
        <v>116</v>
      </c>
      <c r="E109">
        <v>1.9000000000000001E-4</v>
      </c>
      <c r="F109">
        <v>0.41699999999999998</v>
      </c>
      <c r="G109">
        <v>29599</v>
      </c>
      <c r="H109">
        <v>29475</v>
      </c>
      <c r="I109">
        <v>651146</v>
      </c>
    </row>
    <row r="110" spans="1:9" x14ac:dyDescent="0.2">
      <c r="A110" t="s">
        <v>0</v>
      </c>
      <c r="B110" t="s">
        <v>56</v>
      </c>
      <c r="C110" t="s">
        <v>138</v>
      </c>
      <c r="D110" t="s">
        <v>116</v>
      </c>
      <c r="E110">
        <v>2.3900000000000001E-4</v>
      </c>
      <c r="F110">
        <v>0.44400000000000001</v>
      </c>
      <c r="G110">
        <v>29167</v>
      </c>
      <c r="H110">
        <v>29014</v>
      </c>
      <c r="I110">
        <v>638673</v>
      </c>
    </row>
    <row r="111" spans="1:9" x14ac:dyDescent="0.2">
      <c r="A111" t="s">
        <v>0</v>
      </c>
      <c r="B111" t="s">
        <v>62</v>
      </c>
      <c r="C111" t="s">
        <v>138</v>
      </c>
      <c r="D111" t="s">
        <v>116</v>
      </c>
      <c r="E111">
        <v>3.5199999999999999E-4</v>
      </c>
      <c r="F111">
        <v>0.45600000000000002</v>
      </c>
      <c r="G111">
        <v>5939</v>
      </c>
      <c r="H111">
        <v>5892</v>
      </c>
      <c r="I111">
        <v>133940</v>
      </c>
    </row>
    <row r="112" spans="1:9" x14ac:dyDescent="0.2">
      <c r="A112" t="s">
        <v>0</v>
      </c>
      <c r="B112" t="s">
        <v>20</v>
      </c>
      <c r="C112" t="s">
        <v>138</v>
      </c>
      <c r="D112" t="s">
        <v>116</v>
      </c>
      <c r="E112">
        <v>4.3399999999999998E-4</v>
      </c>
      <c r="F112">
        <v>0.503</v>
      </c>
      <c r="G112">
        <v>3738</v>
      </c>
      <c r="H112">
        <v>3700</v>
      </c>
      <c r="I112">
        <v>85634</v>
      </c>
    </row>
    <row r="113" spans="1:9" x14ac:dyDescent="0.2">
      <c r="A113" t="s">
        <v>0</v>
      </c>
      <c r="B113" t="s">
        <v>54</v>
      </c>
      <c r="C113" t="s">
        <v>138</v>
      </c>
      <c r="D113" t="s">
        <v>116</v>
      </c>
      <c r="E113">
        <v>3.1399999999999999E-4</v>
      </c>
      <c r="F113">
        <v>0.54200000000000004</v>
      </c>
      <c r="G113">
        <v>30340</v>
      </c>
      <c r="H113">
        <v>30133</v>
      </c>
      <c r="I113">
        <v>662486</v>
      </c>
    </row>
    <row r="114" spans="1:9" x14ac:dyDescent="0.2">
      <c r="A114" t="s">
        <v>0</v>
      </c>
      <c r="B114" t="s">
        <v>42</v>
      </c>
      <c r="C114" t="s">
        <v>138</v>
      </c>
      <c r="D114" t="s">
        <v>116</v>
      </c>
      <c r="E114">
        <v>3.4099999999999999E-4</v>
      </c>
      <c r="F114">
        <v>0.59799999999999998</v>
      </c>
      <c r="G114">
        <v>30106</v>
      </c>
      <c r="H114">
        <v>29879</v>
      </c>
      <c r="I114">
        <v>662699</v>
      </c>
    </row>
    <row r="115" spans="1:9" x14ac:dyDescent="0.2">
      <c r="A115" t="s">
        <v>0</v>
      </c>
      <c r="B115" t="s">
        <v>29</v>
      </c>
      <c r="C115" t="s">
        <v>138</v>
      </c>
      <c r="D115" t="s">
        <v>116</v>
      </c>
      <c r="E115">
        <v>3.4600000000000001E-4</v>
      </c>
      <c r="F115">
        <v>0.63400000000000001</v>
      </c>
      <c r="G115">
        <v>20088</v>
      </c>
      <c r="H115">
        <v>19936</v>
      </c>
      <c r="I115">
        <v>441135</v>
      </c>
    </row>
    <row r="116" spans="1:9" x14ac:dyDescent="0.2">
      <c r="A116" t="s">
        <v>0</v>
      </c>
      <c r="B116" t="s">
        <v>32</v>
      </c>
      <c r="C116" t="s">
        <v>138</v>
      </c>
      <c r="D116" t="s">
        <v>116</v>
      </c>
      <c r="E116">
        <v>4.95E-4</v>
      </c>
      <c r="F116">
        <v>0.76200000000000001</v>
      </c>
      <c r="G116">
        <v>12076</v>
      </c>
      <c r="H116">
        <v>11942</v>
      </c>
      <c r="I116">
        <v>270307</v>
      </c>
    </row>
    <row r="117" spans="1:9" x14ac:dyDescent="0.2">
      <c r="A117" t="s">
        <v>0</v>
      </c>
      <c r="B117" t="s">
        <v>70</v>
      </c>
      <c r="C117" t="s">
        <v>138</v>
      </c>
      <c r="D117" t="s">
        <v>116</v>
      </c>
      <c r="E117">
        <v>4.6500000000000003E-4</v>
      </c>
      <c r="F117">
        <v>0.77100000000000002</v>
      </c>
      <c r="G117">
        <v>28775</v>
      </c>
      <c r="H117">
        <v>28484</v>
      </c>
      <c r="I117">
        <v>625050</v>
      </c>
    </row>
    <row r="118" spans="1:9" x14ac:dyDescent="0.2">
      <c r="A118" t="s">
        <v>0</v>
      </c>
      <c r="B118" t="s">
        <v>48</v>
      </c>
      <c r="C118" t="s">
        <v>138</v>
      </c>
      <c r="D118" t="s">
        <v>116</v>
      </c>
      <c r="E118">
        <v>3.7399999999999998E-4</v>
      </c>
      <c r="F118">
        <v>0.81299999999999994</v>
      </c>
      <c r="G118">
        <v>29622</v>
      </c>
      <c r="H118">
        <v>29379</v>
      </c>
      <c r="I118">
        <v>651212</v>
      </c>
    </row>
    <row r="119" spans="1:9" x14ac:dyDescent="0.2">
      <c r="A119" t="s">
        <v>0</v>
      </c>
      <c r="B119" t="s">
        <v>28</v>
      </c>
      <c r="C119" t="s">
        <v>138</v>
      </c>
      <c r="D119" t="s">
        <v>116</v>
      </c>
      <c r="E119">
        <v>4.86E-4</v>
      </c>
      <c r="F119">
        <v>0.84699999999999998</v>
      </c>
      <c r="G119">
        <v>30314</v>
      </c>
      <c r="H119">
        <v>29992</v>
      </c>
      <c r="I119">
        <v>662693</v>
      </c>
    </row>
    <row r="120" spans="1:9" x14ac:dyDescent="0.2">
      <c r="A120" t="s">
        <v>0</v>
      </c>
      <c r="B120" t="s">
        <v>73</v>
      </c>
      <c r="C120" t="s">
        <v>138</v>
      </c>
      <c r="D120" t="s">
        <v>116</v>
      </c>
      <c r="E120">
        <v>3.7300000000000001E-4</v>
      </c>
      <c r="F120">
        <v>0.85599999999999998</v>
      </c>
      <c r="G120">
        <v>29966</v>
      </c>
      <c r="H120">
        <v>29722</v>
      </c>
      <c r="I120">
        <v>654041</v>
      </c>
    </row>
    <row r="121" spans="1:9" x14ac:dyDescent="0.2">
      <c r="A121" t="s">
        <v>0</v>
      </c>
      <c r="B121" t="s">
        <v>68</v>
      </c>
      <c r="C121" t="s">
        <v>138</v>
      </c>
      <c r="D121" t="s">
        <v>116</v>
      </c>
      <c r="E121">
        <v>4.0900000000000002E-4</v>
      </c>
      <c r="F121">
        <v>0.94799999999999995</v>
      </c>
      <c r="G121">
        <v>29064</v>
      </c>
      <c r="H121">
        <v>28797</v>
      </c>
      <c r="I121">
        <v>651173</v>
      </c>
    </row>
    <row r="122" spans="1:9" x14ac:dyDescent="0.2">
      <c r="A122" t="s">
        <v>0</v>
      </c>
      <c r="B122" t="s">
        <v>26</v>
      </c>
      <c r="C122" t="s">
        <v>138</v>
      </c>
      <c r="D122" t="s">
        <v>116</v>
      </c>
      <c r="E122">
        <v>5.3200000000000003E-4</v>
      </c>
      <c r="F122">
        <v>1.046</v>
      </c>
      <c r="G122">
        <v>24494</v>
      </c>
      <c r="H122">
        <v>24205</v>
      </c>
      <c r="I122">
        <v>543497</v>
      </c>
    </row>
    <row r="123" spans="1:9" x14ac:dyDescent="0.2">
      <c r="A123" t="s">
        <v>0</v>
      </c>
      <c r="B123" t="s">
        <v>23</v>
      </c>
      <c r="C123" t="s">
        <v>138</v>
      </c>
      <c r="D123" t="s">
        <v>116</v>
      </c>
      <c r="E123">
        <v>5.1500000000000005E-4</v>
      </c>
      <c r="F123">
        <v>1.139</v>
      </c>
      <c r="G123">
        <v>29159</v>
      </c>
      <c r="H123">
        <v>28827</v>
      </c>
      <c r="I123">
        <v>643696</v>
      </c>
    </row>
    <row r="124" spans="1:9" x14ac:dyDescent="0.2">
      <c r="A124" t="s">
        <v>0</v>
      </c>
      <c r="B124" t="s">
        <v>52</v>
      </c>
      <c r="C124" t="s">
        <v>138</v>
      </c>
      <c r="D124" t="s">
        <v>116</v>
      </c>
      <c r="E124">
        <v>5.8699999999999996E-4</v>
      </c>
      <c r="F124">
        <v>1.1459999999999999</v>
      </c>
      <c r="G124">
        <v>29852</v>
      </c>
      <c r="H124">
        <v>29470</v>
      </c>
      <c r="I124">
        <v>651171</v>
      </c>
    </row>
    <row r="125" spans="1:9" x14ac:dyDescent="0.2">
      <c r="A125" t="s">
        <v>0</v>
      </c>
      <c r="B125" t="s">
        <v>31</v>
      </c>
      <c r="C125" t="s">
        <v>138</v>
      </c>
      <c r="D125" t="s">
        <v>116</v>
      </c>
      <c r="E125">
        <v>5.7499999999999999E-4</v>
      </c>
      <c r="F125">
        <v>1.1519999999999999</v>
      </c>
      <c r="G125">
        <v>29831</v>
      </c>
      <c r="H125">
        <v>29454</v>
      </c>
      <c r="I125">
        <v>656108</v>
      </c>
    </row>
    <row r="126" spans="1:9" x14ac:dyDescent="0.2">
      <c r="A126" t="s">
        <v>0</v>
      </c>
      <c r="B126" t="s">
        <v>1</v>
      </c>
      <c r="C126" t="s">
        <v>138</v>
      </c>
      <c r="D126" t="s">
        <v>116</v>
      </c>
      <c r="E126">
        <v>9.4399999999999996E-4</v>
      </c>
      <c r="F126">
        <v>1.218</v>
      </c>
      <c r="G126">
        <v>7069</v>
      </c>
      <c r="H126">
        <v>6925</v>
      </c>
      <c r="I126">
        <v>151918</v>
      </c>
    </row>
    <row r="127" spans="1:9" x14ac:dyDescent="0.2">
      <c r="A127" t="s">
        <v>0</v>
      </c>
      <c r="B127" t="s">
        <v>18</v>
      </c>
      <c r="C127" t="s">
        <v>138</v>
      </c>
      <c r="D127" t="s">
        <v>116</v>
      </c>
      <c r="E127">
        <v>8.5400000000000005E-4</v>
      </c>
      <c r="F127">
        <v>1.272</v>
      </c>
      <c r="G127">
        <v>9484</v>
      </c>
      <c r="H127">
        <v>9303</v>
      </c>
      <c r="I127">
        <v>211507</v>
      </c>
    </row>
    <row r="128" spans="1:9" x14ac:dyDescent="0.2">
      <c r="A128" t="s">
        <v>0</v>
      </c>
      <c r="B128" t="s">
        <v>45</v>
      </c>
      <c r="C128" t="s">
        <v>138</v>
      </c>
      <c r="D128" t="s">
        <v>116</v>
      </c>
      <c r="E128">
        <v>7.2499999999999995E-4</v>
      </c>
      <c r="F128">
        <v>1.3089999999999999</v>
      </c>
      <c r="G128">
        <v>29832</v>
      </c>
      <c r="H128">
        <v>29361</v>
      </c>
      <c r="I128">
        <v>650217</v>
      </c>
    </row>
    <row r="129" spans="1:9" x14ac:dyDescent="0.2">
      <c r="A129" t="s">
        <v>0</v>
      </c>
      <c r="B129" t="s">
        <v>15</v>
      </c>
      <c r="C129" t="s">
        <v>138</v>
      </c>
      <c r="D129" t="s">
        <v>116</v>
      </c>
      <c r="E129">
        <v>1.5070000000000001E-3</v>
      </c>
      <c r="F129">
        <v>1.341</v>
      </c>
      <c r="G129">
        <v>2297</v>
      </c>
      <c r="H129">
        <v>2220</v>
      </c>
      <c r="I129">
        <v>50972</v>
      </c>
    </row>
    <row r="130" spans="1:9" x14ac:dyDescent="0.2">
      <c r="A130" t="s">
        <v>0</v>
      </c>
      <c r="B130" t="s">
        <v>4</v>
      </c>
      <c r="C130" t="s">
        <v>138</v>
      </c>
      <c r="D130" t="s">
        <v>116</v>
      </c>
      <c r="E130">
        <v>9.2500000000000004E-4</v>
      </c>
      <c r="F130">
        <v>1.4039999999999999</v>
      </c>
      <c r="G130">
        <v>27190</v>
      </c>
      <c r="H130">
        <v>26648</v>
      </c>
      <c r="I130">
        <v>586165</v>
      </c>
    </row>
    <row r="131" spans="1:9" x14ac:dyDescent="0.2">
      <c r="A131" t="s">
        <v>0</v>
      </c>
      <c r="B131" t="s">
        <v>63</v>
      </c>
      <c r="C131" t="s">
        <v>138</v>
      </c>
      <c r="D131" t="s">
        <v>116</v>
      </c>
      <c r="E131">
        <v>8.9899999999999995E-4</v>
      </c>
      <c r="F131">
        <v>1.4390000000000001</v>
      </c>
      <c r="G131">
        <v>19799</v>
      </c>
      <c r="H131">
        <v>19408</v>
      </c>
      <c r="I131">
        <v>435420</v>
      </c>
    </row>
    <row r="132" spans="1:9" x14ac:dyDescent="0.2">
      <c r="A132" t="s">
        <v>0</v>
      </c>
      <c r="B132" t="s">
        <v>51</v>
      </c>
      <c r="C132" t="s">
        <v>138</v>
      </c>
      <c r="D132" t="s">
        <v>116</v>
      </c>
      <c r="E132">
        <v>8.12E-4</v>
      </c>
      <c r="F132">
        <v>1.44</v>
      </c>
      <c r="G132">
        <v>30504</v>
      </c>
      <c r="H132">
        <v>29966</v>
      </c>
      <c r="I132">
        <v>662851</v>
      </c>
    </row>
    <row r="133" spans="1:9" x14ac:dyDescent="0.2">
      <c r="A133" t="s">
        <v>0</v>
      </c>
      <c r="B133" t="s">
        <v>46</v>
      </c>
      <c r="C133" t="s">
        <v>138</v>
      </c>
      <c r="D133" t="s">
        <v>116</v>
      </c>
      <c r="E133">
        <v>1.0709999999999999E-3</v>
      </c>
      <c r="F133">
        <v>1.4730000000000001</v>
      </c>
      <c r="G133">
        <v>7291</v>
      </c>
      <c r="H133">
        <v>7119</v>
      </c>
      <c r="I133">
        <v>160568</v>
      </c>
    </row>
    <row r="134" spans="1:9" x14ac:dyDescent="0.2">
      <c r="A134" t="s">
        <v>0</v>
      </c>
      <c r="B134" t="s">
        <v>22</v>
      </c>
      <c r="C134" t="s">
        <v>138</v>
      </c>
      <c r="D134" t="s">
        <v>116</v>
      </c>
      <c r="E134">
        <v>8.5099999999999998E-4</v>
      </c>
      <c r="F134">
        <v>1.5449999999999999</v>
      </c>
      <c r="G134">
        <v>29949</v>
      </c>
      <c r="H134">
        <v>29386</v>
      </c>
      <c r="I134">
        <v>661134</v>
      </c>
    </row>
    <row r="135" spans="1:9" x14ac:dyDescent="0.2">
      <c r="A135" t="s">
        <v>0</v>
      </c>
      <c r="B135" t="s">
        <v>35</v>
      </c>
      <c r="C135" t="s">
        <v>138</v>
      </c>
      <c r="D135" t="s">
        <v>116</v>
      </c>
      <c r="E135">
        <v>7.4200000000000004E-4</v>
      </c>
      <c r="F135">
        <v>1.577</v>
      </c>
      <c r="G135">
        <v>29612</v>
      </c>
      <c r="H135">
        <v>29129</v>
      </c>
      <c r="I135">
        <v>651166</v>
      </c>
    </row>
    <row r="136" spans="1:9" x14ac:dyDescent="0.2">
      <c r="A136" t="s">
        <v>0</v>
      </c>
      <c r="B136" t="s">
        <v>39</v>
      </c>
      <c r="C136" t="s">
        <v>138</v>
      </c>
      <c r="D136" t="s">
        <v>116</v>
      </c>
      <c r="E136">
        <v>8.7900000000000001E-4</v>
      </c>
      <c r="F136">
        <v>1.587</v>
      </c>
      <c r="G136">
        <v>28325</v>
      </c>
      <c r="H136">
        <v>27776</v>
      </c>
      <c r="I136">
        <v>623991</v>
      </c>
    </row>
    <row r="137" spans="1:9" x14ac:dyDescent="0.2">
      <c r="A137" t="s">
        <v>0</v>
      </c>
      <c r="B137" t="s">
        <v>40</v>
      </c>
      <c r="C137" t="s">
        <v>138</v>
      </c>
      <c r="D137" t="s">
        <v>116</v>
      </c>
      <c r="E137">
        <v>9.3000000000000005E-4</v>
      </c>
      <c r="F137">
        <v>1.679</v>
      </c>
      <c r="G137">
        <v>26518</v>
      </c>
      <c r="H137">
        <v>25979</v>
      </c>
      <c r="I137">
        <v>579486</v>
      </c>
    </row>
    <row r="138" spans="1:9" x14ac:dyDescent="0.2">
      <c r="A138" t="s">
        <v>0</v>
      </c>
      <c r="B138" t="s">
        <v>77</v>
      </c>
      <c r="C138" t="s">
        <v>138</v>
      </c>
      <c r="D138" t="s">
        <v>116</v>
      </c>
      <c r="E138">
        <v>1.111E-3</v>
      </c>
      <c r="F138">
        <v>1.7649999999999999</v>
      </c>
      <c r="G138">
        <v>19112</v>
      </c>
      <c r="H138">
        <v>18645</v>
      </c>
      <c r="I138">
        <v>420520</v>
      </c>
    </row>
    <row r="139" spans="1:9" x14ac:dyDescent="0.2">
      <c r="A139" t="s">
        <v>0</v>
      </c>
      <c r="B139" t="s">
        <v>43</v>
      </c>
      <c r="C139" t="s">
        <v>138</v>
      </c>
      <c r="D139" t="s">
        <v>116</v>
      </c>
      <c r="E139">
        <v>8.1300000000000003E-4</v>
      </c>
      <c r="F139">
        <v>1.821</v>
      </c>
      <c r="G139">
        <v>29748</v>
      </c>
      <c r="H139">
        <v>29219</v>
      </c>
      <c r="I139">
        <v>651116</v>
      </c>
    </row>
    <row r="140" spans="1:9" x14ac:dyDescent="0.2">
      <c r="A140" t="s">
        <v>0</v>
      </c>
      <c r="B140" t="s">
        <v>17</v>
      </c>
      <c r="C140" t="s">
        <v>138</v>
      </c>
      <c r="D140" t="s">
        <v>116</v>
      </c>
      <c r="E140">
        <v>9.1100000000000003E-4</v>
      </c>
      <c r="F140">
        <v>2.0569999999999999</v>
      </c>
      <c r="G140">
        <v>29704</v>
      </c>
      <c r="H140">
        <v>29111</v>
      </c>
      <c r="I140">
        <v>651187</v>
      </c>
    </row>
    <row r="141" spans="1:9" x14ac:dyDescent="0.2">
      <c r="A141" t="s">
        <v>0</v>
      </c>
      <c r="B141" t="s">
        <v>24</v>
      </c>
      <c r="C141" t="s">
        <v>138</v>
      </c>
      <c r="D141" t="s">
        <v>116</v>
      </c>
      <c r="E141">
        <v>9.5100000000000002E-4</v>
      </c>
      <c r="F141">
        <v>2.0670000000000002</v>
      </c>
      <c r="G141">
        <v>29674</v>
      </c>
      <c r="H141">
        <v>29055</v>
      </c>
      <c r="I141">
        <v>651174</v>
      </c>
    </row>
    <row r="142" spans="1:9" x14ac:dyDescent="0.2">
      <c r="A142" t="s">
        <v>0</v>
      </c>
      <c r="B142" t="s">
        <v>36</v>
      </c>
      <c r="C142" t="s">
        <v>138</v>
      </c>
      <c r="D142" t="s">
        <v>116</v>
      </c>
      <c r="E142">
        <v>9.6400000000000001E-4</v>
      </c>
      <c r="F142">
        <v>2.1909999999999998</v>
      </c>
      <c r="G142">
        <v>22454</v>
      </c>
      <c r="H142">
        <v>21976</v>
      </c>
      <c r="I142">
        <v>496088</v>
      </c>
    </row>
    <row r="143" spans="1:9" x14ac:dyDescent="0.2">
      <c r="A143" t="s">
        <v>0</v>
      </c>
      <c r="B143" t="s">
        <v>78</v>
      </c>
      <c r="C143" t="s">
        <v>138</v>
      </c>
      <c r="D143" t="s">
        <v>116</v>
      </c>
      <c r="E143">
        <v>8.7799999999999998E-4</v>
      </c>
      <c r="F143">
        <v>2.2080000000000002</v>
      </c>
      <c r="G143">
        <v>22137</v>
      </c>
      <c r="H143">
        <v>21706</v>
      </c>
      <c r="I143">
        <v>490819</v>
      </c>
    </row>
    <row r="144" spans="1:9" x14ac:dyDescent="0.2">
      <c r="A144" t="s">
        <v>0</v>
      </c>
      <c r="B144" t="s">
        <v>16</v>
      </c>
      <c r="C144" t="s">
        <v>138</v>
      </c>
      <c r="D144" t="s">
        <v>116</v>
      </c>
      <c r="E144">
        <v>1.7260000000000001E-3</v>
      </c>
      <c r="F144">
        <v>2.266</v>
      </c>
      <c r="G144">
        <v>7377</v>
      </c>
      <c r="H144">
        <v>7098</v>
      </c>
      <c r="I144">
        <v>161948</v>
      </c>
    </row>
    <row r="145" spans="1:9" x14ac:dyDescent="0.2">
      <c r="A145" s="21" t="s">
        <v>0</v>
      </c>
      <c r="B145" s="21" t="s">
        <v>67</v>
      </c>
      <c r="C145" s="21" t="s">
        <v>138</v>
      </c>
      <c r="D145" s="21" t="s">
        <v>116</v>
      </c>
      <c r="E145" s="21">
        <v>1.3799999999999999E-3</v>
      </c>
      <c r="F145" s="21">
        <v>2.6469999999999998</v>
      </c>
      <c r="G145" s="21">
        <v>29762</v>
      </c>
      <c r="H145" s="21">
        <v>28879</v>
      </c>
      <c r="I145" s="21">
        <v>639915</v>
      </c>
    </row>
    <row r="146" spans="1:9" x14ac:dyDescent="0.2">
      <c r="A146" t="s">
        <v>0</v>
      </c>
      <c r="B146" t="s">
        <v>49</v>
      </c>
      <c r="C146" t="s">
        <v>138</v>
      </c>
      <c r="D146" t="s">
        <v>116</v>
      </c>
      <c r="E146">
        <v>1.2179999999999999E-3</v>
      </c>
      <c r="F146">
        <v>2.661</v>
      </c>
      <c r="G146">
        <v>30587</v>
      </c>
      <c r="H146">
        <v>29779</v>
      </c>
      <c r="I146">
        <v>663306</v>
      </c>
    </row>
    <row r="147" spans="1:9" x14ac:dyDescent="0.2">
      <c r="A147" t="s">
        <v>0</v>
      </c>
      <c r="B147" t="s">
        <v>19</v>
      </c>
      <c r="C147" t="s">
        <v>138</v>
      </c>
      <c r="D147" t="s">
        <v>116</v>
      </c>
      <c r="E147">
        <v>1.286E-3</v>
      </c>
      <c r="F147">
        <v>2.911</v>
      </c>
      <c r="G147">
        <v>29858</v>
      </c>
      <c r="H147">
        <v>29020</v>
      </c>
      <c r="I147">
        <v>651228</v>
      </c>
    </row>
    <row r="148" spans="1:9" x14ac:dyDescent="0.2">
      <c r="A148" s="1" t="s">
        <v>0</v>
      </c>
      <c r="B148" s="1" t="s">
        <v>158</v>
      </c>
      <c r="C148" s="1" t="s">
        <v>138</v>
      </c>
      <c r="D148" s="1" t="s">
        <v>116</v>
      </c>
      <c r="E148" s="1">
        <v>4.385E-3</v>
      </c>
      <c r="F148" s="1">
        <v>8.1340000000000003</v>
      </c>
      <c r="G148" s="1">
        <v>31781</v>
      </c>
      <c r="H148" s="1">
        <v>28875</v>
      </c>
      <c r="I148" s="1">
        <v>662819</v>
      </c>
    </row>
    <row r="149" spans="1:9" x14ac:dyDescent="0.2">
      <c r="A149" s="1" t="s">
        <v>0</v>
      </c>
      <c r="B149" s="1" t="s">
        <v>156</v>
      </c>
      <c r="C149" s="1" t="s">
        <v>138</v>
      </c>
      <c r="D149" s="1" t="s">
        <v>116</v>
      </c>
      <c r="E149" s="1">
        <v>5.0660000000000002E-3</v>
      </c>
      <c r="F149" s="1">
        <v>8.3360000000000003</v>
      </c>
      <c r="G149" s="1">
        <v>17541</v>
      </c>
      <c r="H149" s="1">
        <v>15692</v>
      </c>
      <c r="I149" s="1">
        <v>364838</v>
      </c>
    </row>
    <row r="150" spans="1:9" x14ac:dyDescent="0.2">
      <c r="A150" s="1" t="s">
        <v>0</v>
      </c>
      <c r="B150" s="1" t="s">
        <v>152</v>
      </c>
      <c r="C150" s="1" t="s">
        <v>138</v>
      </c>
      <c r="D150" s="1" t="s">
        <v>116</v>
      </c>
      <c r="E150" s="1">
        <v>7.0749999999999997E-3</v>
      </c>
      <c r="F150" s="1">
        <v>12.241</v>
      </c>
      <c r="G150" s="1">
        <v>30202</v>
      </c>
      <c r="H150" s="1">
        <v>25862</v>
      </c>
      <c r="I150" s="1">
        <v>613523</v>
      </c>
    </row>
    <row r="151" spans="1:9" x14ac:dyDescent="0.2">
      <c r="A151" s="1" t="s">
        <v>0</v>
      </c>
      <c r="B151" s="1" t="s">
        <v>3</v>
      </c>
      <c r="C151" s="1" t="s">
        <v>138</v>
      </c>
      <c r="D151" s="1" t="s">
        <v>116</v>
      </c>
      <c r="E151" s="1">
        <v>6.7019999999999996E-3</v>
      </c>
      <c r="F151" s="1">
        <v>12.909000000000001</v>
      </c>
      <c r="G151" s="1">
        <v>28360</v>
      </c>
      <c r="H151" s="1">
        <v>24490</v>
      </c>
      <c r="I151" s="1">
        <v>577351</v>
      </c>
    </row>
    <row r="152" spans="1:9" x14ac:dyDescent="0.2">
      <c r="A152" s="1" t="s">
        <v>0</v>
      </c>
      <c r="B152" s="1" t="s">
        <v>170</v>
      </c>
      <c r="C152" s="1" t="s">
        <v>138</v>
      </c>
      <c r="D152" s="1" t="s">
        <v>116</v>
      </c>
      <c r="E152" s="1">
        <v>1.001E-2</v>
      </c>
      <c r="F152" s="1">
        <v>15.507</v>
      </c>
      <c r="G152" s="1">
        <v>18315</v>
      </c>
      <c r="H152" s="1">
        <v>14733</v>
      </c>
      <c r="I152" s="1">
        <v>357815</v>
      </c>
    </row>
    <row r="153" spans="1:9" x14ac:dyDescent="0.2">
      <c r="A153" s="1" t="s">
        <v>0</v>
      </c>
      <c r="B153" s="1" t="s">
        <v>127</v>
      </c>
      <c r="C153" s="1" t="s">
        <v>138</v>
      </c>
      <c r="D153" s="1" t="s">
        <v>116</v>
      </c>
      <c r="E153" s="1">
        <v>1.2814000000000001E-2</v>
      </c>
      <c r="F153" s="1">
        <v>18.065999999999999</v>
      </c>
      <c r="G153" s="1">
        <v>24804</v>
      </c>
      <c r="H153" s="1">
        <v>18799</v>
      </c>
      <c r="I153" s="1">
        <v>468566</v>
      </c>
    </row>
    <row r="154" spans="1:9" x14ac:dyDescent="0.2">
      <c r="A154" s="1" t="s">
        <v>0</v>
      </c>
      <c r="B154" s="1" t="s">
        <v>139</v>
      </c>
      <c r="C154" s="1" t="s">
        <v>138</v>
      </c>
      <c r="D154" s="1" t="s">
        <v>116</v>
      </c>
      <c r="E154" s="1">
        <v>1.0717000000000001E-2</v>
      </c>
      <c r="F154" s="1">
        <v>20.872</v>
      </c>
      <c r="G154" s="1">
        <v>32582</v>
      </c>
      <c r="H154" s="1">
        <v>25828</v>
      </c>
      <c r="I154" s="1">
        <v>630256</v>
      </c>
    </row>
    <row r="157" spans="1:9" x14ac:dyDescent="0.2">
      <c r="A157" s="1" t="s">
        <v>0</v>
      </c>
      <c r="B157" s="1" t="s">
        <v>153</v>
      </c>
      <c r="C157" s="1" t="s">
        <v>138</v>
      </c>
      <c r="D157" s="1" t="s">
        <v>127</v>
      </c>
      <c r="E157" s="1">
        <v>-4.5999999999999999E-3</v>
      </c>
      <c r="F157" s="1">
        <v>-5.2030000000000003</v>
      </c>
      <c r="G157" s="1">
        <v>11709</v>
      </c>
      <c r="H157" s="1">
        <v>12967</v>
      </c>
      <c r="I157" s="1">
        <v>273517</v>
      </c>
    </row>
    <row r="158" spans="1:9" x14ac:dyDescent="0.2">
      <c r="A158" s="1" t="s">
        <v>0</v>
      </c>
      <c r="B158" s="1" t="s">
        <v>154</v>
      </c>
      <c r="C158" s="1" t="s">
        <v>138</v>
      </c>
      <c r="D158" s="1" t="s">
        <v>127</v>
      </c>
      <c r="E158" s="1">
        <v>-4.7039999999999998E-3</v>
      </c>
      <c r="F158" s="1">
        <v>-5.2030000000000003</v>
      </c>
      <c r="G158" s="1">
        <v>15285</v>
      </c>
      <c r="H158" s="1">
        <v>16951</v>
      </c>
      <c r="I158" s="1">
        <v>354072</v>
      </c>
    </row>
    <row r="159" spans="1:9" x14ac:dyDescent="0.2">
      <c r="A159" t="s">
        <v>0</v>
      </c>
      <c r="B159" t="s">
        <v>75</v>
      </c>
      <c r="C159" t="s">
        <v>138</v>
      </c>
      <c r="D159" t="s">
        <v>127</v>
      </c>
      <c r="E159">
        <v>-1.4059999999999999E-3</v>
      </c>
      <c r="F159">
        <v>-1.819</v>
      </c>
      <c r="G159">
        <v>15023</v>
      </c>
      <c r="H159">
        <v>15494</v>
      </c>
      <c r="I159">
        <v>335384</v>
      </c>
    </row>
    <row r="160" spans="1:9" x14ac:dyDescent="0.2">
      <c r="A160" t="s">
        <v>0</v>
      </c>
      <c r="B160" t="s">
        <v>76</v>
      </c>
      <c r="C160" t="s">
        <v>138</v>
      </c>
      <c r="D160" t="s">
        <v>127</v>
      </c>
      <c r="E160">
        <v>-1.3439999999999999E-3</v>
      </c>
      <c r="F160">
        <v>-1.6970000000000001</v>
      </c>
      <c r="G160">
        <v>19869</v>
      </c>
      <c r="H160">
        <v>20460</v>
      </c>
      <c r="I160">
        <v>439360</v>
      </c>
    </row>
    <row r="161" spans="1:9" x14ac:dyDescent="0.2">
      <c r="A161" t="s">
        <v>0</v>
      </c>
      <c r="B161" t="s">
        <v>71</v>
      </c>
      <c r="C161" t="s">
        <v>138</v>
      </c>
      <c r="D161" t="s">
        <v>127</v>
      </c>
      <c r="E161">
        <v>-8.1999999999999998E-4</v>
      </c>
      <c r="F161">
        <v>-1.5429999999999999</v>
      </c>
      <c r="G161">
        <v>19883</v>
      </c>
      <c r="H161">
        <v>20270</v>
      </c>
      <c r="I161">
        <v>471993</v>
      </c>
    </row>
    <row r="162" spans="1:9" x14ac:dyDescent="0.2">
      <c r="A162" t="s">
        <v>0</v>
      </c>
      <c r="B162" t="s">
        <v>69</v>
      </c>
      <c r="C162" t="s">
        <v>138</v>
      </c>
      <c r="D162" t="s">
        <v>127</v>
      </c>
      <c r="E162">
        <v>-1.134E-3</v>
      </c>
      <c r="F162">
        <v>-1.466</v>
      </c>
      <c r="G162">
        <v>10954</v>
      </c>
      <c r="H162">
        <v>11236</v>
      </c>
      <c r="I162">
        <v>249007</v>
      </c>
    </row>
    <row r="163" spans="1:9" x14ac:dyDescent="0.2">
      <c r="A163" t="s">
        <v>0</v>
      </c>
      <c r="B163" t="s">
        <v>74</v>
      </c>
      <c r="C163" t="s">
        <v>138</v>
      </c>
      <c r="D163" t="s">
        <v>127</v>
      </c>
      <c r="E163">
        <v>-9.4700000000000003E-4</v>
      </c>
      <c r="F163">
        <v>-1.26</v>
      </c>
      <c r="G163">
        <v>21006</v>
      </c>
      <c r="H163">
        <v>21446</v>
      </c>
      <c r="I163">
        <v>464583</v>
      </c>
    </row>
    <row r="164" spans="1:9" x14ac:dyDescent="0.2">
      <c r="A164" t="s">
        <v>0</v>
      </c>
      <c r="B164" t="s">
        <v>65</v>
      </c>
      <c r="C164" t="s">
        <v>138</v>
      </c>
      <c r="D164" t="s">
        <v>127</v>
      </c>
      <c r="E164">
        <v>-8.9400000000000005E-4</v>
      </c>
      <c r="F164">
        <v>-1.2450000000000001</v>
      </c>
      <c r="G164">
        <v>20872</v>
      </c>
      <c r="H164">
        <v>21285</v>
      </c>
      <c r="I164">
        <v>461940</v>
      </c>
    </row>
    <row r="165" spans="1:9" x14ac:dyDescent="0.2">
      <c r="A165" t="s">
        <v>0</v>
      </c>
      <c r="B165" t="s">
        <v>30</v>
      </c>
      <c r="C165" t="s">
        <v>138</v>
      </c>
      <c r="D165" t="s">
        <v>127</v>
      </c>
      <c r="E165">
        <v>-1.6570000000000001E-3</v>
      </c>
      <c r="F165">
        <v>-0.92800000000000005</v>
      </c>
      <c r="G165">
        <v>885</v>
      </c>
      <c r="H165">
        <v>919</v>
      </c>
      <c r="I165">
        <v>20819</v>
      </c>
    </row>
    <row r="166" spans="1:9" x14ac:dyDescent="0.2">
      <c r="A166" t="s">
        <v>0</v>
      </c>
      <c r="B166" t="s">
        <v>59</v>
      </c>
      <c r="C166" t="s">
        <v>138</v>
      </c>
      <c r="D166" t="s">
        <v>127</v>
      </c>
      <c r="E166">
        <v>-5.0100000000000003E-4</v>
      </c>
      <c r="F166">
        <v>-0.76900000000000002</v>
      </c>
      <c r="G166">
        <v>21420</v>
      </c>
      <c r="H166">
        <v>21664</v>
      </c>
      <c r="I166">
        <v>486373</v>
      </c>
    </row>
    <row r="167" spans="1:9" x14ac:dyDescent="0.2">
      <c r="A167" t="s">
        <v>0</v>
      </c>
      <c r="B167" t="s">
        <v>53</v>
      </c>
      <c r="C167" t="s">
        <v>138</v>
      </c>
      <c r="D167" t="s">
        <v>127</v>
      </c>
      <c r="E167">
        <v>-4.9399999999999997E-4</v>
      </c>
      <c r="F167">
        <v>-0.65800000000000003</v>
      </c>
      <c r="G167">
        <v>21989</v>
      </c>
      <c r="H167">
        <v>22228</v>
      </c>
      <c r="I167">
        <v>486069</v>
      </c>
    </row>
    <row r="168" spans="1:9" x14ac:dyDescent="0.2">
      <c r="A168" t="s">
        <v>0</v>
      </c>
      <c r="B168" t="s">
        <v>28</v>
      </c>
      <c r="C168" t="s">
        <v>138</v>
      </c>
      <c r="D168" t="s">
        <v>127</v>
      </c>
      <c r="E168">
        <v>-3.8999999999999999E-4</v>
      </c>
      <c r="F168">
        <v>-0.56000000000000005</v>
      </c>
      <c r="G168">
        <v>22096</v>
      </c>
      <c r="H168">
        <v>22286</v>
      </c>
      <c r="I168">
        <v>486108</v>
      </c>
    </row>
    <row r="169" spans="1:9" x14ac:dyDescent="0.2">
      <c r="A169" t="s">
        <v>0</v>
      </c>
      <c r="B169" t="s">
        <v>55</v>
      </c>
      <c r="C169" t="s">
        <v>138</v>
      </c>
      <c r="D169" t="s">
        <v>127</v>
      </c>
      <c r="E169">
        <v>-2.6600000000000001E-4</v>
      </c>
      <c r="F169">
        <v>-0.54600000000000004</v>
      </c>
      <c r="G169">
        <v>20932</v>
      </c>
      <c r="H169">
        <v>21059</v>
      </c>
      <c r="I169">
        <v>477672</v>
      </c>
    </row>
    <row r="170" spans="1:9" x14ac:dyDescent="0.2">
      <c r="A170" t="s">
        <v>0</v>
      </c>
      <c r="B170" t="s">
        <v>44</v>
      </c>
      <c r="C170" t="s">
        <v>138</v>
      </c>
      <c r="D170" t="s">
        <v>127</v>
      </c>
      <c r="E170">
        <v>-3.4900000000000003E-4</v>
      </c>
      <c r="F170">
        <v>-0.439</v>
      </c>
      <c r="G170">
        <v>7518</v>
      </c>
      <c r="H170">
        <v>7577</v>
      </c>
      <c r="I170">
        <v>170374</v>
      </c>
    </row>
    <row r="171" spans="1:9" x14ac:dyDescent="0.2">
      <c r="A171" t="s">
        <v>0</v>
      </c>
      <c r="B171" t="s">
        <v>32</v>
      </c>
      <c r="C171" t="s">
        <v>138</v>
      </c>
      <c r="D171" t="s">
        <v>127</v>
      </c>
      <c r="E171">
        <v>-2.4800000000000001E-4</v>
      </c>
      <c r="F171">
        <v>-0.316</v>
      </c>
      <c r="G171">
        <v>8826</v>
      </c>
      <c r="H171">
        <v>8875</v>
      </c>
      <c r="I171">
        <v>197884</v>
      </c>
    </row>
    <row r="172" spans="1:9" x14ac:dyDescent="0.2">
      <c r="A172" t="s">
        <v>0</v>
      </c>
      <c r="B172" t="s">
        <v>34</v>
      </c>
      <c r="C172" t="s">
        <v>138</v>
      </c>
      <c r="D172" t="s">
        <v>127</v>
      </c>
      <c r="E172">
        <v>-2.8499999999999999E-4</v>
      </c>
      <c r="F172">
        <v>-0.315</v>
      </c>
      <c r="G172">
        <v>4413</v>
      </c>
      <c r="H172">
        <v>4441</v>
      </c>
      <c r="I172">
        <v>98593</v>
      </c>
    </row>
    <row r="173" spans="1:9" x14ac:dyDescent="0.2">
      <c r="A173" t="s">
        <v>0</v>
      </c>
      <c r="B173" t="s">
        <v>47</v>
      </c>
      <c r="C173" t="s">
        <v>138</v>
      </c>
      <c r="D173" t="s">
        <v>127</v>
      </c>
      <c r="E173">
        <v>-1.7000000000000001E-4</v>
      </c>
      <c r="F173">
        <v>-0.312</v>
      </c>
      <c r="G173">
        <v>21312</v>
      </c>
      <c r="H173">
        <v>21393</v>
      </c>
      <c r="I173">
        <v>477664</v>
      </c>
    </row>
    <row r="174" spans="1:9" x14ac:dyDescent="0.2">
      <c r="A174" t="s">
        <v>0</v>
      </c>
      <c r="B174" t="s">
        <v>60</v>
      </c>
      <c r="C174" t="s">
        <v>138</v>
      </c>
      <c r="D174" t="s">
        <v>127</v>
      </c>
      <c r="E174">
        <v>-2.1800000000000001E-4</v>
      </c>
      <c r="F174">
        <v>-0.30599999999999999</v>
      </c>
      <c r="G174">
        <v>15271</v>
      </c>
      <c r="H174">
        <v>15344</v>
      </c>
      <c r="I174">
        <v>335429</v>
      </c>
    </row>
    <row r="175" spans="1:9" x14ac:dyDescent="0.2">
      <c r="A175" t="s">
        <v>0</v>
      </c>
      <c r="B175" t="s">
        <v>50</v>
      </c>
      <c r="C175" t="s">
        <v>138</v>
      </c>
      <c r="D175" t="s">
        <v>127</v>
      </c>
      <c r="E175">
        <v>-2.1800000000000001E-4</v>
      </c>
      <c r="F175">
        <v>-0.28399999999999997</v>
      </c>
      <c r="G175">
        <v>10447</v>
      </c>
      <c r="H175">
        <v>10499</v>
      </c>
      <c r="I175">
        <v>238401</v>
      </c>
    </row>
    <row r="176" spans="1:9" x14ac:dyDescent="0.2">
      <c r="A176" t="s">
        <v>0</v>
      </c>
      <c r="B176" t="s">
        <v>4</v>
      </c>
      <c r="C176" t="s">
        <v>138</v>
      </c>
      <c r="D176" t="s">
        <v>127</v>
      </c>
      <c r="E176">
        <v>-1.8799999999999999E-4</v>
      </c>
      <c r="F176">
        <v>-0.252</v>
      </c>
      <c r="G176">
        <v>20003</v>
      </c>
      <c r="H176">
        <v>20085</v>
      </c>
      <c r="I176">
        <v>435436</v>
      </c>
    </row>
    <row r="177" spans="1:9" x14ac:dyDescent="0.2">
      <c r="A177" t="s">
        <v>0</v>
      </c>
      <c r="B177" t="s">
        <v>70</v>
      </c>
      <c r="C177" t="s">
        <v>138</v>
      </c>
      <c r="D177" t="s">
        <v>127</v>
      </c>
      <c r="E177">
        <v>-1.22E-4</v>
      </c>
      <c r="F177">
        <v>-0.16700000000000001</v>
      </c>
      <c r="G177">
        <v>21170</v>
      </c>
      <c r="H177">
        <v>21227</v>
      </c>
      <c r="I177">
        <v>463344</v>
      </c>
    </row>
    <row r="178" spans="1:9" x14ac:dyDescent="0.2">
      <c r="A178" t="s">
        <v>0</v>
      </c>
      <c r="B178" t="s">
        <v>38</v>
      </c>
      <c r="C178" t="s">
        <v>138</v>
      </c>
      <c r="D178" t="s">
        <v>127</v>
      </c>
      <c r="E178">
        <v>-1.15E-4</v>
      </c>
      <c r="F178">
        <v>-0.151</v>
      </c>
      <c r="G178">
        <v>22056</v>
      </c>
      <c r="H178">
        <v>22112</v>
      </c>
      <c r="I178">
        <v>485993</v>
      </c>
    </row>
    <row r="179" spans="1:9" x14ac:dyDescent="0.2">
      <c r="A179" t="s">
        <v>0</v>
      </c>
      <c r="B179" t="s">
        <v>37</v>
      </c>
      <c r="C179" t="s">
        <v>138</v>
      </c>
      <c r="D179" t="s">
        <v>127</v>
      </c>
      <c r="E179" s="2">
        <v>-5.3000000000000001E-5</v>
      </c>
      <c r="F179">
        <v>-8.5999999999999993E-2</v>
      </c>
      <c r="G179">
        <v>21655</v>
      </c>
      <c r="H179">
        <v>21680</v>
      </c>
      <c r="I179">
        <v>475397</v>
      </c>
    </row>
    <row r="180" spans="1:9" x14ac:dyDescent="0.2">
      <c r="A180" t="s">
        <v>0</v>
      </c>
      <c r="B180" t="s">
        <v>68</v>
      </c>
      <c r="C180" t="s">
        <v>138</v>
      </c>
      <c r="D180" t="s">
        <v>127</v>
      </c>
      <c r="E180" s="2">
        <v>-4.0000000000000003E-5</v>
      </c>
      <c r="F180">
        <v>-7.6999999999999999E-2</v>
      </c>
      <c r="G180">
        <v>21309</v>
      </c>
      <c r="H180">
        <v>21328</v>
      </c>
      <c r="I180">
        <v>477637</v>
      </c>
    </row>
    <row r="181" spans="1:9" x14ac:dyDescent="0.2">
      <c r="A181" t="s">
        <v>0</v>
      </c>
      <c r="B181" t="s">
        <v>52</v>
      </c>
      <c r="C181" t="s">
        <v>138</v>
      </c>
      <c r="D181" t="s">
        <v>127</v>
      </c>
      <c r="E181" s="2">
        <v>-3.0000000000000001E-5</v>
      </c>
      <c r="F181">
        <v>-4.9000000000000002E-2</v>
      </c>
      <c r="G181">
        <v>21786</v>
      </c>
      <c r="H181">
        <v>21800</v>
      </c>
      <c r="I181">
        <v>477637</v>
      </c>
    </row>
    <row r="182" spans="1:9" x14ac:dyDescent="0.2">
      <c r="A182" t="s">
        <v>0</v>
      </c>
      <c r="B182" t="s">
        <v>56</v>
      </c>
      <c r="C182" t="s">
        <v>138</v>
      </c>
      <c r="D182" t="s">
        <v>127</v>
      </c>
      <c r="E182" s="2">
        <v>-1.9000000000000001E-5</v>
      </c>
      <c r="F182">
        <v>-0.03</v>
      </c>
      <c r="G182">
        <v>21555</v>
      </c>
      <c r="H182">
        <v>21564</v>
      </c>
      <c r="I182">
        <v>472897</v>
      </c>
    </row>
    <row r="183" spans="1:9" x14ac:dyDescent="0.2">
      <c r="A183" t="s">
        <v>0</v>
      </c>
      <c r="B183" t="s">
        <v>21</v>
      </c>
      <c r="C183" t="s">
        <v>138</v>
      </c>
      <c r="D183" t="s">
        <v>127</v>
      </c>
      <c r="E183" s="2">
        <v>-1.5E-5</v>
      </c>
      <c r="F183">
        <v>-2.1999999999999999E-2</v>
      </c>
      <c r="G183">
        <v>20775</v>
      </c>
      <c r="H183">
        <v>20782</v>
      </c>
      <c r="I183">
        <v>459574</v>
      </c>
    </row>
    <row r="184" spans="1:9" x14ac:dyDescent="0.2">
      <c r="A184" t="s">
        <v>0</v>
      </c>
      <c r="B184" t="s">
        <v>62</v>
      </c>
      <c r="C184" t="s">
        <v>138</v>
      </c>
      <c r="D184" t="s">
        <v>127</v>
      </c>
      <c r="E184" s="2">
        <v>-2.0999999999999999E-5</v>
      </c>
      <c r="F184">
        <v>-2.1999999999999999E-2</v>
      </c>
      <c r="G184">
        <v>4426</v>
      </c>
      <c r="H184">
        <v>4428</v>
      </c>
      <c r="I184">
        <v>99248</v>
      </c>
    </row>
    <row r="185" spans="1:9" x14ac:dyDescent="0.2">
      <c r="A185" t="s">
        <v>0</v>
      </c>
      <c r="B185" t="s">
        <v>27</v>
      </c>
      <c r="C185" t="s">
        <v>138</v>
      </c>
      <c r="D185" t="s">
        <v>127</v>
      </c>
      <c r="E185" s="2">
        <v>-9.9999999999999995E-7</v>
      </c>
      <c r="F185">
        <v>-1E-3</v>
      </c>
      <c r="G185">
        <v>16809</v>
      </c>
      <c r="H185">
        <v>16809</v>
      </c>
      <c r="I185">
        <v>378370</v>
      </c>
    </row>
    <row r="186" spans="1:9" x14ac:dyDescent="0.2">
      <c r="A186" t="s">
        <v>0</v>
      </c>
      <c r="B186" t="s">
        <v>64</v>
      </c>
      <c r="C186" t="s">
        <v>138</v>
      </c>
      <c r="D186" t="s">
        <v>127</v>
      </c>
      <c r="E186" s="2">
        <v>1.1E-5</v>
      </c>
      <c r="F186">
        <v>2.1000000000000001E-2</v>
      </c>
      <c r="G186">
        <v>21743</v>
      </c>
      <c r="H186">
        <v>21737</v>
      </c>
      <c r="I186">
        <v>477620</v>
      </c>
    </row>
    <row r="187" spans="1:9" x14ac:dyDescent="0.2">
      <c r="A187" t="s">
        <v>0</v>
      </c>
      <c r="B187" t="s">
        <v>15</v>
      </c>
      <c r="C187" t="s">
        <v>138</v>
      </c>
      <c r="D187" t="s">
        <v>127</v>
      </c>
      <c r="E187">
        <v>1.3999999999999999E-4</v>
      </c>
      <c r="F187">
        <v>0.10299999999999999</v>
      </c>
      <c r="G187">
        <v>1673</v>
      </c>
      <c r="H187">
        <v>1668</v>
      </c>
      <c r="I187">
        <v>37911</v>
      </c>
    </row>
    <row r="188" spans="1:9" x14ac:dyDescent="0.2">
      <c r="A188" t="s">
        <v>0</v>
      </c>
      <c r="B188" t="s">
        <v>72</v>
      </c>
      <c r="C188" t="s">
        <v>138</v>
      </c>
      <c r="D188" t="s">
        <v>127</v>
      </c>
      <c r="E188" s="2">
        <v>9.8999999999999994E-5</v>
      </c>
      <c r="F188">
        <v>0.12</v>
      </c>
      <c r="G188">
        <v>11978</v>
      </c>
      <c r="H188">
        <v>11952</v>
      </c>
      <c r="I188">
        <v>261232</v>
      </c>
    </row>
    <row r="189" spans="1:9" x14ac:dyDescent="0.2">
      <c r="A189" t="s">
        <v>0</v>
      </c>
      <c r="B189" t="s">
        <v>42</v>
      </c>
      <c r="C189" t="s">
        <v>138</v>
      </c>
      <c r="D189" t="s">
        <v>127</v>
      </c>
      <c r="E189" s="2">
        <v>8.5000000000000006E-5</v>
      </c>
      <c r="F189">
        <v>0.125</v>
      </c>
      <c r="G189">
        <v>22176</v>
      </c>
      <c r="H189">
        <v>22135</v>
      </c>
      <c r="I189">
        <v>486149</v>
      </c>
    </row>
    <row r="190" spans="1:9" x14ac:dyDescent="0.2">
      <c r="A190" t="s">
        <v>0</v>
      </c>
      <c r="B190" t="s">
        <v>1</v>
      </c>
      <c r="C190" t="s">
        <v>138</v>
      </c>
      <c r="D190" t="s">
        <v>127</v>
      </c>
      <c r="E190">
        <v>1.5699999999999999E-4</v>
      </c>
      <c r="F190">
        <v>0.157</v>
      </c>
      <c r="G190">
        <v>5358</v>
      </c>
      <c r="H190">
        <v>5340</v>
      </c>
      <c r="I190">
        <v>114691</v>
      </c>
    </row>
    <row r="191" spans="1:9" x14ac:dyDescent="0.2">
      <c r="A191" t="s">
        <v>0</v>
      </c>
      <c r="B191" t="s">
        <v>26</v>
      </c>
      <c r="C191" t="s">
        <v>138</v>
      </c>
      <c r="D191" t="s">
        <v>127</v>
      </c>
      <c r="E191">
        <v>1.6899999999999999E-4</v>
      </c>
      <c r="F191">
        <v>0.27600000000000002</v>
      </c>
      <c r="G191">
        <v>18027</v>
      </c>
      <c r="H191">
        <v>17959</v>
      </c>
      <c r="I191">
        <v>400309</v>
      </c>
    </row>
    <row r="192" spans="1:9" x14ac:dyDescent="0.2">
      <c r="A192" t="s">
        <v>0</v>
      </c>
      <c r="B192" t="s">
        <v>48</v>
      </c>
      <c r="C192" t="s">
        <v>138</v>
      </c>
      <c r="D192" t="s">
        <v>127</v>
      </c>
      <c r="E192">
        <v>1.6899999999999999E-4</v>
      </c>
      <c r="F192">
        <v>0.29899999999999999</v>
      </c>
      <c r="G192">
        <v>21771</v>
      </c>
      <c r="H192">
        <v>21690</v>
      </c>
      <c r="I192">
        <v>477670</v>
      </c>
    </row>
    <row r="193" spans="1:9" x14ac:dyDescent="0.2">
      <c r="A193" t="s">
        <v>0</v>
      </c>
      <c r="B193" t="s">
        <v>29</v>
      </c>
      <c r="C193" t="s">
        <v>138</v>
      </c>
      <c r="D193" t="s">
        <v>127</v>
      </c>
      <c r="E193">
        <v>2.1499999999999999E-4</v>
      </c>
      <c r="F193">
        <v>0.32100000000000001</v>
      </c>
      <c r="G193">
        <v>15205</v>
      </c>
      <c r="H193">
        <v>15134</v>
      </c>
      <c r="I193">
        <v>332895</v>
      </c>
    </row>
    <row r="194" spans="1:9" x14ac:dyDescent="0.2">
      <c r="A194" t="s">
        <v>0</v>
      </c>
      <c r="B194" t="s">
        <v>73</v>
      </c>
      <c r="C194" t="s">
        <v>138</v>
      </c>
      <c r="D194" t="s">
        <v>127</v>
      </c>
      <c r="E194">
        <v>1.7699999999999999E-4</v>
      </c>
      <c r="F194">
        <v>0.34799999999999998</v>
      </c>
      <c r="G194">
        <v>21995</v>
      </c>
      <c r="H194">
        <v>21910</v>
      </c>
      <c r="I194">
        <v>480122</v>
      </c>
    </row>
    <row r="195" spans="1:9" x14ac:dyDescent="0.2">
      <c r="A195" t="s">
        <v>0</v>
      </c>
      <c r="B195" t="s">
        <v>54</v>
      </c>
      <c r="C195" t="s">
        <v>138</v>
      </c>
      <c r="D195" t="s">
        <v>127</v>
      </c>
      <c r="E195">
        <v>2.5300000000000002E-4</v>
      </c>
      <c r="F195">
        <v>0.35</v>
      </c>
      <c r="G195">
        <v>22334</v>
      </c>
      <c r="H195">
        <v>22212</v>
      </c>
      <c r="I195">
        <v>486007</v>
      </c>
    </row>
    <row r="196" spans="1:9" x14ac:dyDescent="0.2">
      <c r="A196" t="s">
        <v>0</v>
      </c>
      <c r="B196" t="s">
        <v>33</v>
      </c>
      <c r="C196" t="s">
        <v>138</v>
      </c>
      <c r="D196" t="s">
        <v>127</v>
      </c>
      <c r="E196">
        <v>3.0499999999999999E-4</v>
      </c>
      <c r="F196">
        <v>0.41399999999999998</v>
      </c>
      <c r="G196">
        <v>10533</v>
      </c>
      <c r="H196">
        <v>10461</v>
      </c>
      <c r="I196">
        <v>235308</v>
      </c>
    </row>
    <row r="197" spans="1:9" x14ac:dyDescent="0.2">
      <c r="A197" t="s">
        <v>0</v>
      </c>
      <c r="B197" t="s">
        <v>22</v>
      </c>
      <c r="C197" t="s">
        <v>138</v>
      </c>
      <c r="D197" t="s">
        <v>127</v>
      </c>
      <c r="E197">
        <v>3.3500000000000001E-4</v>
      </c>
      <c r="F197">
        <v>0.53400000000000003</v>
      </c>
      <c r="G197">
        <v>21896</v>
      </c>
      <c r="H197">
        <v>21733</v>
      </c>
      <c r="I197">
        <v>485249</v>
      </c>
    </row>
    <row r="198" spans="1:9" x14ac:dyDescent="0.2">
      <c r="A198" t="s">
        <v>0</v>
      </c>
      <c r="B198" t="s">
        <v>57</v>
      </c>
      <c r="C198" t="s">
        <v>138</v>
      </c>
      <c r="D198" t="s">
        <v>127</v>
      </c>
      <c r="E198">
        <v>4.7800000000000002E-4</v>
      </c>
      <c r="F198">
        <v>0.57299999999999995</v>
      </c>
      <c r="G198">
        <v>7950</v>
      </c>
      <c r="H198">
        <v>7867</v>
      </c>
      <c r="I198">
        <v>173364</v>
      </c>
    </row>
    <row r="199" spans="1:9" x14ac:dyDescent="0.2">
      <c r="A199" t="s">
        <v>0</v>
      </c>
      <c r="B199" t="s">
        <v>20</v>
      </c>
      <c r="C199" t="s">
        <v>138</v>
      </c>
      <c r="D199" t="s">
        <v>127</v>
      </c>
      <c r="E199">
        <v>8.0599999999999997E-4</v>
      </c>
      <c r="F199">
        <v>0.69199999999999995</v>
      </c>
      <c r="G199">
        <v>2738</v>
      </c>
      <c r="H199">
        <v>2687</v>
      </c>
      <c r="I199">
        <v>62629</v>
      </c>
    </row>
    <row r="200" spans="1:9" x14ac:dyDescent="0.2">
      <c r="A200" t="s">
        <v>0</v>
      </c>
      <c r="B200" t="s">
        <v>41</v>
      </c>
      <c r="C200" t="s">
        <v>138</v>
      </c>
      <c r="D200" t="s">
        <v>127</v>
      </c>
      <c r="E200">
        <v>7.4100000000000001E-4</v>
      </c>
      <c r="F200">
        <v>0.73399999999999999</v>
      </c>
      <c r="G200">
        <v>3318</v>
      </c>
      <c r="H200">
        <v>3264</v>
      </c>
      <c r="I200">
        <v>74035</v>
      </c>
    </row>
    <row r="201" spans="1:9" x14ac:dyDescent="0.2">
      <c r="A201" t="s">
        <v>0</v>
      </c>
      <c r="B201" t="s">
        <v>58</v>
      </c>
      <c r="C201" t="s">
        <v>138</v>
      </c>
      <c r="D201" t="s">
        <v>127</v>
      </c>
      <c r="E201">
        <v>4.6500000000000003E-4</v>
      </c>
      <c r="F201">
        <v>0.76300000000000001</v>
      </c>
      <c r="G201">
        <v>21664</v>
      </c>
      <c r="H201">
        <v>21438</v>
      </c>
      <c r="I201">
        <v>486339</v>
      </c>
    </row>
    <row r="202" spans="1:9" x14ac:dyDescent="0.2">
      <c r="A202" t="s">
        <v>0</v>
      </c>
      <c r="B202" t="s">
        <v>24</v>
      </c>
      <c r="C202" t="s">
        <v>138</v>
      </c>
      <c r="D202" t="s">
        <v>127</v>
      </c>
      <c r="E202">
        <v>4.55E-4</v>
      </c>
      <c r="F202">
        <v>0.82899999999999996</v>
      </c>
      <c r="G202">
        <v>21728</v>
      </c>
      <c r="H202">
        <v>21511</v>
      </c>
      <c r="I202">
        <v>477638</v>
      </c>
    </row>
    <row r="203" spans="1:9" x14ac:dyDescent="0.2">
      <c r="A203" t="s">
        <v>0</v>
      </c>
      <c r="B203" t="s">
        <v>39</v>
      </c>
      <c r="C203" t="s">
        <v>138</v>
      </c>
      <c r="D203" t="s">
        <v>127</v>
      </c>
      <c r="E203">
        <v>6.3400000000000001E-4</v>
      </c>
      <c r="F203">
        <v>0.91100000000000003</v>
      </c>
      <c r="G203">
        <v>20764</v>
      </c>
      <c r="H203">
        <v>20474</v>
      </c>
      <c r="I203">
        <v>458679</v>
      </c>
    </row>
    <row r="204" spans="1:9" x14ac:dyDescent="0.2">
      <c r="A204" t="s">
        <v>0</v>
      </c>
      <c r="B204" t="s">
        <v>40</v>
      </c>
      <c r="C204" t="s">
        <v>138</v>
      </c>
      <c r="D204" t="s">
        <v>127</v>
      </c>
      <c r="E204">
        <v>6.3199999999999997E-4</v>
      </c>
      <c r="F204">
        <v>0.93200000000000005</v>
      </c>
      <c r="G204">
        <v>19464</v>
      </c>
      <c r="H204">
        <v>19194</v>
      </c>
      <c r="I204">
        <v>426499</v>
      </c>
    </row>
    <row r="205" spans="1:9" x14ac:dyDescent="0.2">
      <c r="A205" t="s">
        <v>0</v>
      </c>
      <c r="B205" t="s">
        <v>61</v>
      </c>
      <c r="C205" t="s">
        <v>138</v>
      </c>
      <c r="D205" t="s">
        <v>127</v>
      </c>
      <c r="E205">
        <v>4.9899999999999999E-4</v>
      </c>
      <c r="F205">
        <v>0.96899999999999997</v>
      </c>
      <c r="G205">
        <v>22148</v>
      </c>
      <c r="H205">
        <v>21907</v>
      </c>
      <c r="I205">
        <v>483060</v>
      </c>
    </row>
    <row r="206" spans="1:9" x14ac:dyDescent="0.2">
      <c r="A206" t="s">
        <v>0</v>
      </c>
      <c r="B206" t="s">
        <v>17</v>
      </c>
      <c r="C206" t="s">
        <v>138</v>
      </c>
      <c r="D206" t="s">
        <v>127</v>
      </c>
      <c r="E206">
        <v>5.6499999999999996E-4</v>
      </c>
      <c r="F206">
        <v>1.044</v>
      </c>
      <c r="G206">
        <v>21827</v>
      </c>
      <c r="H206">
        <v>21557</v>
      </c>
      <c r="I206">
        <v>477662</v>
      </c>
    </row>
    <row r="207" spans="1:9" x14ac:dyDescent="0.2">
      <c r="A207" t="s">
        <v>0</v>
      </c>
      <c r="B207" t="s">
        <v>45</v>
      </c>
      <c r="C207" t="s">
        <v>138</v>
      </c>
      <c r="D207" t="s">
        <v>127</v>
      </c>
      <c r="E207">
        <v>7.4299999999999995E-4</v>
      </c>
      <c r="F207">
        <v>1.1459999999999999</v>
      </c>
      <c r="G207">
        <v>21966</v>
      </c>
      <c r="H207">
        <v>21611</v>
      </c>
      <c r="I207">
        <v>476961</v>
      </c>
    </row>
    <row r="208" spans="1:9" x14ac:dyDescent="0.2">
      <c r="A208" t="s">
        <v>0</v>
      </c>
      <c r="B208" t="s">
        <v>31</v>
      </c>
      <c r="C208" t="s">
        <v>138</v>
      </c>
      <c r="D208" t="s">
        <v>127</v>
      </c>
      <c r="E208">
        <v>7.1000000000000002E-4</v>
      </c>
      <c r="F208">
        <v>1.2250000000000001</v>
      </c>
      <c r="G208">
        <v>21972</v>
      </c>
      <c r="H208">
        <v>21631</v>
      </c>
      <c r="I208">
        <v>481611</v>
      </c>
    </row>
    <row r="209" spans="1:9" x14ac:dyDescent="0.2">
      <c r="A209" t="s">
        <v>0</v>
      </c>
      <c r="B209" t="s">
        <v>43</v>
      </c>
      <c r="C209" t="s">
        <v>138</v>
      </c>
      <c r="D209" t="s">
        <v>127</v>
      </c>
      <c r="E209">
        <v>6.8300000000000001E-4</v>
      </c>
      <c r="F209">
        <v>1.254</v>
      </c>
      <c r="G209">
        <v>21899</v>
      </c>
      <c r="H209">
        <v>21573</v>
      </c>
      <c r="I209">
        <v>477602</v>
      </c>
    </row>
    <row r="210" spans="1:9" x14ac:dyDescent="0.2">
      <c r="A210" t="s">
        <v>0</v>
      </c>
      <c r="B210" t="s">
        <v>46</v>
      </c>
      <c r="C210" t="s">
        <v>138</v>
      </c>
      <c r="D210" t="s">
        <v>127</v>
      </c>
      <c r="E210">
        <v>1.2210000000000001E-3</v>
      </c>
      <c r="F210">
        <v>1.256</v>
      </c>
      <c r="G210">
        <v>5480</v>
      </c>
      <c r="H210">
        <v>5333</v>
      </c>
      <c r="I210">
        <v>119861</v>
      </c>
    </row>
    <row r="211" spans="1:9" x14ac:dyDescent="0.2">
      <c r="A211" t="s">
        <v>0</v>
      </c>
      <c r="B211" t="s">
        <v>35</v>
      </c>
      <c r="C211" t="s">
        <v>138</v>
      </c>
      <c r="D211" t="s">
        <v>127</v>
      </c>
      <c r="E211">
        <v>6.9099999999999999E-4</v>
      </c>
      <c r="F211">
        <v>1.298</v>
      </c>
      <c r="G211">
        <v>21781</v>
      </c>
      <c r="H211">
        <v>21451</v>
      </c>
      <c r="I211">
        <v>477640</v>
      </c>
    </row>
    <row r="212" spans="1:9" x14ac:dyDescent="0.2">
      <c r="A212" t="s">
        <v>0</v>
      </c>
      <c r="B212" t="s">
        <v>18</v>
      </c>
      <c r="C212" t="s">
        <v>138</v>
      </c>
      <c r="D212" t="s">
        <v>127</v>
      </c>
      <c r="E212">
        <v>1.1249999999999999E-3</v>
      </c>
      <c r="F212">
        <v>1.3080000000000001</v>
      </c>
      <c r="G212">
        <v>7045</v>
      </c>
      <c r="H212">
        <v>6868</v>
      </c>
      <c r="I212">
        <v>157149</v>
      </c>
    </row>
    <row r="213" spans="1:9" x14ac:dyDescent="0.2">
      <c r="A213" t="s">
        <v>0</v>
      </c>
      <c r="B213" t="s">
        <v>16</v>
      </c>
      <c r="C213" t="s">
        <v>138</v>
      </c>
      <c r="D213" t="s">
        <v>127</v>
      </c>
      <c r="E213">
        <v>1.222E-3</v>
      </c>
      <c r="F213">
        <v>1.335</v>
      </c>
      <c r="G213">
        <v>5410</v>
      </c>
      <c r="H213">
        <v>5263</v>
      </c>
      <c r="I213">
        <v>119691</v>
      </c>
    </row>
    <row r="214" spans="1:9" x14ac:dyDescent="0.2">
      <c r="A214" t="s">
        <v>0</v>
      </c>
      <c r="B214" t="s">
        <v>77</v>
      </c>
      <c r="C214" t="s">
        <v>138</v>
      </c>
      <c r="D214" t="s">
        <v>127</v>
      </c>
      <c r="E214">
        <v>1.0189999999999999E-3</v>
      </c>
      <c r="F214">
        <v>1.335</v>
      </c>
      <c r="G214">
        <v>14199</v>
      </c>
      <c r="H214">
        <v>13883</v>
      </c>
      <c r="I214">
        <v>310418</v>
      </c>
    </row>
    <row r="215" spans="1:9" x14ac:dyDescent="0.2">
      <c r="A215" t="s">
        <v>0</v>
      </c>
      <c r="B215" t="s">
        <v>51</v>
      </c>
      <c r="C215" t="s">
        <v>138</v>
      </c>
      <c r="D215" t="s">
        <v>127</v>
      </c>
      <c r="E215">
        <v>9.8799999999999995E-4</v>
      </c>
      <c r="F215">
        <v>1.4490000000000001</v>
      </c>
      <c r="G215">
        <v>22499</v>
      </c>
      <c r="H215">
        <v>22019</v>
      </c>
      <c r="I215">
        <v>486179</v>
      </c>
    </row>
    <row r="216" spans="1:9" x14ac:dyDescent="0.2">
      <c r="A216" t="s">
        <v>0</v>
      </c>
      <c r="B216" t="s">
        <v>25</v>
      </c>
      <c r="C216" t="s">
        <v>138</v>
      </c>
      <c r="D216" t="s">
        <v>127</v>
      </c>
      <c r="E216">
        <v>2.6519999999999998E-3</v>
      </c>
      <c r="F216">
        <v>1.5760000000000001</v>
      </c>
      <c r="G216">
        <v>1213</v>
      </c>
      <c r="H216">
        <v>1145</v>
      </c>
      <c r="I216">
        <v>25903</v>
      </c>
    </row>
    <row r="217" spans="1:9" x14ac:dyDescent="0.2">
      <c r="A217" t="s">
        <v>0</v>
      </c>
      <c r="B217" t="s">
        <v>78</v>
      </c>
      <c r="C217" t="s">
        <v>138</v>
      </c>
      <c r="D217" t="s">
        <v>127</v>
      </c>
      <c r="E217">
        <v>7.5500000000000003E-4</v>
      </c>
      <c r="F217">
        <v>1.591</v>
      </c>
      <c r="G217">
        <v>16428</v>
      </c>
      <c r="H217">
        <v>16154</v>
      </c>
      <c r="I217">
        <v>361998</v>
      </c>
    </row>
    <row r="218" spans="1:9" x14ac:dyDescent="0.2">
      <c r="A218" s="21" t="s">
        <v>0</v>
      </c>
      <c r="B218" s="21" t="s">
        <v>67</v>
      </c>
      <c r="C218" s="21" t="s">
        <v>138</v>
      </c>
      <c r="D218" s="21" t="s">
        <v>127</v>
      </c>
      <c r="E218" s="21">
        <v>1.0250000000000001E-3</v>
      </c>
      <c r="F218" s="21">
        <v>1.621</v>
      </c>
      <c r="G218" s="21">
        <v>21821</v>
      </c>
      <c r="H218" s="21">
        <v>21339</v>
      </c>
      <c r="I218" s="21">
        <v>470633</v>
      </c>
    </row>
    <row r="219" spans="1:9" x14ac:dyDescent="0.2">
      <c r="A219" t="s">
        <v>0</v>
      </c>
      <c r="B219" t="s">
        <v>49</v>
      </c>
      <c r="C219" t="s">
        <v>138</v>
      </c>
      <c r="D219" t="s">
        <v>127</v>
      </c>
      <c r="E219">
        <v>9.5100000000000002E-4</v>
      </c>
      <c r="F219">
        <v>1.7150000000000001</v>
      </c>
      <c r="G219">
        <v>22436</v>
      </c>
      <c r="H219">
        <v>21974</v>
      </c>
      <c r="I219">
        <v>486434</v>
      </c>
    </row>
    <row r="220" spans="1:9" x14ac:dyDescent="0.2">
      <c r="A220" t="s">
        <v>0</v>
      </c>
      <c r="B220" t="s">
        <v>36</v>
      </c>
      <c r="C220" t="s">
        <v>138</v>
      </c>
      <c r="D220" t="s">
        <v>127</v>
      </c>
      <c r="E220">
        <v>9.3000000000000005E-4</v>
      </c>
      <c r="F220">
        <v>1.7330000000000001</v>
      </c>
      <c r="G220">
        <v>16681</v>
      </c>
      <c r="H220">
        <v>16341</v>
      </c>
      <c r="I220">
        <v>365824</v>
      </c>
    </row>
    <row r="221" spans="1:9" x14ac:dyDescent="0.2">
      <c r="A221" t="s">
        <v>0</v>
      </c>
      <c r="B221" t="s">
        <v>23</v>
      </c>
      <c r="C221" t="s">
        <v>138</v>
      </c>
      <c r="D221" t="s">
        <v>127</v>
      </c>
      <c r="E221">
        <v>9.5500000000000001E-4</v>
      </c>
      <c r="F221">
        <v>1.831</v>
      </c>
      <c r="G221">
        <v>21597</v>
      </c>
      <c r="H221">
        <v>21145</v>
      </c>
      <c r="I221">
        <v>472741</v>
      </c>
    </row>
    <row r="222" spans="1:9" x14ac:dyDescent="0.2">
      <c r="A222" t="s">
        <v>0</v>
      </c>
      <c r="B222" t="s">
        <v>63</v>
      </c>
      <c r="C222" t="s">
        <v>138</v>
      </c>
      <c r="D222" t="s">
        <v>127</v>
      </c>
      <c r="E222">
        <v>1.433E-3</v>
      </c>
      <c r="F222">
        <v>1.9419999999999999</v>
      </c>
      <c r="G222">
        <v>15128</v>
      </c>
      <c r="H222">
        <v>14657</v>
      </c>
      <c r="I222">
        <v>328966</v>
      </c>
    </row>
    <row r="223" spans="1:9" x14ac:dyDescent="0.2">
      <c r="A223" t="s">
        <v>0</v>
      </c>
      <c r="B223" t="s">
        <v>19</v>
      </c>
      <c r="C223" t="s">
        <v>138</v>
      </c>
      <c r="D223" t="s">
        <v>127</v>
      </c>
      <c r="E223">
        <v>1.09E-3</v>
      </c>
      <c r="F223">
        <v>2.1669999999999998</v>
      </c>
      <c r="G223">
        <v>21929</v>
      </c>
      <c r="H223">
        <v>21409</v>
      </c>
      <c r="I223">
        <v>477679</v>
      </c>
    </row>
    <row r="224" spans="1:9" x14ac:dyDescent="0.2">
      <c r="A224" s="1" t="s">
        <v>0</v>
      </c>
      <c r="B224" s="1" t="s">
        <v>158</v>
      </c>
      <c r="C224" s="1" t="s">
        <v>138</v>
      </c>
      <c r="D224" s="1" t="s">
        <v>127</v>
      </c>
      <c r="E224" s="1">
        <v>3.437E-3</v>
      </c>
      <c r="F224" s="1">
        <v>5.5220000000000002</v>
      </c>
      <c r="G224" s="1">
        <v>23187</v>
      </c>
      <c r="H224" s="1">
        <v>21516</v>
      </c>
      <c r="I224" s="1">
        <v>486148</v>
      </c>
    </row>
    <row r="225" spans="1:9" x14ac:dyDescent="0.2">
      <c r="A225" s="1" t="s">
        <v>0</v>
      </c>
      <c r="B225" s="1" t="s">
        <v>156</v>
      </c>
      <c r="C225" s="1" t="s">
        <v>138</v>
      </c>
      <c r="D225" s="1" t="s">
        <v>127</v>
      </c>
      <c r="E225" s="1">
        <v>4.2209999999999999E-3</v>
      </c>
      <c r="F225" s="1">
        <v>5.8289999999999997</v>
      </c>
      <c r="G225" s="1">
        <v>12577</v>
      </c>
      <c r="H225" s="1">
        <v>11461</v>
      </c>
      <c r="I225" s="1">
        <v>264463</v>
      </c>
    </row>
    <row r="226" spans="1:9" x14ac:dyDescent="0.2">
      <c r="A226" s="1" t="s">
        <v>0</v>
      </c>
      <c r="B226" s="1" t="s">
        <v>3</v>
      </c>
      <c r="C226" s="1" t="s">
        <v>138</v>
      </c>
      <c r="D226" s="1" t="s">
        <v>127</v>
      </c>
      <c r="E226" s="1">
        <v>6.0959999999999999E-3</v>
      </c>
      <c r="F226" s="1">
        <v>9.24</v>
      </c>
      <c r="G226" s="1">
        <v>20479</v>
      </c>
      <c r="H226" s="1">
        <v>17924</v>
      </c>
      <c r="I226" s="1">
        <v>419238</v>
      </c>
    </row>
    <row r="227" spans="1:9" x14ac:dyDescent="0.2">
      <c r="A227" s="1" t="s">
        <v>0</v>
      </c>
      <c r="B227" s="1" t="s">
        <v>152</v>
      </c>
      <c r="C227" s="1" t="s">
        <v>138</v>
      </c>
      <c r="D227" s="1" t="s">
        <v>127</v>
      </c>
      <c r="E227" s="1">
        <v>7.4619999999999999E-3</v>
      </c>
      <c r="F227" s="1">
        <v>10.574</v>
      </c>
      <c r="G227" s="1">
        <v>22326</v>
      </c>
      <c r="H227" s="1">
        <v>18965</v>
      </c>
      <c r="I227" s="1">
        <v>450367</v>
      </c>
    </row>
    <row r="228" spans="1:9" x14ac:dyDescent="0.2">
      <c r="A228" s="1" t="s">
        <v>0</v>
      </c>
      <c r="B228" s="1" t="s">
        <v>170</v>
      </c>
      <c r="C228" s="1" t="s">
        <v>138</v>
      </c>
      <c r="D228" s="1" t="s">
        <v>127</v>
      </c>
      <c r="E228" s="1">
        <v>1.0847000000000001E-2</v>
      </c>
      <c r="F228" s="1">
        <v>12.734999999999999</v>
      </c>
      <c r="G228" s="1">
        <v>14095</v>
      </c>
      <c r="H228" s="1">
        <v>11153</v>
      </c>
      <c r="I228" s="1">
        <v>271218</v>
      </c>
    </row>
    <row r="229" spans="1:9" x14ac:dyDescent="0.2">
      <c r="A229" s="1" t="s">
        <v>0</v>
      </c>
      <c r="B229" s="1" t="s">
        <v>139</v>
      </c>
      <c r="C229" s="1" t="s">
        <v>138</v>
      </c>
      <c r="D229" s="1" t="s">
        <v>127</v>
      </c>
      <c r="E229" s="1">
        <v>1.0789E-2</v>
      </c>
      <c r="F229" s="1">
        <v>17.605</v>
      </c>
      <c r="G229" s="1">
        <v>23985</v>
      </c>
      <c r="H229" s="1">
        <v>18990</v>
      </c>
      <c r="I229" s="1">
        <v>462948</v>
      </c>
    </row>
    <row r="230" spans="1:9" x14ac:dyDescent="0.2">
      <c r="A230" s="1" t="s">
        <v>0</v>
      </c>
      <c r="B230" s="1" t="s">
        <v>116</v>
      </c>
      <c r="C230" s="1" t="s">
        <v>138</v>
      </c>
      <c r="D230" s="1" t="s">
        <v>127</v>
      </c>
      <c r="E230" s="1">
        <v>1.2715000000000001E-2</v>
      </c>
      <c r="F230" s="1">
        <v>20.831</v>
      </c>
      <c r="G230" s="1">
        <v>24804</v>
      </c>
      <c r="H230" s="1">
        <v>18846</v>
      </c>
      <c r="I230" s="1">
        <v>468566</v>
      </c>
    </row>
    <row r="233" spans="1:9" x14ac:dyDescent="0.2">
      <c r="A233" s="1" t="s">
        <v>0</v>
      </c>
      <c r="B233" s="1" t="s">
        <v>153</v>
      </c>
      <c r="C233" s="1" t="s">
        <v>138</v>
      </c>
      <c r="D233" s="1" t="s">
        <v>139</v>
      </c>
      <c r="E233" s="1">
        <v>-4.1580000000000002E-3</v>
      </c>
      <c r="F233" s="1">
        <v>-5.5679999999999996</v>
      </c>
      <c r="G233" s="1">
        <v>15661</v>
      </c>
      <c r="H233" s="1">
        <v>17182</v>
      </c>
      <c r="I233" s="1">
        <v>365953</v>
      </c>
    </row>
    <row r="234" spans="1:9" x14ac:dyDescent="0.2">
      <c r="A234" s="1" t="s">
        <v>0</v>
      </c>
      <c r="B234" s="1" t="s">
        <v>154</v>
      </c>
      <c r="C234" s="1" t="s">
        <v>138</v>
      </c>
      <c r="D234" s="1" t="s">
        <v>139</v>
      </c>
      <c r="E234" s="1">
        <v>-3.7269999999999998E-3</v>
      </c>
      <c r="F234" s="1">
        <v>-5.1020000000000003</v>
      </c>
      <c r="G234" s="1">
        <v>20483</v>
      </c>
      <c r="H234" s="1">
        <v>22245</v>
      </c>
      <c r="I234" s="1">
        <v>472844</v>
      </c>
    </row>
    <row r="235" spans="1:9" x14ac:dyDescent="0.2">
      <c r="A235" t="s">
        <v>0</v>
      </c>
      <c r="B235" t="s">
        <v>76</v>
      </c>
      <c r="C235" t="s">
        <v>138</v>
      </c>
      <c r="D235" t="s">
        <v>139</v>
      </c>
      <c r="E235">
        <v>-1.1249999999999999E-3</v>
      </c>
      <c r="F235">
        <v>-1.734</v>
      </c>
      <c r="G235">
        <v>26230</v>
      </c>
      <c r="H235">
        <v>26884</v>
      </c>
      <c r="I235">
        <v>582172</v>
      </c>
    </row>
    <row r="236" spans="1:9" x14ac:dyDescent="0.2">
      <c r="A236" t="s">
        <v>0</v>
      </c>
      <c r="B236" t="s">
        <v>74</v>
      </c>
      <c r="C236" t="s">
        <v>138</v>
      </c>
      <c r="D236" t="s">
        <v>139</v>
      </c>
      <c r="E236">
        <v>-8.6600000000000002E-4</v>
      </c>
      <c r="F236">
        <v>-1.41</v>
      </c>
      <c r="G236">
        <v>28086</v>
      </c>
      <c r="H236">
        <v>28626</v>
      </c>
      <c r="I236">
        <v>623741</v>
      </c>
    </row>
    <row r="237" spans="1:9" x14ac:dyDescent="0.2">
      <c r="A237" t="s">
        <v>0</v>
      </c>
      <c r="B237" t="s">
        <v>75</v>
      </c>
      <c r="C237" t="s">
        <v>138</v>
      </c>
      <c r="D237" t="s">
        <v>139</v>
      </c>
      <c r="E237">
        <v>-8.2600000000000002E-4</v>
      </c>
      <c r="F237">
        <v>-1.3440000000000001</v>
      </c>
      <c r="G237">
        <v>19686</v>
      </c>
      <c r="H237">
        <v>20048</v>
      </c>
      <c r="I237">
        <v>439459</v>
      </c>
    </row>
    <row r="238" spans="1:9" x14ac:dyDescent="0.2">
      <c r="A238" t="s">
        <v>0</v>
      </c>
      <c r="B238" t="s">
        <v>21</v>
      </c>
      <c r="C238" t="s">
        <v>138</v>
      </c>
      <c r="D238" t="s">
        <v>139</v>
      </c>
      <c r="E238">
        <v>-6.4400000000000004E-4</v>
      </c>
      <c r="F238">
        <v>-1.091</v>
      </c>
      <c r="G238">
        <v>27535</v>
      </c>
      <c r="H238">
        <v>27933</v>
      </c>
      <c r="I238">
        <v>617892</v>
      </c>
    </row>
    <row r="239" spans="1:9" x14ac:dyDescent="0.2">
      <c r="A239" t="s">
        <v>0</v>
      </c>
      <c r="B239" t="s">
        <v>71</v>
      </c>
      <c r="C239" t="s">
        <v>138</v>
      </c>
      <c r="D239" t="s">
        <v>139</v>
      </c>
      <c r="E239">
        <v>-4.3100000000000001E-4</v>
      </c>
      <c r="F239">
        <v>-1.0189999999999999</v>
      </c>
      <c r="G239">
        <v>26637</v>
      </c>
      <c r="H239">
        <v>26911</v>
      </c>
      <c r="I239">
        <v>635269</v>
      </c>
    </row>
    <row r="240" spans="1:9" x14ac:dyDescent="0.2">
      <c r="A240" t="s">
        <v>0</v>
      </c>
      <c r="B240" t="s">
        <v>59</v>
      </c>
      <c r="C240" t="s">
        <v>138</v>
      </c>
      <c r="D240" t="s">
        <v>139</v>
      </c>
      <c r="E240">
        <v>-4.9299999999999995E-4</v>
      </c>
      <c r="F240">
        <v>-0.92</v>
      </c>
      <c r="G240">
        <v>28686</v>
      </c>
      <c r="H240">
        <v>29008</v>
      </c>
      <c r="I240">
        <v>654404</v>
      </c>
    </row>
    <row r="241" spans="1:9" x14ac:dyDescent="0.2">
      <c r="A241" t="s">
        <v>0</v>
      </c>
      <c r="B241" t="s">
        <v>55</v>
      </c>
      <c r="C241" t="s">
        <v>138</v>
      </c>
      <c r="D241" t="s">
        <v>139</v>
      </c>
      <c r="E241">
        <v>-2.6600000000000001E-4</v>
      </c>
      <c r="F241">
        <v>-0.66500000000000004</v>
      </c>
      <c r="G241">
        <v>27968</v>
      </c>
      <c r="H241">
        <v>28139</v>
      </c>
      <c r="I241">
        <v>642656</v>
      </c>
    </row>
    <row r="242" spans="1:9" x14ac:dyDescent="0.2">
      <c r="A242" t="s">
        <v>0</v>
      </c>
      <c r="B242" t="s">
        <v>50</v>
      </c>
      <c r="C242" t="s">
        <v>138</v>
      </c>
      <c r="D242" t="s">
        <v>139</v>
      </c>
      <c r="E242">
        <v>-2.4899999999999998E-4</v>
      </c>
      <c r="F242">
        <v>-0.40899999999999997</v>
      </c>
      <c r="G242">
        <v>13845</v>
      </c>
      <c r="H242">
        <v>13924</v>
      </c>
      <c r="I242">
        <v>317393</v>
      </c>
    </row>
    <row r="243" spans="1:9" x14ac:dyDescent="0.2">
      <c r="A243" t="s">
        <v>0</v>
      </c>
      <c r="B243" t="s">
        <v>30</v>
      </c>
      <c r="C243" t="s">
        <v>138</v>
      </c>
      <c r="D243" t="s">
        <v>139</v>
      </c>
      <c r="E243">
        <v>-5.5900000000000004E-4</v>
      </c>
      <c r="F243">
        <v>-0.39700000000000002</v>
      </c>
      <c r="G243">
        <v>1174</v>
      </c>
      <c r="H243">
        <v>1189</v>
      </c>
      <c r="I243">
        <v>27504</v>
      </c>
    </row>
    <row r="244" spans="1:9" x14ac:dyDescent="0.2">
      <c r="A244" t="s">
        <v>0</v>
      </c>
      <c r="B244" t="s">
        <v>72</v>
      </c>
      <c r="C244" t="s">
        <v>138</v>
      </c>
      <c r="D244" t="s">
        <v>139</v>
      </c>
      <c r="E244">
        <v>-2.23E-4</v>
      </c>
      <c r="F244">
        <v>-0.33400000000000002</v>
      </c>
      <c r="G244">
        <v>15312</v>
      </c>
      <c r="H244">
        <v>15387</v>
      </c>
      <c r="I244">
        <v>336266</v>
      </c>
    </row>
    <row r="245" spans="1:9" x14ac:dyDescent="0.2">
      <c r="A245" t="s">
        <v>0</v>
      </c>
      <c r="B245" t="s">
        <v>69</v>
      </c>
      <c r="C245" t="s">
        <v>138</v>
      </c>
      <c r="D245" t="s">
        <v>139</v>
      </c>
      <c r="E245">
        <v>-1.7699999999999999E-4</v>
      </c>
      <c r="F245">
        <v>-0.30099999999999999</v>
      </c>
      <c r="G245">
        <v>14537</v>
      </c>
      <c r="H245">
        <v>14596</v>
      </c>
      <c r="I245">
        <v>330201</v>
      </c>
    </row>
    <row r="246" spans="1:9" x14ac:dyDescent="0.2">
      <c r="A246" t="s">
        <v>0</v>
      </c>
      <c r="B246" t="s">
        <v>37</v>
      </c>
      <c r="C246" t="s">
        <v>138</v>
      </c>
      <c r="D246" t="s">
        <v>139</v>
      </c>
      <c r="E246">
        <v>-1.5300000000000001E-4</v>
      </c>
      <c r="F246">
        <v>-0.29599999999999999</v>
      </c>
      <c r="G246">
        <v>28831</v>
      </c>
      <c r="H246">
        <v>28928</v>
      </c>
      <c r="I246">
        <v>638766</v>
      </c>
    </row>
    <row r="247" spans="1:9" x14ac:dyDescent="0.2">
      <c r="A247" t="s">
        <v>0</v>
      </c>
      <c r="B247" t="s">
        <v>53</v>
      </c>
      <c r="C247" t="s">
        <v>138</v>
      </c>
      <c r="D247" t="s">
        <v>139</v>
      </c>
      <c r="E247">
        <v>-1.1900000000000001E-4</v>
      </c>
      <c r="F247">
        <v>-0.191</v>
      </c>
      <c r="G247">
        <v>29576</v>
      </c>
      <c r="H247">
        <v>29654</v>
      </c>
      <c r="I247">
        <v>654096</v>
      </c>
    </row>
    <row r="248" spans="1:9" x14ac:dyDescent="0.2">
      <c r="A248" t="s">
        <v>0</v>
      </c>
      <c r="B248" t="s">
        <v>65</v>
      </c>
      <c r="C248" t="s">
        <v>138</v>
      </c>
      <c r="D248" t="s">
        <v>139</v>
      </c>
      <c r="E248" s="2">
        <v>-9.5000000000000005E-5</v>
      </c>
      <c r="F248">
        <v>-0.16800000000000001</v>
      </c>
      <c r="G248">
        <v>28193</v>
      </c>
      <c r="H248">
        <v>28253</v>
      </c>
      <c r="I248">
        <v>622356</v>
      </c>
    </row>
    <row r="249" spans="1:9" x14ac:dyDescent="0.2">
      <c r="A249" t="s">
        <v>0</v>
      </c>
      <c r="B249" t="s">
        <v>62</v>
      </c>
      <c r="C249" t="s">
        <v>138</v>
      </c>
      <c r="D249" t="s">
        <v>139</v>
      </c>
      <c r="E249" s="2">
        <v>-9.2999999999999997E-5</v>
      </c>
      <c r="F249">
        <v>-0.123</v>
      </c>
      <c r="G249">
        <v>5765</v>
      </c>
      <c r="H249">
        <v>5778</v>
      </c>
      <c r="I249">
        <v>131897</v>
      </c>
    </row>
    <row r="250" spans="1:9" x14ac:dyDescent="0.2">
      <c r="A250" t="s">
        <v>0</v>
      </c>
      <c r="B250" t="s">
        <v>38</v>
      </c>
      <c r="C250" t="s">
        <v>138</v>
      </c>
      <c r="D250" t="s">
        <v>139</v>
      </c>
      <c r="E250" s="2">
        <v>-5.7000000000000003E-5</v>
      </c>
      <c r="F250">
        <v>-9.0999999999999998E-2</v>
      </c>
      <c r="G250">
        <v>29538</v>
      </c>
      <c r="H250">
        <v>29576</v>
      </c>
      <c r="I250">
        <v>654020</v>
      </c>
    </row>
    <row r="251" spans="1:9" x14ac:dyDescent="0.2">
      <c r="A251" t="s">
        <v>0</v>
      </c>
      <c r="B251" t="s">
        <v>34</v>
      </c>
      <c r="C251" t="s">
        <v>138</v>
      </c>
      <c r="D251" t="s">
        <v>139</v>
      </c>
      <c r="E251" s="2">
        <v>-4.1999999999999998E-5</v>
      </c>
      <c r="F251">
        <v>-6.2E-2</v>
      </c>
      <c r="G251">
        <v>5795</v>
      </c>
      <c r="H251">
        <v>5800</v>
      </c>
      <c r="I251">
        <v>130347</v>
      </c>
    </row>
    <row r="252" spans="1:9" x14ac:dyDescent="0.2">
      <c r="A252" t="s">
        <v>0</v>
      </c>
      <c r="B252" t="s">
        <v>41</v>
      </c>
      <c r="C252" t="s">
        <v>138</v>
      </c>
      <c r="D252" t="s">
        <v>139</v>
      </c>
      <c r="E252" s="2">
        <v>6.7999999999999999E-5</v>
      </c>
      <c r="F252">
        <v>8.5999999999999993E-2</v>
      </c>
      <c r="G252">
        <v>4521</v>
      </c>
      <c r="H252">
        <v>4514</v>
      </c>
      <c r="I252">
        <v>101579</v>
      </c>
    </row>
    <row r="253" spans="1:9" x14ac:dyDescent="0.2">
      <c r="A253" t="s">
        <v>0</v>
      </c>
      <c r="B253" t="s">
        <v>58</v>
      </c>
      <c r="C253" t="s">
        <v>138</v>
      </c>
      <c r="D253" t="s">
        <v>139</v>
      </c>
      <c r="E253" s="2">
        <v>6.7999999999999999E-5</v>
      </c>
      <c r="F253">
        <v>0.13400000000000001</v>
      </c>
      <c r="G253">
        <v>28758</v>
      </c>
      <c r="H253">
        <v>28714</v>
      </c>
      <c r="I253">
        <v>654339</v>
      </c>
    </row>
    <row r="254" spans="1:9" x14ac:dyDescent="0.2">
      <c r="A254" t="s">
        <v>0</v>
      </c>
      <c r="B254" t="s">
        <v>25</v>
      </c>
      <c r="C254" t="s">
        <v>138</v>
      </c>
      <c r="D254" t="s">
        <v>139</v>
      </c>
      <c r="E254">
        <v>3.3E-4</v>
      </c>
      <c r="F254">
        <v>0.25800000000000001</v>
      </c>
      <c r="G254">
        <v>1562</v>
      </c>
      <c r="H254">
        <v>1551</v>
      </c>
      <c r="I254">
        <v>34491</v>
      </c>
    </row>
    <row r="255" spans="1:9" x14ac:dyDescent="0.2">
      <c r="A255" t="s">
        <v>0</v>
      </c>
      <c r="B255" t="s">
        <v>27</v>
      </c>
      <c r="C255" t="s">
        <v>138</v>
      </c>
      <c r="D255" t="s">
        <v>139</v>
      </c>
      <c r="E255">
        <v>1.34E-4</v>
      </c>
      <c r="F255">
        <v>0.25800000000000001</v>
      </c>
      <c r="G255">
        <v>22478</v>
      </c>
      <c r="H255">
        <v>22410</v>
      </c>
      <c r="I255">
        <v>508003</v>
      </c>
    </row>
    <row r="256" spans="1:9" x14ac:dyDescent="0.2">
      <c r="A256" t="s">
        <v>0</v>
      </c>
      <c r="B256" t="s">
        <v>47</v>
      </c>
      <c r="C256" t="s">
        <v>138</v>
      </c>
      <c r="D256" t="s">
        <v>139</v>
      </c>
      <c r="E256">
        <v>1.3100000000000001E-4</v>
      </c>
      <c r="F256">
        <v>0.28499999999999998</v>
      </c>
      <c r="G256">
        <v>28606</v>
      </c>
      <c r="H256">
        <v>28522</v>
      </c>
      <c r="I256">
        <v>642644</v>
      </c>
    </row>
    <row r="257" spans="1:9" x14ac:dyDescent="0.2">
      <c r="A257" t="s">
        <v>0</v>
      </c>
      <c r="B257" t="s">
        <v>64</v>
      </c>
      <c r="C257" t="s">
        <v>138</v>
      </c>
      <c r="D257" t="s">
        <v>139</v>
      </c>
      <c r="E257">
        <v>1.45E-4</v>
      </c>
      <c r="F257">
        <v>0.317</v>
      </c>
      <c r="G257">
        <v>29138</v>
      </c>
      <c r="H257">
        <v>29045</v>
      </c>
      <c r="I257">
        <v>642590</v>
      </c>
    </row>
    <row r="258" spans="1:9" x14ac:dyDescent="0.2">
      <c r="A258" t="s">
        <v>0</v>
      </c>
      <c r="B258" t="s">
        <v>56</v>
      </c>
      <c r="C258" t="s">
        <v>138</v>
      </c>
      <c r="D258" t="s">
        <v>139</v>
      </c>
      <c r="E258">
        <v>1.6699999999999999E-4</v>
      </c>
      <c r="F258">
        <v>0.32</v>
      </c>
      <c r="G258">
        <v>28597</v>
      </c>
      <c r="H258">
        <v>28492</v>
      </c>
      <c r="I258">
        <v>630440</v>
      </c>
    </row>
    <row r="259" spans="1:9" x14ac:dyDescent="0.2">
      <c r="A259" t="s">
        <v>0</v>
      </c>
      <c r="B259" t="s">
        <v>57</v>
      </c>
      <c r="C259" t="s">
        <v>138</v>
      </c>
      <c r="D259" t="s">
        <v>139</v>
      </c>
      <c r="E259">
        <v>2.5900000000000001E-4</v>
      </c>
      <c r="F259">
        <v>0.38800000000000001</v>
      </c>
      <c r="G259">
        <v>10199</v>
      </c>
      <c r="H259">
        <v>10140</v>
      </c>
      <c r="I259">
        <v>225245</v>
      </c>
    </row>
    <row r="260" spans="1:9" x14ac:dyDescent="0.2">
      <c r="A260" t="s">
        <v>0</v>
      </c>
      <c r="B260" t="s">
        <v>51</v>
      </c>
      <c r="C260" t="s">
        <v>138</v>
      </c>
      <c r="D260" t="s">
        <v>139</v>
      </c>
      <c r="E260">
        <v>2.8800000000000001E-4</v>
      </c>
      <c r="F260">
        <v>0.50700000000000001</v>
      </c>
      <c r="G260">
        <v>29853</v>
      </c>
      <c r="H260">
        <v>29665</v>
      </c>
      <c r="I260">
        <v>654070</v>
      </c>
    </row>
    <row r="261" spans="1:9" x14ac:dyDescent="0.2">
      <c r="A261" t="s">
        <v>0</v>
      </c>
      <c r="B261" t="s">
        <v>46</v>
      </c>
      <c r="C261" t="s">
        <v>138</v>
      </c>
      <c r="D261" t="s">
        <v>139</v>
      </c>
      <c r="E261">
        <v>3.7199999999999999E-4</v>
      </c>
      <c r="F261">
        <v>0.51600000000000001</v>
      </c>
      <c r="G261">
        <v>7095</v>
      </c>
      <c r="H261">
        <v>7037</v>
      </c>
      <c r="I261">
        <v>157811</v>
      </c>
    </row>
    <row r="262" spans="1:9" x14ac:dyDescent="0.2">
      <c r="A262" t="s">
        <v>0</v>
      </c>
      <c r="B262" t="s">
        <v>68</v>
      </c>
      <c r="C262" t="s">
        <v>138</v>
      </c>
      <c r="D262" t="s">
        <v>139</v>
      </c>
      <c r="E262">
        <v>2.12E-4</v>
      </c>
      <c r="F262">
        <v>0.51900000000000002</v>
      </c>
      <c r="G262">
        <v>28492</v>
      </c>
      <c r="H262">
        <v>28355</v>
      </c>
      <c r="I262">
        <v>642611</v>
      </c>
    </row>
    <row r="263" spans="1:9" x14ac:dyDescent="0.2">
      <c r="A263" t="s">
        <v>0</v>
      </c>
      <c r="B263" t="s">
        <v>28</v>
      </c>
      <c r="C263" t="s">
        <v>138</v>
      </c>
      <c r="D263" t="s">
        <v>139</v>
      </c>
      <c r="E263">
        <v>2.99E-4</v>
      </c>
      <c r="F263">
        <v>0.54</v>
      </c>
      <c r="G263">
        <v>29834</v>
      </c>
      <c r="H263">
        <v>29639</v>
      </c>
      <c r="I263">
        <v>653884</v>
      </c>
    </row>
    <row r="264" spans="1:9" x14ac:dyDescent="0.2">
      <c r="A264" t="s">
        <v>0</v>
      </c>
      <c r="B264" t="s">
        <v>70</v>
      </c>
      <c r="C264" t="s">
        <v>138</v>
      </c>
      <c r="D264" t="s">
        <v>139</v>
      </c>
      <c r="E264">
        <v>3.3199999999999999E-4</v>
      </c>
      <c r="F264">
        <v>0.55900000000000005</v>
      </c>
      <c r="G264">
        <v>28256</v>
      </c>
      <c r="H264">
        <v>28051</v>
      </c>
      <c r="I264">
        <v>617683</v>
      </c>
    </row>
    <row r="265" spans="1:9" x14ac:dyDescent="0.2">
      <c r="A265" t="s">
        <v>0</v>
      </c>
      <c r="B265" t="s">
        <v>60</v>
      </c>
      <c r="C265" t="s">
        <v>138</v>
      </c>
      <c r="D265" t="s">
        <v>139</v>
      </c>
      <c r="E265">
        <v>3.1599999999999998E-4</v>
      </c>
      <c r="F265">
        <v>0.58299999999999996</v>
      </c>
      <c r="G265">
        <v>20107</v>
      </c>
      <c r="H265">
        <v>19967</v>
      </c>
      <c r="I265">
        <v>442893</v>
      </c>
    </row>
    <row r="266" spans="1:9" x14ac:dyDescent="0.2">
      <c r="A266" t="s">
        <v>0</v>
      </c>
      <c r="B266" t="s">
        <v>73</v>
      </c>
      <c r="C266" t="s">
        <v>138</v>
      </c>
      <c r="D266" t="s">
        <v>139</v>
      </c>
      <c r="E266">
        <v>2.8299999999999999E-4</v>
      </c>
      <c r="F266">
        <v>0.67700000000000005</v>
      </c>
      <c r="G266">
        <v>29447</v>
      </c>
      <c r="H266">
        <v>29264</v>
      </c>
      <c r="I266">
        <v>646033</v>
      </c>
    </row>
    <row r="267" spans="1:9" x14ac:dyDescent="0.2">
      <c r="A267" t="s">
        <v>0</v>
      </c>
      <c r="B267" t="s">
        <v>44</v>
      </c>
      <c r="C267" t="s">
        <v>138</v>
      </c>
      <c r="D267" t="s">
        <v>139</v>
      </c>
      <c r="E267">
        <v>4.6700000000000002E-4</v>
      </c>
      <c r="F267">
        <v>0.74099999999999999</v>
      </c>
      <c r="G267">
        <v>10350</v>
      </c>
      <c r="H267">
        <v>10242</v>
      </c>
      <c r="I267">
        <v>232287</v>
      </c>
    </row>
    <row r="268" spans="1:9" x14ac:dyDescent="0.2">
      <c r="A268" t="s">
        <v>0</v>
      </c>
      <c r="B268" t="s">
        <v>32</v>
      </c>
      <c r="C268" t="s">
        <v>138</v>
      </c>
      <c r="D268" t="s">
        <v>139</v>
      </c>
      <c r="E268">
        <v>4.8500000000000003E-4</v>
      </c>
      <c r="F268">
        <v>0.747</v>
      </c>
      <c r="G268">
        <v>11939</v>
      </c>
      <c r="H268">
        <v>11809</v>
      </c>
      <c r="I268">
        <v>267488</v>
      </c>
    </row>
    <row r="269" spans="1:9" x14ac:dyDescent="0.2">
      <c r="A269" t="s">
        <v>0</v>
      </c>
      <c r="B269" t="s">
        <v>20</v>
      </c>
      <c r="C269" t="s">
        <v>138</v>
      </c>
      <c r="D269" t="s">
        <v>139</v>
      </c>
      <c r="E269">
        <v>6.4999999999999997E-4</v>
      </c>
      <c r="F269">
        <v>0.76200000000000001</v>
      </c>
      <c r="G269">
        <v>3705</v>
      </c>
      <c r="H269">
        <v>3650</v>
      </c>
      <c r="I269">
        <v>84629</v>
      </c>
    </row>
    <row r="270" spans="1:9" x14ac:dyDescent="0.2">
      <c r="A270" t="s">
        <v>0</v>
      </c>
      <c r="B270" t="s">
        <v>33</v>
      </c>
      <c r="C270" t="s">
        <v>138</v>
      </c>
      <c r="D270" t="s">
        <v>139</v>
      </c>
      <c r="E270">
        <v>4.57E-4</v>
      </c>
      <c r="F270">
        <v>0.78200000000000003</v>
      </c>
      <c r="G270">
        <v>13751</v>
      </c>
      <c r="H270">
        <v>13608</v>
      </c>
      <c r="I270">
        <v>311979</v>
      </c>
    </row>
    <row r="271" spans="1:9" x14ac:dyDescent="0.2">
      <c r="A271" t="s">
        <v>0</v>
      </c>
      <c r="B271" t="s">
        <v>54</v>
      </c>
      <c r="C271" t="s">
        <v>138</v>
      </c>
      <c r="D271" t="s">
        <v>139</v>
      </c>
      <c r="E271">
        <v>4.73E-4</v>
      </c>
      <c r="F271">
        <v>0.83399999999999996</v>
      </c>
      <c r="G271">
        <v>29854</v>
      </c>
      <c r="H271">
        <v>29545</v>
      </c>
      <c r="I271">
        <v>653687</v>
      </c>
    </row>
    <row r="272" spans="1:9" x14ac:dyDescent="0.2">
      <c r="A272" t="s">
        <v>0</v>
      </c>
      <c r="B272" t="s">
        <v>52</v>
      </c>
      <c r="C272" t="s">
        <v>138</v>
      </c>
      <c r="D272" t="s">
        <v>139</v>
      </c>
      <c r="E272">
        <v>4.1800000000000002E-4</v>
      </c>
      <c r="F272">
        <v>0.84299999999999997</v>
      </c>
      <c r="G272">
        <v>29265</v>
      </c>
      <c r="H272">
        <v>28997</v>
      </c>
      <c r="I272">
        <v>642615</v>
      </c>
    </row>
    <row r="273" spans="1:9" x14ac:dyDescent="0.2">
      <c r="A273" t="s">
        <v>0</v>
      </c>
      <c r="B273" t="s">
        <v>48</v>
      </c>
      <c r="C273" t="s">
        <v>138</v>
      </c>
      <c r="D273" t="s">
        <v>139</v>
      </c>
      <c r="E273">
        <v>3.9399999999999998E-4</v>
      </c>
      <c r="F273">
        <v>0.88400000000000001</v>
      </c>
      <c r="G273">
        <v>29144</v>
      </c>
      <c r="H273">
        <v>28890</v>
      </c>
      <c r="I273">
        <v>642651</v>
      </c>
    </row>
    <row r="274" spans="1:9" x14ac:dyDescent="0.2">
      <c r="A274" t="s">
        <v>0</v>
      </c>
      <c r="B274" t="s">
        <v>40</v>
      </c>
      <c r="C274" t="s">
        <v>138</v>
      </c>
      <c r="D274" t="s">
        <v>139</v>
      </c>
      <c r="E274">
        <v>4.84E-4</v>
      </c>
      <c r="F274">
        <v>0.89200000000000002</v>
      </c>
      <c r="G274">
        <v>25941</v>
      </c>
      <c r="H274">
        <v>25664</v>
      </c>
      <c r="I274">
        <v>572119</v>
      </c>
    </row>
    <row r="275" spans="1:9" x14ac:dyDescent="0.2">
      <c r="A275" t="s">
        <v>0</v>
      </c>
      <c r="B275" t="s">
        <v>15</v>
      </c>
      <c r="C275" t="s">
        <v>138</v>
      </c>
      <c r="D275" t="s">
        <v>139</v>
      </c>
      <c r="E275">
        <v>1.2149999999999999E-3</v>
      </c>
      <c r="F275">
        <v>1.0840000000000001</v>
      </c>
      <c r="G275">
        <v>2244</v>
      </c>
      <c r="H275">
        <v>2183</v>
      </c>
      <c r="I275">
        <v>50106</v>
      </c>
    </row>
    <row r="276" spans="1:9" x14ac:dyDescent="0.2">
      <c r="A276" t="s">
        <v>0</v>
      </c>
      <c r="B276" t="s">
        <v>23</v>
      </c>
      <c r="C276" t="s">
        <v>138</v>
      </c>
      <c r="D276" t="s">
        <v>139</v>
      </c>
      <c r="E276">
        <v>5.1599999999999997E-4</v>
      </c>
      <c r="F276">
        <v>1.1970000000000001</v>
      </c>
      <c r="G276">
        <v>28671</v>
      </c>
      <c r="H276">
        <v>28343</v>
      </c>
      <c r="I276">
        <v>635172</v>
      </c>
    </row>
    <row r="277" spans="1:9" x14ac:dyDescent="0.2">
      <c r="A277" t="s">
        <v>0</v>
      </c>
      <c r="B277" t="s">
        <v>42</v>
      </c>
      <c r="C277" t="s">
        <v>138</v>
      </c>
      <c r="D277" t="s">
        <v>139</v>
      </c>
      <c r="E277">
        <v>7.3300000000000004E-4</v>
      </c>
      <c r="F277">
        <v>1.276</v>
      </c>
      <c r="G277">
        <v>29759</v>
      </c>
      <c r="H277">
        <v>29280</v>
      </c>
      <c r="I277">
        <v>653902</v>
      </c>
    </row>
    <row r="278" spans="1:9" x14ac:dyDescent="0.2">
      <c r="A278" t="s">
        <v>0</v>
      </c>
      <c r="B278" t="s">
        <v>29</v>
      </c>
      <c r="C278" t="s">
        <v>138</v>
      </c>
      <c r="D278" t="s">
        <v>139</v>
      </c>
      <c r="E278">
        <v>6.9899999999999997E-4</v>
      </c>
      <c r="F278">
        <v>1.2989999999999999</v>
      </c>
      <c r="G278">
        <v>19940</v>
      </c>
      <c r="H278">
        <v>19635</v>
      </c>
      <c r="I278">
        <v>437240</v>
      </c>
    </row>
    <row r="279" spans="1:9" x14ac:dyDescent="0.2">
      <c r="A279" t="s">
        <v>0</v>
      </c>
      <c r="B279" t="s">
        <v>26</v>
      </c>
      <c r="C279" t="s">
        <v>138</v>
      </c>
      <c r="D279" t="s">
        <v>139</v>
      </c>
      <c r="E279">
        <v>6.5499999999999998E-4</v>
      </c>
      <c r="F279">
        <v>1.3320000000000001</v>
      </c>
      <c r="G279">
        <v>24135</v>
      </c>
      <c r="H279">
        <v>23784</v>
      </c>
      <c r="I279">
        <v>536380</v>
      </c>
    </row>
    <row r="280" spans="1:9" x14ac:dyDescent="0.2">
      <c r="A280" t="s">
        <v>0</v>
      </c>
      <c r="B280" t="s">
        <v>61</v>
      </c>
      <c r="C280" t="s">
        <v>138</v>
      </c>
      <c r="D280" t="s">
        <v>139</v>
      </c>
      <c r="E280">
        <v>5.5999999999999995E-4</v>
      </c>
      <c r="F280">
        <v>1.367</v>
      </c>
      <c r="G280">
        <v>29575</v>
      </c>
      <c r="H280">
        <v>29212</v>
      </c>
      <c r="I280">
        <v>649477</v>
      </c>
    </row>
    <row r="281" spans="1:9" x14ac:dyDescent="0.2">
      <c r="A281" t="s">
        <v>0</v>
      </c>
      <c r="B281" t="s">
        <v>45</v>
      </c>
      <c r="C281" t="s">
        <v>138</v>
      </c>
      <c r="D281" t="s">
        <v>139</v>
      </c>
      <c r="E281">
        <v>7.54E-4</v>
      </c>
      <c r="F281">
        <v>1.389</v>
      </c>
      <c r="G281">
        <v>29344</v>
      </c>
      <c r="H281">
        <v>28860</v>
      </c>
      <c r="I281">
        <v>641678</v>
      </c>
    </row>
    <row r="282" spans="1:9" x14ac:dyDescent="0.2">
      <c r="A282" t="s">
        <v>0</v>
      </c>
      <c r="B282" t="s">
        <v>18</v>
      </c>
      <c r="C282" t="s">
        <v>138</v>
      </c>
      <c r="D282" t="s">
        <v>139</v>
      </c>
      <c r="E282">
        <v>9.5100000000000002E-4</v>
      </c>
      <c r="F282">
        <v>1.4339999999999999</v>
      </c>
      <c r="G282">
        <v>9303</v>
      </c>
      <c r="H282">
        <v>9105</v>
      </c>
      <c r="I282">
        <v>208426</v>
      </c>
    </row>
    <row r="283" spans="1:9" x14ac:dyDescent="0.2">
      <c r="A283" t="s">
        <v>0</v>
      </c>
      <c r="B283" t="s">
        <v>31</v>
      </c>
      <c r="C283" t="s">
        <v>138</v>
      </c>
      <c r="D283" t="s">
        <v>139</v>
      </c>
      <c r="E283">
        <v>7.2499999999999995E-4</v>
      </c>
      <c r="F283">
        <v>1.468</v>
      </c>
      <c r="G283">
        <v>29459</v>
      </c>
      <c r="H283">
        <v>28989</v>
      </c>
      <c r="I283">
        <v>647538</v>
      </c>
    </row>
    <row r="284" spans="1:9" x14ac:dyDescent="0.2">
      <c r="A284" t="s">
        <v>0</v>
      </c>
      <c r="B284" t="s">
        <v>1</v>
      </c>
      <c r="C284" t="s">
        <v>138</v>
      </c>
      <c r="D284" t="s">
        <v>139</v>
      </c>
      <c r="E284">
        <v>1.129E-3</v>
      </c>
      <c r="F284">
        <v>1.484</v>
      </c>
      <c r="G284">
        <v>6988</v>
      </c>
      <c r="H284">
        <v>6818</v>
      </c>
      <c r="I284">
        <v>150773</v>
      </c>
    </row>
    <row r="285" spans="1:9" x14ac:dyDescent="0.2">
      <c r="A285" t="s">
        <v>0</v>
      </c>
      <c r="B285" t="s">
        <v>35</v>
      </c>
      <c r="C285" t="s">
        <v>138</v>
      </c>
      <c r="D285" t="s">
        <v>139</v>
      </c>
      <c r="E285">
        <v>6.7000000000000002E-4</v>
      </c>
      <c r="F285">
        <v>1.4850000000000001</v>
      </c>
      <c r="G285">
        <v>29070</v>
      </c>
      <c r="H285">
        <v>28639</v>
      </c>
      <c r="I285">
        <v>642610</v>
      </c>
    </row>
    <row r="286" spans="1:9" x14ac:dyDescent="0.2">
      <c r="A286" t="s">
        <v>0</v>
      </c>
      <c r="B286" t="s">
        <v>39</v>
      </c>
      <c r="C286" t="s">
        <v>138</v>
      </c>
      <c r="D286" t="s">
        <v>139</v>
      </c>
      <c r="E286">
        <v>8.7500000000000002E-4</v>
      </c>
      <c r="F286">
        <v>1.595</v>
      </c>
      <c r="G286">
        <v>27875</v>
      </c>
      <c r="H286">
        <v>27336</v>
      </c>
      <c r="I286">
        <v>615828</v>
      </c>
    </row>
    <row r="287" spans="1:9" x14ac:dyDescent="0.2">
      <c r="A287" t="s">
        <v>0</v>
      </c>
      <c r="B287" t="s">
        <v>43</v>
      </c>
      <c r="C287" t="s">
        <v>138</v>
      </c>
      <c r="D287" t="s">
        <v>139</v>
      </c>
      <c r="E287">
        <v>7.0399999999999998E-4</v>
      </c>
      <c r="F287">
        <v>1.6060000000000001</v>
      </c>
      <c r="G287">
        <v>29179</v>
      </c>
      <c r="H287">
        <v>28726</v>
      </c>
      <c r="I287">
        <v>642558</v>
      </c>
    </row>
    <row r="288" spans="1:9" x14ac:dyDescent="0.2">
      <c r="A288" t="s">
        <v>0</v>
      </c>
      <c r="B288" t="s">
        <v>63</v>
      </c>
      <c r="C288" t="s">
        <v>138</v>
      </c>
      <c r="D288" t="s">
        <v>139</v>
      </c>
      <c r="E288">
        <v>9.5500000000000001E-4</v>
      </c>
      <c r="F288">
        <v>1.6259999999999999</v>
      </c>
      <c r="G288">
        <v>19555</v>
      </c>
      <c r="H288">
        <v>19143</v>
      </c>
      <c r="I288">
        <v>430880</v>
      </c>
    </row>
    <row r="289" spans="1:9" x14ac:dyDescent="0.2">
      <c r="A289" t="s">
        <v>0</v>
      </c>
      <c r="B289" t="s">
        <v>17</v>
      </c>
      <c r="C289" t="s">
        <v>138</v>
      </c>
      <c r="D289" t="s">
        <v>139</v>
      </c>
      <c r="E289">
        <v>7.76E-4</v>
      </c>
      <c r="F289">
        <v>1.7629999999999999</v>
      </c>
      <c r="G289">
        <v>29165</v>
      </c>
      <c r="H289">
        <v>28666</v>
      </c>
      <c r="I289">
        <v>642627</v>
      </c>
    </row>
    <row r="290" spans="1:9" x14ac:dyDescent="0.2">
      <c r="A290" t="s">
        <v>0</v>
      </c>
      <c r="B290" t="s">
        <v>4</v>
      </c>
      <c r="C290" t="s">
        <v>138</v>
      </c>
      <c r="D290" t="s">
        <v>139</v>
      </c>
      <c r="E290">
        <v>1.209E-3</v>
      </c>
      <c r="F290">
        <v>1.907</v>
      </c>
      <c r="G290">
        <v>26855</v>
      </c>
      <c r="H290">
        <v>26154</v>
      </c>
      <c r="I290">
        <v>580307</v>
      </c>
    </row>
    <row r="291" spans="1:9" x14ac:dyDescent="0.2">
      <c r="A291" t="s">
        <v>0</v>
      </c>
      <c r="B291" t="s">
        <v>24</v>
      </c>
      <c r="C291" t="s">
        <v>138</v>
      </c>
      <c r="D291" t="s">
        <v>139</v>
      </c>
      <c r="E291">
        <v>8.3000000000000001E-4</v>
      </c>
      <c r="F291">
        <v>1.9330000000000001</v>
      </c>
      <c r="G291">
        <v>29124</v>
      </c>
      <c r="H291">
        <v>28591</v>
      </c>
      <c r="I291">
        <v>642616</v>
      </c>
    </row>
    <row r="292" spans="1:9" x14ac:dyDescent="0.2">
      <c r="A292" t="s">
        <v>0</v>
      </c>
      <c r="B292" t="s">
        <v>36</v>
      </c>
      <c r="C292" t="s">
        <v>138</v>
      </c>
      <c r="D292" t="s">
        <v>139</v>
      </c>
      <c r="E292">
        <v>8.3799999999999999E-4</v>
      </c>
      <c r="F292">
        <v>1.9790000000000001</v>
      </c>
      <c r="G292">
        <v>22069</v>
      </c>
      <c r="H292">
        <v>21660</v>
      </c>
      <c r="I292">
        <v>488741</v>
      </c>
    </row>
    <row r="293" spans="1:9" x14ac:dyDescent="0.2">
      <c r="A293" t="s">
        <v>0</v>
      </c>
      <c r="B293" t="s">
        <v>77</v>
      </c>
      <c r="C293" t="s">
        <v>138</v>
      </c>
      <c r="D293" t="s">
        <v>139</v>
      </c>
      <c r="E293">
        <v>1.3470000000000001E-3</v>
      </c>
      <c r="F293">
        <v>2.1539999999999999</v>
      </c>
      <c r="G293">
        <v>18928</v>
      </c>
      <c r="H293">
        <v>18370</v>
      </c>
      <c r="I293">
        <v>414511</v>
      </c>
    </row>
    <row r="294" spans="1:9" x14ac:dyDescent="0.2">
      <c r="A294" t="s">
        <v>0</v>
      </c>
      <c r="B294" t="s">
        <v>22</v>
      </c>
      <c r="C294" t="s">
        <v>138</v>
      </c>
      <c r="D294" t="s">
        <v>139</v>
      </c>
      <c r="E294">
        <v>1.1800000000000001E-3</v>
      </c>
      <c r="F294">
        <v>2.177</v>
      </c>
      <c r="G294">
        <v>29494</v>
      </c>
      <c r="H294">
        <v>28724</v>
      </c>
      <c r="I294">
        <v>652306</v>
      </c>
    </row>
    <row r="295" spans="1:9" x14ac:dyDescent="0.2">
      <c r="A295" t="s">
        <v>0</v>
      </c>
      <c r="B295" t="s">
        <v>78</v>
      </c>
      <c r="C295" t="s">
        <v>138</v>
      </c>
      <c r="D295" t="s">
        <v>139</v>
      </c>
      <c r="E295">
        <v>8.4599999999999996E-4</v>
      </c>
      <c r="F295">
        <v>2.2410000000000001</v>
      </c>
      <c r="G295">
        <v>21769</v>
      </c>
      <c r="H295">
        <v>21360</v>
      </c>
      <c r="I295">
        <v>483500</v>
      </c>
    </row>
    <row r="296" spans="1:9" x14ac:dyDescent="0.2">
      <c r="A296" t="s">
        <v>0</v>
      </c>
      <c r="B296" t="s">
        <v>49</v>
      </c>
      <c r="C296" t="s">
        <v>138</v>
      </c>
      <c r="D296" t="s">
        <v>139</v>
      </c>
      <c r="E296">
        <v>1.106E-3</v>
      </c>
      <c r="F296">
        <v>2.4670000000000001</v>
      </c>
      <c r="G296">
        <v>30062</v>
      </c>
      <c r="H296">
        <v>29337</v>
      </c>
      <c r="I296">
        <v>654499</v>
      </c>
    </row>
    <row r="297" spans="1:9" x14ac:dyDescent="0.2">
      <c r="A297" t="s">
        <v>0</v>
      </c>
      <c r="B297" t="s">
        <v>19</v>
      </c>
      <c r="C297" t="s">
        <v>138</v>
      </c>
      <c r="D297" t="s">
        <v>139</v>
      </c>
      <c r="E297">
        <v>1.1000000000000001E-3</v>
      </c>
      <c r="F297">
        <v>2.5619999999999998</v>
      </c>
      <c r="G297">
        <v>29266</v>
      </c>
      <c r="H297">
        <v>28559</v>
      </c>
      <c r="I297">
        <v>642670</v>
      </c>
    </row>
    <row r="298" spans="1:9" x14ac:dyDescent="0.2">
      <c r="A298" t="s">
        <v>0</v>
      </c>
      <c r="B298" t="s">
        <v>16</v>
      </c>
      <c r="C298" t="s">
        <v>138</v>
      </c>
      <c r="D298" t="s">
        <v>139</v>
      </c>
      <c r="E298">
        <v>2.078E-3</v>
      </c>
      <c r="F298">
        <v>2.7309999999999999</v>
      </c>
      <c r="G298">
        <v>7265</v>
      </c>
      <c r="H298">
        <v>6933</v>
      </c>
      <c r="I298">
        <v>159807</v>
      </c>
    </row>
    <row r="299" spans="1:9" x14ac:dyDescent="0.2">
      <c r="A299" s="24" t="s">
        <v>0</v>
      </c>
      <c r="B299" s="24" t="s">
        <v>67</v>
      </c>
      <c r="C299" s="24" t="s">
        <v>138</v>
      </c>
      <c r="D299" s="24" t="s">
        <v>139</v>
      </c>
      <c r="E299" s="24">
        <v>1.6429999999999999E-3</v>
      </c>
      <c r="F299" s="24">
        <v>3.3370000000000002</v>
      </c>
      <c r="G299" s="24">
        <v>29407</v>
      </c>
      <c r="H299" s="24">
        <v>28367</v>
      </c>
      <c r="I299" s="24">
        <v>632643</v>
      </c>
    </row>
    <row r="300" spans="1:9" x14ac:dyDescent="0.2">
      <c r="A300" s="1" t="s">
        <v>0</v>
      </c>
      <c r="B300" s="1" t="s">
        <v>156</v>
      </c>
      <c r="C300" s="1" t="s">
        <v>138</v>
      </c>
      <c r="D300" s="1" t="s">
        <v>139</v>
      </c>
      <c r="E300" s="1">
        <v>5.1789999999999996E-3</v>
      </c>
      <c r="F300" s="1">
        <v>8.6739999999999995</v>
      </c>
      <c r="G300" s="1">
        <v>17360</v>
      </c>
      <c r="H300" s="1">
        <v>15484</v>
      </c>
      <c r="I300" s="1">
        <v>362273</v>
      </c>
    </row>
    <row r="301" spans="1:9" x14ac:dyDescent="0.2">
      <c r="A301" s="1" t="s">
        <v>0</v>
      </c>
      <c r="B301" s="1" t="s">
        <v>158</v>
      </c>
      <c r="C301" s="1" t="s">
        <v>138</v>
      </c>
      <c r="D301" s="1" t="s">
        <v>139</v>
      </c>
      <c r="E301" s="1">
        <v>5.1590000000000004E-3</v>
      </c>
      <c r="F301" s="1">
        <v>9.8849999999999998</v>
      </c>
      <c r="G301" s="1">
        <v>31525</v>
      </c>
      <c r="H301" s="1">
        <v>28151</v>
      </c>
      <c r="I301" s="1">
        <v>654020</v>
      </c>
    </row>
    <row r="302" spans="1:9" x14ac:dyDescent="0.2">
      <c r="A302" s="1" t="s">
        <v>0</v>
      </c>
      <c r="B302" s="1" t="s">
        <v>170</v>
      </c>
      <c r="C302" s="1" t="s">
        <v>138</v>
      </c>
      <c r="D302" s="1" t="s">
        <v>139</v>
      </c>
      <c r="E302" s="1">
        <v>7.7070000000000003E-3</v>
      </c>
      <c r="F302" s="1">
        <v>11.782999999999999</v>
      </c>
      <c r="G302" s="1">
        <v>17673</v>
      </c>
      <c r="H302" s="1">
        <v>14944</v>
      </c>
      <c r="I302" s="1">
        <v>354019</v>
      </c>
    </row>
    <row r="303" spans="1:9" x14ac:dyDescent="0.2">
      <c r="A303" s="1" t="s">
        <v>0</v>
      </c>
      <c r="B303" s="1" t="s">
        <v>127</v>
      </c>
      <c r="C303" s="1" t="s">
        <v>138</v>
      </c>
      <c r="D303" s="1" t="s">
        <v>139</v>
      </c>
      <c r="E303" s="1">
        <v>1.1043000000000001E-2</v>
      </c>
      <c r="F303" s="1">
        <v>16.225000000000001</v>
      </c>
      <c r="G303" s="1">
        <v>23985</v>
      </c>
      <c r="H303" s="1">
        <v>18872</v>
      </c>
      <c r="I303" s="1">
        <v>462948</v>
      </c>
    </row>
    <row r="304" spans="1:9" x14ac:dyDescent="0.2">
      <c r="A304" s="1" t="s">
        <v>0</v>
      </c>
      <c r="B304" s="1" t="s">
        <v>152</v>
      </c>
      <c r="C304" s="1" t="s">
        <v>138</v>
      </c>
      <c r="D304" s="1" t="s">
        <v>139</v>
      </c>
      <c r="E304" s="1">
        <v>9.6249999999999999E-3</v>
      </c>
      <c r="F304" s="1">
        <v>16.893000000000001</v>
      </c>
      <c r="G304" s="1">
        <v>30541</v>
      </c>
      <c r="H304" s="1">
        <v>24714</v>
      </c>
      <c r="I304" s="1">
        <v>605383</v>
      </c>
    </row>
    <row r="305" spans="1:9" x14ac:dyDescent="0.2">
      <c r="A305" s="1" t="s">
        <v>0</v>
      </c>
      <c r="B305" s="1" t="s">
        <v>3</v>
      </c>
      <c r="C305" s="1" t="s">
        <v>138</v>
      </c>
      <c r="D305" s="1" t="s">
        <v>139</v>
      </c>
      <c r="E305" s="1">
        <v>9.3609999999999995E-3</v>
      </c>
      <c r="F305" s="1">
        <v>18.161999999999999</v>
      </c>
      <c r="G305" s="1">
        <v>28877</v>
      </c>
      <c r="H305" s="1">
        <v>23511</v>
      </c>
      <c r="I305" s="1">
        <v>573236</v>
      </c>
    </row>
    <row r="306" spans="1:9" x14ac:dyDescent="0.2">
      <c r="A306" s="1" t="s">
        <v>0</v>
      </c>
      <c r="B306" s="1" t="s">
        <v>116</v>
      </c>
      <c r="C306" s="1" t="s">
        <v>138</v>
      </c>
      <c r="D306" s="1" t="s">
        <v>139</v>
      </c>
      <c r="E306" s="1">
        <v>1.0905E-2</v>
      </c>
      <c r="F306" s="1">
        <v>22.225999999999999</v>
      </c>
      <c r="G306" s="1">
        <v>32582</v>
      </c>
      <c r="H306" s="1">
        <v>25709</v>
      </c>
      <c r="I306" s="1">
        <v>630256</v>
      </c>
    </row>
    <row r="309" spans="1:9" x14ac:dyDescent="0.2">
      <c r="A309" t="s">
        <v>0</v>
      </c>
      <c r="B309" t="s">
        <v>76</v>
      </c>
      <c r="C309" t="s">
        <v>138</v>
      </c>
      <c r="D309" t="s">
        <v>151</v>
      </c>
      <c r="E309">
        <v>-1.273E-3</v>
      </c>
      <c r="F309">
        <v>-1.9379999999999999</v>
      </c>
      <c r="G309">
        <v>27140</v>
      </c>
      <c r="H309">
        <v>27914</v>
      </c>
      <c r="I309">
        <v>607678</v>
      </c>
    </row>
    <row r="310" spans="1:9" x14ac:dyDescent="0.2">
      <c r="A310" t="s">
        <v>0</v>
      </c>
      <c r="B310" t="s">
        <v>50</v>
      </c>
      <c r="C310" t="s">
        <v>138</v>
      </c>
      <c r="D310" t="s">
        <v>151</v>
      </c>
      <c r="E310">
        <v>-7.76E-4</v>
      </c>
      <c r="F310">
        <v>-1.363</v>
      </c>
      <c r="G310">
        <v>20770</v>
      </c>
      <c r="H310">
        <v>21138</v>
      </c>
      <c r="I310">
        <v>473472</v>
      </c>
    </row>
    <row r="311" spans="1:9" x14ac:dyDescent="0.2">
      <c r="A311" t="s">
        <v>0</v>
      </c>
      <c r="B311" t="s">
        <v>69</v>
      </c>
      <c r="C311" t="s">
        <v>138</v>
      </c>
      <c r="D311" t="s">
        <v>151</v>
      </c>
      <c r="E311">
        <v>-5.71E-4</v>
      </c>
      <c r="F311">
        <v>-0.93</v>
      </c>
      <c r="G311">
        <v>15235</v>
      </c>
      <c r="H311">
        <v>15435</v>
      </c>
      <c r="I311">
        <v>351071</v>
      </c>
    </row>
    <row r="312" spans="1:9" x14ac:dyDescent="0.2">
      <c r="A312" t="s">
        <v>0</v>
      </c>
      <c r="B312" t="s">
        <v>75</v>
      </c>
      <c r="C312" t="s">
        <v>138</v>
      </c>
      <c r="D312" t="s">
        <v>151</v>
      </c>
      <c r="E312">
        <v>-5.5199999999999997E-4</v>
      </c>
      <c r="F312">
        <v>-0.9</v>
      </c>
      <c r="G312">
        <v>20483</v>
      </c>
      <c r="H312">
        <v>20737</v>
      </c>
      <c r="I312">
        <v>459942</v>
      </c>
    </row>
    <row r="313" spans="1:9" x14ac:dyDescent="0.2">
      <c r="A313" t="s">
        <v>0</v>
      </c>
      <c r="B313" t="s">
        <v>74</v>
      </c>
      <c r="C313" t="s">
        <v>138</v>
      </c>
      <c r="D313" t="s">
        <v>151</v>
      </c>
      <c r="E313">
        <v>-5.6400000000000005E-4</v>
      </c>
      <c r="F313">
        <v>-0.88200000000000001</v>
      </c>
      <c r="G313">
        <v>29334</v>
      </c>
      <c r="H313">
        <v>29702</v>
      </c>
      <c r="I313">
        <v>653053</v>
      </c>
    </row>
    <row r="314" spans="1:9" x14ac:dyDescent="0.2">
      <c r="A314" t="s">
        <v>0</v>
      </c>
      <c r="B314" t="s">
        <v>41</v>
      </c>
      <c r="C314" t="s">
        <v>138</v>
      </c>
      <c r="D314" t="s">
        <v>151</v>
      </c>
      <c r="E314">
        <v>-5.5099999999999995E-4</v>
      </c>
      <c r="F314">
        <v>-0.71799999999999997</v>
      </c>
      <c r="G314">
        <v>4577</v>
      </c>
      <c r="H314">
        <v>4635</v>
      </c>
      <c r="I314">
        <v>105201</v>
      </c>
    </row>
    <row r="315" spans="1:9" x14ac:dyDescent="0.2">
      <c r="A315" t="s">
        <v>0</v>
      </c>
      <c r="B315" t="s">
        <v>59</v>
      </c>
      <c r="C315" t="s">
        <v>138</v>
      </c>
      <c r="D315" t="s">
        <v>151</v>
      </c>
      <c r="E315">
        <v>-3.7300000000000001E-4</v>
      </c>
      <c r="F315">
        <v>-0.70199999999999996</v>
      </c>
      <c r="G315">
        <v>30152</v>
      </c>
      <c r="H315">
        <v>30409</v>
      </c>
      <c r="I315">
        <v>690775</v>
      </c>
    </row>
    <row r="316" spans="1:9" x14ac:dyDescent="0.2">
      <c r="A316" t="s">
        <v>0</v>
      </c>
      <c r="B316" t="s">
        <v>30</v>
      </c>
      <c r="C316" t="s">
        <v>138</v>
      </c>
      <c r="D316" t="s">
        <v>151</v>
      </c>
      <c r="E316">
        <v>-4.2700000000000002E-4</v>
      </c>
      <c r="F316">
        <v>-0.36</v>
      </c>
      <c r="G316">
        <v>1767</v>
      </c>
      <c r="H316">
        <v>1785</v>
      </c>
      <c r="I316">
        <v>40813</v>
      </c>
    </row>
    <row r="317" spans="1:9" x14ac:dyDescent="0.2">
      <c r="A317" t="s">
        <v>0</v>
      </c>
      <c r="B317" t="s">
        <v>28</v>
      </c>
      <c r="C317" t="s">
        <v>138</v>
      </c>
      <c r="D317" t="s">
        <v>151</v>
      </c>
      <c r="E317">
        <v>-1.5899999999999999E-4</v>
      </c>
      <c r="F317">
        <v>-0.27</v>
      </c>
      <c r="G317">
        <v>31106</v>
      </c>
      <c r="H317">
        <v>31215</v>
      </c>
      <c r="I317">
        <v>690215</v>
      </c>
    </row>
    <row r="318" spans="1:9" x14ac:dyDescent="0.2">
      <c r="A318" t="s">
        <v>0</v>
      </c>
      <c r="B318" t="s">
        <v>34</v>
      </c>
      <c r="C318" t="s">
        <v>138</v>
      </c>
      <c r="D318" t="s">
        <v>151</v>
      </c>
      <c r="E318">
        <v>-1.08E-4</v>
      </c>
      <c r="F318">
        <v>-0.159</v>
      </c>
      <c r="G318">
        <v>5997</v>
      </c>
      <c r="H318">
        <v>6011</v>
      </c>
      <c r="I318">
        <v>134865</v>
      </c>
    </row>
    <row r="319" spans="1:9" x14ac:dyDescent="0.2">
      <c r="A319" t="s">
        <v>0</v>
      </c>
      <c r="B319" t="s">
        <v>44</v>
      </c>
      <c r="C319" t="s">
        <v>138</v>
      </c>
      <c r="D319" t="s">
        <v>151</v>
      </c>
      <c r="E319" s="2">
        <v>-3.0000000000000001E-5</v>
      </c>
      <c r="F319">
        <v>-4.8000000000000001E-2</v>
      </c>
      <c r="G319">
        <v>10626</v>
      </c>
      <c r="H319">
        <v>10634</v>
      </c>
      <c r="I319">
        <v>242143</v>
      </c>
    </row>
    <row r="320" spans="1:9" x14ac:dyDescent="0.2">
      <c r="A320" t="s">
        <v>0</v>
      </c>
      <c r="B320" t="s">
        <v>65</v>
      </c>
      <c r="C320" t="s">
        <v>138</v>
      </c>
      <c r="D320" t="s">
        <v>151</v>
      </c>
      <c r="E320" s="2">
        <v>-5.0000000000000004E-6</v>
      </c>
      <c r="F320">
        <v>-8.0000000000000002E-3</v>
      </c>
      <c r="G320">
        <v>29410</v>
      </c>
      <c r="H320">
        <v>29413</v>
      </c>
      <c r="I320">
        <v>651389</v>
      </c>
    </row>
    <row r="321" spans="1:9" x14ac:dyDescent="0.2">
      <c r="A321" t="s">
        <v>0</v>
      </c>
      <c r="B321" t="s">
        <v>70</v>
      </c>
      <c r="C321" t="s">
        <v>138</v>
      </c>
      <c r="D321" t="s">
        <v>151</v>
      </c>
      <c r="E321" s="2">
        <v>9.0000000000000002E-6</v>
      </c>
      <c r="F321">
        <v>1.6E-2</v>
      </c>
      <c r="G321">
        <v>29371</v>
      </c>
      <c r="H321">
        <v>29365</v>
      </c>
      <c r="I321">
        <v>647755</v>
      </c>
    </row>
    <row r="322" spans="1:9" x14ac:dyDescent="0.2">
      <c r="A322" t="s">
        <v>0</v>
      </c>
      <c r="B322" t="s">
        <v>131</v>
      </c>
      <c r="C322" t="s">
        <v>138</v>
      </c>
      <c r="D322" t="s">
        <v>151</v>
      </c>
      <c r="E322" s="2">
        <v>1.0000000000000001E-5</v>
      </c>
      <c r="F322">
        <v>1.7999999999999999E-2</v>
      </c>
      <c r="G322">
        <v>30976</v>
      </c>
      <c r="H322">
        <v>30968</v>
      </c>
      <c r="I322">
        <v>690735</v>
      </c>
    </row>
    <row r="323" spans="1:9" x14ac:dyDescent="0.2">
      <c r="A323" t="s">
        <v>0</v>
      </c>
      <c r="B323" t="s">
        <v>53</v>
      </c>
      <c r="C323" t="s">
        <v>138</v>
      </c>
      <c r="D323" t="s">
        <v>151</v>
      </c>
      <c r="E323" s="2">
        <v>3.4999999999999997E-5</v>
      </c>
      <c r="F323">
        <v>5.6000000000000001E-2</v>
      </c>
      <c r="G323">
        <v>31078</v>
      </c>
      <c r="H323">
        <v>31054</v>
      </c>
      <c r="I323">
        <v>690328</v>
      </c>
    </row>
    <row r="324" spans="1:9" x14ac:dyDescent="0.2">
      <c r="A324" t="s">
        <v>0</v>
      </c>
      <c r="B324" t="s">
        <v>21</v>
      </c>
      <c r="C324" t="s">
        <v>138</v>
      </c>
      <c r="D324" t="s">
        <v>151</v>
      </c>
      <c r="E324" s="2">
        <v>7.4999999999999993E-5</v>
      </c>
      <c r="F324">
        <v>0.127</v>
      </c>
      <c r="G324">
        <v>29103</v>
      </c>
      <c r="H324">
        <v>29054</v>
      </c>
      <c r="I324">
        <v>651891</v>
      </c>
    </row>
    <row r="325" spans="1:9" x14ac:dyDescent="0.2">
      <c r="A325" t="s">
        <v>0</v>
      </c>
      <c r="B325" t="s">
        <v>71</v>
      </c>
      <c r="C325" t="s">
        <v>138</v>
      </c>
      <c r="D325" t="s">
        <v>151</v>
      </c>
      <c r="E325" s="2">
        <v>6.4999999999999994E-5</v>
      </c>
      <c r="F325">
        <v>0.14799999999999999</v>
      </c>
      <c r="G325">
        <v>28106</v>
      </c>
      <c r="H325">
        <v>28063</v>
      </c>
      <c r="I325">
        <v>669553</v>
      </c>
    </row>
    <row r="326" spans="1:9" x14ac:dyDescent="0.2">
      <c r="A326" t="s">
        <v>0</v>
      </c>
      <c r="B326" t="s">
        <v>37</v>
      </c>
      <c r="C326" t="s">
        <v>138</v>
      </c>
      <c r="D326" t="s">
        <v>151</v>
      </c>
      <c r="E326" s="2">
        <v>7.7999999999999999E-5</v>
      </c>
      <c r="F326">
        <v>0.15</v>
      </c>
      <c r="G326">
        <v>30285</v>
      </c>
      <c r="H326">
        <v>30233</v>
      </c>
      <c r="I326">
        <v>674268</v>
      </c>
    </row>
    <row r="327" spans="1:9" x14ac:dyDescent="0.2">
      <c r="A327" t="s">
        <v>0</v>
      </c>
      <c r="B327" t="s">
        <v>38</v>
      </c>
      <c r="C327" t="s">
        <v>138</v>
      </c>
      <c r="D327" t="s">
        <v>151</v>
      </c>
      <c r="E327">
        <v>1.3200000000000001E-4</v>
      </c>
      <c r="F327">
        <v>0.21199999999999999</v>
      </c>
      <c r="G327">
        <v>31069</v>
      </c>
      <c r="H327">
        <v>30978</v>
      </c>
      <c r="I327">
        <v>690238</v>
      </c>
    </row>
    <row r="328" spans="1:9" x14ac:dyDescent="0.2">
      <c r="A328" t="s">
        <v>0</v>
      </c>
      <c r="B328" t="s">
        <v>32</v>
      </c>
      <c r="C328" t="s">
        <v>138</v>
      </c>
      <c r="D328" t="s">
        <v>151</v>
      </c>
      <c r="E328">
        <v>1.76E-4</v>
      </c>
      <c r="F328">
        <v>0.27400000000000002</v>
      </c>
      <c r="G328">
        <v>12376</v>
      </c>
      <c r="H328">
        <v>12327</v>
      </c>
      <c r="I328">
        <v>280424</v>
      </c>
    </row>
    <row r="329" spans="1:9" x14ac:dyDescent="0.2">
      <c r="A329" t="s">
        <v>0</v>
      </c>
      <c r="B329" t="s">
        <v>27</v>
      </c>
      <c r="C329" t="s">
        <v>138</v>
      </c>
      <c r="D329" t="s">
        <v>151</v>
      </c>
      <c r="E329">
        <v>1.7799999999999999E-4</v>
      </c>
      <c r="F329">
        <v>0.33500000000000002</v>
      </c>
      <c r="G329">
        <v>23654</v>
      </c>
      <c r="H329">
        <v>23558</v>
      </c>
      <c r="I329">
        <v>535958</v>
      </c>
    </row>
    <row r="330" spans="1:9" x14ac:dyDescent="0.2">
      <c r="A330" t="s">
        <v>0</v>
      </c>
      <c r="B330" t="s">
        <v>57</v>
      </c>
      <c r="C330" t="s">
        <v>138</v>
      </c>
      <c r="D330" t="s">
        <v>151</v>
      </c>
      <c r="E330">
        <v>2.6499999999999999E-4</v>
      </c>
      <c r="F330">
        <v>0.40100000000000002</v>
      </c>
      <c r="G330">
        <v>10501</v>
      </c>
      <c r="H330">
        <v>10439</v>
      </c>
      <c r="I330">
        <v>233710</v>
      </c>
    </row>
    <row r="331" spans="1:9" x14ac:dyDescent="0.2">
      <c r="A331" t="s">
        <v>0</v>
      </c>
      <c r="B331" t="s">
        <v>55</v>
      </c>
      <c r="C331" t="s">
        <v>138</v>
      </c>
      <c r="D331" t="s">
        <v>151</v>
      </c>
      <c r="E331">
        <v>1.63E-4</v>
      </c>
      <c r="F331">
        <v>0.40300000000000002</v>
      </c>
      <c r="G331">
        <v>29497</v>
      </c>
      <c r="H331">
        <v>29387</v>
      </c>
      <c r="I331">
        <v>678119</v>
      </c>
    </row>
    <row r="332" spans="1:9" x14ac:dyDescent="0.2">
      <c r="A332" t="s">
        <v>0</v>
      </c>
      <c r="B332" t="s">
        <v>64</v>
      </c>
      <c r="C332" t="s">
        <v>138</v>
      </c>
      <c r="D332" t="s">
        <v>151</v>
      </c>
      <c r="E332">
        <v>2.3000000000000001E-4</v>
      </c>
      <c r="F332">
        <v>0.497</v>
      </c>
      <c r="G332">
        <v>30581</v>
      </c>
      <c r="H332">
        <v>30426</v>
      </c>
      <c r="I332">
        <v>678046</v>
      </c>
    </row>
    <row r="333" spans="1:9" x14ac:dyDescent="0.2">
      <c r="A333" t="s">
        <v>0</v>
      </c>
      <c r="B333" t="s">
        <v>62</v>
      </c>
      <c r="C333" t="s">
        <v>138</v>
      </c>
      <c r="D333" t="s">
        <v>151</v>
      </c>
      <c r="E333">
        <v>4.2000000000000002E-4</v>
      </c>
      <c r="F333">
        <v>0.58499999999999996</v>
      </c>
      <c r="G333">
        <v>8649</v>
      </c>
      <c r="H333">
        <v>8568</v>
      </c>
      <c r="I333">
        <v>194034</v>
      </c>
    </row>
    <row r="334" spans="1:9" x14ac:dyDescent="0.2">
      <c r="A334" t="s">
        <v>0</v>
      </c>
      <c r="B334" t="s">
        <v>40</v>
      </c>
      <c r="C334" t="s">
        <v>138</v>
      </c>
      <c r="D334" t="s">
        <v>151</v>
      </c>
      <c r="E334">
        <v>3.68E-4</v>
      </c>
      <c r="F334">
        <v>0.65200000000000002</v>
      </c>
      <c r="G334">
        <v>27147</v>
      </c>
      <c r="H334">
        <v>26925</v>
      </c>
      <c r="I334">
        <v>603072</v>
      </c>
    </row>
    <row r="335" spans="1:9" x14ac:dyDescent="0.2">
      <c r="A335" t="s">
        <v>0</v>
      </c>
      <c r="B335" t="s">
        <v>58</v>
      </c>
      <c r="C335" t="s">
        <v>138</v>
      </c>
      <c r="D335" t="s">
        <v>151</v>
      </c>
      <c r="E335">
        <v>3.3E-4</v>
      </c>
      <c r="F335">
        <v>0.66300000000000003</v>
      </c>
      <c r="G335">
        <v>30195</v>
      </c>
      <c r="H335">
        <v>29968</v>
      </c>
      <c r="I335">
        <v>690690</v>
      </c>
    </row>
    <row r="336" spans="1:9" x14ac:dyDescent="0.2">
      <c r="A336" t="s">
        <v>0</v>
      </c>
      <c r="B336" t="s">
        <v>60</v>
      </c>
      <c r="C336" t="s">
        <v>138</v>
      </c>
      <c r="D336" t="s">
        <v>151</v>
      </c>
      <c r="E336">
        <v>3.7800000000000003E-4</v>
      </c>
      <c r="F336">
        <v>0.70299999999999996</v>
      </c>
      <c r="G336">
        <v>20716</v>
      </c>
      <c r="H336">
        <v>20542</v>
      </c>
      <c r="I336">
        <v>458956</v>
      </c>
    </row>
    <row r="337" spans="1:9" x14ac:dyDescent="0.2">
      <c r="A337" t="s">
        <v>0</v>
      </c>
      <c r="B337" t="s">
        <v>25</v>
      </c>
      <c r="C337" t="s">
        <v>138</v>
      </c>
      <c r="D337" t="s">
        <v>151</v>
      </c>
      <c r="E337">
        <v>8.7699999999999996E-4</v>
      </c>
      <c r="F337">
        <v>0.73099999999999998</v>
      </c>
      <c r="G337">
        <v>1639</v>
      </c>
      <c r="H337">
        <v>1607</v>
      </c>
      <c r="I337">
        <v>36519</v>
      </c>
    </row>
    <row r="338" spans="1:9" x14ac:dyDescent="0.2">
      <c r="A338" t="s">
        <v>0</v>
      </c>
      <c r="B338" t="s">
        <v>47</v>
      </c>
      <c r="C338" t="s">
        <v>138</v>
      </c>
      <c r="D338" t="s">
        <v>151</v>
      </c>
      <c r="E338">
        <v>3.4900000000000003E-4</v>
      </c>
      <c r="F338">
        <v>0.74099999999999999</v>
      </c>
      <c r="G338">
        <v>30092</v>
      </c>
      <c r="H338">
        <v>29855</v>
      </c>
      <c r="I338">
        <v>678103</v>
      </c>
    </row>
    <row r="339" spans="1:9" x14ac:dyDescent="0.2">
      <c r="A339" t="s">
        <v>0</v>
      </c>
      <c r="B339" t="s">
        <v>68</v>
      </c>
      <c r="C339" t="s">
        <v>138</v>
      </c>
      <c r="D339" t="s">
        <v>151</v>
      </c>
      <c r="E339">
        <v>3.8099999999999999E-4</v>
      </c>
      <c r="F339">
        <v>0.879</v>
      </c>
      <c r="G339">
        <v>29953</v>
      </c>
      <c r="H339">
        <v>29694</v>
      </c>
      <c r="I339">
        <v>678069</v>
      </c>
    </row>
    <row r="340" spans="1:9" x14ac:dyDescent="0.2">
      <c r="A340" t="s">
        <v>0</v>
      </c>
      <c r="B340" t="s">
        <v>20</v>
      </c>
      <c r="C340" t="s">
        <v>138</v>
      </c>
      <c r="D340" t="s">
        <v>151</v>
      </c>
      <c r="E340">
        <v>7.8399999999999997E-4</v>
      </c>
      <c r="F340">
        <v>0.9</v>
      </c>
      <c r="G340">
        <v>3891</v>
      </c>
      <c r="H340">
        <v>3821</v>
      </c>
      <c r="I340">
        <v>88992</v>
      </c>
    </row>
    <row r="341" spans="1:9" x14ac:dyDescent="0.2">
      <c r="A341" t="s">
        <v>0</v>
      </c>
      <c r="B341" t="s">
        <v>29</v>
      </c>
      <c r="C341" t="s">
        <v>138</v>
      </c>
      <c r="D341" t="s">
        <v>151</v>
      </c>
      <c r="E341">
        <v>4.9299999999999995E-4</v>
      </c>
      <c r="F341">
        <v>0.92200000000000004</v>
      </c>
      <c r="G341">
        <v>20531</v>
      </c>
      <c r="H341">
        <v>20307</v>
      </c>
      <c r="I341">
        <v>454560</v>
      </c>
    </row>
    <row r="342" spans="1:9" x14ac:dyDescent="0.2">
      <c r="A342" t="s">
        <v>0</v>
      </c>
      <c r="B342" t="s">
        <v>72</v>
      </c>
      <c r="C342" t="s">
        <v>138</v>
      </c>
      <c r="D342" t="s">
        <v>151</v>
      </c>
      <c r="E342">
        <v>7.0299999999999996E-4</v>
      </c>
      <c r="F342">
        <v>1.0129999999999999</v>
      </c>
      <c r="G342">
        <v>15832</v>
      </c>
      <c r="H342">
        <v>15587</v>
      </c>
      <c r="I342">
        <v>349122</v>
      </c>
    </row>
    <row r="343" spans="1:9" x14ac:dyDescent="0.2">
      <c r="A343" t="s">
        <v>0</v>
      </c>
      <c r="B343" t="s">
        <v>73</v>
      </c>
      <c r="C343" t="s">
        <v>138</v>
      </c>
      <c r="D343" t="s">
        <v>151</v>
      </c>
      <c r="E343">
        <v>4.7199999999999998E-4</v>
      </c>
      <c r="F343">
        <v>1.087</v>
      </c>
      <c r="G343">
        <v>30867</v>
      </c>
      <c r="H343">
        <v>30547</v>
      </c>
      <c r="I343">
        <v>679332</v>
      </c>
    </row>
    <row r="344" spans="1:9" x14ac:dyDescent="0.2">
      <c r="A344" t="s">
        <v>0</v>
      </c>
      <c r="B344" t="s">
        <v>15</v>
      </c>
      <c r="C344" t="s">
        <v>138</v>
      </c>
      <c r="D344" t="s">
        <v>151</v>
      </c>
      <c r="E344">
        <v>1.183E-3</v>
      </c>
      <c r="F344">
        <v>1.111</v>
      </c>
      <c r="G344">
        <v>2363</v>
      </c>
      <c r="H344">
        <v>2300</v>
      </c>
      <c r="I344">
        <v>53242</v>
      </c>
    </row>
    <row r="345" spans="1:9" x14ac:dyDescent="0.2">
      <c r="A345" t="s">
        <v>0</v>
      </c>
      <c r="B345" t="s">
        <v>51</v>
      </c>
      <c r="C345" t="s">
        <v>138</v>
      </c>
      <c r="D345" t="s">
        <v>151</v>
      </c>
      <c r="E345">
        <v>6.9399999999999996E-4</v>
      </c>
      <c r="F345">
        <v>1.2150000000000001</v>
      </c>
      <c r="G345">
        <v>31449</v>
      </c>
      <c r="H345">
        <v>30970</v>
      </c>
      <c r="I345">
        <v>690393</v>
      </c>
    </row>
    <row r="346" spans="1:9" x14ac:dyDescent="0.2">
      <c r="A346" t="s">
        <v>0</v>
      </c>
      <c r="B346" t="s">
        <v>61</v>
      </c>
      <c r="C346" t="s">
        <v>138</v>
      </c>
      <c r="D346" t="s">
        <v>151</v>
      </c>
      <c r="E346">
        <v>5.2700000000000002E-4</v>
      </c>
      <c r="F346">
        <v>1.244</v>
      </c>
      <c r="G346">
        <v>30931</v>
      </c>
      <c r="H346">
        <v>30570</v>
      </c>
      <c r="I346">
        <v>684326</v>
      </c>
    </row>
    <row r="347" spans="1:9" x14ac:dyDescent="0.2">
      <c r="A347" t="s">
        <v>0</v>
      </c>
      <c r="B347" t="s">
        <v>23</v>
      </c>
      <c r="C347" t="s">
        <v>138</v>
      </c>
      <c r="D347" t="s">
        <v>151</v>
      </c>
      <c r="E347">
        <v>5.8799999999999998E-4</v>
      </c>
      <c r="F347">
        <v>1.3029999999999999</v>
      </c>
      <c r="G347">
        <v>30120</v>
      </c>
      <c r="H347">
        <v>29726</v>
      </c>
      <c r="I347">
        <v>670368</v>
      </c>
    </row>
    <row r="348" spans="1:9" x14ac:dyDescent="0.2">
      <c r="A348" t="s">
        <v>0</v>
      </c>
      <c r="B348" t="s">
        <v>56</v>
      </c>
      <c r="C348" t="s">
        <v>138</v>
      </c>
      <c r="D348" t="s">
        <v>151</v>
      </c>
      <c r="E348">
        <v>6.87E-4</v>
      </c>
      <c r="F348">
        <v>1.3240000000000001</v>
      </c>
      <c r="G348">
        <v>30077</v>
      </c>
      <c r="H348">
        <v>29621</v>
      </c>
      <c r="I348">
        <v>663805</v>
      </c>
    </row>
    <row r="349" spans="1:9" x14ac:dyDescent="0.2">
      <c r="A349" t="s">
        <v>0</v>
      </c>
      <c r="B349" t="s">
        <v>1</v>
      </c>
      <c r="C349" t="s">
        <v>138</v>
      </c>
      <c r="D349" t="s">
        <v>151</v>
      </c>
      <c r="E349">
        <v>1.018E-3</v>
      </c>
      <c r="F349">
        <v>1.35</v>
      </c>
      <c r="G349">
        <v>7160</v>
      </c>
      <c r="H349">
        <v>7002</v>
      </c>
      <c r="I349">
        <v>155699</v>
      </c>
    </row>
    <row r="350" spans="1:9" x14ac:dyDescent="0.2">
      <c r="A350" t="s">
        <v>0</v>
      </c>
      <c r="B350" t="s">
        <v>26</v>
      </c>
      <c r="C350" t="s">
        <v>138</v>
      </c>
      <c r="D350" t="s">
        <v>151</v>
      </c>
      <c r="E350">
        <v>6.9700000000000003E-4</v>
      </c>
      <c r="F350">
        <v>1.379</v>
      </c>
      <c r="G350">
        <v>25301</v>
      </c>
      <c r="H350">
        <v>24907</v>
      </c>
      <c r="I350">
        <v>565768</v>
      </c>
    </row>
    <row r="351" spans="1:9" x14ac:dyDescent="0.2">
      <c r="A351" t="s">
        <v>0</v>
      </c>
      <c r="B351" t="s">
        <v>42</v>
      </c>
      <c r="C351" t="s">
        <v>138</v>
      </c>
      <c r="D351" t="s">
        <v>151</v>
      </c>
      <c r="E351">
        <v>8.5999999999999998E-4</v>
      </c>
      <c r="F351">
        <v>1.4750000000000001</v>
      </c>
      <c r="G351">
        <v>31290</v>
      </c>
      <c r="H351">
        <v>30697</v>
      </c>
      <c r="I351">
        <v>690223</v>
      </c>
    </row>
    <row r="352" spans="1:9" x14ac:dyDescent="0.2">
      <c r="A352" t="s">
        <v>0</v>
      </c>
      <c r="B352" t="s">
        <v>128</v>
      </c>
      <c r="C352" t="s">
        <v>138</v>
      </c>
      <c r="D352" t="s">
        <v>151</v>
      </c>
      <c r="E352">
        <v>7.4899999999999999E-4</v>
      </c>
      <c r="F352">
        <v>1.631</v>
      </c>
      <c r="G352">
        <v>30906</v>
      </c>
      <c r="H352">
        <v>30389</v>
      </c>
      <c r="I352">
        <v>690609</v>
      </c>
    </row>
    <row r="353" spans="1:9" x14ac:dyDescent="0.2">
      <c r="A353" t="s">
        <v>0</v>
      </c>
      <c r="B353" t="s">
        <v>48</v>
      </c>
      <c r="C353" t="s">
        <v>138</v>
      </c>
      <c r="D353" t="s">
        <v>151</v>
      </c>
      <c r="E353">
        <v>7.45E-4</v>
      </c>
      <c r="F353">
        <v>1.651</v>
      </c>
      <c r="G353">
        <v>30680</v>
      </c>
      <c r="H353">
        <v>30174</v>
      </c>
      <c r="I353">
        <v>678112</v>
      </c>
    </row>
    <row r="354" spans="1:9" x14ac:dyDescent="0.2">
      <c r="A354" t="s">
        <v>0</v>
      </c>
      <c r="B354" t="s">
        <v>129</v>
      </c>
      <c r="C354" t="s">
        <v>138</v>
      </c>
      <c r="D354" t="s">
        <v>151</v>
      </c>
      <c r="E354">
        <v>8.1300000000000003E-4</v>
      </c>
      <c r="F354">
        <v>1.754</v>
      </c>
      <c r="G354">
        <v>31316</v>
      </c>
      <c r="H354">
        <v>30755</v>
      </c>
      <c r="I354">
        <v>690780</v>
      </c>
    </row>
    <row r="355" spans="1:9" x14ac:dyDescent="0.2">
      <c r="A355" t="s">
        <v>0</v>
      </c>
      <c r="B355" t="s">
        <v>17</v>
      </c>
      <c r="C355" t="s">
        <v>138</v>
      </c>
      <c r="D355" t="s">
        <v>151</v>
      </c>
      <c r="E355">
        <v>8.1400000000000005E-4</v>
      </c>
      <c r="F355">
        <v>1.8069999999999999</v>
      </c>
      <c r="G355">
        <v>30607</v>
      </c>
      <c r="H355">
        <v>30055</v>
      </c>
      <c r="I355">
        <v>678090</v>
      </c>
    </row>
    <row r="356" spans="1:9" x14ac:dyDescent="0.2">
      <c r="A356" t="s">
        <v>0</v>
      </c>
      <c r="B356" t="s">
        <v>54</v>
      </c>
      <c r="C356" t="s">
        <v>138</v>
      </c>
      <c r="D356" t="s">
        <v>151</v>
      </c>
      <c r="E356">
        <v>1.0089999999999999E-3</v>
      </c>
      <c r="F356">
        <v>1.8129999999999999</v>
      </c>
      <c r="G356">
        <v>31493</v>
      </c>
      <c r="H356">
        <v>30797</v>
      </c>
      <c r="I356">
        <v>689995</v>
      </c>
    </row>
    <row r="357" spans="1:9" x14ac:dyDescent="0.2">
      <c r="A357" t="s">
        <v>0</v>
      </c>
      <c r="B357" t="s">
        <v>36</v>
      </c>
      <c r="C357" t="s">
        <v>138</v>
      </c>
      <c r="D357" t="s">
        <v>151</v>
      </c>
      <c r="E357">
        <v>7.7999999999999999E-4</v>
      </c>
      <c r="F357">
        <v>1.837</v>
      </c>
      <c r="G357">
        <v>31497</v>
      </c>
      <c r="H357">
        <v>30959</v>
      </c>
      <c r="I357">
        <v>690862</v>
      </c>
    </row>
    <row r="358" spans="1:9" x14ac:dyDescent="0.2">
      <c r="A358" t="s">
        <v>0</v>
      </c>
      <c r="B358" t="s">
        <v>52</v>
      </c>
      <c r="C358" t="s">
        <v>138</v>
      </c>
      <c r="D358" t="s">
        <v>151</v>
      </c>
      <c r="E358">
        <v>9.2800000000000001E-4</v>
      </c>
      <c r="F358">
        <v>1.839</v>
      </c>
      <c r="G358">
        <v>30853</v>
      </c>
      <c r="H358">
        <v>30224</v>
      </c>
      <c r="I358">
        <v>678074</v>
      </c>
    </row>
    <row r="359" spans="1:9" x14ac:dyDescent="0.2">
      <c r="A359" t="s">
        <v>0</v>
      </c>
      <c r="B359" t="s">
        <v>31</v>
      </c>
      <c r="C359" t="s">
        <v>138</v>
      </c>
      <c r="D359" t="s">
        <v>151</v>
      </c>
      <c r="E359">
        <v>9.7300000000000002E-4</v>
      </c>
      <c r="F359">
        <v>1.9319999999999999</v>
      </c>
      <c r="G359">
        <v>30968</v>
      </c>
      <c r="H359">
        <v>30303</v>
      </c>
      <c r="I359">
        <v>683172</v>
      </c>
    </row>
    <row r="360" spans="1:9" x14ac:dyDescent="0.2">
      <c r="A360" t="s">
        <v>0</v>
      </c>
      <c r="B360" t="s">
        <v>78</v>
      </c>
      <c r="C360" t="s">
        <v>138</v>
      </c>
      <c r="D360" t="s">
        <v>151</v>
      </c>
      <c r="E360">
        <v>7.8100000000000001E-4</v>
      </c>
      <c r="F360">
        <v>2.036</v>
      </c>
      <c r="G360">
        <v>31410</v>
      </c>
      <c r="H360">
        <v>30871</v>
      </c>
      <c r="I360">
        <v>690882</v>
      </c>
    </row>
    <row r="361" spans="1:9" x14ac:dyDescent="0.2">
      <c r="A361" t="s">
        <v>0</v>
      </c>
      <c r="B361" t="s">
        <v>46</v>
      </c>
      <c r="C361" t="s">
        <v>138</v>
      </c>
      <c r="D361" t="s">
        <v>151</v>
      </c>
      <c r="E361">
        <v>1.4649999999999999E-3</v>
      </c>
      <c r="F361">
        <v>2.0449999999999999</v>
      </c>
      <c r="G361">
        <v>7587</v>
      </c>
      <c r="H361">
        <v>7340</v>
      </c>
      <c r="I361">
        <v>168209</v>
      </c>
    </row>
    <row r="362" spans="1:9" x14ac:dyDescent="0.2">
      <c r="A362" t="s">
        <v>0</v>
      </c>
      <c r="B362" t="s">
        <v>45</v>
      </c>
      <c r="C362" t="s">
        <v>138</v>
      </c>
      <c r="D362" t="s">
        <v>151</v>
      </c>
      <c r="E362">
        <v>1.1379999999999999E-3</v>
      </c>
      <c r="F362">
        <v>2.0539999999999998</v>
      </c>
      <c r="G362">
        <v>30877</v>
      </c>
      <c r="H362">
        <v>30106</v>
      </c>
      <c r="I362">
        <v>677079</v>
      </c>
    </row>
    <row r="363" spans="1:9" x14ac:dyDescent="0.2">
      <c r="A363" t="s">
        <v>0</v>
      </c>
      <c r="B363" t="s">
        <v>24</v>
      </c>
      <c r="C363" t="s">
        <v>138</v>
      </c>
      <c r="D363" t="s">
        <v>151</v>
      </c>
      <c r="E363">
        <v>9.6400000000000001E-4</v>
      </c>
      <c r="F363">
        <v>2.17</v>
      </c>
      <c r="G363">
        <v>30631</v>
      </c>
      <c r="H363">
        <v>29978</v>
      </c>
      <c r="I363">
        <v>678076</v>
      </c>
    </row>
    <row r="364" spans="1:9" x14ac:dyDescent="0.2">
      <c r="A364" t="s">
        <v>0</v>
      </c>
      <c r="B364" t="s">
        <v>18</v>
      </c>
      <c r="C364" t="s">
        <v>138</v>
      </c>
      <c r="D364" t="s">
        <v>151</v>
      </c>
      <c r="E364">
        <v>1.428E-3</v>
      </c>
      <c r="F364">
        <v>2.1720000000000002</v>
      </c>
      <c r="G364">
        <v>9869</v>
      </c>
      <c r="H364">
        <v>9553</v>
      </c>
      <c r="I364">
        <v>220795</v>
      </c>
    </row>
    <row r="365" spans="1:9" x14ac:dyDescent="0.2">
      <c r="A365" t="s">
        <v>0</v>
      </c>
      <c r="B365" t="s">
        <v>77</v>
      </c>
      <c r="C365" t="s">
        <v>138</v>
      </c>
      <c r="D365" t="s">
        <v>151</v>
      </c>
      <c r="E365">
        <v>1.2979999999999999E-3</v>
      </c>
      <c r="F365">
        <v>2.181</v>
      </c>
      <c r="G365">
        <v>28086</v>
      </c>
      <c r="H365">
        <v>27292</v>
      </c>
      <c r="I365">
        <v>611738</v>
      </c>
    </row>
    <row r="366" spans="1:9" x14ac:dyDescent="0.2">
      <c r="A366" t="s">
        <v>0</v>
      </c>
      <c r="B366" t="s">
        <v>22</v>
      </c>
      <c r="C366" t="s">
        <v>138</v>
      </c>
      <c r="D366" t="s">
        <v>151</v>
      </c>
      <c r="E366">
        <v>1.194E-3</v>
      </c>
      <c r="F366">
        <v>2.1970000000000001</v>
      </c>
      <c r="G366">
        <v>30979</v>
      </c>
      <c r="H366">
        <v>30157</v>
      </c>
      <c r="I366">
        <v>688565</v>
      </c>
    </row>
    <row r="367" spans="1:9" x14ac:dyDescent="0.2">
      <c r="A367" t="s">
        <v>0</v>
      </c>
      <c r="B367" t="s">
        <v>43</v>
      </c>
      <c r="C367" t="s">
        <v>138</v>
      </c>
      <c r="D367" t="s">
        <v>151</v>
      </c>
      <c r="E367">
        <v>1.0150000000000001E-3</v>
      </c>
      <c r="F367">
        <v>2.214</v>
      </c>
      <c r="G367">
        <v>30753</v>
      </c>
      <c r="H367">
        <v>30064</v>
      </c>
      <c r="I367">
        <v>678019</v>
      </c>
    </row>
    <row r="368" spans="1:9" x14ac:dyDescent="0.2">
      <c r="A368" t="s">
        <v>0</v>
      </c>
      <c r="B368" t="s">
        <v>130</v>
      </c>
      <c r="C368" t="s">
        <v>138</v>
      </c>
      <c r="D368" t="s">
        <v>151</v>
      </c>
      <c r="E368">
        <v>1.2999999999999999E-3</v>
      </c>
      <c r="F368">
        <v>2.2309999999999999</v>
      </c>
      <c r="G368">
        <v>31515</v>
      </c>
      <c r="H368">
        <v>30617</v>
      </c>
      <c r="I368">
        <v>690738</v>
      </c>
    </row>
    <row r="369" spans="1:9" x14ac:dyDescent="0.2">
      <c r="A369" t="s">
        <v>0</v>
      </c>
      <c r="B369" t="s">
        <v>39</v>
      </c>
      <c r="C369" t="s">
        <v>138</v>
      </c>
      <c r="D369" t="s">
        <v>151</v>
      </c>
      <c r="E369">
        <v>1.3320000000000001E-3</v>
      </c>
      <c r="F369">
        <v>2.3860000000000001</v>
      </c>
      <c r="G369">
        <v>29355</v>
      </c>
      <c r="H369">
        <v>28490</v>
      </c>
      <c r="I369">
        <v>649591</v>
      </c>
    </row>
    <row r="370" spans="1:9" x14ac:dyDescent="0.2">
      <c r="A370" t="s">
        <v>0</v>
      </c>
      <c r="B370" t="s">
        <v>63</v>
      </c>
      <c r="C370" t="s">
        <v>138</v>
      </c>
      <c r="D370" t="s">
        <v>151</v>
      </c>
      <c r="E370">
        <v>1.4649999999999999E-3</v>
      </c>
      <c r="F370">
        <v>2.4119999999999999</v>
      </c>
      <c r="G370">
        <v>20385</v>
      </c>
      <c r="H370">
        <v>19725</v>
      </c>
      <c r="I370">
        <v>450575</v>
      </c>
    </row>
    <row r="371" spans="1:9" x14ac:dyDescent="0.2">
      <c r="A371" t="s">
        <v>0</v>
      </c>
      <c r="B371" t="s">
        <v>35</v>
      </c>
      <c r="C371" t="s">
        <v>138</v>
      </c>
      <c r="D371" t="s">
        <v>151</v>
      </c>
      <c r="E371">
        <v>1.1620000000000001E-3</v>
      </c>
      <c r="F371">
        <v>2.5070000000000001</v>
      </c>
      <c r="G371">
        <v>30653</v>
      </c>
      <c r="H371">
        <v>29865</v>
      </c>
      <c r="I371">
        <v>678066</v>
      </c>
    </row>
    <row r="372" spans="1:9" x14ac:dyDescent="0.2">
      <c r="A372" t="s">
        <v>0</v>
      </c>
      <c r="B372" t="s">
        <v>19</v>
      </c>
      <c r="C372" t="s">
        <v>138</v>
      </c>
      <c r="D372" t="s">
        <v>151</v>
      </c>
      <c r="E372">
        <v>1.091E-3</v>
      </c>
      <c r="F372">
        <v>2.5089999999999999</v>
      </c>
      <c r="G372">
        <v>30703</v>
      </c>
      <c r="H372">
        <v>29964</v>
      </c>
      <c r="I372">
        <v>678134</v>
      </c>
    </row>
    <row r="373" spans="1:9" s="1" customFormat="1" x14ac:dyDescent="0.2">
      <c r="A373" s="24" t="s">
        <v>0</v>
      </c>
      <c r="B373" s="24" t="s">
        <v>67</v>
      </c>
      <c r="C373" s="24" t="s">
        <v>138</v>
      </c>
      <c r="D373" s="24" t="s">
        <v>151</v>
      </c>
      <c r="E373" s="24">
        <v>1.575E-3</v>
      </c>
      <c r="F373" s="24">
        <v>3.1469999999999998</v>
      </c>
      <c r="G373" s="24">
        <v>30580</v>
      </c>
      <c r="H373" s="24">
        <v>29536</v>
      </c>
      <c r="I373" s="24">
        <v>662933</v>
      </c>
    </row>
    <row r="374" spans="1:9" s="1" customFormat="1" x14ac:dyDescent="0.2">
      <c r="A374" s="1" t="s">
        <v>0</v>
      </c>
      <c r="B374" s="1" t="s">
        <v>49</v>
      </c>
      <c r="C374" s="1" t="s">
        <v>138</v>
      </c>
      <c r="D374" s="1" t="s">
        <v>151</v>
      </c>
      <c r="E374" s="1">
        <v>1.459E-3</v>
      </c>
      <c r="F374" s="1">
        <v>3.2650000000000001</v>
      </c>
      <c r="G374" s="1">
        <v>31629</v>
      </c>
      <c r="H374" s="1">
        <v>30620</v>
      </c>
      <c r="I374" s="1">
        <v>690881</v>
      </c>
    </row>
    <row r="375" spans="1:9" s="1" customFormat="1" x14ac:dyDescent="0.2">
      <c r="A375" s="1" t="s">
        <v>0</v>
      </c>
      <c r="B375" s="1" t="s">
        <v>16</v>
      </c>
      <c r="C375" s="1" t="s">
        <v>138</v>
      </c>
      <c r="D375" s="1" t="s">
        <v>151</v>
      </c>
      <c r="E375" s="1">
        <v>2.6059999999999998E-3</v>
      </c>
      <c r="F375" s="1">
        <v>3.5030000000000001</v>
      </c>
      <c r="G375" s="1">
        <v>7652</v>
      </c>
      <c r="H375" s="1">
        <v>7213</v>
      </c>
      <c r="I375" s="1">
        <v>168236</v>
      </c>
    </row>
    <row r="378" spans="1:9" x14ac:dyDescent="0.2">
      <c r="A378" t="s">
        <v>0</v>
      </c>
      <c r="B378" t="s">
        <v>75</v>
      </c>
      <c r="C378" t="s">
        <v>138</v>
      </c>
      <c r="D378" t="s">
        <v>79</v>
      </c>
      <c r="E378">
        <v>-1.7390000000000001E-3</v>
      </c>
      <c r="F378">
        <v>-2.234</v>
      </c>
      <c r="G378">
        <v>18428</v>
      </c>
      <c r="H378">
        <v>19150</v>
      </c>
      <c r="I378">
        <v>415544</v>
      </c>
    </row>
    <row r="379" spans="1:9" x14ac:dyDescent="0.2">
      <c r="A379" t="s">
        <v>0</v>
      </c>
      <c r="B379" t="s">
        <v>76</v>
      </c>
      <c r="C379" t="s">
        <v>138</v>
      </c>
      <c r="D379" t="s">
        <v>79</v>
      </c>
      <c r="E379">
        <v>-1.5319999999999999E-3</v>
      </c>
      <c r="F379">
        <v>-1.9339999999999999</v>
      </c>
      <c r="G379">
        <v>24647</v>
      </c>
      <c r="H379">
        <v>25487</v>
      </c>
      <c r="I379">
        <v>548502</v>
      </c>
    </row>
    <row r="380" spans="1:9" x14ac:dyDescent="0.2">
      <c r="A380" t="s">
        <v>0</v>
      </c>
      <c r="B380" t="s">
        <v>59</v>
      </c>
      <c r="C380" t="s">
        <v>138</v>
      </c>
      <c r="D380" t="s">
        <v>79</v>
      </c>
      <c r="E380">
        <v>-9.2699999999999998E-4</v>
      </c>
      <c r="F380">
        <v>-1.5229999999999999</v>
      </c>
      <c r="G380">
        <v>27231</v>
      </c>
      <c r="H380">
        <v>27810</v>
      </c>
      <c r="I380">
        <v>625340</v>
      </c>
    </row>
    <row r="381" spans="1:9" x14ac:dyDescent="0.2">
      <c r="A381" t="s">
        <v>0</v>
      </c>
      <c r="B381" t="s">
        <v>55</v>
      </c>
      <c r="C381" t="s">
        <v>138</v>
      </c>
      <c r="D381" t="s">
        <v>79</v>
      </c>
      <c r="E381">
        <v>-6.2500000000000001E-4</v>
      </c>
      <c r="F381">
        <v>-1.3169999999999999</v>
      </c>
      <c r="G381">
        <v>26555</v>
      </c>
      <c r="H381">
        <v>26939</v>
      </c>
      <c r="I381">
        <v>614349</v>
      </c>
    </row>
    <row r="382" spans="1:9" x14ac:dyDescent="0.2">
      <c r="A382" t="s">
        <v>0</v>
      </c>
      <c r="B382" t="s">
        <v>41</v>
      </c>
      <c r="C382" t="s">
        <v>138</v>
      </c>
      <c r="D382" t="s">
        <v>79</v>
      </c>
      <c r="E382">
        <v>-1.1800000000000001E-3</v>
      </c>
      <c r="F382">
        <v>-1.2749999999999999</v>
      </c>
      <c r="G382">
        <v>4229</v>
      </c>
      <c r="H382">
        <v>4345</v>
      </c>
      <c r="I382">
        <v>98257</v>
      </c>
    </row>
    <row r="383" spans="1:9" x14ac:dyDescent="0.2">
      <c r="A383" t="s">
        <v>0</v>
      </c>
      <c r="B383" t="s">
        <v>27</v>
      </c>
      <c r="C383" t="s">
        <v>138</v>
      </c>
      <c r="D383" t="s">
        <v>79</v>
      </c>
      <c r="E383">
        <v>-7.0399999999999998E-4</v>
      </c>
      <c r="F383">
        <v>-1.1930000000000001</v>
      </c>
      <c r="G383">
        <v>21313</v>
      </c>
      <c r="H383">
        <v>21655</v>
      </c>
      <c r="I383">
        <v>485832</v>
      </c>
    </row>
    <row r="384" spans="1:9" x14ac:dyDescent="0.2">
      <c r="A384" t="s">
        <v>0</v>
      </c>
      <c r="B384" t="s">
        <v>21</v>
      </c>
      <c r="C384" t="s">
        <v>138</v>
      </c>
      <c r="D384" t="s">
        <v>79</v>
      </c>
      <c r="E384">
        <v>-7.9100000000000004E-4</v>
      </c>
      <c r="F384">
        <v>-1.1559999999999999</v>
      </c>
      <c r="G384">
        <v>26196</v>
      </c>
      <c r="H384">
        <v>26663</v>
      </c>
      <c r="I384">
        <v>590726</v>
      </c>
    </row>
    <row r="385" spans="1:9" x14ac:dyDescent="0.2">
      <c r="A385" t="s">
        <v>0</v>
      </c>
      <c r="B385" t="s">
        <v>71</v>
      </c>
      <c r="C385" t="s">
        <v>138</v>
      </c>
      <c r="D385" t="s">
        <v>79</v>
      </c>
      <c r="E385">
        <v>-5.8600000000000004E-4</v>
      </c>
      <c r="F385">
        <v>-1.1519999999999999</v>
      </c>
      <c r="G385">
        <v>25424</v>
      </c>
      <c r="H385">
        <v>25780</v>
      </c>
      <c r="I385">
        <v>607294</v>
      </c>
    </row>
    <row r="386" spans="1:9" x14ac:dyDescent="0.2">
      <c r="A386" t="s">
        <v>0</v>
      </c>
      <c r="B386" t="s">
        <v>69</v>
      </c>
      <c r="C386" t="s">
        <v>138</v>
      </c>
      <c r="D386" t="s">
        <v>79</v>
      </c>
      <c r="E386">
        <v>-7.7099999999999998E-4</v>
      </c>
      <c r="F386">
        <v>-1.0249999999999999</v>
      </c>
      <c r="G386">
        <v>13773</v>
      </c>
      <c r="H386">
        <v>14016</v>
      </c>
      <c r="I386">
        <v>314893</v>
      </c>
    </row>
    <row r="387" spans="1:9" x14ac:dyDescent="0.2">
      <c r="A387" t="s">
        <v>0</v>
      </c>
      <c r="B387" t="s">
        <v>30</v>
      </c>
      <c r="C387" t="s">
        <v>138</v>
      </c>
      <c r="D387" t="s">
        <v>79</v>
      </c>
      <c r="E387">
        <v>-1.4779999999999999E-3</v>
      </c>
      <c r="F387">
        <v>-1.018</v>
      </c>
      <c r="G387">
        <v>1561</v>
      </c>
      <c r="H387">
        <v>1615</v>
      </c>
      <c r="I387">
        <v>36784</v>
      </c>
    </row>
    <row r="388" spans="1:9" x14ac:dyDescent="0.2">
      <c r="A388" t="s">
        <v>0</v>
      </c>
      <c r="B388" t="s">
        <v>50</v>
      </c>
      <c r="C388" t="s">
        <v>138</v>
      </c>
      <c r="D388" t="s">
        <v>79</v>
      </c>
      <c r="E388">
        <v>-6.7100000000000005E-4</v>
      </c>
      <c r="F388">
        <v>-0.997</v>
      </c>
      <c r="G388">
        <v>18938</v>
      </c>
      <c r="H388">
        <v>19226</v>
      </c>
      <c r="I388">
        <v>428869</v>
      </c>
    </row>
    <row r="389" spans="1:9" x14ac:dyDescent="0.2">
      <c r="A389" t="s">
        <v>0</v>
      </c>
      <c r="B389" t="s">
        <v>65</v>
      </c>
      <c r="C389" t="s">
        <v>138</v>
      </c>
      <c r="D389" t="s">
        <v>79</v>
      </c>
      <c r="E389">
        <v>-6.5899999999999997E-4</v>
      </c>
      <c r="F389">
        <v>-0.96</v>
      </c>
      <c r="G389">
        <v>26574</v>
      </c>
      <c r="H389">
        <v>26963</v>
      </c>
      <c r="I389">
        <v>589677</v>
      </c>
    </row>
    <row r="390" spans="1:9" x14ac:dyDescent="0.2">
      <c r="A390" t="s">
        <v>0</v>
      </c>
      <c r="B390" t="s">
        <v>74</v>
      </c>
      <c r="C390" t="s">
        <v>138</v>
      </c>
      <c r="D390" t="s">
        <v>79</v>
      </c>
      <c r="E390">
        <v>-6.7599999999999995E-4</v>
      </c>
      <c r="F390">
        <v>-0.95299999999999996</v>
      </c>
      <c r="G390">
        <v>26647</v>
      </c>
      <c r="H390">
        <v>27047</v>
      </c>
      <c r="I390">
        <v>590888</v>
      </c>
    </row>
    <row r="391" spans="1:9" x14ac:dyDescent="0.2">
      <c r="A391" t="s">
        <v>0</v>
      </c>
      <c r="B391" t="s">
        <v>53</v>
      </c>
      <c r="C391" t="s">
        <v>138</v>
      </c>
      <c r="D391" t="s">
        <v>79</v>
      </c>
      <c r="E391">
        <v>-6.4999999999999997E-4</v>
      </c>
      <c r="F391">
        <v>-0.92300000000000004</v>
      </c>
      <c r="G391">
        <v>28045</v>
      </c>
      <c r="H391">
        <v>28451</v>
      </c>
      <c r="I391">
        <v>625026</v>
      </c>
    </row>
    <row r="392" spans="1:9" x14ac:dyDescent="0.2">
      <c r="A392" t="s">
        <v>0</v>
      </c>
      <c r="B392" t="s">
        <v>72</v>
      </c>
      <c r="C392" t="s">
        <v>138</v>
      </c>
      <c r="D392" t="s">
        <v>79</v>
      </c>
      <c r="E392">
        <v>-6.9399999999999996E-4</v>
      </c>
      <c r="F392">
        <v>-0.89900000000000002</v>
      </c>
      <c r="G392">
        <v>14268</v>
      </c>
      <c r="H392">
        <v>14487</v>
      </c>
      <c r="I392">
        <v>315478</v>
      </c>
    </row>
    <row r="393" spans="1:9" x14ac:dyDescent="0.2">
      <c r="A393" t="s">
        <v>0</v>
      </c>
      <c r="B393" t="s">
        <v>38</v>
      </c>
      <c r="C393" t="s">
        <v>138</v>
      </c>
      <c r="D393" t="s">
        <v>79</v>
      </c>
      <c r="E393">
        <v>-5.3200000000000003E-4</v>
      </c>
      <c r="F393">
        <v>-0.745</v>
      </c>
      <c r="G393">
        <v>28042</v>
      </c>
      <c r="H393">
        <v>28375</v>
      </c>
      <c r="I393">
        <v>624942</v>
      </c>
    </row>
    <row r="394" spans="1:9" x14ac:dyDescent="0.2">
      <c r="A394" t="s">
        <v>0</v>
      </c>
      <c r="B394" t="s">
        <v>57</v>
      </c>
      <c r="C394" t="s">
        <v>138</v>
      </c>
      <c r="D394" t="s">
        <v>79</v>
      </c>
      <c r="E394">
        <v>-5.7300000000000005E-4</v>
      </c>
      <c r="F394">
        <v>-0.73199999999999998</v>
      </c>
      <c r="G394">
        <v>9556</v>
      </c>
      <c r="H394">
        <v>9678</v>
      </c>
      <c r="I394">
        <v>213267</v>
      </c>
    </row>
    <row r="395" spans="1:9" x14ac:dyDescent="0.2">
      <c r="A395" t="s">
        <v>0</v>
      </c>
      <c r="B395" t="s">
        <v>29</v>
      </c>
      <c r="C395" t="s">
        <v>138</v>
      </c>
      <c r="D395" t="s">
        <v>79</v>
      </c>
      <c r="E395">
        <v>-3.8000000000000002E-4</v>
      </c>
      <c r="F395">
        <v>-0.60299999999999998</v>
      </c>
      <c r="G395">
        <v>18704</v>
      </c>
      <c r="H395">
        <v>18861</v>
      </c>
      <c r="I395">
        <v>414115</v>
      </c>
    </row>
    <row r="396" spans="1:9" x14ac:dyDescent="0.2">
      <c r="A396" t="s">
        <v>0</v>
      </c>
      <c r="B396" t="s">
        <v>58</v>
      </c>
      <c r="C396" t="s">
        <v>138</v>
      </c>
      <c r="D396" t="s">
        <v>79</v>
      </c>
      <c r="E396">
        <v>-3.39E-4</v>
      </c>
      <c r="F396">
        <v>-0.58099999999999996</v>
      </c>
      <c r="G396">
        <v>27339</v>
      </c>
      <c r="H396">
        <v>27551</v>
      </c>
      <c r="I396">
        <v>625261</v>
      </c>
    </row>
    <row r="397" spans="1:9" x14ac:dyDescent="0.2">
      <c r="A397" t="s">
        <v>0</v>
      </c>
      <c r="B397" t="s">
        <v>60</v>
      </c>
      <c r="C397" t="s">
        <v>138</v>
      </c>
      <c r="D397" t="s">
        <v>79</v>
      </c>
      <c r="E397">
        <v>-2.8600000000000001E-4</v>
      </c>
      <c r="F397">
        <v>-0.438</v>
      </c>
      <c r="G397">
        <v>18881</v>
      </c>
      <c r="H397">
        <v>19000</v>
      </c>
      <c r="I397">
        <v>417919</v>
      </c>
    </row>
    <row r="398" spans="1:9" x14ac:dyDescent="0.2">
      <c r="A398" t="s">
        <v>0</v>
      </c>
      <c r="B398" t="s">
        <v>31</v>
      </c>
      <c r="C398" t="s">
        <v>138</v>
      </c>
      <c r="D398" t="s">
        <v>79</v>
      </c>
      <c r="E398">
        <v>-2.3000000000000001E-4</v>
      </c>
      <c r="F398">
        <v>-0.39400000000000002</v>
      </c>
      <c r="G398">
        <v>27785</v>
      </c>
      <c r="H398">
        <v>27927</v>
      </c>
      <c r="I398">
        <v>618830</v>
      </c>
    </row>
    <row r="399" spans="1:9" x14ac:dyDescent="0.2">
      <c r="A399" t="s">
        <v>0</v>
      </c>
      <c r="B399" t="s">
        <v>37</v>
      </c>
      <c r="C399" t="s">
        <v>138</v>
      </c>
      <c r="D399" t="s">
        <v>79</v>
      </c>
      <c r="E399">
        <v>-2.34E-4</v>
      </c>
      <c r="F399">
        <v>-0.38</v>
      </c>
      <c r="G399">
        <v>27471</v>
      </c>
      <c r="H399">
        <v>27614</v>
      </c>
      <c r="I399">
        <v>610442</v>
      </c>
    </row>
    <row r="400" spans="1:9" x14ac:dyDescent="0.2">
      <c r="A400" t="s">
        <v>0</v>
      </c>
      <c r="B400" t="s">
        <v>32</v>
      </c>
      <c r="C400" t="s">
        <v>138</v>
      </c>
      <c r="D400" t="s">
        <v>79</v>
      </c>
      <c r="E400">
        <v>-2.7599999999999999E-4</v>
      </c>
      <c r="F400">
        <v>-0.36599999999999999</v>
      </c>
      <c r="G400">
        <v>11352</v>
      </c>
      <c r="H400">
        <v>11423</v>
      </c>
      <c r="I400">
        <v>257006</v>
      </c>
    </row>
    <row r="401" spans="1:9" x14ac:dyDescent="0.2">
      <c r="A401" t="s">
        <v>0</v>
      </c>
      <c r="B401" t="s">
        <v>62</v>
      </c>
      <c r="C401" t="s">
        <v>138</v>
      </c>
      <c r="D401" t="s">
        <v>79</v>
      </c>
      <c r="E401">
        <v>-1.66E-4</v>
      </c>
      <c r="F401">
        <v>-0.20399999999999999</v>
      </c>
      <c r="G401">
        <v>7839</v>
      </c>
      <c r="H401">
        <v>7868</v>
      </c>
      <c r="I401">
        <v>175835</v>
      </c>
    </row>
    <row r="402" spans="1:9" x14ac:dyDescent="0.2">
      <c r="A402" t="s">
        <v>0</v>
      </c>
      <c r="B402" t="s">
        <v>26</v>
      </c>
      <c r="C402" t="s">
        <v>138</v>
      </c>
      <c r="D402" t="s">
        <v>79</v>
      </c>
      <c r="E402">
        <v>-1.02E-4</v>
      </c>
      <c r="F402">
        <v>-0.17199999999999999</v>
      </c>
      <c r="G402">
        <v>22796</v>
      </c>
      <c r="H402">
        <v>22849</v>
      </c>
      <c r="I402">
        <v>512595</v>
      </c>
    </row>
    <row r="403" spans="1:9" x14ac:dyDescent="0.2">
      <c r="A403" t="s">
        <v>0</v>
      </c>
      <c r="B403" t="s">
        <v>40</v>
      </c>
      <c r="C403" t="s">
        <v>138</v>
      </c>
      <c r="D403" t="s">
        <v>79</v>
      </c>
      <c r="E403" s="2">
        <v>-1.1E-5</v>
      </c>
      <c r="F403">
        <v>-1.6E-2</v>
      </c>
      <c r="G403">
        <v>24627</v>
      </c>
      <c r="H403">
        <v>24633</v>
      </c>
      <c r="I403">
        <v>546934</v>
      </c>
    </row>
    <row r="404" spans="1:9" x14ac:dyDescent="0.2">
      <c r="A404" t="s">
        <v>0</v>
      </c>
      <c r="B404" t="s">
        <v>56</v>
      </c>
      <c r="C404" t="s">
        <v>138</v>
      </c>
      <c r="D404" t="s">
        <v>79</v>
      </c>
      <c r="E404" s="2">
        <v>8.7999999999999998E-5</v>
      </c>
      <c r="F404">
        <v>0.14399999999999999</v>
      </c>
      <c r="G404">
        <v>27117</v>
      </c>
      <c r="H404">
        <v>27064</v>
      </c>
      <c r="I404">
        <v>599534</v>
      </c>
    </row>
    <row r="405" spans="1:9" x14ac:dyDescent="0.2">
      <c r="A405" t="s">
        <v>0</v>
      </c>
      <c r="B405" t="s">
        <v>64</v>
      </c>
      <c r="C405" t="s">
        <v>138</v>
      </c>
      <c r="D405" t="s">
        <v>79</v>
      </c>
      <c r="E405" s="2">
        <v>8.2999999999999998E-5</v>
      </c>
      <c r="F405">
        <v>0.158</v>
      </c>
      <c r="G405">
        <v>27790</v>
      </c>
      <c r="H405">
        <v>27739</v>
      </c>
      <c r="I405">
        <v>614283</v>
      </c>
    </row>
    <row r="406" spans="1:9" x14ac:dyDescent="0.2">
      <c r="A406" t="s">
        <v>0</v>
      </c>
      <c r="B406" t="s">
        <v>73</v>
      </c>
      <c r="C406" t="s">
        <v>138</v>
      </c>
      <c r="D406" t="s">
        <v>79</v>
      </c>
      <c r="E406">
        <v>1.1E-4</v>
      </c>
      <c r="F406">
        <v>0.221</v>
      </c>
      <c r="G406">
        <v>27925</v>
      </c>
      <c r="H406">
        <v>27857</v>
      </c>
      <c r="I406">
        <v>613673</v>
      </c>
    </row>
    <row r="407" spans="1:9" x14ac:dyDescent="0.2">
      <c r="A407" t="s">
        <v>0</v>
      </c>
      <c r="B407" t="s">
        <v>54</v>
      </c>
      <c r="C407" t="s">
        <v>138</v>
      </c>
      <c r="D407" t="s">
        <v>79</v>
      </c>
      <c r="E407">
        <v>1.66E-4</v>
      </c>
      <c r="F407">
        <v>0.247</v>
      </c>
      <c r="G407">
        <v>28394</v>
      </c>
      <c r="H407">
        <v>28290</v>
      </c>
      <c r="I407">
        <v>624596</v>
      </c>
    </row>
    <row r="408" spans="1:9" x14ac:dyDescent="0.2">
      <c r="A408" t="s">
        <v>0</v>
      </c>
      <c r="B408" t="s">
        <v>131</v>
      </c>
      <c r="C408" t="s">
        <v>138</v>
      </c>
      <c r="D408" t="s">
        <v>79</v>
      </c>
      <c r="E408">
        <v>1.76E-4</v>
      </c>
      <c r="F408">
        <v>0.25</v>
      </c>
      <c r="G408">
        <v>28317</v>
      </c>
      <c r="H408">
        <v>28207</v>
      </c>
      <c r="I408">
        <v>625314</v>
      </c>
    </row>
    <row r="409" spans="1:9" x14ac:dyDescent="0.2">
      <c r="A409" t="s">
        <v>0</v>
      </c>
      <c r="B409" t="s">
        <v>15</v>
      </c>
      <c r="C409" t="s">
        <v>138</v>
      </c>
      <c r="D409" t="s">
        <v>79</v>
      </c>
      <c r="E409">
        <v>3.4099999999999999E-4</v>
      </c>
      <c r="F409">
        <v>0.26400000000000001</v>
      </c>
      <c r="G409">
        <v>2080</v>
      </c>
      <c r="H409">
        <v>2063</v>
      </c>
      <c r="I409">
        <v>47853</v>
      </c>
    </row>
    <row r="410" spans="1:9" x14ac:dyDescent="0.2">
      <c r="A410" t="s">
        <v>0</v>
      </c>
      <c r="B410" t="s">
        <v>39</v>
      </c>
      <c r="C410" t="s">
        <v>138</v>
      </c>
      <c r="D410" t="s">
        <v>79</v>
      </c>
      <c r="E410">
        <v>2.2499999999999999E-4</v>
      </c>
      <c r="F410">
        <v>0.33600000000000002</v>
      </c>
      <c r="G410">
        <v>26389</v>
      </c>
      <c r="H410">
        <v>26257</v>
      </c>
      <c r="I410">
        <v>588483</v>
      </c>
    </row>
    <row r="411" spans="1:9" x14ac:dyDescent="0.2">
      <c r="A411" t="s">
        <v>0</v>
      </c>
      <c r="B411" t="s">
        <v>70</v>
      </c>
      <c r="C411" t="s">
        <v>138</v>
      </c>
      <c r="D411" t="s">
        <v>79</v>
      </c>
      <c r="E411">
        <v>2.4399999999999999E-4</v>
      </c>
      <c r="F411">
        <v>0.34799999999999998</v>
      </c>
      <c r="G411">
        <v>26773</v>
      </c>
      <c r="H411">
        <v>26631</v>
      </c>
      <c r="I411">
        <v>584040</v>
      </c>
    </row>
    <row r="412" spans="1:9" x14ac:dyDescent="0.2">
      <c r="A412" t="s">
        <v>0</v>
      </c>
      <c r="B412" t="s">
        <v>44</v>
      </c>
      <c r="C412" t="s">
        <v>138</v>
      </c>
      <c r="D412" t="s">
        <v>79</v>
      </c>
      <c r="E412">
        <v>2.5999999999999998E-4</v>
      </c>
      <c r="F412">
        <v>0.35899999999999999</v>
      </c>
      <c r="G412">
        <v>9918</v>
      </c>
      <c r="H412">
        <v>9860</v>
      </c>
      <c r="I412">
        <v>224136</v>
      </c>
    </row>
    <row r="413" spans="1:9" x14ac:dyDescent="0.2">
      <c r="A413" t="s">
        <v>0</v>
      </c>
      <c r="B413" t="s">
        <v>35</v>
      </c>
      <c r="C413" t="s">
        <v>138</v>
      </c>
      <c r="D413" t="s">
        <v>79</v>
      </c>
      <c r="E413">
        <v>2.1100000000000001E-4</v>
      </c>
      <c r="F413">
        <v>0.38600000000000001</v>
      </c>
      <c r="G413">
        <v>27588</v>
      </c>
      <c r="H413">
        <v>27459</v>
      </c>
      <c r="I413">
        <v>614305</v>
      </c>
    </row>
    <row r="414" spans="1:9" x14ac:dyDescent="0.2">
      <c r="A414" t="s">
        <v>0</v>
      </c>
      <c r="B414" t="s">
        <v>129</v>
      </c>
      <c r="C414" t="s">
        <v>138</v>
      </c>
      <c r="D414" t="s">
        <v>79</v>
      </c>
      <c r="E414">
        <v>2.2599999999999999E-4</v>
      </c>
      <c r="F414">
        <v>0.41199999999999998</v>
      </c>
      <c r="G414">
        <v>28283</v>
      </c>
      <c r="H414">
        <v>28142</v>
      </c>
      <c r="I414">
        <v>625354</v>
      </c>
    </row>
    <row r="415" spans="1:9" x14ac:dyDescent="0.2">
      <c r="A415" t="s">
        <v>0</v>
      </c>
      <c r="B415" t="s">
        <v>18</v>
      </c>
      <c r="C415" t="s">
        <v>138</v>
      </c>
      <c r="D415" t="s">
        <v>79</v>
      </c>
      <c r="E415">
        <v>3.4200000000000002E-4</v>
      </c>
      <c r="F415">
        <v>0.42099999999999999</v>
      </c>
      <c r="G415">
        <v>8873</v>
      </c>
      <c r="H415">
        <v>8805</v>
      </c>
      <c r="I415">
        <v>199313</v>
      </c>
    </row>
    <row r="416" spans="1:9" x14ac:dyDescent="0.2">
      <c r="A416" t="s">
        <v>0</v>
      </c>
      <c r="B416" t="s">
        <v>34</v>
      </c>
      <c r="C416" t="s">
        <v>138</v>
      </c>
      <c r="D416" t="s">
        <v>79</v>
      </c>
      <c r="E416">
        <v>3.7800000000000003E-4</v>
      </c>
      <c r="F416">
        <v>0.442</v>
      </c>
      <c r="G416">
        <v>5563</v>
      </c>
      <c r="H416">
        <v>5516</v>
      </c>
      <c r="I416">
        <v>123593</v>
      </c>
    </row>
    <row r="417" spans="1:9" x14ac:dyDescent="0.2">
      <c r="A417" t="s">
        <v>0</v>
      </c>
      <c r="B417" t="s">
        <v>68</v>
      </c>
      <c r="C417" t="s">
        <v>138</v>
      </c>
      <c r="D417" t="s">
        <v>79</v>
      </c>
      <c r="E417">
        <v>2.3900000000000001E-4</v>
      </c>
      <c r="F417">
        <v>0.497</v>
      </c>
      <c r="G417">
        <v>27167</v>
      </c>
      <c r="H417">
        <v>27020</v>
      </c>
      <c r="I417">
        <v>614315</v>
      </c>
    </row>
    <row r="418" spans="1:9" x14ac:dyDescent="0.2">
      <c r="A418" t="s">
        <v>0</v>
      </c>
      <c r="B418" t="s">
        <v>61</v>
      </c>
      <c r="C418" t="s">
        <v>138</v>
      </c>
      <c r="D418" t="s">
        <v>79</v>
      </c>
      <c r="E418">
        <v>2.4499999999999999E-4</v>
      </c>
      <c r="F418">
        <v>0.505</v>
      </c>
      <c r="G418">
        <v>28028</v>
      </c>
      <c r="H418">
        <v>27877</v>
      </c>
      <c r="I418">
        <v>618684</v>
      </c>
    </row>
    <row r="419" spans="1:9" x14ac:dyDescent="0.2">
      <c r="A419" t="s">
        <v>0</v>
      </c>
      <c r="B419" t="s">
        <v>48</v>
      </c>
      <c r="C419" t="s">
        <v>138</v>
      </c>
      <c r="D419" t="s">
        <v>79</v>
      </c>
      <c r="E419">
        <v>2.7500000000000002E-4</v>
      </c>
      <c r="F419">
        <v>0.53500000000000003</v>
      </c>
      <c r="G419">
        <v>27773</v>
      </c>
      <c r="H419">
        <v>27604</v>
      </c>
      <c r="I419">
        <v>614350</v>
      </c>
    </row>
    <row r="420" spans="1:9" x14ac:dyDescent="0.2">
      <c r="A420" t="s">
        <v>0</v>
      </c>
      <c r="B420" t="s">
        <v>23</v>
      </c>
      <c r="C420" t="s">
        <v>138</v>
      </c>
      <c r="D420" t="s">
        <v>79</v>
      </c>
      <c r="E420">
        <v>2.81E-4</v>
      </c>
      <c r="F420">
        <v>0.56299999999999994</v>
      </c>
      <c r="G420">
        <v>27319</v>
      </c>
      <c r="H420">
        <v>27149</v>
      </c>
      <c r="I420">
        <v>606956</v>
      </c>
    </row>
    <row r="421" spans="1:9" x14ac:dyDescent="0.2">
      <c r="A421" t="s">
        <v>0</v>
      </c>
      <c r="B421" t="s">
        <v>45</v>
      </c>
      <c r="C421" t="s">
        <v>138</v>
      </c>
      <c r="D421" t="s">
        <v>79</v>
      </c>
      <c r="E421">
        <v>3.8499999999999998E-4</v>
      </c>
      <c r="F421">
        <v>0.60299999999999998</v>
      </c>
      <c r="G421">
        <v>27893</v>
      </c>
      <c r="H421">
        <v>27657</v>
      </c>
      <c r="I421">
        <v>613416</v>
      </c>
    </row>
    <row r="422" spans="1:9" x14ac:dyDescent="0.2">
      <c r="A422" t="s">
        <v>0</v>
      </c>
      <c r="B422" t="s">
        <v>43</v>
      </c>
      <c r="C422" t="s">
        <v>138</v>
      </c>
      <c r="D422" t="s">
        <v>79</v>
      </c>
      <c r="E422">
        <v>3.8699999999999997E-4</v>
      </c>
      <c r="F422">
        <v>0.72799999999999998</v>
      </c>
      <c r="G422">
        <v>27792</v>
      </c>
      <c r="H422">
        <v>27554</v>
      </c>
      <c r="I422">
        <v>614265</v>
      </c>
    </row>
    <row r="423" spans="1:9" x14ac:dyDescent="0.2">
      <c r="A423" t="s">
        <v>0</v>
      </c>
      <c r="B423" t="s">
        <v>24</v>
      </c>
      <c r="C423" t="s">
        <v>138</v>
      </c>
      <c r="D423" t="s">
        <v>79</v>
      </c>
      <c r="E423">
        <v>4.0499999999999998E-4</v>
      </c>
      <c r="F423">
        <v>0.77800000000000002</v>
      </c>
      <c r="G423">
        <v>27698</v>
      </c>
      <c r="H423">
        <v>27449</v>
      </c>
      <c r="I423">
        <v>614317</v>
      </c>
    </row>
    <row r="424" spans="1:9" x14ac:dyDescent="0.2">
      <c r="A424" t="s">
        <v>0</v>
      </c>
      <c r="B424" t="s">
        <v>17</v>
      </c>
      <c r="C424" t="s">
        <v>138</v>
      </c>
      <c r="D424" t="s">
        <v>79</v>
      </c>
      <c r="E424">
        <v>4.26E-4</v>
      </c>
      <c r="F424">
        <v>0.81100000000000005</v>
      </c>
      <c r="G424">
        <v>27711</v>
      </c>
      <c r="H424">
        <v>27450</v>
      </c>
      <c r="I424">
        <v>614324</v>
      </c>
    </row>
    <row r="425" spans="1:9" x14ac:dyDescent="0.2">
      <c r="A425" t="s">
        <v>0</v>
      </c>
      <c r="B425" t="s">
        <v>28</v>
      </c>
      <c r="C425" t="s">
        <v>138</v>
      </c>
      <c r="D425" t="s">
        <v>79</v>
      </c>
      <c r="E425">
        <v>5.6300000000000002E-4</v>
      </c>
      <c r="F425">
        <v>0.84599999999999997</v>
      </c>
      <c r="G425">
        <v>28537</v>
      </c>
      <c r="H425">
        <v>28185</v>
      </c>
      <c r="I425">
        <v>624790</v>
      </c>
    </row>
    <row r="426" spans="1:9" x14ac:dyDescent="0.2">
      <c r="A426" t="s">
        <v>0</v>
      </c>
      <c r="B426" t="s">
        <v>51</v>
      </c>
      <c r="C426" t="s">
        <v>138</v>
      </c>
      <c r="D426" t="s">
        <v>79</v>
      </c>
      <c r="E426">
        <v>5.6700000000000001E-4</v>
      </c>
      <c r="F426">
        <v>0.871</v>
      </c>
      <c r="G426">
        <v>28588</v>
      </c>
      <c r="H426">
        <v>28233</v>
      </c>
      <c r="I426">
        <v>625066</v>
      </c>
    </row>
    <row r="427" spans="1:9" x14ac:dyDescent="0.2">
      <c r="A427" t="s">
        <v>0</v>
      </c>
      <c r="B427" t="s">
        <v>52</v>
      </c>
      <c r="C427" t="s">
        <v>138</v>
      </c>
      <c r="D427" t="s">
        <v>79</v>
      </c>
      <c r="E427">
        <v>5.2700000000000002E-4</v>
      </c>
      <c r="F427">
        <v>0.877</v>
      </c>
      <c r="G427">
        <v>28004</v>
      </c>
      <c r="H427">
        <v>27681</v>
      </c>
      <c r="I427">
        <v>614311</v>
      </c>
    </row>
    <row r="428" spans="1:9" x14ac:dyDescent="0.2">
      <c r="A428" t="s">
        <v>0</v>
      </c>
      <c r="B428" t="s">
        <v>47</v>
      </c>
      <c r="C428" t="s">
        <v>138</v>
      </c>
      <c r="D428" t="s">
        <v>79</v>
      </c>
      <c r="E428">
        <v>4.75E-4</v>
      </c>
      <c r="F428">
        <v>0.88600000000000001</v>
      </c>
      <c r="G428">
        <v>27457</v>
      </c>
      <c r="H428">
        <v>27165</v>
      </c>
      <c r="I428">
        <v>614344</v>
      </c>
    </row>
    <row r="429" spans="1:9" x14ac:dyDescent="0.2">
      <c r="A429" t="s">
        <v>0</v>
      </c>
      <c r="B429" t="s">
        <v>22</v>
      </c>
      <c r="C429" t="s">
        <v>138</v>
      </c>
      <c r="D429" t="s">
        <v>79</v>
      </c>
      <c r="E429">
        <v>6.0099999999999997E-4</v>
      </c>
      <c r="F429">
        <v>0.96699999999999997</v>
      </c>
      <c r="G429">
        <v>28036</v>
      </c>
      <c r="H429">
        <v>27661</v>
      </c>
      <c r="I429">
        <v>623223</v>
      </c>
    </row>
    <row r="430" spans="1:9" x14ac:dyDescent="0.2">
      <c r="A430" t="s">
        <v>0</v>
      </c>
      <c r="B430" t="s">
        <v>25</v>
      </c>
      <c r="C430" t="s">
        <v>138</v>
      </c>
      <c r="D430" t="s">
        <v>79</v>
      </c>
      <c r="E430">
        <v>1.5280000000000001E-3</v>
      </c>
      <c r="F430">
        <v>0.98599999999999999</v>
      </c>
      <c r="G430">
        <v>1496</v>
      </c>
      <c r="H430">
        <v>1446</v>
      </c>
      <c r="I430">
        <v>32950</v>
      </c>
    </row>
    <row r="431" spans="1:9" x14ac:dyDescent="0.2">
      <c r="A431" t="s">
        <v>0</v>
      </c>
      <c r="B431" t="s">
        <v>36</v>
      </c>
      <c r="C431" t="s">
        <v>138</v>
      </c>
      <c r="D431" t="s">
        <v>79</v>
      </c>
      <c r="E431">
        <v>4.5899999999999999E-4</v>
      </c>
      <c r="F431">
        <v>0.995</v>
      </c>
      <c r="G431">
        <v>28546</v>
      </c>
      <c r="H431">
        <v>28259</v>
      </c>
      <c r="I431">
        <v>625390</v>
      </c>
    </row>
    <row r="432" spans="1:9" x14ac:dyDescent="0.2">
      <c r="A432" t="s">
        <v>0</v>
      </c>
      <c r="B432" t="s">
        <v>77</v>
      </c>
      <c r="C432" t="s">
        <v>138</v>
      </c>
      <c r="D432" t="s">
        <v>79</v>
      </c>
      <c r="E432">
        <v>7.2599999999999997E-4</v>
      </c>
      <c r="F432">
        <v>1.0229999999999999</v>
      </c>
      <c r="G432">
        <v>25439</v>
      </c>
      <c r="H432">
        <v>25036</v>
      </c>
      <c r="I432">
        <v>554562</v>
      </c>
    </row>
    <row r="433" spans="1:9" x14ac:dyDescent="0.2">
      <c r="A433" t="s">
        <v>0</v>
      </c>
      <c r="B433" t="s">
        <v>63</v>
      </c>
      <c r="C433" t="s">
        <v>138</v>
      </c>
      <c r="D433" t="s">
        <v>79</v>
      </c>
      <c r="E433">
        <v>7.7399999999999995E-4</v>
      </c>
      <c r="F433">
        <v>1.05</v>
      </c>
      <c r="G433">
        <v>18454</v>
      </c>
      <c r="H433">
        <v>18139</v>
      </c>
      <c r="I433">
        <v>407558</v>
      </c>
    </row>
    <row r="434" spans="1:9" x14ac:dyDescent="0.2">
      <c r="A434" t="s">
        <v>0</v>
      </c>
      <c r="B434" t="s">
        <v>78</v>
      </c>
      <c r="C434" t="s">
        <v>138</v>
      </c>
      <c r="D434" t="s">
        <v>79</v>
      </c>
      <c r="E434">
        <v>4.55E-4</v>
      </c>
      <c r="F434">
        <v>1.054</v>
      </c>
      <c r="G434">
        <v>28487</v>
      </c>
      <c r="H434">
        <v>28203</v>
      </c>
      <c r="I434">
        <v>625393</v>
      </c>
    </row>
    <row r="435" spans="1:9" x14ac:dyDescent="0.2">
      <c r="A435" t="s">
        <v>0</v>
      </c>
      <c r="B435" t="s">
        <v>42</v>
      </c>
      <c r="C435" t="s">
        <v>138</v>
      </c>
      <c r="D435" t="s">
        <v>79</v>
      </c>
      <c r="E435">
        <v>7.8200000000000003E-4</v>
      </c>
      <c r="F435">
        <v>1.153</v>
      </c>
      <c r="G435">
        <v>28383</v>
      </c>
      <c r="H435">
        <v>27894</v>
      </c>
      <c r="I435">
        <v>624800</v>
      </c>
    </row>
    <row r="436" spans="1:9" x14ac:dyDescent="0.2">
      <c r="A436" t="s">
        <v>0</v>
      </c>
      <c r="B436" t="s">
        <v>46</v>
      </c>
      <c r="C436" t="s">
        <v>138</v>
      </c>
      <c r="D436" t="s">
        <v>79</v>
      </c>
      <c r="E436">
        <v>1.0219999999999999E-3</v>
      </c>
      <c r="F436">
        <v>1.157</v>
      </c>
      <c r="G436">
        <v>6805</v>
      </c>
      <c r="H436">
        <v>6652</v>
      </c>
      <c r="I436">
        <v>150556</v>
      </c>
    </row>
    <row r="437" spans="1:9" x14ac:dyDescent="0.2">
      <c r="A437" t="s">
        <v>0</v>
      </c>
      <c r="B437" t="s">
        <v>130</v>
      </c>
      <c r="C437" t="s">
        <v>138</v>
      </c>
      <c r="D437" t="s">
        <v>79</v>
      </c>
      <c r="E437">
        <v>8.8400000000000002E-4</v>
      </c>
      <c r="F437">
        <v>1.387</v>
      </c>
      <c r="G437">
        <v>28504</v>
      </c>
      <c r="H437">
        <v>27951</v>
      </c>
      <c r="I437">
        <v>625316</v>
      </c>
    </row>
    <row r="438" spans="1:9" x14ac:dyDescent="0.2">
      <c r="A438" t="s">
        <v>0</v>
      </c>
      <c r="B438" t="s">
        <v>16</v>
      </c>
      <c r="C438" t="s">
        <v>138</v>
      </c>
      <c r="D438" t="s">
        <v>79</v>
      </c>
      <c r="E438">
        <v>1.372E-3</v>
      </c>
      <c r="F438">
        <v>1.556</v>
      </c>
      <c r="G438">
        <v>6857</v>
      </c>
      <c r="H438">
        <v>6648</v>
      </c>
      <c r="I438">
        <v>152807</v>
      </c>
    </row>
    <row r="439" spans="1:9" x14ac:dyDescent="0.2">
      <c r="A439" t="s">
        <v>0</v>
      </c>
      <c r="B439" t="s">
        <v>19</v>
      </c>
      <c r="C439" t="s">
        <v>138</v>
      </c>
      <c r="D439" t="s">
        <v>79</v>
      </c>
      <c r="E439">
        <v>8.0199999999999998E-4</v>
      </c>
      <c r="F439">
        <v>1.5580000000000001</v>
      </c>
      <c r="G439">
        <v>27884</v>
      </c>
      <c r="H439">
        <v>27391</v>
      </c>
      <c r="I439">
        <v>614369</v>
      </c>
    </row>
    <row r="440" spans="1:9" x14ac:dyDescent="0.2">
      <c r="A440" t="s">
        <v>0</v>
      </c>
      <c r="B440" t="s">
        <v>20</v>
      </c>
      <c r="C440" t="s">
        <v>138</v>
      </c>
      <c r="D440" t="s">
        <v>79</v>
      </c>
      <c r="E440">
        <v>1.647E-3</v>
      </c>
      <c r="F440">
        <v>1.603</v>
      </c>
      <c r="G440">
        <v>3603</v>
      </c>
      <c r="H440">
        <v>3469</v>
      </c>
      <c r="I440">
        <v>81020</v>
      </c>
    </row>
    <row r="441" spans="1:9" x14ac:dyDescent="0.2">
      <c r="A441" t="s">
        <v>0</v>
      </c>
      <c r="B441" t="s">
        <v>128</v>
      </c>
      <c r="C441" t="s">
        <v>138</v>
      </c>
      <c r="D441" t="s">
        <v>79</v>
      </c>
      <c r="E441">
        <v>9.2299999999999999E-4</v>
      </c>
      <c r="F441">
        <v>1.8160000000000001</v>
      </c>
      <c r="G441">
        <v>28194</v>
      </c>
      <c r="H441">
        <v>27616</v>
      </c>
      <c r="I441">
        <v>625212</v>
      </c>
    </row>
    <row r="442" spans="1:9" x14ac:dyDescent="0.2">
      <c r="A442" s="21" t="s">
        <v>0</v>
      </c>
      <c r="B442" s="21" t="s">
        <v>67</v>
      </c>
      <c r="C442" s="21" t="s">
        <v>138</v>
      </c>
      <c r="D442" s="21" t="s">
        <v>79</v>
      </c>
      <c r="E442" s="21">
        <v>1.1590000000000001E-3</v>
      </c>
      <c r="F442" s="21">
        <v>1.9339999999999999</v>
      </c>
      <c r="G442" s="21">
        <v>27650</v>
      </c>
      <c r="H442" s="21">
        <v>26956</v>
      </c>
      <c r="I442" s="21">
        <v>598694</v>
      </c>
    </row>
    <row r="443" spans="1:9" x14ac:dyDescent="0.2">
      <c r="A443" t="s">
        <v>0</v>
      </c>
      <c r="B443" t="s">
        <v>1</v>
      </c>
      <c r="C443" t="s">
        <v>138</v>
      </c>
      <c r="D443" t="s">
        <v>79</v>
      </c>
      <c r="E443">
        <v>1.843E-3</v>
      </c>
      <c r="F443">
        <v>1.9850000000000001</v>
      </c>
      <c r="G443">
        <v>6638</v>
      </c>
      <c r="H443">
        <v>6376</v>
      </c>
      <c r="I443">
        <v>142061</v>
      </c>
    </row>
    <row r="444" spans="1:9" x14ac:dyDescent="0.2">
      <c r="A444" t="s">
        <v>0</v>
      </c>
      <c r="B444" t="s">
        <v>49</v>
      </c>
      <c r="C444" t="s">
        <v>138</v>
      </c>
      <c r="D444" t="s">
        <v>79</v>
      </c>
      <c r="E444">
        <v>1.361E-3</v>
      </c>
      <c r="F444">
        <v>2.6429999999999998</v>
      </c>
      <c r="G444">
        <v>28730</v>
      </c>
      <c r="H444">
        <v>27879</v>
      </c>
      <c r="I444">
        <v>625389</v>
      </c>
    </row>
    <row r="447" spans="1:9" x14ac:dyDescent="0.2">
      <c r="A447" s="1" t="s">
        <v>0</v>
      </c>
      <c r="B447" s="1" t="s">
        <v>153</v>
      </c>
      <c r="C447" s="1" t="s">
        <v>138</v>
      </c>
      <c r="D447" s="1" t="s">
        <v>3</v>
      </c>
      <c r="E447" s="1">
        <v>-4.365E-3</v>
      </c>
      <c r="F447" s="1">
        <v>-6.024</v>
      </c>
      <c r="G447" s="1">
        <v>16114</v>
      </c>
      <c r="H447" s="1">
        <v>17782</v>
      </c>
      <c r="I447" s="1">
        <v>382183</v>
      </c>
    </row>
    <row r="448" spans="1:9" x14ac:dyDescent="0.2">
      <c r="A448" t="s">
        <v>0</v>
      </c>
      <c r="B448" t="s">
        <v>154</v>
      </c>
      <c r="C448" t="s">
        <v>138</v>
      </c>
      <c r="D448" t="s">
        <v>3</v>
      </c>
      <c r="E448">
        <v>-2.2160000000000001E-3</v>
      </c>
      <c r="F448">
        <v>-2.9649999999999999</v>
      </c>
      <c r="G448">
        <v>21700</v>
      </c>
      <c r="H448">
        <v>22798</v>
      </c>
      <c r="I448">
        <v>495348</v>
      </c>
    </row>
    <row r="449" spans="1:9" x14ac:dyDescent="0.2">
      <c r="A449" t="s">
        <v>0</v>
      </c>
      <c r="B449" t="s">
        <v>76</v>
      </c>
      <c r="C449" t="s">
        <v>138</v>
      </c>
      <c r="D449" t="s">
        <v>3</v>
      </c>
      <c r="E449">
        <v>-1.2899999999999999E-3</v>
      </c>
      <c r="F449">
        <v>-1.9730000000000001</v>
      </c>
      <c r="G449">
        <v>26825</v>
      </c>
      <c r="H449">
        <v>27601</v>
      </c>
      <c r="I449">
        <v>601703</v>
      </c>
    </row>
    <row r="450" spans="1:9" x14ac:dyDescent="0.2">
      <c r="A450" t="s">
        <v>0</v>
      </c>
      <c r="B450" t="s">
        <v>69</v>
      </c>
      <c r="C450" t="s">
        <v>138</v>
      </c>
      <c r="D450" t="s">
        <v>3</v>
      </c>
      <c r="E450">
        <v>-5.8399999999999999E-4</v>
      </c>
      <c r="F450">
        <v>-0.95499999999999996</v>
      </c>
      <c r="G450">
        <v>15043</v>
      </c>
      <c r="H450">
        <v>15246</v>
      </c>
      <c r="I450">
        <v>347544</v>
      </c>
    </row>
    <row r="451" spans="1:9" x14ac:dyDescent="0.2">
      <c r="A451" t="s">
        <v>0</v>
      </c>
      <c r="B451" t="s">
        <v>75</v>
      </c>
      <c r="C451" t="s">
        <v>138</v>
      </c>
      <c r="D451" t="s">
        <v>3</v>
      </c>
      <c r="E451">
        <v>-5.6400000000000005E-4</v>
      </c>
      <c r="F451">
        <v>-0.92</v>
      </c>
      <c r="G451">
        <v>20248</v>
      </c>
      <c r="H451">
        <v>20505</v>
      </c>
      <c r="I451">
        <v>455466</v>
      </c>
    </row>
    <row r="452" spans="1:9" x14ac:dyDescent="0.2">
      <c r="A452" t="s">
        <v>0</v>
      </c>
      <c r="B452" t="s">
        <v>74</v>
      </c>
      <c r="C452" t="s">
        <v>138</v>
      </c>
      <c r="D452" t="s">
        <v>3</v>
      </c>
      <c r="E452">
        <v>-5.6099999999999998E-4</v>
      </c>
      <c r="F452">
        <v>-0.878</v>
      </c>
      <c r="G452">
        <v>29003</v>
      </c>
      <c r="H452">
        <v>29365</v>
      </c>
      <c r="I452">
        <v>646584</v>
      </c>
    </row>
    <row r="453" spans="1:9" x14ac:dyDescent="0.2">
      <c r="A453" t="s">
        <v>0</v>
      </c>
      <c r="B453" t="s">
        <v>59</v>
      </c>
      <c r="C453" t="s">
        <v>138</v>
      </c>
      <c r="D453" t="s">
        <v>3</v>
      </c>
      <c r="E453">
        <v>-3.6900000000000002E-4</v>
      </c>
      <c r="F453">
        <v>-0.69599999999999995</v>
      </c>
      <c r="G453">
        <v>29798</v>
      </c>
      <c r="H453">
        <v>30051</v>
      </c>
      <c r="I453">
        <v>683784</v>
      </c>
    </row>
    <row r="454" spans="1:9" x14ac:dyDescent="0.2">
      <c r="A454" t="s">
        <v>0</v>
      </c>
      <c r="B454" t="s">
        <v>41</v>
      </c>
      <c r="C454" t="s">
        <v>138</v>
      </c>
      <c r="D454" t="s">
        <v>3</v>
      </c>
      <c r="E454">
        <v>-5.2800000000000004E-4</v>
      </c>
      <c r="F454">
        <v>-0.69099999999999995</v>
      </c>
      <c r="G454">
        <v>4533</v>
      </c>
      <c r="H454">
        <v>4588</v>
      </c>
      <c r="I454">
        <v>104265</v>
      </c>
    </row>
    <row r="455" spans="1:9" x14ac:dyDescent="0.2">
      <c r="A455" t="s">
        <v>0</v>
      </c>
      <c r="B455" t="s">
        <v>50</v>
      </c>
      <c r="C455" t="s">
        <v>138</v>
      </c>
      <c r="D455" t="s">
        <v>3</v>
      </c>
      <c r="E455">
        <v>-3.1300000000000002E-4</v>
      </c>
      <c r="F455">
        <v>-0.51800000000000002</v>
      </c>
      <c r="G455">
        <v>14409</v>
      </c>
      <c r="H455">
        <v>14513</v>
      </c>
      <c r="I455">
        <v>332776</v>
      </c>
    </row>
    <row r="456" spans="1:9" x14ac:dyDescent="0.2">
      <c r="A456" t="s">
        <v>0</v>
      </c>
      <c r="B456" t="s">
        <v>34</v>
      </c>
      <c r="C456" t="s">
        <v>138</v>
      </c>
      <c r="D456" t="s">
        <v>3</v>
      </c>
      <c r="E456">
        <v>-2.6200000000000003E-4</v>
      </c>
      <c r="F456">
        <v>-0.39200000000000002</v>
      </c>
      <c r="G456">
        <v>5920</v>
      </c>
      <c r="H456">
        <v>5955</v>
      </c>
      <c r="I456">
        <v>133625</v>
      </c>
    </row>
    <row r="457" spans="1:9" x14ac:dyDescent="0.2">
      <c r="A457" t="s">
        <v>0</v>
      </c>
      <c r="B457" t="s">
        <v>28</v>
      </c>
      <c r="C457" t="s">
        <v>138</v>
      </c>
      <c r="D457" t="s">
        <v>3</v>
      </c>
      <c r="E457">
        <v>-1.4799999999999999E-4</v>
      </c>
      <c r="F457">
        <v>-0.252</v>
      </c>
      <c r="G457">
        <v>30747</v>
      </c>
      <c r="H457">
        <v>30848</v>
      </c>
      <c r="I457">
        <v>683238</v>
      </c>
    </row>
    <row r="458" spans="1:9" x14ac:dyDescent="0.2">
      <c r="A458" t="s">
        <v>0</v>
      </c>
      <c r="B458" t="s">
        <v>44</v>
      </c>
      <c r="C458" t="s">
        <v>138</v>
      </c>
      <c r="D458" t="s">
        <v>3</v>
      </c>
      <c r="E458">
        <v>-1.07E-4</v>
      </c>
      <c r="F458">
        <v>-0.17199999999999999</v>
      </c>
      <c r="G458">
        <v>10511</v>
      </c>
      <c r="H458">
        <v>10537</v>
      </c>
      <c r="I458">
        <v>239854</v>
      </c>
    </row>
    <row r="459" spans="1:9" x14ac:dyDescent="0.2">
      <c r="A459" t="s">
        <v>0</v>
      </c>
      <c r="B459" t="s">
        <v>65</v>
      </c>
      <c r="C459" t="s">
        <v>138</v>
      </c>
      <c r="D459" t="s">
        <v>3</v>
      </c>
      <c r="E459" s="2">
        <v>-1.2E-5</v>
      </c>
      <c r="F459">
        <v>-0.02</v>
      </c>
      <c r="G459">
        <v>29064</v>
      </c>
      <c r="H459">
        <v>29072</v>
      </c>
      <c r="I459">
        <v>644928</v>
      </c>
    </row>
    <row r="460" spans="1:9" x14ac:dyDescent="0.2">
      <c r="A460" t="s">
        <v>0</v>
      </c>
      <c r="B460" t="s">
        <v>53</v>
      </c>
      <c r="C460" t="s">
        <v>138</v>
      </c>
      <c r="D460" t="s">
        <v>3</v>
      </c>
      <c r="E460" s="2">
        <v>1.8E-5</v>
      </c>
      <c r="F460">
        <v>2.9000000000000001E-2</v>
      </c>
      <c r="G460">
        <v>30698</v>
      </c>
      <c r="H460">
        <v>30685</v>
      </c>
      <c r="I460">
        <v>683342</v>
      </c>
    </row>
    <row r="461" spans="1:9" x14ac:dyDescent="0.2">
      <c r="A461" t="s">
        <v>0</v>
      </c>
      <c r="B461" t="s">
        <v>70</v>
      </c>
      <c r="C461" t="s">
        <v>138</v>
      </c>
      <c r="D461" t="s">
        <v>3</v>
      </c>
      <c r="E461" s="2">
        <v>2.3E-5</v>
      </c>
      <c r="F461">
        <v>3.9E-2</v>
      </c>
      <c r="G461">
        <v>29017</v>
      </c>
      <c r="H461">
        <v>29002</v>
      </c>
      <c r="I461">
        <v>641276</v>
      </c>
    </row>
    <row r="462" spans="1:9" x14ac:dyDescent="0.2">
      <c r="A462" t="s">
        <v>0</v>
      </c>
      <c r="B462" t="s">
        <v>30</v>
      </c>
      <c r="C462" t="s">
        <v>138</v>
      </c>
      <c r="D462" t="s">
        <v>3</v>
      </c>
      <c r="E462">
        <v>1.12E-4</v>
      </c>
      <c r="F462">
        <v>7.9000000000000001E-2</v>
      </c>
      <c r="G462">
        <v>1253</v>
      </c>
      <c r="H462">
        <v>1249</v>
      </c>
      <c r="I462">
        <v>29045</v>
      </c>
    </row>
    <row r="463" spans="1:9" x14ac:dyDescent="0.2">
      <c r="A463" t="s">
        <v>0</v>
      </c>
      <c r="B463" t="s">
        <v>21</v>
      </c>
      <c r="C463" t="s">
        <v>138</v>
      </c>
      <c r="D463" t="s">
        <v>3</v>
      </c>
      <c r="E463" s="2">
        <v>6.4999999999999994E-5</v>
      </c>
      <c r="F463">
        <v>0.11</v>
      </c>
      <c r="G463">
        <v>28752</v>
      </c>
      <c r="H463">
        <v>28710</v>
      </c>
      <c r="I463">
        <v>645355</v>
      </c>
    </row>
    <row r="464" spans="1:9" x14ac:dyDescent="0.2">
      <c r="A464" t="s">
        <v>0</v>
      </c>
      <c r="B464" t="s">
        <v>62</v>
      </c>
      <c r="C464" t="s">
        <v>138</v>
      </c>
      <c r="D464" t="s">
        <v>3</v>
      </c>
      <c r="E464" s="2">
        <v>9.1000000000000003E-5</v>
      </c>
      <c r="F464">
        <v>0.11799999999999999</v>
      </c>
      <c r="G464">
        <v>6036</v>
      </c>
      <c r="H464">
        <v>6024</v>
      </c>
      <c r="I464">
        <v>138257</v>
      </c>
    </row>
    <row r="465" spans="1:9" x14ac:dyDescent="0.2">
      <c r="A465" t="s">
        <v>0</v>
      </c>
      <c r="B465" t="s">
        <v>71</v>
      </c>
      <c r="C465" t="s">
        <v>138</v>
      </c>
      <c r="D465" t="s">
        <v>3</v>
      </c>
      <c r="E465" s="2">
        <v>5.5999999999999999E-5</v>
      </c>
      <c r="F465">
        <v>0.13</v>
      </c>
      <c r="G465">
        <v>27780</v>
      </c>
      <c r="H465">
        <v>27742</v>
      </c>
      <c r="I465">
        <v>662827</v>
      </c>
    </row>
    <row r="466" spans="1:9" x14ac:dyDescent="0.2">
      <c r="A466" t="s">
        <v>0</v>
      </c>
      <c r="B466" t="s">
        <v>37</v>
      </c>
      <c r="C466" t="s">
        <v>138</v>
      </c>
      <c r="D466" t="s">
        <v>3</v>
      </c>
      <c r="E466" s="2">
        <v>7.7000000000000001E-5</v>
      </c>
      <c r="F466">
        <v>0.14899999999999999</v>
      </c>
      <c r="G466">
        <v>29936</v>
      </c>
      <c r="H466">
        <v>29884</v>
      </c>
      <c r="I466">
        <v>667458</v>
      </c>
    </row>
    <row r="467" spans="1:9" x14ac:dyDescent="0.2">
      <c r="A467" t="s">
        <v>0</v>
      </c>
      <c r="B467" t="s">
        <v>38</v>
      </c>
      <c r="C467" t="s">
        <v>138</v>
      </c>
      <c r="D467" t="s">
        <v>3</v>
      </c>
      <c r="E467">
        <v>1.2799999999999999E-4</v>
      </c>
      <c r="F467">
        <v>0.20599999999999999</v>
      </c>
      <c r="G467">
        <v>30701</v>
      </c>
      <c r="H467">
        <v>30613</v>
      </c>
      <c r="I467">
        <v>683254</v>
      </c>
    </row>
    <row r="468" spans="1:9" x14ac:dyDescent="0.2">
      <c r="A468" t="s">
        <v>0</v>
      </c>
      <c r="B468" t="s">
        <v>32</v>
      </c>
      <c r="C468" t="s">
        <v>138</v>
      </c>
      <c r="D468" t="s">
        <v>3</v>
      </c>
      <c r="E468">
        <v>1.7799999999999999E-4</v>
      </c>
      <c r="F468">
        <v>0.27800000000000002</v>
      </c>
      <c r="G468">
        <v>12231</v>
      </c>
      <c r="H468">
        <v>12182</v>
      </c>
      <c r="I468">
        <v>277642</v>
      </c>
    </row>
    <row r="469" spans="1:9" x14ac:dyDescent="0.2">
      <c r="A469" t="s">
        <v>0</v>
      </c>
      <c r="B469" t="s">
        <v>27</v>
      </c>
      <c r="C469" t="s">
        <v>138</v>
      </c>
      <c r="D469" t="s">
        <v>3</v>
      </c>
      <c r="E469">
        <v>1.6699999999999999E-4</v>
      </c>
      <c r="F469">
        <v>0.316</v>
      </c>
      <c r="G469">
        <v>23372</v>
      </c>
      <c r="H469">
        <v>23283</v>
      </c>
      <c r="I469">
        <v>530551</v>
      </c>
    </row>
    <row r="470" spans="1:9" x14ac:dyDescent="0.2">
      <c r="A470" t="s">
        <v>0</v>
      </c>
      <c r="B470" t="s">
        <v>57</v>
      </c>
      <c r="C470" t="s">
        <v>138</v>
      </c>
      <c r="D470" t="s">
        <v>3</v>
      </c>
      <c r="E470">
        <v>2.1100000000000001E-4</v>
      </c>
      <c r="F470">
        <v>0.31900000000000001</v>
      </c>
      <c r="G470">
        <v>10372</v>
      </c>
      <c r="H470">
        <v>10323</v>
      </c>
      <c r="I470">
        <v>231398</v>
      </c>
    </row>
    <row r="471" spans="1:9" x14ac:dyDescent="0.2">
      <c r="A471" t="s">
        <v>0</v>
      </c>
      <c r="B471" t="s">
        <v>55</v>
      </c>
      <c r="C471" t="s">
        <v>138</v>
      </c>
      <c r="D471" t="s">
        <v>3</v>
      </c>
      <c r="E471">
        <v>1.3899999999999999E-4</v>
      </c>
      <c r="F471">
        <v>0.34399999999999997</v>
      </c>
      <c r="G471">
        <v>29142</v>
      </c>
      <c r="H471">
        <v>29049</v>
      </c>
      <c r="I471">
        <v>671314</v>
      </c>
    </row>
    <row r="472" spans="1:9" x14ac:dyDescent="0.2">
      <c r="A472" t="s">
        <v>0</v>
      </c>
      <c r="B472" t="s">
        <v>64</v>
      </c>
      <c r="C472" t="s">
        <v>138</v>
      </c>
      <c r="D472" t="s">
        <v>3</v>
      </c>
      <c r="E472">
        <v>2.2699999999999999E-4</v>
      </c>
      <c r="F472">
        <v>0.49399999999999999</v>
      </c>
      <c r="G472">
        <v>30223</v>
      </c>
      <c r="H472">
        <v>30071</v>
      </c>
      <c r="I472">
        <v>671242</v>
      </c>
    </row>
    <row r="473" spans="1:9" x14ac:dyDescent="0.2">
      <c r="A473" t="s">
        <v>0</v>
      </c>
      <c r="B473" t="s">
        <v>40</v>
      </c>
      <c r="C473" t="s">
        <v>138</v>
      </c>
      <c r="D473" t="s">
        <v>3</v>
      </c>
      <c r="E473">
        <v>3.4499999999999998E-4</v>
      </c>
      <c r="F473">
        <v>0.61299999999999999</v>
      </c>
      <c r="G473">
        <v>26819</v>
      </c>
      <c r="H473">
        <v>26613</v>
      </c>
      <c r="I473">
        <v>597038</v>
      </c>
    </row>
    <row r="474" spans="1:9" x14ac:dyDescent="0.2">
      <c r="A474" t="s">
        <v>0</v>
      </c>
      <c r="B474" t="s">
        <v>58</v>
      </c>
      <c r="C474" t="s">
        <v>138</v>
      </c>
      <c r="D474" t="s">
        <v>3</v>
      </c>
      <c r="E474">
        <v>3.2499999999999999E-4</v>
      </c>
      <c r="F474">
        <v>0.65300000000000002</v>
      </c>
      <c r="G474">
        <v>29839</v>
      </c>
      <c r="H474">
        <v>29617</v>
      </c>
      <c r="I474">
        <v>683701</v>
      </c>
    </row>
    <row r="475" spans="1:9" x14ac:dyDescent="0.2">
      <c r="A475" t="s">
        <v>0</v>
      </c>
      <c r="B475" t="s">
        <v>47</v>
      </c>
      <c r="C475" t="s">
        <v>138</v>
      </c>
      <c r="D475" t="s">
        <v>3</v>
      </c>
      <c r="E475">
        <v>3.1599999999999998E-4</v>
      </c>
      <c r="F475">
        <v>0.67300000000000004</v>
      </c>
      <c r="G475">
        <v>29730</v>
      </c>
      <c r="H475">
        <v>29518</v>
      </c>
      <c r="I475">
        <v>671297</v>
      </c>
    </row>
    <row r="476" spans="1:9" x14ac:dyDescent="0.2">
      <c r="A476" t="s">
        <v>0</v>
      </c>
      <c r="B476" t="s">
        <v>60</v>
      </c>
      <c r="C476" t="s">
        <v>138</v>
      </c>
      <c r="D476" t="s">
        <v>3</v>
      </c>
      <c r="E476">
        <v>3.8200000000000002E-4</v>
      </c>
      <c r="F476">
        <v>0.71199999999999997</v>
      </c>
      <c r="G476">
        <v>20477</v>
      </c>
      <c r="H476">
        <v>20303</v>
      </c>
      <c r="I476">
        <v>454480</v>
      </c>
    </row>
    <row r="477" spans="1:9" x14ac:dyDescent="0.2">
      <c r="A477" t="s">
        <v>0</v>
      </c>
      <c r="B477" t="s">
        <v>33</v>
      </c>
      <c r="C477" t="s">
        <v>138</v>
      </c>
      <c r="D477" t="s">
        <v>3</v>
      </c>
      <c r="E477">
        <v>4.6299999999999998E-4</v>
      </c>
      <c r="F477">
        <v>0.79700000000000004</v>
      </c>
      <c r="G477">
        <v>14307</v>
      </c>
      <c r="H477">
        <v>14156</v>
      </c>
      <c r="I477">
        <v>327189</v>
      </c>
    </row>
    <row r="478" spans="1:9" x14ac:dyDescent="0.2">
      <c r="A478" t="s">
        <v>0</v>
      </c>
      <c r="B478" t="s">
        <v>25</v>
      </c>
      <c r="C478" t="s">
        <v>138</v>
      </c>
      <c r="D478" t="s">
        <v>3</v>
      </c>
      <c r="E478">
        <v>9.7499999999999996E-4</v>
      </c>
      <c r="F478">
        <v>0.81100000000000005</v>
      </c>
      <c r="G478">
        <v>1622</v>
      </c>
      <c r="H478">
        <v>1587</v>
      </c>
      <c r="I478">
        <v>36158</v>
      </c>
    </row>
    <row r="479" spans="1:9" x14ac:dyDescent="0.2">
      <c r="A479" t="s">
        <v>0</v>
      </c>
      <c r="B479" t="s">
        <v>68</v>
      </c>
      <c r="C479" t="s">
        <v>138</v>
      </c>
      <c r="D479" t="s">
        <v>3</v>
      </c>
      <c r="E479">
        <v>3.7199999999999999E-4</v>
      </c>
      <c r="F479">
        <v>0.86099999999999999</v>
      </c>
      <c r="G479">
        <v>29598</v>
      </c>
      <c r="H479">
        <v>29348</v>
      </c>
      <c r="I479">
        <v>671263</v>
      </c>
    </row>
    <row r="480" spans="1:9" x14ac:dyDescent="0.2">
      <c r="A480" t="s">
        <v>0</v>
      </c>
      <c r="B480" t="s">
        <v>20</v>
      </c>
      <c r="C480" t="s">
        <v>138</v>
      </c>
      <c r="D480" t="s">
        <v>3</v>
      </c>
      <c r="E480">
        <v>7.9299999999999998E-4</v>
      </c>
      <c r="F480">
        <v>0.90900000000000003</v>
      </c>
      <c r="G480">
        <v>3843</v>
      </c>
      <c r="H480">
        <v>3773</v>
      </c>
      <c r="I480">
        <v>88095</v>
      </c>
    </row>
    <row r="481" spans="1:9" x14ac:dyDescent="0.2">
      <c r="A481" t="s">
        <v>0</v>
      </c>
      <c r="B481" t="s">
        <v>29</v>
      </c>
      <c r="C481" t="s">
        <v>138</v>
      </c>
      <c r="D481" t="s">
        <v>3</v>
      </c>
      <c r="E481">
        <v>5.0299999999999997E-4</v>
      </c>
      <c r="F481">
        <v>0.94299999999999995</v>
      </c>
      <c r="G481">
        <v>20290</v>
      </c>
      <c r="H481">
        <v>20064</v>
      </c>
      <c r="I481">
        <v>450063</v>
      </c>
    </row>
    <row r="482" spans="1:9" x14ac:dyDescent="0.2">
      <c r="A482" t="s">
        <v>0</v>
      </c>
      <c r="B482" t="s">
        <v>72</v>
      </c>
      <c r="C482" t="s">
        <v>138</v>
      </c>
      <c r="D482" t="s">
        <v>3</v>
      </c>
      <c r="E482">
        <v>7.3499999999999998E-4</v>
      </c>
      <c r="F482">
        <v>1.0589999999999999</v>
      </c>
      <c r="G482">
        <v>15661</v>
      </c>
      <c r="H482">
        <v>15407</v>
      </c>
      <c r="I482">
        <v>345764</v>
      </c>
    </row>
    <row r="483" spans="1:9" x14ac:dyDescent="0.2">
      <c r="A483" t="s">
        <v>0</v>
      </c>
      <c r="B483" t="s">
        <v>73</v>
      </c>
      <c r="C483" t="s">
        <v>138</v>
      </c>
      <c r="D483" t="s">
        <v>3</v>
      </c>
      <c r="E483">
        <v>4.6099999999999998E-4</v>
      </c>
      <c r="F483">
        <v>1.0680000000000001</v>
      </c>
      <c r="G483">
        <v>30497</v>
      </c>
      <c r="H483">
        <v>30187</v>
      </c>
      <c r="I483">
        <v>672484</v>
      </c>
    </row>
    <row r="484" spans="1:9" x14ac:dyDescent="0.2">
      <c r="A484" t="s">
        <v>0</v>
      </c>
      <c r="B484" t="s">
        <v>15</v>
      </c>
      <c r="C484" t="s">
        <v>138</v>
      </c>
      <c r="D484" t="s">
        <v>3</v>
      </c>
      <c r="E484">
        <v>1.217E-3</v>
      </c>
      <c r="F484">
        <v>1.141</v>
      </c>
      <c r="G484">
        <v>2337</v>
      </c>
      <c r="H484">
        <v>2273</v>
      </c>
      <c r="I484">
        <v>52686</v>
      </c>
    </row>
    <row r="485" spans="1:9" x14ac:dyDescent="0.2">
      <c r="A485" t="s">
        <v>0</v>
      </c>
      <c r="B485" t="s">
        <v>1</v>
      </c>
      <c r="C485" t="s">
        <v>138</v>
      </c>
      <c r="D485" t="s">
        <v>3</v>
      </c>
      <c r="E485">
        <v>9.3999999999999997E-4</v>
      </c>
      <c r="F485">
        <v>1.2450000000000001</v>
      </c>
      <c r="G485">
        <v>7080</v>
      </c>
      <c r="H485">
        <v>6935</v>
      </c>
      <c r="I485">
        <v>154213</v>
      </c>
    </row>
    <row r="486" spans="1:9" x14ac:dyDescent="0.2">
      <c r="A486" t="s">
        <v>0</v>
      </c>
      <c r="B486" t="s">
        <v>51</v>
      </c>
      <c r="C486" t="s">
        <v>138</v>
      </c>
      <c r="D486" t="s">
        <v>3</v>
      </c>
      <c r="E486">
        <v>7.1599999999999995E-4</v>
      </c>
      <c r="F486">
        <v>1.2569999999999999</v>
      </c>
      <c r="G486">
        <v>31087</v>
      </c>
      <c r="H486">
        <v>30597</v>
      </c>
      <c r="I486">
        <v>683405</v>
      </c>
    </row>
    <row r="487" spans="1:9" x14ac:dyDescent="0.2">
      <c r="A487" t="s">
        <v>0</v>
      </c>
      <c r="B487" t="s">
        <v>23</v>
      </c>
      <c r="C487" t="s">
        <v>138</v>
      </c>
      <c r="D487" t="s">
        <v>3</v>
      </c>
      <c r="E487">
        <v>5.7399999999999997E-4</v>
      </c>
      <c r="F487">
        <v>1.2729999999999999</v>
      </c>
      <c r="G487">
        <v>29773</v>
      </c>
      <c r="H487">
        <v>29391</v>
      </c>
      <c r="I487">
        <v>663643</v>
      </c>
    </row>
    <row r="488" spans="1:9" x14ac:dyDescent="0.2">
      <c r="A488" t="s">
        <v>0</v>
      </c>
      <c r="B488" t="s">
        <v>61</v>
      </c>
      <c r="C488" t="s">
        <v>138</v>
      </c>
      <c r="D488" t="s">
        <v>3</v>
      </c>
      <c r="E488">
        <v>5.4199999999999995E-4</v>
      </c>
      <c r="F488">
        <v>1.28</v>
      </c>
      <c r="G488">
        <v>30570</v>
      </c>
      <c r="H488">
        <v>30203</v>
      </c>
      <c r="I488">
        <v>677429</v>
      </c>
    </row>
    <row r="489" spans="1:9" x14ac:dyDescent="0.2">
      <c r="A489" t="s">
        <v>0</v>
      </c>
      <c r="B489" t="s">
        <v>56</v>
      </c>
      <c r="C489" t="s">
        <v>138</v>
      </c>
      <c r="D489" t="s">
        <v>3</v>
      </c>
      <c r="E489">
        <v>6.8199999999999999E-4</v>
      </c>
      <c r="F489">
        <v>1.32</v>
      </c>
      <c r="G489">
        <v>29736</v>
      </c>
      <c r="H489">
        <v>29288</v>
      </c>
      <c r="I489">
        <v>657259</v>
      </c>
    </row>
    <row r="490" spans="1:9" x14ac:dyDescent="0.2">
      <c r="A490" t="s">
        <v>0</v>
      </c>
      <c r="B490" t="s">
        <v>26</v>
      </c>
      <c r="C490" t="s">
        <v>138</v>
      </c>
      <c r="D490" t="s">
        <v>3</v>
      </c>
      <c r="E490">
        <v>6.9300000000000004E-4</v>
      </c>
      <c r="F490">
        <v>1.371</v>
      </c>
      <c r="G490">
        <v>25003</v>
      </c>
      <c r="H490">
        <v>24614</v>
      </c>
      <c r="I490">
        <v>560121</v>
      </c>
    </row>
    <row r="491" spans="1:9" x14ac:dyDescent="0.2">
      <c r="A491" t="s">
        <v>0</v>
      </c>
      <c r="B491" t="s">
        <v>42</v>
      </c>
      <c r="C491" t="s">
        <v>138</v>
      </c>
      <c r="D491" t="s">
        <v>3</v>
      </c>
      <c r="E491">
        <v>8.52E-4</v>
      </c>
      <c r="F491">
        <v>1.4610000000000001</v>
      </c>
      <c r="G491">
        <v>30921</v>
      </c>
      <c r="H491">
        <v>30338</v>
      </c>
      <c r="I491">
        <v>683251</v>
      </c>
    </row>
    <row r="492" spans="1:9" x14ac:dyDescent="0.2">
      <c r="A492" t="s">
        <v>0</v>
      </c>
      <c r="B492" t="s">
        <v>48</v>
      </c>
      <c r="C492" t="s">
        <v>138</v>
      </c>
      <c r="D492" t="s">
        <v>3</v>
      </c>
      <c r="E492">
        <v>7.2900000000000005E-4</v>
      </c>
      <c r="F492">
        <v>1.6160000000000001</v>
      </c>
      <c r="G492">
        <v>30316</v>
      </c>
      <c r="H492">
        <v>29826</v>
      </c>
      <c r="I492">
        <v>671307</v>
      </c>
    </row>
    <row r="493" spans="1:9" x14ac:dyDescent="0.2">
      <c r="A493" t="s">
        <v>0</v>
      </c>
      <c r="B493" t="s">
        <v>17</v>
      </c>
      <c r="C493" t="s">
        <v>138</v>
      </c>
      <c r="D493" t="s">
        <v>3</v>
      </c>
      <c r="E493">
        <v>8.12E-4</v>
      </c>
      <c r="F493">
        <v>1.8069999999999999</v>
      </c>
      <c r="G493">
        <v>30250</v>
      </c>
      <c r="H493">
        <v>29705</v>
      </c>
      <c r="I493">
        <v>671286</v>
      </c>
    </row>
    <row r="494" spans="1:9" x14ac:dyDescent="0.2">
      <c r="A494" t="s">
        <v>0</v>
      </c>
      <c r="B494" t="s">
        <v>52</v>
      </c>
      <c r="C494" t="s">
        <v>138</v>
      </c>
      <c r="D494" t="s">
        <v>3</v>
      </c>
      <c r="E494">
        <v>9.2699999999999998E-4</v>
      </c>
      <c r="F494">
        <v>1.843</v>
      </c>
      <c r="G494">
        <v>30499</v>
      </c>
      <c r="H494">
        <v>29877</v>
      </c>
      <c r="I494">
        <v>671271</v>
      </c>
    </row>
    <row r="495" spans="1:9" x14ac:dyDescent="0.2">
      <c r="A495" t="s">
        <v>0</v>
      </c>
      <c r="B495" t="s">
        <v>54</v>
      </c>
      <c r="C495" t="s">
        <v>138</v>
      </c>
      <c r="D495" t="s">
        <v>3</v>
      </c>
      <c r="E495">
        <v>1.024E-3</v>
      </c>
      <c r="F495">
        <v>1.845</v>
      </c>
      <c r="G495">
        <v>31123</v>
      </c>
      <c r="H495">
        <v>30424</v>
      </c>
      <c r="I495">
        <v>683039</v>
      </c>
    </row>
    <row r="496" spans="1:9" x14ac:dyDescent="0.2">
      <c r="A496" t="s">
        <v>0</v>
      </c>
      <c r="B496" t="s">
        <v>31</v>
      </c>
      <c r="C496" t="s">
        <v>138</v>
      </c>
      <c r="D496" t="s">
        <v>3</v>
      </c>
      <c r="E496">
        <v>9.7499999999999996E-4</v>
      </c>
      <c r="F496">
        <v>1.9379999999999999</v>
      </c>
      <c r="G496">
        <v>30611</v>
      </c>
      <c r="H496">
        <v>29952</v>
      </c>
      <c r="I496">
        <v>676298</v>
      </c>
    </row>
    <row r="497" spans="1:9" x14ac:dyDescent="0.2">
      <c r="A497" t="s">
        <v>0</v>
      </c>
      <c r="B497" t="s">
        <v>18</v>
      </c>
      <c r="C497" t="s">
        <v>138</v>
      </c>
      <c r="D497" t="s">
        <v>3</v>
      </c>
      <c r="E497">
        <v>1.3359999999999999E-3</v>
      </c>
      <c r="F497">
        <v>2.0310000000000001</v>
      </c>
      <c r="G497">
        <v>9750</v>
      </c>
      <c r="H497">
        <v>9458</v>
      </c>
      <c r="I497">
        <v>218579</v>
      </c>
    </row>
    <row r="498" spans="1:9" x14ac:dyDescent="0.2">
      <c r="A498" t="s">
        <v>0</v>
      </c>
      <c r="B498" t="s">
        <v>45</v>
      </c>
      <c r="C498" t="s">
        <v>138</v>
      </c>
      <c r="D498" t="s">
        <v>3</v>
      </c>
      <c r="E498">
        <v>1.1329999999999999E-3</v>
      </c>
      <c r="F498">
        <v>2.0430000000000001</v>
      </c>
      <c r="G498">
        <v>30511</v>
      </c>
      <c r="H498">
        <v>29751</v>
      </c>
      <c r="I498">
        <v>670294</v>
      </c>
    </row>
    <row r="499" spans="1:9" x14ac:dyDescent="0.2">
      <c r="A499" t="s">
        <v>0</v>
      </c>
      <c r="B499" t="s">
        <v>46</v>
      </c>
      <c r="C499" t="s">
        <v>138</v>
      </c>
      <c r="D499" t="s">
        <v>3</v>
      </c>
      <c r="E499">
        <v>1.495E-3</v>
      </c>
      <c r="F499">
        <v>2.0910000000000002</v>
      </c>
      <c r="G499">
        <v>7501</v>
      </c>
      <c r="H499">
        <v>7252</v>
      </c>
      <c r="I499">
        <v>166581</v>
      </c>
    </row>
    <row r="500" spans="1:9" x14ac:dyDescent="0.2">
      <c r="A500" t="s">
        <v>0</v>
      </c>
      <c r="B500" t="s">
        <v>22</v>
      </c>
      <c r="C500" t="s">
        <v>138</v>
      </c>
      <c r="D500" t="s">
        <v>3</v>
      </c>
      <c r="E500">
        <v>1.163E-3</v>
      </c>
      <c r="F500">
        <v>2.1419999999999999</v>
      </c>
      <c r="G500">
        <v>30618</v>
      </c>
      <c r="H500">
        <v>29825</v>
      </c>
      <c r="I500">
        <v>681633</v>
      </c>
    </row>
    <row r="501" spans="1:9" x14ac:dyDescent="0.2">
      <c r="A501" t="s">
        <v>0</v>
      </c>
      <c r="B501" t="s">
        <v>24</v>
      </c>
      <c r="C501" t="s">
        <v>138</v>
      </c>
      <c r="D501" t="s">
        <v>3</v>
      </c>
      <c r="E501">
        <v>9.5100000000000002E-4</v>
      </c>
      <c r="F501">
        <v>2.1459999999999999</v>
      </c>
      <c r="G501">
        <v>30267</v>
      </c>
      <c r="H501">
        <v>29628</v>
      </c>
      <c r="I501">
        <v>671272</v>
      </c>
    </row>
    <row r="502" spans="1:9" x14ac:dyDescent="0.2">
      <c r="A502" t="s">
        <v>0</v>
      </c>
      <c r="B502" t="s">
        <v>43</v>
      </c>
      <c r="C502" t="s">
        <v>138</v>
      </c>
      <c r="D502" t="s">
        <v>3</v>
      </c>
      <c r="E502">
        <v>1.01E-3</v>
      </c>
      <c r="F502">
        <v>2.2109999999999999</v>
      </c>
      <c r="G502">
        <v>30387</v>
      </c>
      <c r="H502">
        <v>29709</v>
      </c>
      <c r="I502">
        <v>671213</v>
      </c>
    </row>
    <row r="503" spans="1:9" x14ac:dyDescent="0.2">
      <c r="A503" t="s">
        <v>0</v>
      </c>
      <c r="B503" t="s">
        <v>39</v>
      </c>
      <c r="C503" t="s">
        <v>138</v>
      </c>
      <c r="D503" t="s">
        <v>3</v>
      </c>
      <c r="E503">
        <v>1.302E-3</v>
      </c>
      <c r="F503">
        <v>2.3359999999999999</v>
      </c>
      <c r="G503">
        <v>29005</v>
      </c>
      <c r="H503">
        <v>28168</v>
      </c>
      <c r="I503">
        <v>643111</v>
      </c>
    </row>
    <row r="504" spans="1:9" x14ac:dyDescent="0.2">
      <c r="A504" t="s">
        <v>0</v>
      </c>
      <c r="B504" t="s">
        <v>63</v>
      </c>
      <c r="C504" t="s">
        <v>138</v>
      </c>
      <c r="D504" t="s">
        <v>3</v>
      </c>
      <c r="E504">
        <v>1.4610000000000001E-3</v>
      </c>
      <c r="F504">
        <v>2.4049999999999998</v>
      </c>
      <c r="G504">
        <v>20147</v>
      </c>
      <c r="H504">
        <v>19496</v>
      </c>
      <c r="I504">
        <v>446178</v>
      </c>
    </row>
    <row r="505" spans="1:9" x14ac:dyDescent="0.2">
      <c r="A505" t="s">
        <v>0</v>
      </c>
      <c r="B505" t="s">
        <v>35</v>
      </c>
      <c r="C505" t="s">
        <v>138</v>
      </c>
      <c r="D505" t="s">
        <v>3</v>
      </c>
      <c r="E505">
        <v>1.145E-3</v>
      </c>
      <c r="F505">
        <v>2.4790000000000001</v>
      </c>
      <c r="G505">
        <v>30292</v>
      </c>
      <c r="H505">
        <v>29523</v>
      </c>
      <c r="I505">
        <v>671264</v>
      </c>
    </row>
    <row r="506" spans="1:9" x14ac:dyDescent="0.2">
      <c r="A506" t="s">
        <v>0</v>
      </c>
      <c r="B506" t="s">
        <v>19</v>
      </c>
      <c r="C506" t="s">
        <v>138</v>
      </c>
      <c r="D506" t="s">
        <v>3</v>
      </c>
      <c r="E506">
        <v>1.085E-3</v>
      </c>
      <c r="F506">
        <v>2.504</v>
      </c>
      <c r="G506">
        <v>30342</v>
      </c>
      <c r="H506">
        <v>29613</v>
      </c>
      <c r="I506">
        <v>671328</v>
      </c>
    </row>
    <row r="507" spans="1:9" x14ac:dyDescent="0.2">
      <c r="A507" t="s">
        <v>0</v>
      </c>
      <c r="B507" t="s">
        <v>78</v>
      </c>
      <c r="C507" t="s">
        <v>138</v>
      </c>
      <c r="D507" t="s">
        <v>3</v>
      </c>
      <c r="E507">
        <v>9.9700000000000006E-4</v>
      </c>
      <c r="F507">
        <v>2.5289999999999999</v>
      </c>
      <c r="G507">
        <v>22654</v>
      </c>
      <c r="H507">
        <v>22149</v>
      </c>
      <c r="I507">
        <v>506413</v>
      </c>
    </row>
    <row r="508" spans="1:9" x14ac:dyDescent="0.2">
      <c r="A508" t="s">
        <v>0</v>
      </c>
      <c r="B508" t="s">
        <v>4</v>
      </c>
      <c r="C508" t="s">
        <v>138</v>
      </c>
      <c r="D508" t="s">
        <v>3</v>
      </c>
      <c r="E508">
        <v>1.593E-3</v>
      </c>
      <c r="F508">
        <v>2.5350000000000001</v>
      </c>
      <c r="G508">
        <v>27604</v>
      </c>
      <c r="H508">
        <v>26650</v>
      </c>
      <c r="I508">
        <v>598605</v>
      </c>
    </row>
    <row r="509" spans="1:9" x14ac:dyDescent="0.2">
      <c r="A509" t="s">
        <v>0</v>
      </c>
      <c r="B509" t="s">
        <v>36</v>
      </c>
      <c r="C509" t="s">
        <v>138</v>
      </c>
      <c r="D509" t="s">
        <v>3</v>
      </c>
      <c r="E509">
        <v>1.1590000000000001E-3</v>
      </c>
      <c r="F509">
        <v>2.625</v>
      </c>
      <c r="G509">
        <v>23013</v>
      </c>
      <c r="H509">
        <v>22419</v>
      </c>
      <c r="I509">
        <v>511812</v>
      </c>
    </row>
    <row r="510" spans="1:9" x14ac:dyDescent="0.2">
      <c r="A510" s="1" t="s">
        <v>0</v>
      </c>
      <c r="B510" s="1" t="s">
        <v>77</v>
      </c>
      <c r="C510" s="1" t="s">
        <v>138</v>
      </c>
      <c r="D510" s="1" t="s">
        <v>3</v>
      </c>
      <c r="E510" s="1">
        <v>1.8799999999999999E-3</v>
      </c>
      <c r="F510" s="1">
        <v>3.0720000000000001</v>
      </c>
      <c r="G510" s="1">
        <v>19713</v>
      </c>
      <c r="H510" s="1">
        <v>18897</v>
      </c>
      <c r="I510" s="1">
        <v>433838</v>
      </c>
    </row>
    <row r="511" spans="1:9" x14ac:dyDescent="0.2">
      <c r="A511" s="24" t="s">
        <v>0</v>
      </c>
      <c r="B511" s="24" t="s">
        <v>67</v>
      </c>
      <c r="C511" s="24" t="s">
        <v>138</v>
      </c>
      <c r="D511" s="24" t="s">
        <v>3</v>
      </c>
      <c r="E511" s="24">
        <v>1.5629999999999999E-3</v>
      </c>
      <c r="F511" s="24">
        <v>3.1269999999999998</v>
      </c>
      <c r="G511" s="24">
        <v>30213</v>
      </c>
      <c r="H511" s="24">
        <v>29187</v>
      </c>
      <c r="I511" s="24">
        <v>656289</v>
      </c>
    </row>
    <row r="512" spans="1:9" x14ac:dyDescent="0.2">
      <c r="A512" s="1" t="s">
        <v>0</v>
      </c>
      <c r="B512" s="1" t="s">
        <v>49</v>
      </c>
      <c r="C512" s="1" t="s">
        <v>138</v>
      </c>
      <c r="D512" s="1" t="s">
        <v>3</v>
      </c>
      <c r="E512" s="1">
        <v>1.4660000000000001E-3</v>
      </c>
      <c r="F512" s="1">
        <v>3.2789999999999999</v>
      </c>
      <c r="G512" s="1">
        <v>31259</v>
      </c>
      <c r="H512" s="1">
        <v>30256</v>
      </c>
      <c r="I512" s="1">
        <v>683886</v>
      </c>
    </row>
    <row r="513" spans="1:9" x14ac:dyDescent="0.2">
      <c r="A513" s="1" t="s">
        <v>0</v>
      </c>
      <c r="B513" s="1" t="s">
        <v>16</v>
      </c>
      <c r="C513" s="1" t="s">
        <v>138</v>
      </c>
      <c r="D513" s="1" t="s">
        <v>3</v>
      </c>
      <c r="E513" s="1">
        <v>2.6450000000000002E-3</v>
      </c>
      <c r="F513" s="1">
        <v>3.552</v>
      </c>
      <c r="G513" s="1">
        <v>7569</v>
      </c>
      <c r="H513" s="1">
        <v>7128</v>
      </c>
      <c r="I513" s="1">
        <v>166585</v>
      </c>
    </row>
    <row r="514" spans="1:9" x14ac:dyDescent="0.2">
      <c r="A514" s="1" t="s">
        <v>0</v>
      </c>
      <c r="B514" s="1" t="s">
        <v>170</v>
      </c>
      <c r="C514" s="1" t="s">
        <v>138</v>
      </c>
      <c r="D514" s="1" t="s">
        <v>3</v>
      </c>
      <c r="E514" s="1">
        <v>5.8079999999999998E-3</v>
      </c>
      <c r="F514" s="1">
        <v>9.2509999999999994</v>
      </c>
      <c r="G514" s="1">
        <v>17708</v>
      </c>
      <c r="H514" s="1">
        <v>15583</v>
      </c>
      <c r="I514" s="1">
        <v>365821</v>
      </c>
    </row>
    <row r="515" spans="1:9" x14ac:dyDescent="0.2">
      <c r="A515" s="1" t="s">
        <v>0</v>
      </c>
      <c r="B515" s="1" t="s">
        <v>156</v>
      </c>
      <c r="C515" s="1" t="s">
        <v>138</v>
      </c>
      <c r="D515" s="1" t="s">
        <v>3</v>
      </c>
      <c r="E515" s="1">
        <v>6.3530000000000001E-3</v>
      </c>
      <c r="F515" s="1">
        <v>10.643000000000001</v>
      </c>
      <c r="G515" s="1">
        <v>18002</v>
      </c>
      <c r="H515" s="1">
        <v>15627</v>
      </c>
      <c r="I515" s="1">
        <v>373827</v>
      </c>
    </row>
    <row r="516" spans="1:9" x14ac:dyDescent="0.2">
      <c r="A516" s="1" t="s">
        <v>0</v>
      </c>
      <c r="B516" s="1" t="s">
        <v>127</v>
      </c>
      <c r="C516" s="1" t="s">
        <v>138</v>
      </c>
      <c r="D516" s="1" t="s">
        <v>3</v>
      </c>
      <c r="E516" s="1">
        <v>7.6080000000000002E-3</v>
      </c>
      <c r="F516" s="1">
        <v>11.27</v>
      </c>
      <c r="G516" s="1">
        <v>23748</v>
      </c>
      <c r="H516" s="1">
        <v>20100</v>
      </c>
      <c r="I516" s="1">
        <v>479476</v>
      </c>
    </row>
    <row r="517" spans="1:9" x14ac:dyDescent="0.2">
      <c r="A517" s="1" t="s">
        <v>0</v>
      </c>
      <c r="B517" s="1" t="s">
        <v>158</v>
      </c>
      <c r="C517" s="1" t="s">
        <v>138</v>
      </c>
      <c r="D517" s="1" t="s">
        <v>3</v>
      </c>
      <c r="E517" s="1">
        <v>6.2680000000000001E-3</v>
      </c>
      <c r="F517" s="1">
        <v>11.856999999999999</v>
      </c>
      <c r="G517" s="1">
        <v>33151</v>
      </c>
      <c r="H517" s="1">
        <v>28868</v>
      </c>
      <c r="I517" s="1">
        <v>683357</v>
      </c>
    </row>
    <row r="518" spans="1:9" x14ac:dyDescent="0.2">
      <c r="A518" s="1" t="s">
        <v>0</v>
      </c>
      <c r="B518" s="1" t="s">
        <v>116</v>
      </c>
      <c r="C518" s="1" t="s">
        <v>138</v>
      </c>
      <c r="D518" s="1" t="s">
        <v>3</v>
      </c>
      <c r="E518" s="1">
        <v>7.3540000000000003E-3</v>
      </c>
      <c r="F518" s="1">
        <v>15.201000000000001</v>
      </c>
      <c r="G518" s="1">
        <v>32257</v>
      </c>
      <c r="H518" s="1">
        <v>27450</v>
      </c>
      <c r="I518" s="1">
        <v>653552</v>
      </c>
    </row>
    <row r="519" spans="1:9" x14ac:dyDescent="0.2">
      <c r="A519" s="1" t="s">
        <v>0</v>
      </c>
      <c r="B519" s="1" t="s">
        <v>139</v>
      </c>
      <c r="C519" s="1" t="s">
        <v>138</v>
      </c>
      <c r="D519" s="1" t="s">
        <v>3</v>
      </c>
      <c r="E519" s="1">
        <v>9.8949999999999993E-3</v>
      </c>
      <c r="F519" s="1">
        <v>20.045999999999999</v>
      </c>
      <c r="G519" s="1">
        <v>32729</v>
      </c>
      <c r="H519" s="1">
        <v>26340</v>
      </c>
      <c r="I519" s="1">
        <v>645775</v>
      </c>
    </row>
    <row r="520" spans="1:9" x14ac:dyDescent="0.2">
      <c r="A520" s="1" t="s">
        <v>0</v>
      </c>
      <c r="B520" s="1" t="s">
        <v>152</v>
      </c>
      <c r="C520" s="1" t="s">
        <v>138</v>
      </c>
      <c r="D520" s="1" t="s">
        <v>3</v>
      </c>
      <c r="E520" s="1">
        <v>1.1891000000000001E-2</v>
      </c>
      <c r="F520" s="1">
        <v>20.795000000000002</v>
      </c>
      <c r="G520" s="1">
        <v>32524</v>
      </c>
      <c r="H520" s="1">
        <v>25002</v>
      </c>
      <c r="I520" s="1">
        <v>632617</v>
      </c>
    </row>
    <row r="521" spans="1:9" x14ac:dyDescent="0.2">
      <c r="A521" s="1" t="s">
        <v>0</v>
      </c>
      <c r="B521" s="1" t="s">
        <v>3</v>
      </c>
      <c r="C521" s="1" t="s">
        <v>138</v>
      </c>
      <c r="D521" s="1" t="s">
        <v>3</v>
      </c>
      <c r="E521" s="1">
        <v>1.1520000000000001E-2</v>
      </c>
      <c r="F521" s="1">
        <v>22.271000000000001</v>
      </c>
      <c r="G521" s="1">
        <v>30306</v>
      </c>
      <c r="H521" s="1">
        <v>23495</v>
      </c>
      <c r="I521" s="1">
        <v>591297</v>
      </c>
    </row>
    <row r="523" spans="1:9" x14ac:dyDescent="0.2">
      <c r="A523" s="1" t="s">
        <v>159</v>
      </c>
    </row>
    <row r="524" spans="1:9" s="1" customFormat="1" x14ac:dyDescent="0.2">
      <c r="A524" s="1" t="s">
        <v>0</v>
      </c>
      <c r="B524" s="1" t="s">
        <v>74</v>
      </c>
      <c r="C524" s="1" t="s">
        <v>138</v>
      </c>
      <c r="D524" s="1" t="s">
        <v>160</v>
      </c>
      <c r="E524" s="1">
        <v>-3.1289999999999998E-3</v>
      </c>
      <c r="F524" s="1">
        <v>-4.4210000000000003</v>
      </c>
      <c r="G524" s="1">
        <v>16144</v>
      </c>
      <c r="H524" s="1">
        <v>17287</v>
      </c>
      <c r="I524" s="1">
        <v>365215</v>
      </c>
    </row>
    <row r="525" spans="1:9" s="1" customFormat="1" x14ac:dyDescent="0.2">
      <c r="A525" s="1" t="s">
        <v>0</v>
      </c>
      <c r="B525" s="1" t="s">
        <v>76</v>
      </c>
      <c r="C525" s="1" t="s">
        <v>138</v>
      </c>
      <c r="D525" s="1" t="s">
        <v>160</v>
      </c>
      <c r="E525" s="1">
        <v>-2.8059999999999999E-3</v>
      </c>
      <c r="F525" s="1">
        <v>-3.8290000000000002</v>
      </c>
      <c r="G525" s="1">
        <v>15206</v>
      </c>
      <c r="H525" s="1">
        <v>16156</v>
      </c>
      <c r="I525" s="1">
        <v>338574</v>
      </c>
    </row>
    <row r="526" spans="1:9" s="1" customFormat="1" x14ac:dyDescent="0.2">
      <c r="A526" s="1" t="s">
        <v>0</v>
      </c>
      <c r="B526" s="1" t="s">
        <v>75</v>
      </c>
      <c r="C526" s="1" t="s">
        <v>138</v>
      </c>
      <c r="D526" s="1" t="s">
        <v>160</v>
      </c>
      <c r="E526" s="1">
        <v>-2.7529999999999998E-3</v>
      </c>
      <c r="F526" s="1">
        <v>-3.4830000000000001</v>
      </c>
      <c r="G526" s="1">
        <v>11285</v>
      </c>
      <c r="H526" s="1">
        <v>11985</v>
      </c>
      <c r="I526" s="1">
        <v>254425</v>
      </c>
    </row>
    <row r="527" spans="1:9" x14ac:dyDescent="0.2">
      <c r="A527" t="s">
        <v>0</v>
      </c>
      <c r="B527" t="s">
        <v>69</v>
      </c>
      <c r="C527" t="s">
        <v>138</v>
      </c>
      <c r="D527" t="s">
        <v>160</v>
      </c>
      <c r="E527">
        <v>-2.3219999999999998E-3</v>
      </c>
      <c r="F527">
        <v>-2.9359999999999999</v>
      </c>
      <c r="G527">
        <v>8163</v>
      </c>
      <c r="H527">
        <v>8603</v>
      </c>
      <c r="I527">
        <v>189695</v>
      </c>
    </row>
    <row r="528" spans="1:9" x14ac:dyDescent="0.2">
      <c r="A528" t="s">
        <v>0</v>
      </c>
      <c r="B528" t="s">
        <v>73</v>
      </c>
      <c r="C528" t="s">
        <v>138</v>
      </c>
      <c r="D528" t="s">
        <v>160</v>
      </c>
      <c r="E528">
        <v>-1.3960000000000001E-3</v>
      </c>
      <c r="F528">
        <v>-2.7280000000000002</v>
      </c>
      <c r="G528">
        <v>17099</v>
      </c>
      <c r="H528">
        <v>17626</v>
      </c>
      <c r="I528">
        <v>377245</v>
      </c>
    </row>
    <row r="529" spans="1:9" x14ac:dyDescent="0.2">
      <c r="A529" t="s">
        <v>0</v>
      </c>
      <c r="B529" t="s">
        <v>65</v>
      </c>
      <c r="C529" t="s">
        <v>138</v>
      </c>
      <c r="D529" t="s">
        <v>160</v>
      </c>
      <c r="E529">
        <v>-1.833E-3</v>
      </c>
      <c r="F529">
        <v>-2.641</v>
      </c>
      <c r="G529">
        <v>16403</v>
      </c>
      <c r="H529">
        <v>17071</v>
      </c>
      <c r="I529">
        <v>364765</v>
      </c>
    </row>
    <row r="530" spans="1:9" x14ac:dyDescent="0.2">
      <c r="A530" t="s">
        <v>0</v>
      </c>
      <c r="B530" t="s">
        <v>30</v>
      </c>
      <c r="C530" t="s">
        <v>138</v>
      </c>
      <c r="D530" t="s">
        <v>160</v>
      </c>
      <c r="E530">
        <v>-4.3410000000000002E-3</v>
      </c>
      <c r="F530">
        <v>-2.544</v>
      </c>
      <c r="G530">
        <v>958</v>
      </c>
      <c r="H530">
        <v>1055</v>
      </c>
      <c r="I530">
        <v>22298</v>
      </c>
    </row>
    <row r="531" spans="1:9" x14ac:dyDescent="0.2">
      <c r="A531" t="s">
        <v>0</v>
      </c>
      <c r="B531" t="s">
        <v>60</v>
      </c>
      <c r="C531" t="s">
        <v>138</v>
      </c>
      <c r="D531" t="s">
        <v>160</v>
      </c>
      <c r="E531">
        <v>-1.7110000000000001E-3</v>
      </c>
      <c r="F531">
        <v>-2.5009999999999999</v>
      </c>
      <c r="G531">
        <v>11743</v>
      </c>
      <c r="H531">
        <v>12190</v>
      </c>
      <c r="I531">
        <v>261118</v>
      </c>
    </row>
    <row r="532" spans="1:9" x14ac:dyDescent="0.2">
      <c r="A532" t="s">
        <v>0</v>
      </c>
      <c r="B532" t="s">
        <v>70</v>
      </c>
      <c r="C532" t="s">
        <v>138</v>
      </c>
      <c r="D532" t="s">
        <v>160</v>
      </c>
      <c r="E532">
        <v>-1.753E-3</v>
      </c>
      <c r="F532">
        <v>-2.4729999999999999</v>
      </c>
      <c r="G532">
        <v>16199</v>
      </c>
      <c r="H532">
        <v>16827</v>
      </c>
      <c r="I532">
        <v>358798</v>
      </c>
    </row>
    <row r="533" spans="1:9" x14ac:dyDescent="0.2">
      <c r="A533" t="s">
        <v>0</v>
      </c>
      <c r="B533" t="s">
        <v>52</v>
      </c>
      <c r="C533" t="s">
        <v>138</v>
      </c>
      <c r="D533" t="s">
        <v>160</v>
      </c>
      <c r="E533">
        <v>-1.436E-3</v>
      </c>
      <c r="F533">
        <v>-2.4209999999999998</v>
      </c>
      <c r="G533">
        <v>16999</v>
      </c>
      <c r="H533">
        <v>17540</v>
      </c>
      <c r="I533">
        <v>376757</v>
      </c>
    </row>
    <row r="534" spans="1:9" x14ac:dyDescent="0.2">
      <c r="A534" t="s">
        <v>0</v>
      </c>
      <c r="B534" t="s">
        <v>59</v>
      </c>
      <c r="C534" t="s">
        <v>138</v>
      </c>
      <c r="D534" t="s">
        <v>160</v>
      </c>
      <c r="E534">
        <v>-1.5250000000000001E-3</v>
      </c>
      <c r="F534">
        <v>-2.39</v>
      </c>
      <c r="G534">
        <v>16785</v>
      </c>
      <c r="H534">
        <v>17370</v>
      </c>
      <c r="I534">
        <v>383342</v>
      </c>
    </row>
    <row r="535" spans="1:9" x14ac:dyDescent="0.2">
      <c r="A535" t="s">
        <v>0</v>
      </c>
      <c r="B535" t="s">
        <v>58</v>
      </c>
      <c r="C535" t="s">
        <v>138</v>
      </c>
      <c r="D535" t="s">
        <v>160</v>
      </c>
      <c r="E535">
        <v>-1.4109999999999999E-3</v>
      </c>
      <c r="F535">
        <v>-2.2869999999999999</v>
      </c>
      <c r="G535">
        <v>16798</v>
      </c>
      <c r="H535">
        <v>17339</v>
      </c>
      <c r="I535">
        <v>383310</v>
      </c>
    </row>
    <row r="536" spans="1:9" x14ac:dyDescent="0.2">
      <c r="A536" t="s">
        <v>0</v>
      </c>
      <c r="B536" t="s">
        <v>55</v>
      </c>
      <c r="C536" t="s">
        <v>138</v>
      </c>
      <c r="D536" t="s">
        <v>160</v>
      </c>
      <c r="E536">
        <v>-1.0579999999999999E-3</v>
      </c>
      <c r="F536">
        <v>-2.2570000000000001</v>
      </c>
      <c r="G536">
        <v>16471</v>
      </c>
      <c r="H536">
        <v>16870</v>
      </c>
      <c r="I536">
        <v>376780</v>
      </c>
    </row>
    <row r="537" spans="1:9" x14ac:dyDescent="0.2">
      <c r="A537" t="s">
        <v>0</v>
      </c>
      <c r="B537" t="s">
        <v>28</v>
      </c>
      <c r="C537" t="s">
        <v>138</v>
      </c>
      <c r="D537" t="s">
        <v>160</v>
      </c>
      <c r="E537">
        <v>-1.4369999999999999E-3</v>
      </c>
      <c r="F537">
        <v>-2.2200000000000002</v>
      </c>
      <c r="G537">
        <v>17204</v>
      </c>
      <c r="H537">
        <v>17755</v>
      </c>
      <c r="I537">
        <v>383011</v>
      </c>
    </row>
    <row r="538" spans="1:9" x14ac:dyDescent="0.2">
      <c r="A538" t="s">
        <v>0</v>
      </c>
      <c r="B538" t="s">
        <v>64</v>
      </c>
      <c r="C538" t="s">
        <v>138</v>
      </c>
      <c r="D538" t="s">
        <v>160</v>
      </c>
      <c r="E538">
        <v>-1.17E-3</v>
      </c>
      <c r="F538">
        <v>-2.137</v>
      </c>
      <c r="G538">
        <v>17023</v>
      </c>
      <c r="H538">
        <v>17463</v>
      </c>
      <c r="I538">
        <v>376729</v>
      </c>
    </row>
    <row r="539" spans="1:9" x14ac:dyDescent="0.2">
      <c r="A539" t="s">
        <v>0</v>
      </c>
      <c r="B539" t="s">
        <v>61</v>
      </c>
      <c r="C539" t="s">
        <v>138</v>
      </c>
      <c r="D539" t="s">
        <v>160</v>
      </c>
      <c r="E539">
        <v>-1.0809999999999999E-3</v>
      </c>
      <c r="F539">
        <v>-2.1339999999999999</v>
      </c>
      <c r="G539">
        <v>17196</v>
      </c>
      <c r="H539">
        <v>17606</v>
      </c>
      <c r="I539">
        <v>379861</v>
      </c>
    </row>
    <row r="540" spans="1:9" x14ac:dyDescent="0.2">
      <c r="A540" t="s">
        <v>0</v>
      </c>
      <c r="B540" t="s">
        <v>41</v>
      </c>
      <c r="C540" t="s">
        <v>138</v>
      </c>
      <c r="D540" t="s">
        <v>160</v>
      </c>
      <c r="E540">
        <v>-2.31E-3</v>
      </c>
      <c r="F540">
        <v>-2.1160000000000001</v>
      </c>
      <c r="G540">
        <v>2771</v>
      </c>
      <c r="H540">
        <v>2918</v>
      </c>
      <c r="I540">
        <v>63736</v>
      </c>
    </row>
    <row r="541" spans="1:9" x14ac:dyDescent="0.2">
      <c r="A541" t="s">
        <v>0</v>
      </c>
      <c r="B541" t="s">
        <v>53</v>
      </c>
      <c r="C541" t="s">
        <v>138</v>
      </c>
      <c r="D541" t="s">
        <v>160</v>
      </c>
      <c r="E541">
        <v>-1.433E-3</v>
      </c>
      <c r="F541">
        <v>-2.0390000000000001</v>
      </c>
      <c r="G541">
        <v>17201</v>
      </c>
      <c r="H541">
        <v>17750</v>
      </c>
      <c r="I541">
        <v>383257</v>
      </c>
    </row>
    <row r="542" spans="1:9" x14ac:dyDescent="0.2">
      <c r="A542" t="s">
        <v>0</v>
      </c>
      <c r="B542" t="s">
        <v>38</v>
      </c>
      <c r="C542" t="s">
        <v>138</v>
      </c>
      <c r="D542" t="s">
        <v>160</v>
      </c>
      <c r="E542">
        <v>-1.3730000000000001E-3</v>
      </c>
      <c r="F542">
        <v>-1.966</v>
      </c>
      <c r="G542">
        <v>17212</v>
      </c>
      <c r="H542">
        <v>17738</v>
      </c>
      <c r="I542">
        <v>383230</v>
      </c>
    </row>
    <row r="543" spans="1:9" x14ac:dyDescent="0.2">
      <c r="A543" t="s">
        <v>0</v>
      </c>
      <c r="B543" t="s">
        <v>48</v>
      </c>
      <c r="C543" t="s">
        <v>138</v>
      </c>
      <c r="D543" t="s">
        <v>160</v>
      </c>
      <c r="E543">
        <v>-1.0460000000000001E-3</v>
      </c>
      <c r="F543">
        <v>-1.946</v>
      </c>
      <c r="G543">
        <v>17000</v>
      </c>
      <c r="H543">
        <v>17395</v>
      </c>
      <c r="I543">
        <v>376784</v>
      </c>
    </row>
    <row r="544" spans="1:9" x14ac:dyDescent="0.2">
      <c r="A544" t="s">
        <v>0</v>
      </c>
      <c r="B544" t="s">
        <v>31</v>
      </c>
      <c r="C544" t="s">
        <v>138</v>
      </c>
      <c r="D544" t="s">
        <v>160</v>
      </c>
      <c r="E544">
        <v>-1.0870000000000001E-3</v>
      </c>
      <c r="F544">
        <v>-1.857</v>
      </c>
      <c r="G544">
        <v>17161</v>
      </c>
      <c r="H544">
        <v>17574</v>
      </c>
      <c r="I544">
        <v>379533</v>
      </c>
    </row>
    <row r="545" spans="1:9" x14ac:dyDescent="0.2">
      <c r="A545" t="s">
        <v>0</v>
      </c>
      <c r="B545" t="s">
        <v>47</v>
      </c>
      <c r="C545" t="s">
        <v>138</v>
      </c>
      <c r="D545" t="s">
        <v>160</v>
      </c>
      <c r="E545">
        <v>-9.7499999999999996E-4</v>
      </c>
      <c r="F545">
        <v>-1.8049999999999999</v>
      </c>
      <c r="G545">
        <v>16764</v>
      </c>
      <c r="H545">
        <v>17131</v>
      </c>
      <c r="I545">
        <v>376769</v>
      </c>
    </row>
    <row r="546" spans="1:9" x14ac:dyDescent="0.2">
      <c r="A546" t="s">
        <v>0</v>
      </c>
      <c r="B546" t="s">
        <v>24</v>
      </c>
      <c r="C546" t="s">
        <v>138</v>
      </c>
      <c r="D546" t="s">
        <v>160</v>
      </c>
      <c r="E546">
        <v>-9.2000000000000003E-4</v>
      </c>
      <c r="F546">
        <v>-1.7390000000000001</v>
      </c>
      <c r="G546">
        <v>16935</v>
      </c>
      <c r="H546">
        <v>17282</v>
      </c>
      <c r="I546">
        <v>376758</v>
      </c>
    </row>
    <row r="547" spans="1:9" x14ac:dyDescent="0.2">
      <c r="A547" t="s">
        <v>0</v>
      </c>
      <c r="B547" t="s">
        <v>1</v>
      </c>
      <c r="C547" t="s">
        <v>138</v>
      </c>
      <c r="D547" t="s">
        <v>160</v>
      </c>
      <c r="E547">
        <v>-1.6850000000000001E-3</v>
      </c>
      <c r="F547">
        <v>-1.6719999999999999</v>
      </c>
      <c r="G547">
        <v>4097</v>
      </c>
      <c r="H547">
        <v>4246</v>
      </c>
      <c r="I547">
        <v>88899</v>
      </c>
    </row>
    <row r="548" spans="1:9" x14ac:dyDescent="0.2">
      <c r="A548" t="s">
        <v>0</v>
      </c>
      <c r="B548" t="s">
        <v>68</v>
      </c>
      <c r="C548" t="s">
        <v>138</v>
      </c>
      <c r="D548" t="s">
        <v>160</v>
      </c>
      <c r="E548">
        <v>-8.4000000000000003E-4</v>
      </c>
      <c r="F548">
        <v>-1.655</v>
      </c>
      <c r="G548">
        <v>16704</v>
      </c>
      <c r="H548">
        <v>17020</v>
      </c>
      <c r="I548">
        <v>376758</v>
      </c>
    </row>
    <row r="549" spans="1:9" x14ac:dyDescent="0.2">
      <c r="A549" t="s">
        <v>0</v>
      </c>
      <c r="B549" t="s">
        <v>72</v>
      </c>
      <c r="C549" t="s">
        <v>138</v>
      </c>
      <c r="D549" t="s">
        <v>160</v>
      </c>
      <c r="E549">
        <v>-1.3569999999999999E-3</v>
      </c>
      <c r="F549">
        <v>-1.6259999999999999</v>
      </c>
      <c r="G549">
        <v>8862</v>
      </c>
      <c r="H549">
        <v>9127</v>
      </c>
      <c r="I549">
        <v>195107</v>
      </c>
    </row>
    <row r="550" spans="1:9" x14ac:dyDescent="0.2">
      <c r="A550" t="s">
        <v>0</v>
      </c>
      <c r="B550" t="s">
        <v>37</v>
      </c>
      <c r="C550" t="s">
        <v>138</v>
      </c>
      <c r="D550" t="s">
        <v>160</v>
      </c>
      <c r="E550">
        <v>-9.9200000000000004E-4</v>
      </c>
      <c r="F550">
        <v>-1.6180000000000001</v>
      </c>
      <c r="G550">
        <v>16950</v>
      </c>
      <c r="H550">
        <v>17321</v>
      </c>
      <c r="I550">
        <v>374031</v>
      </c>
    </row>
    <row r="551" spans="1:9" x14ac:dyDescent="0.2">
      <c r="A551" t="s">
        <v>0</v>
      </c>
      <c r="B551" t="s">
        <v>26</v>
      </c>
      <c r="C551" t="s">
        <v>138</v>
      </c>
      <c r="D551" t="s">
        <v>160</v>
      </c>
      <c r="E551">
        <v>-1.005E-3</v>
      </c>
      <c r="F551">
        <v>-1.6160000000000001</v>
      </c>
      <c r="G551">
        <v>14063</v>
      </c>
      <c r="H551">
        <v>14379</v>
      </c>
      <c r="I551">
        <v>314182</v>
      </c>
    </row>
    <row r="552" spans="1:9" x14ac:dyDescent="0.2">
      <c r="A552" t="s">
        <v>0</v>
      </c>
      <c r="B552" t="s">
        <v>131</v>
      </c>
      <c r="C552" t="s">
        <v>138</v>
      </c>
      <c r="D552" t="s">
        <v>160</v>
      </c>
      <c r="E552">
        <v>-1.126E-3</v>
      </c>
      <c r="F552">
        <v>-1.607</v>
      </c>
      <c r="G552">
        <v>17287</v>
      </c>
      <c r="H552">
        <v>17719</v>
      </c>
      <c r="I552">
        <v>383336</v>
      </c>
    </row>
    <row r="553" spans="1:9" x14ac:dyDescent="0.2">
      <c r="A553" t="s">
        <v>0</v>
      </c>
      <c r="B553" t="s">
        <v>78</v>
      </c>
      <c r="C553" t="s">
        <v>138</v>
      </c>
      <c r="D553" t="s">
        <v>160</v>
      </c>
      <c r="E553">
        <v>-6.8800000000000003E-4</v>
      </c>
      <c r="F553">
        <v>-1.5529999999999999</v>
      </c>
      <c r="G553">
        <v>17445</v>
      </c>
      <c r="H553">
        <v>17709</v>
      </c>
      <c r="I553">
        <v>383384</v>
      </c>
    </row>
    <row r="554" spans="1:9" x14ac:dyDescent="0.2">
      <c r="A554" t="s">
        <v>0</v>
      </c>
      <c r="B554" t="s">
        <v>32</v>
      </c>
      <c r="C554" t="s">
        <v>138</v>
      </c>
      <c r="D554" t="s">
        <v>160</v>
      </c>
      <c r="E554">
        <v>-1.232E-3</v>
      </c>
      <c r="F554">
        <v>-1.5429999999999999</v>
      </c>
      <c r="G554">
        <v>7157</v>
      </c>
      <c r="H554">
        <v>7356</v>
      </c>
      <c r="I554">
        <v>161720</v>
      </c>
    </row>
    <row r="555" spans="1:9" x14ac:dyDescent="0.2">
      <c r="A555" t="s">
        <v>0</v>
      </c>
      <c r="B555" t="s">
        <v>34</v>
      </c>
      <c r="C555" t="s">
        <v>138</v>
      </c>
      <c r="D555" t="s">
        <v>160</v>
      </c>
      <c r="E555">
        <v>-1.454E-3</v>
      </c>
      <c r="F555">
        <v>-1.506</v>
      </c>
      <c r="G555">
        <v>3446</v>
      </c>
      <c r="H555">
        <v>3558</v>
      </c>
      <c r="I555">
        <v>77559</v>
      </c>
    </row>
    <row r="556" spans="1:9" x14ac:dyDescent="0.2">
      <c r="A556" t="s">
        <v>0</v>
      </c>
      <c r="B556" t="s">
        <v>29</v>
      </c>
      <c r="C556" t="s">
        <v>138</v>
      </c>
      <c r="D556" t="s">
        <v>160</v>
      </c>
      <c r="E556">
        <v>-9.7999999999999997E-4</v>
      </c>
      <c r="F556">
        <v>-1.482</v>
      </c>
      <c r="G556">
        <v>11695</v>
      </c>
      <c r="H556">
        <v>11948</v>
      </c>
      <c r="I556">
        <v>258568</v>
      </c>
    </row>
    <row r="557" spans="1:9" x14ac:dyDescent="0.2">
      <c r="A557" t="s">
        <v>0</v>
      </c>
      <c r="B557" t="s">
        <v>35</v>
      </c>
      <c r="C557" t="s">
        <v>138</v>
      </c>
      <c r="D557" t="s">
        <v>160</v>
      </c>
      <c r="E557">
        <v>-7.4600000000000003E-4</v>
      </c>
      <c r="F557">
        <v>-1.4410000000000001</v>
      </c>
      <c r="G557">
        <v>16996</v>
      </c>
      <c r="H557">
        <v>17277</v>
      </c>
      <c r="I557">
        <v>376753</v>
      </c>
    </row>
    <row r="558" spans="1:9" x14ac:dyDescent="0.2">
      <c r="A558" t="s">
        <v>0</v>
      </c>
      <c r="B558" t="s">
        <v>129</v>
      </c>
      <c r="C558" t="s">
        <v>138</v>
      </c>
      <c r="D558" t="s">
        <v>160</v>
      </c>
      <c r="E558">
        <v>-8.0800000000000002E-4</v>
      </c>
      <c r="F558">
        <v>-1.427</v>
      </c>
      <c r="G558">
        <v>17318</v>
      </c>
      <c r="H558">
        <v>17627</v>
      </c>
      <c r="I558">
        <v>383359</v>
      </c>
    </row>
    <row r="559" spans="1:9" x14ac:dyDescent="0.2">
      <c r="A559" t="s">
        <v>0</v>
      </c>
      <c r="B559" t="s">
        <v>130</v>
      </c>
      <c r="C559" t="s">
        <v>138</v>
      </c>
      <c r="D559" t="s">
        <v>160</v>
      </c>
      <c r="E559">
        <v>-9.4700000000000003E-4</v>
      </c>
      <c r="F559">
        <v>-1.4019999999999999</v>
      </c>
      <c r="G559">
        <v>17334</v>
      </c>
      <c r="H559">
        <v>17697</v>
      </c>
      <c r="I559">
        <v>383336</v>
      </c>
    </row>
    <row r="560" spans="1:9" x14ac:dyDescent="0.2">
      <c r="A560" t="s">
        <v>0</v>
      </c>
      <c r="B560" t="s">
        <v>36</v>
      </c>
      <c r="C560" t="s">
        <v>138</v>
      </c>
      <c r="D560" t="s">
        <v>160</v>
      </c>
      <c r="E560" s="2">
        <v>-6.6299999999999996E-4</v>
      </c>
      <c r="F560">
        <v>-1.377</v>
      </c>
      <c r="G560">
        <v>17483</v>
      </c>
      <c r="H560">
        <v>17737</v>
      </c>
      <c r="I560">
        <v>383382</v>
      </c>
    </row>
    <row r="561" spans="1:9" x14ac:dyDescent="0.2">
      <c r="A561" t="s">
        <v>0</v>
      </c>
      <c r="B561" t="s">
        <v>56</v>
      </c>
      <c r="C561" t="s">
        <v>138</v>
      </c>
      <c r="D561" t="s">
        <v>160</v>
      </c>
      <c r="E561" s="2">
        <v>-8.3299999999999997E-4</v>
      </c>
      <c r="F561">
        <v>-1.329</v>
      </c>
      <c r="G561">
        <v>16696</v>
      </c>
      <c r="H561">
        <v>17002</v>
      </c>
      <c r="I561">
        <v>367319</v>
      </c>
    </row>
    <row r="562" spans="1:9" x14ac:dyDescent="0.2">
      <c r="A562" t="s">
        <v>0</v>
      </c>
      <c r="B562" t="s">
        <v>23</v>
      </c>
      <c r="C562" t="s">
        <v>138</v>
      </c>
      <c r="D562" t="s">
        <v>160</v>
      </c>
      <c r="E562" s="2">
        <v>-7.1500000000000003E-4</v>
      </c>
      <c r="F562">
        <v>-1.325</v>
      </c>
      <c r="G562">
        <v>16739</v>
      </c>
      <c r="H562">
        <v>17005</v>
      </c>
      <c r="I562">
        <v>371798</v>
      </c>
    </row>
    <row r="563" spans="1:9" x14ac:dyDescent="0.2">
      <c r="A563" t="s">
        <v>0</v>
      </c>
      <c r="B563" t="s">
        <v>21</v>
      </c>
      <c r="C563" t="s">
        <v>138</v>
      </c>
      <c r="D563" t="s">
        <v>160</v>
      </c>
      <c r="E563" s="2">
        <v>-9.41E-4</v>
      </c>
      <c r="F563">
        <v>-1.3240000000000001</v>
      </c>
      <c r="G563">
        <v>16299</v>
      </c>
      <c r="H563">
        <v>16640</v>
      </c>
      <c r="I563">
        <v>362364</v>
      </c>
    </row>
    <row r="564" spans="1:9" x14ac:dyDescent="0.2">
      <c r="A564" t="s">
        <v>0</v>
      </c>
      <c r="B564" t="s">
        <v>40</v>
      </c>
      <c r="C564" t="s">
        <v>138</v>
      </c>
      <c r="D564" t="s">
        <v>160</v>
      </c>
      <c r="E564" s="2">
        <v>-8.6899999999999998E-4</v>
      </c>
      <c r="F564">
        <v>-1.3089999999999999</v>
      </c>
      <c r="G564">
        <v>15153</v>
      </c>
      <c r="H564">
        <v>15445</v>
      </c>
      <c r="I564">
        <v>335701</v>
      </c>
    </row>
    <row r="565" spans="1:9" x14ac:dyDescent="0.2">
      <c r="A565" t="s">
        <v>0</v>
      </c>
      <c r="B565" t="s">
        <v>62</v>
      </c>
      <c r="C565" t="s">
        <v>138</v>
      </c>
      <c r="D565" t="s">
        <v>160</v>
      </c>
      <c r="E565" s="2">
        <v>-1.1440000000000001E-3</v>
      </c>
      <c r="F565">
        <v>-1.2929999999999999</v>
      </c>
      <c r="G565">
        <v>4743</v>
      </c>
      <c r="H565">
        <v>4866</v>
      </c>
      <c r="I565">
        <v>107542</v>
      </c>
    </row>
    <row r="566" spans="1:9" x14ac:dyDescent="0.2">
      <c r="A566" t="s">
        <v>0</v>
      </c>
      <c r="B566" t="s">
        <v>71</v>
      </c>
      <c r="C566" t="s">
        <v>138</v>
      </c>
      <c r="D566" t="s">
        <v>160</v>
      </c>
      <c r="E566" s="2">
        <v>-6.2100000000000002E-4</v>
      </c>
      <c r="F566">
        <v>-1.226</v>
      </c>
      <c r="G566">
        <v>15856</v>
      </c>
      <c r="H566">
        <v>16088</v>
      </c>
      <c r="I566">
        <v>373222</v>
      </c>
    </row>
    <row r="567" spans="1:9" x14ac:dyDescent="0.2">
      <c r="A567" t="s">
        <v>0</v>
      </c>
      <c r="B567" t="s">
        <v>39</v>
      </c>
      <c r="C567" t="s">
        <v>138</v>
      </c>
      <c r="D567" t="s">
        <v>160</v>
      </c>
      <c r="E567">
        <v>-8.1499999999999997E-4</v>
      </c>
      <c r="F567">
        <v>-1.218</v>
      </c>
      <c r="G567">
        <v>16214</v>
      </c>
      <c r="H567">
        <v>16508</v>
      </c>
      <c r="I567">
        <v>360650</v>
      </c>
    </row>
    <row r="568" spans="1:9" x14ac:dyDescent="0.2">
      <c r="A568" t="s">
        <v>0</v>
      </c>
      <c r="B568" t="s">
        <v>50</v>
      </c>
      <c r="C568" t="s">
        <v>138</v>
      </c>
      <c r="D568" t="s">
        <v>160</v>
      </c>
      <c r="E568" s="2">
        <v>-8.43E-4</v>
      </c>
      <c r="F568">
        <v>-1.2010000000000001</v>
      </c>
      <c r="G568">
        <v>11762</v>
      </c>
      <c r="H568">
        <v>11983</v>
      </c>
      <c r="I568">
        <v>263064</v>
      </c>
    </row>
    <row r="569" spans="1:9" x14ac:dyDescent="0.2">
      <c r="A569" t="s">
        <v>0</v>
      </c>
      <c r="B569" t="s">
        <v>17</v>
      </c>
      <c r="C569" t="s">
        <v>138</v>
      </c>
      <c r="D569" t="s">
        <v>160</v>
      </c>
      <c r="E569">
        <v>-6.1899999999999998E-4</v>
      </c>
      <c r="F569">
        <v>-1.1759999999999999</v>
      </c>
      <c r="G569">
        <v>17015</v>
      </c>
      <c r="H569">
        <v>17248</v>
      </c>
      <c r="I569">
        <v>376765</v>
      </c>
    </row>
    <row r="570" spans="1:9" x14ac:dyDescent="0.2">
      <c r="A570" t="s">
        <v>0</v>
      </c>
      <c r="B570" t="s">
        <v>20</v>
      </c>
      <c r="C570" t="s">
        <v>138</v>
      </c>
      <c r="D570" t="s">
        <v>160</v>
      </c>
      <c r="E570">
        <v>-1.3780000000000001E-3</v>
      </c>
      <c r="F570">
        <v>-1.1619999999999999</v>
      </c>
      <c r="G570">
        <v>2159</v>
      </c>
      <c r="H570">
        <v>2229</v>
      </c>
      <c r="I570">
        <v>50262</v>
      </c>
    </row>
    <row r="571" spans="1:9" x14ac:dyDescent="0.2">
      <c r="A571" t="s">
        <v>0</v>
      </c>
      <c r="B571" t="s">
        <v>128</v>
      </c>
      <c r="C571" t="s">
        <v>138</v>
      </c>
      <c r="D571" t="s">
        <v>160</v>
      </c>
      <c r="E571">
        <v>-5.9699999999999998E-4</v>
      </c>
      <c r="F571">
        <v>-1.0940000000000001</v>
      </c>
      <c r="G571">
        <v>17203</v>
      </c>
      <c r="H571">
        <v>17432</v>
      </c>
      <c r="I571">
        <v>383253</v>
      </c>
    </row>
    <row r="572" spans="1:9" x14ac:dyDescent="0.2">
      <c r="A572" t="s">
        <v>0</v>
      </c>
      <c r="B572" t="s">
        <v>27</v>
      </c>
      <c r="C572" t="s">
        <v>138</v>
      </c>
      <c r="D572" t="s">
        <v>160</v>
      </c>
      <c r="E572">
        <v>-6.7299999999999999E-4</v>
      </c>
      <c r="F572">
        <v>-1.02</v>
      </c>
      <c r="G572">
        <v>13266</v>
      </c>
      <c r="H572">
        <v>13467</v>
      </c>
      <c r="I572">
        <v>298574</v>
      </c>
    </row>
    <row r="573" spans="1:9" x14ac:dyDescent="0.2">
      <c r="A573" t="s">
        <v>0</v>
      </c>
      <c r="B573" t="s">
        <v>49</v>
      </c>
      <c r="C573" t="s">
        <v>138</v>
      </c>
      <c r="D573" t="s">
        <v>160</v>
      </c>
      <c r="E573">
        <v>-4.7899999999999999E-4</v>
      </c>
      <c r="F573">
        <v>-0.91800000000000004</v>
      </c>
      <c r="G573">
        <v>17493</v>
      </c>
      <c r="H573">
        <v>17676</v>
      </c>
      <c r="I573">
        <v>383380</v>
      </c>
    </row>
    <row r="574" spans="1:9" x14ac:dyDescent="0.2">
      <c r="A574" t="s">
        <v>0</v>
      </c>
      <c r="B574" t="s">
        <v>54</v>
      </c>
      <c r="C574" t="s">
        <v>138</v>
      </c>
      <c r="D574" t="s">
        <v>160</v>
      </c>
      <c r="E574">
        <v>-6.0700000000000001E-4</v>
      </c>
      <c r="F574">
        <v>-0.89700000000000002</v>
      </c>
      <c r="G574">
        <v>17508</v>
      </c>
      <c r="H574">
        <v>17740</v>
      </c>
      <c r="I574">
        <v>382833</v>
      </c>
    </row>
    <row r="575" spans="1:9" x14ac:dyDescent="0.2">
      <c r="A575" t="s">
        <v>0</v>
      </c>
      <c r="B575" t="s">
        <v>42</v>
      </c>
      <c r="C575" t="s">
        <v>138</v>
      </c>
      <c r="D575" t="s">
        <v>160</v>
      </c>
      <c r="E575">
        <v>-5.7200000000000003E-4</v>
      </c>
      <c r="F575">
        <v>-0.877</v>
      </c>
      <c r="G575">
        <v>17327</v>
      </c>
      <c r="H575">
        <v>17546</v>
      </c>
      <c r="I575">
        <v>383014</v>
      </c>
    </row>
    <row r="576" spans="1:9" x14ac:dyDescent="0.2">
      <c r="A576" t="s">
        <v>0</v>
      </c>
      <c r="B576" t="s">
        <v>51</v>
      </c>
      <c r="C576" t="s">
        <v>138</v>
      </c>
      <c r="D576" t="s">
        <v>160</v>
      </c>
      <c r="E576">
        <v>-5.6599999999999999E-4</v>
      </c>
      <c r="F576">
        <v>-0.86899999999999999</v>
      </c>
      <c r="G576">
        <v>17486</v>
      </c>
      <c r="H576">
        <v>17703</v>
      </c>
      <c r="I576">
        <v>383202</v>
      </c>
    </row>
    <row r="577" spans="1:9" x14ac:dyDescent="0.2">
      <c r="A577" t="s">
        <v>0</v>
      </c>
      <c r="B577" t="s">
        <v>43</v>
      </c>
      <c r="C577" t="s">
        <v>138</v>
      </c>
      <c r="D577" t="s">
        <v>160</v>
      </c>
      <c r="E577">
        <v>-4.4299999999999998E-4</v>
      </c>
      <c r="F577">
        <v>-0.85699999999999998</v>
      </c>
      <c r="G577">
        <v>17092</v>
      </c>
      <c r="H577">
        <v>17259</v>
      </c>
      <c r="I577">
        <v>376732</v>
      </c>
    </row>
    <row r="578" spans="1:9" x14ac:dyDescent="0.2">
      <c r="A578" t="s">
        <v>0</v>
      </c>
      <c r="B578" t="s">
        <v>63</v>
      </c>
      <c r="C578" t="s">
        <v>138</v>
      </c>
      <c r="D578" t="s">
        <v>160</v>
      </c>
      <c r="E578">
        <v>-5.0500000000000002E-4</v>
      </c>
      <c r="F578">
        <v>-0.67300000000000004</v>
      </c>
      <c r="G578">
        <v>11247</v>
      </c>
      <c r="H578">
        <v>11373</v>
      </c>
      <c r="I578">
        <v>250150</v>
      </c>
    </row>
    <row r="579" spans="1:9" x14ac:dyDescent="0.2">
      <c r="A579" t="s">
        <v>0</v>
      </c>
      <c r="B579" t="s">
        <v>57</v>
      </c>
      <c r="C579" t="s">
        <v>138</v>
      </c>
      <c r="D579" t="s">
        <v>160</v>
      </c>
      <c r="E579">
        <v>-5.5099999999999995E-4</v>
      </c>
      <c r="F579">
        <v>-0.64900000000000002</v>
      </c>
      <c r="G579">
        <v>6026</v>
      </c>
      <c r="H579">
        <v>6100</v>
      </c>
      <c r="I579">
        <v>133682</v>
      </c>
    </row>
    <row r="580" spans="1:9" x14ac:dyDescent="0.2">
      <c r="A580" t="s">
        <v>0</v>
      </c>
      <c r="B580" t="s">
        <v>25</v>
      </c>
      <c r="C580" t="s">
        <v>138</v>
      </c>
      <c r="D580" t="s">
        <v>160</v>
      </c>
      <c r="E580">
        <v>-8.7299999999999997E-4</v>
      </c>
      <c r="F580">
        <v>-0.46</v>
      </c>
      <c r="G580">
        <v>888</v>
      </c>
      <c r="H580">
        <v>905</v>
      </c>
      <c r="I580">
        <v>19844</v>
      </c>
    </row>
    <row r="581" spans="1:9" x14ac:dyDescent="0.2">
      <c r="A581" t="s">
        <v>0</v>
      </c>
      <c r="B581" t="s">
        <v>44</v>
      </c>
      <c r="C581" t="s">
        <v>138</v>
      </c>
      <c r="D581" t="s">
        <v>160</v>
      </c>
      <c r="E581">
        <v>-3.6699999999999998E-4</v>
      </c>
      <c r="F581">
        <v>-0.45200000000000001</v>
      </c>
      <c r="G581">
        <v>6379</v>
      </c>
      <c r="H581">
        <v>6432</v>
      </c>
      <c r="I581">
        <v>142828</v>
      </c>
    </row>
    <row r="582" spans="1:9" x14ac:dyDescent="0.2">
      <c r="A582" t="s">
        <v>0</v>
      </c>
      <c r="B582" t="s">
        <v>46</v>
      </c>
      <c r="C582" t="s">
        <v>138</v>
      </c>
      <c r="D582" t="s">
        <v>160</v>
      </c>
      <c r="E582">
        <v>-4.1300000000000001E-4</v>
      </c>
      <c r="F582">
        <v>-0.434</v>
      </c>
      <c r="G582">
        <v>4011</v>
      </c>
      <c r="H582">
        <v>4048</v>
      </c>
      <c r="I582">
        <v>89026</v>
      </c>
    </row>
    <row r="583" spans="1:9" x14ac:dyDescent="0.2">
      <c r="A583" t="s">
        <v>0</v>
      </c>
      <c r="B583" t="s">
        <v>45</v>
      </c>
      <c r="C583" t="s">
        <v>138</v>
      </c>
      <c r="D583" t="s">
        <v>160</v>
      </c>
      <c r="E583">
        <v>-2.7099999999999997E-4</v>
      </c>
      <c r="F583">
        <v>-0.43099999999999999</v>
      </c>
      <c r="G583">
        <v>17223</v>
      </c>
      <c r="H583">
        <v>17325</v>
      </c>
      <c r="I583">
        <v>376207</v>
      </c>
    </row>
    <row r="584" spans="1:9" x14ac:dyDescent="0.2">
      <c r="A584" t="s">
        <v>0</v>
      </c>
      <c r="B584" t="s">
        <v>77</v>
      </c>
      <c r="C584" t="s">
        <v>138</v>
      </c>
      <c r="D584" t="s">
        <v>160</v>
      </c>
      <c r="E584" s="2">
        <v>-6.9999999999999994E-5</v>
      </c>
      <c r="F584">
        <v>-9.8000000000000004E-2</v>
      </c>
      <c r="G584">
        <v>15726</v>
      </c>
      <c r="H584">
        <v>15750</v>
      </c>
      <c r="I584">
        <v>341225</v>
      </c>
    </row>
    <row r="585" spans="1:9" x14ac:dyDescent="0.2">
      <c r="A585" s="21" t="s">
        <v>0</v>
      </c>
      <c r="B585" s="21" t="s">
        <v>67</v>
      </c>
      <c r="C585" s="21" t="s">
        <v>138</v>
      </c>
      <c r="D585" s="21" t="s">
        <v>160</v>
      </c>
      <c r="E585" s="26">
        <v>-2.6999999999999999E-5</v>
      </c>
      <c r="F585" s="21">
        <v>-4.3999999999999997E-2</v>
      </c>
      <c r="G585" s="21">
        <v>17042</v>
      </c>
      <c r="H585" s="21">
        <v>17052</v>
      </c>
      <c r="I585" s="21">
        <v>369451</v>
      </c>
    </row>
    <row r="586" spans="1:9" x14ac:dyDescent="0.2">
      <c r="A586" t="s">
        <v>0</v>
      </c>
      <c r="B586" t="s">
        <v>22</v>
      </c>
      <c r="C586" t="s">
        <v>138</v>
      </c>
      <c r="D586" t="s">
        <v>160</v>
      </c>
      <c r="E586" s="2">
        <v>-2.0000000000000002E-5</v>
      </c>
      <c r="F586">
        <v>-3.3000000000000002E-2</v>
      </c>
      <c r="G586">
        <v>17186</v>
      </c>
      <c r="H586">
        <v>17194</v>
      </c>
      <c r="I586">
        <v>381918</v>
      </c>
    </row>
    <row r="587" spans="1:9" x14ac:dyDescent="0.2">
      <c r="A587" t="s">
        <v>0</v>
      </c>
      <c r="B587" t="s">
        <v>19</v>
      </c>
      <c r="C587" t="s">
        <v>138</v>
      </c>
      <c r="D587" t="s">
        <v>160</v>
      </c>
      <c r="E587" s="2">
        <v>4.6E-5</v>
      </c>
      <c r="F587">
        <v>9.2999999999999999E-2</v>
      </c>
      <c r="G587">
        <v>17190</v>
      </c>
      <c r="H587">
        <v>17172</v>
      </c>
      <c r="I587">
        <v>376790</v>
      </c>
    </row>
    <row r="588" spans="1:9" x14ac:dyDescent="0.2">
      <c r="A588" t="s">
        <v>0</v>
      </c>
      <c r="B588" t="s">
        <v>15</v>
      </c>
      <c r="C588" t="s">
        <v>138</v>
      </c>
      <c r="D588" t="s">
        <v>160</v>
      </c>
      <c r="E588">
        <v>5.9500000000000004E-4</v>
      </c>
      <c r="F588">
        <v>0.36899999999999999</v>
      </c>
      <c r="G588">
        <v>1294</v>
      </c>
      <c r="H588">
        <v>1277</v>
      </c>
      <c r="I588">
        <v>28696</v>
      </c>
    </row>
    <row r="589" spans="1:9" x14ac:dyDescent="0.2">
      <c r="A589" t="s">
        <v>0</v>
      </c>
      <c r="B589" t="s">
        <v>18</v>
      </c>
      <c r="C589" t="s">
        <v>138</v>
      </c>
      <c r="D589" t="s">
        <v>160</v>
      </c>
      <c r="E589">
        <v>4.7199999999999998E-4</v>
      </c>
      <c r="F589">
        <v>0.52600000000000002</v>
      </c>
      <c r="G589">
        <v>5500</v>
      </c>
      <c r="H589">
        <v>5443</v>
      </c>
      <c r="I589">
        <v>120752</v>
      </c>
    </row>
    <row r="590" spans="1:9" x14ac:dyDescent="0.2">
      <c r="A590" t="s">
        <v>0</v>
      </c>
      <c r="B590" t="s">
        <v>16</v>
      </c>
      <c r="C590" t="s">
        <v>138</v>
      </c>
      <c r="D590" t="s">
        <v>160</v>
      </c>
      <c r="E590">
        <v>6.9200000000000002E-4</v>
      </c>
      <c r="F590">
        <v>0.70099999999999996</v>
      </c>
      <c r="G590">
        <v>4233</v>
      </c>
      <c r="H590">
        <v>4168</v>
      </c>
      <c r="I590">
        <v>94033</v>
      </c>
    </row>
    <row r="593" spans="1:9" x14ac:dyDescent="0.2">
      <c r="A593" t="s">
        <v>0</v>
      </c>
      <c r="B593" t="s">
        <v>74</v>
      </c>
      <c r="C593" t="s">
        <v>138</v>
      </c>
      <c r="D593" t="s">
        <v>152</v>
      </c>
      <c r="E593">
        <v>-1.779E-3</v>
      </c>
      <c r="F593">
        <v>-2.6040000000000001</v>
      </c>
      <c r="G593">
        <v>27470</v>
      </c>
      <c r="H593">
        <v>28561</v>
      </c>
      <c r="I593">
        <v>613015</v>
      </c>
    </row>
    <row r="594" spans="1:9" x14ac:dyDescent="0.2">
      <c r="A594" t="s">
        <v>0</v>
      </c>
      <c r="B594" t="s">
        <v>75</v>
      </c>
      <c r="C594" t="s">
        <v>138</v>
      </c>
      <c r="D594" t="s">
        <v>152</v>
      </c>
      <c r="E594">
        <v>-1.7730000000000001E-3</v>
      </c>
      <c r="F594">
        <v>-2.5590000000000002</v>
      </c>
      <c r="G594">
        <v>19303</v>
      </c>
      <c r="H594">
        <v>20071</v>
      </c>
      <c r="I594">
        <v>433140</v>
      </c>
    </row>
    <row r="595" spans="1:9" x14ac:dyDescent="0.2">
      <c r="A595" t="s">
        <v>0</v>
      </c>
      <c r="B595" t="s">
        <v>76</v>
      </c>
      <c r="C595" t="s">
        <v>138</v>
      </c>
      <c r="D595" t="s">
        <v>152</v>
      </c>
      <c r="E595">
        <v>-1.751E-3</v>
      </c>
      <c r="F595">
        <v>-2.5329999999999999</v>
      </c>
      <c r="G595">
        <v>25602</v>
      </c>
      <c r="H595">
        <v>26599</v>
      </c>
      <c r="I595">
        <v>568859</v>
      </c>
    </row>
    <row r="596" spans="1:9" x14ac:dyDescent="0.2">
      <c r="A596" t="s">
        <v>0</v>
      </c>
      <c r="B596" t="s">
        <v>65</v>
      </c>
      <c r="C596" t="s">
        <v>138</v>
      </c>
      <c r="D596" t="s">
        <v>152</v>
      </c>
      <c r="E596">
        <v>-1.5939999999999999E-3</v>
      </c>
      <c r="F596">
        <v>-2.3199999999999998</v>
      </c>
      <c r="G596">
        <v>27365</v>
      </c>
      <c r="H596">
        <v>28340</v>
      </c>
      <c r="I596">
        <v>611119</v>
      </c>
    </row>
    <row r="597" spans="1:9" x14ac:dyDescent="0.2">
      <c r="A597" t="s">
        <v>0</v>
      </c>
      <c r="B597" t="s">
        <v>73</v>
      </c>
      <c r="C597" t="s">
        <v>138</v>
      </c>
      <c r="D597" t="s">
        <v>152</v>
      </c>
      <c r="E597">
        <v>-1.065E-3</v>
      </c>
      <c r="F597">
        <v>-2.262</v>
      </c>
      <c r="G597">
        <v>28996</v>
      </c>
      <c r="H597">
        <v>29678</v>
      </c>
      <c r="I597">
        <v>640777</v>
      </c>
    </row>
    <row r="598" spans="1:9" x14ac:dyDescent="0.2">
      <c r="A598" t="s">
        <v>0</v>
      </c>
      <c r="B598" t="s">
        <v>55</v>
      </c>
      <c r="C598" t="s">
        <v>138</v>
      </c>
      <c r="D598" t="s">
        <v>152</v>
      </c>
      <c r="E598">
        <v>-9.0799999999999995E-4</v>
      </c>
      <c r="F598">
        <v>-2.0649999999999999</v>
      </c>
      <c r="G598">
        <v>28016</v>
      </c>
      <c r="H598">
        <v>28601</v>
      </c>
      <c r="I598">
        <v>644100</v>
      </c>
    </row>
    <row r="599" spans="1:9" x14ac:dyDescent="0.2">
      <c r="A599" t="s">
        <v>0</v>
      </c>
      <c r="B599" t="s">
        <v>50</v>
      </c>
      <c r="C599" t="s">
        <v>138</v>
      </c>
      <c r="D599" t="s">
        <v>152</v>
      </c>
      <c r="E599">
        <v>-1.2819999999999999E-3</v>
      </c>
      <c r="F599">
        <v>-1.946</v>
      </c>
      <c r="G599">
        <v>19894</v>
      </c>
      <c r="H599">
        <v>20471</v>
      </c>
      <c r="I599">
        <v>450108</v>
      </c>
    </row>
    <row r="600" spans="1:9" x14ac:dyDescent="0.2">
      <c r="A600" t="s">
        <v>0</v>
      </c>
      <c r="B600" t="s">
        <v>53</v>
      </c>
      <c r="C600" t="s">
        <v>138</v>
      </c>
      <c r="D600" t="s">
        <v>152</v>
      </c>
      <c r="E600">
        <v>-1.2509999999999999E-3</v>
      </c>
      <c r="F600">
        <v>-1.825</v>
      </c>
      <c r="G600">
        <v>29471</v>
      </c>
      <c r="H600">
        <v>30291</v>
      </c>
      <c r="I600">
        <v>655569</v>
      </c>
    </row>
    <row r="601" spans="1:9" x14ac:dyDescent="0.2">
      <c r="A601" t="s">
        <v>0</v>
      </c>
      <c r="B601" t="s">
        <v>38</v>
      </c>
      <c r="C601" t="s">
        <v>138</v>
      </c>
      <c r="D601" t="s">
        <v>152</v>
      </c>
      <c r="E601">
        <v>-1.2520000000000001E-3</v>
      </c>
      <c r="F601">
        <v>-1.8220000000000001</v>
      </c>
      <c r="G601">
        <v>29404</v>
      </c>
      <c r="H601">
        <v>30225</v>
      </c>
      <c r="I601">
        <v>655413</v>
      </c>
    </row>
    <row r="602" spans="1:9" x14ac:dyDescent="0.2">
      <c r="A602" t="s">
        <v>0</v>
      </c>
      <c r="B602" t="s">
        <v>28</v>
      </c>
      <c r="C602" t="s">
        <v>138</v>
      </c>
      <c r="D602" t="s">
        <v>152</v>
      </c>
      <c r="E602">
        <v>-1.1230000000000001E-3</v>
      </c>
      <c r="F602">
        <v>-1.704</v>
      </c>
      <c r="G602">
        <v>29622</v>
      </c>
      <c r="H602">
        <v>30358</v>
      </c>
      <c r="I602">
        <v>655680</v>
      </c>
    </row>
    <row r="603" spans="1:9" x14ac:dyDescent="0.2">
      <c r="A603" t="s">
        <v>0</v>
      </c>
      <c r="B603" t="s">
        <v>69</v>
      </c>
      <c r="C603" t="s">
        <v>138</v>
      </c>
      <c r="D603" t="s">
        <v>152</v>
      </c>
      <c r="E603">
        <v>-1.106E-3</v>
      </c>
      <c r="F603">
        <v>-1.6930000000000001</v>
      </c>
      <c r="G603">
        <v>14749</v>
      </c>
      <c r="H603">
        <v>15121</v>
      </c>
      <c r="I603">
        <v>336466</v>
      </c>
    </row>
    <row r="604" spans="1:9" x14ac:dyDescent="0.2">
      <c r="A604" t="s">
        <v>0</v>
      </c>
      <c r="B604" t="s">
        <v>30</v>
      </c>
      <c r="C604" t="s">
        <v>138</v>
      </c>
      <c r="D604" t="s">
        <v>152</v>
      </c>
      <c r="E604">
        <v>-2.1059999999999998E-3</v>
      </c>
      <c r="F604">
        <v>-1.599</v>
      </c>
      <c r="G604">
        <v>1686</v>
      </c>
      <c r="H604">
        <v>1768</v>
      </c>
      <c r="I604">
        <v>38960</v>
      </c>
    </row>
    <row r="605" spans="1:9" x14ac:dyDescent="0.2">
      <c r="A605" t="s">
        <v>0</v>
      </c>
      <c r="B605" t="s">
        <v>41</v>
      </c>
      <c r="C605" t="s">
        <v>138</v>
      </c>
      <c r="D605" t="s">
        <v>152</v>
      </c>
      <c r="E605">
        <v>-1.3029999999999999E-3</v>
      </c>
      <c r="F605">
        <v>-1.5409999999999999</v>
      </c>
      <c r="G605">
        <v>4293</v>
      </c>
      <c r="H605">
        <v>4421</v>
      </c>
      <c r="I605">
        <v>98250</v>
      </c>
    </row>
    <row r="606" spans="1:9" x14ac:dyDescent="0.2">
      <c r="A606" t="s">
        <v>0</v>
      </c>
      <c r="B606" t="s">
        <v>70</v>
      </c>
      <c r="C606" t="s">
        <v>138</v>
      </c>
      <c r="D606" t="s">
        <v>152</v>
      </c>
      <c r="E606">
        <v>-9.8700000000000003E-4</v>
      </c>
      <c r="F606">
        <v>-1.5349999999999999</v>
      </c>
      <c r="G606">
        <v>27655</v>
      </c>
      <c r="H606">
        <v>28257</v>
      </c>
      <c r="I606">
        <v>609470</v>
      </c>
    </row>
    <row r="607" spans="1:9" x14ac:dyDescent="0.2">
      <c r="A607" t="s">
        <v>0</v>
      </c>
      <c r="B607" t="s">
        <v>60</v>
      </c>
      <c r="C607" t="s">
        <v>138</v>
      </c>
      <c r="D607" t="s">
        <v>152</v>
      </c>
      <c r="E607">
        <v>-8.6499999999999999E-4</v>
      </c>
      <c r="F607">
        <v>-1.385</v>
      </c>
      <c r="G607">
        <v>19372</v>
      </c>
      <c r="H607">
        <v>19743</v>
      </c>
      <c r="I607">
        <v>428497</v>
      </c>
    </row>
    <row r="608" spans="1:9" x14ac:dyDescent="0.2">
      <c r="A608" t="s">
        <v>0</v>
      </c>
      <c r="B608" t="s">
        <v>59</v>
      </c>
      <c r="C608" t="s">
        <v>138</v>
      </c>
      <c r="D608" t="s">
        <v>152</v>
      </c>
      <c r="E608">
        <v>-7.5900000000000002E-4</v>
      </c>
      <c r="F608">
        <v>-1.276</v>
      </c>
      <c r="G608">
        <v>28975</v>
      </c>
      <c r="H608">
        <v>29473</v>
      </c>
      <c r="I608">
        <v>656164</v>
      </c>
    </row>
    <row r="609" spans="1:9" x14ac:dyDescent="0.2">
      <c r="A609" t="s">
        <v>0</v>
      </c>
      <c r="B609" t="s">
        <v>72</v>
      </c>
      <c r="C609" t="s">
        <v>138</v>
      </c>
      <c r="D609" t="s">
        <v>152</v>
      </c>
      <c r="E609">
        <v>-9.0399999999999996E-4</v>
      </c>
      <c r="F609">
        <v>-1.17</v>
      </c>
      <c r="G609">
        <v>14742</v>
      </c>
      <c r="H609">
        <v>15037</v>
      </c>
      <c r="I609">
        <v>326363</v>
      </c>
    </row>
    <row r="610" spans="1:9" x14ac:dyDescent="0.2">
      <c r="A610" t="s">
        <v>0</v>
      </c>
      <c r="B610" t="s">
        <v>34</v>
      </c>
      <c r="C610" t="s">
        <v>138</v>
      </c>
      <c r="D610" t="s">
        <v>152</v>
      </c>
      <c r="E610">
        <v>-8.8699999999999998E-4</v>
      </c>
      <c r="F610">
        <v>-1.105</v>
      </c>
      <c r="G610">
        <v>5626</v>
      </c>
      <c r="H610">
        <v>5738</v>
      </c>
      <c r="I610">
        <v>125936</v>
      </c>
    </row>
    <row r="611" spans="1:9" x14ac:dyDescent="0.2">
      <c r="A611" t="s">
        <v>0</v>
      </c>
      <c r="B611" t="s">
        <v>71</v>
      </c>
      <c r="C611" t="s">
        <v>138</v>
      </c>
      <c r="D611" t="s">
        <v>152</v>
      </c>
      <c r="E611">
        <v>-5.0500000000000002E-4</v>
      </c>
      <c r="F611">
        <v>-1.0289999999999999</v>
      </c>
      <c r="G611">
        <v>26864</v>
      </c>
      <c r="H611">
        <v>27185</v>
      </c>
      <c r="I611">
        <v>635009</v>
      </c>
    </row>
    <row r="612" spans="1:9" x14ac:dyDescent="0.2">
      <c r="A612" t="s">
        <v>0</v>
      </c>
      <c r="B612" t="s">
        <v>56</v>
      </c>
      <c r="C612" t="s">
        <v>138</v>
      </c>
      <c r="D612" t="s">
        <v>152</v>
      </c>
      <c r="E612">
        <v>-5.2700000000000002E-4</v>
      </c>
      <c r="F612">
        <v>-0.90600000000000003</v>
      </c>
      <c r="G612">
        <v>28466</v>
      </c>
      <c r="H612">
        <v>28796</v>
      </c>
      <c r="I612">
        <v>627721</v>
      </c>
    </row>
    <row r="613" spans="1:9" x14ac:dyDescent="0.2">
      <c r="A613" t="s">
        <v>0</v>
      </c>
      <c r="B613" t="s">
        <v>44</v>
      </c>
      <c r="C613" t="s">
        <v>138</v>
      </c>
      <c r="D613" t="s">
        <v>152</v>
      </c>
      <c r="E613">
        <v>-6.3100000000000005E-4</v>
      </c>
      <c r="F613">
        <v>-0.90300000000000002</v>
      </c>
      <c r="G613">
        <v>10007</v>
      </c>
      <c r="H613">
        <v>10151</v>
      </c>
      <c r="I613">
        <v>227557</v>
      </c>
    </row>
    <row r="614" spans="1:9" x14ac:dyDescent="0.2">
      <c r="A614" t="s">
        <v>0</v>
      </c>
      <c r="B614" t="s">
        <v>61</v>
      </c>
      <c r="C614" t="s">
        <v>138</v>
      </c>
      <c r="D614" t="s">
        <v>152</v>
      </c>
      <c r="E614">
        <v>-3.7800000000000003E-4</v>
      </c>
      <c r="F614">
        <v>-0.78900000000000003</v>
      </c>
      <c r="G614">
        <v>29417</v>
      </c>
      <c r="H614">
        <v>29662</v>
      </c>
      <c r="I614">
        <v>647403</v>
      </c>
    </row>
    <row r="615" spans="1:9" x14ac:dyDescent="0.2">
      <c r="A615" t="s">
        <v>0</v>
      </c>
      <c r="B615" t="s">
        <v>57</v>
      </c>
      <c r="C615" t="s">
        <v>138</v>
      </c>
      <c r="D615" t="s">
        <v>152</v>
      </c>
      <c r="E615">
        <v>-5.5999999999999995E-4</v>
      </c>
      <c r="F615">
        <v>-0.71799999999999997</v>
      </c>
      <c r="G615">
        <v>9848</v>
      </c>
      <c r="H615">
        <v>9970</v>
      </c>
      <c r="I615">
        <v>218471</v>
      </c>
    </row>
    <row r="616" spans="1:9" x14ac:dyDescent="0.2">
      <c r="A616" t="s">
        <v>0</v>
      </c>
      <c r="B616" t="s">
        <v>58</v>
      </c>
      <c r="C616" t="s">
        <v>138</v>
      </c>
      <c r="D616" t="s">
        <v>152</v>
      </c>
      <c r="E616">
        <v>-3.8099999999999999E-4</v>
      </c>
      <c r="F616">
        <v>-0.70199999999999996</v>
      </c>
      <c r="G616">
        <v>28885</v>
      </c>
      <c r="H616">
        <v>29135</v>
      </c>
      <c r="I616">
        <v>656051</v>
      </c>
    </row>
    <row r="617" spans="1:9" x14ac:dyDescent="0.2">
      <c r="A617" t="s">
        <v>0</v>
      </c>
      <c r="B617" t="s">
        <v>27</v>
      </c>
      <c r="C617" t="s">
        <v>138</v>
      </c>
      <c r="D617" t="s">
        <v>152</v>
      </c>
      <c r="E617">
        <v>-4.06E-4</v>
      </c>
      <c r="F617">
        <v>-0.69299999999999995</v>
      </c>
      <c r="G617">
        <v>22603</v>
      </c>
      <c r="H617">
        <v>22809</v>
      </c>
      <c r="I617">
        <v>509333</v>
      </c>
    </row>
    <row r="618" spans="1:9" x14ac:dyDescent="0.2">
      <c r="A618" t="s">
        <v>0</v>
      </c>
      <c r="B618" t="s">
        <v>63</v>
      </c>
      <c r="C618" t="s">
        <v>138</v>
      </c>
      <c r="D618" t="s">
        <v>152</v>
      </c>
      <c r="E618">
        <v>-4.5899999999999999E-4</v>
      </c>
      <c r="F618">
        <v>-0.67800000000000005</v>
      </c>
      <c r="G618">
        <v>19091</v>
      </c>
      <c r="H618">
        <v>19285</v>
      </c>
      <c r="I618">
        <v>423704</v>
      </c>
    </row>
    <row r="619" spans="1:9" x14ac:dyDescent="0.2">
      <c r="A619" t="s">
        <v>0</v>
      </c>
      <c r="B619" t="s">
        <v>37</v>
      </c>
      <c r="C619" t="s">
        <v>138</v>
      </c>
      <c r="D619" t="s">
        <v>152</v>
      </c>
      <c r="E619">
        <v>-3.8400000000000001E-4</v>
      </c>
      <c r="F619">
        <v>-0.65700000000000003</v>
      </c>
      <c r="G619">
        <v>29083</v>
      </c>
      <c r="H619">
        <v>29329</v>
      </c>
      <c r="I619">
        <v>640803</v>
      </c>
    </row>
    <row r="620" spans="1:9" x14ac:dyDescent="0.2">
      <c r="A620" t="s">
        <v>0</v>
      </c>
      <c r="B620" t="s">
        <v>131</v>
      </c>
      <c r="C620" t="s">
        <v>138</v>
      </c>
      <c r="D620" t="s">
        <v>152</v>
      </c>
      <c r="E620">
        <v>-4.0999999999999999E-4</v>
      </c>
      <c r="F620">
        <v>-0.61699999999999999</v>
      </c>
      <c r="G620">
        <v>29730</v>
      </c>
      <c r="H620">
        <v>30000</v>
      </c>
      <c r="I620">
        <v>656142</v>
      </c>
    </row>
    <row r="621" spans="1:9" x14ac:dyDescent="0.2">
      <c r="A621" t="s">
        <v>0</v>
      </c>
      <c r="B621" t="s">
        <v>48</v>
      </c>
      <c r="C621" t="s">
        <v>138</v>
      </c>
      <c r="D621" t="s">
        <v>152</v>
      </c>
      <c r="E621">
        <v>-3.0400000000000002E-4</v>
      </c>
      <c r="F621">
        <v>-0.60099999999999998</v>
      </c>
      <c r="G621">
        <v>29166</v>
      </c>
      <c r="H621">
        <v>29362</v>
      </c>
      <c r="I621">
        <v>644093</v>
      </c>
    </row>
    <row r="622" spans="1:9" x14ac:dyDescent="0.2">
      <c r="A622" t="s">
        <v>0</v>
      </c>
      <c r="B622" t="s">
        <v>29</v>
      </c>
      <c r="C622" t="s">
        <v>138</v>
      </c>
      <c r="D622" t="s">
        <v>152</v>
      </c>
      <c r="E622">
        <v>-3.7300000000000001E-4</v>
      </c>
      <c r="F622">
        <v>-0.59499999999999997</v>
      </c>
      <c r="G622">
        <v>19298</v>
      </c>
      <c r="H622">
        <v>19456</v>
      </c>
      <c r="I622">
        <v>425425</v>
      </c>
    </row>
    <row r="623" spans="1:9" x14ac:dyDescent="0.2">
      <c r="A623" t="s">
        <v>0</v>
      </c>
      <c r="B623" t="s">
        <v>64</v>
      </c>
      <c r="C623" t="s">
        <v>138</v>
      </c>
      <c r="D623" t="s">
        <v>152</v>
      </c>
      <c r="E623">
        <v>-2.81E-4</v>
      </c>
      <c r="F623">
        <v>-0.54700000000000004</v>
      </c>
      <c r="G623">
        <v>29342</v>
      </c>
      <c r="H623">
        <v>29523</v>
      </c>
      <c r="I623">
        <v>644029</v>
      </c>
    </row>
    <row r="624" spans="1:9" x14ac:dyDescent="0.2">
      <c r="A624" t="s">
        <v>0</v>
      </c>
      <c r="B624" t="s">
        <v>21</v>
      </c>
      <c r="C624" t="s">
        <v>138</v>
      </c>
      <c r="D624" t="s">
        <v>152</v>
      </c>
      <c r="E624">
        <v>-3.39E-4</v>
      </c>
      <c r="F624">
        <v>-0.53400000000000003</v>
      </c>
      <c r="G624">
        <v>27875</v>
      </c>
      <c r="H624">
        <v>28085</v>
      </c>
      <c r="I624">
        <v>619452</v>
      </c>
    </row>
    <row r="625" spans="1:9" x14ac:dyDescent="0.2">
      <c r="A625" t="s">
        <v>0</v>
      </c>
      <c r="B625" t="s">
        <v>47</v>
      </c>
      <c r="C625" t="s">
        <v>138</v>
      </c>
      <c r="D625" t="s">
        <v>152</v>
      </c>
      <c r="E625">
        <v>-2.5999999999999998E-4</v>
      </c>
      <c r="F625">
        <v>-0.50600000000000001</v>
      </c>
      <c r="G625">
        <v>28813</v>
      </c>
      <c r="H625">
        <v>28981</v>
      </c>
      <c r="I625">
        <v>644088</v>
      </c>
    </row>
    <row r="626" spans="1:9" x14ac:dyDescent="0.2">
      <c r="A626" t="s">
        <v>0</v>
      </c>
      <c r="B626" t="s">
        <v>62</v>
      </c>
      <c r="C626" t="s">
        <v>138</v>
      </c>
      <c r="D626" t="s">
        <v>152</v>
      </c>
      <c r="E626">
        <v>-3.2600000000000001E-4</v>
      </c>
      <c r="F626">
        <v>-0.42</v>
      </c>
      <c r="G626">
        <v>8287</v>
      </c>
      <c r="H626">
        <v>8347</v>
      </c>
      <c r="I626">
        <v>184639</v>
      </c>
    </row>
    <row r="627" spans="1:9" x14ac:dyDescent="0.2">
      <c r="A627" t="s">
        <v>0</v>
      </c>
      <c r="B627" t="s">
        <v>68</v>
      </c>
      <c r="C627" t="s">
        <v>138</v>
      </c>
      <c r="D627" t="s">
        <v>152</v>
      </c>
      <c r="E627">
        <v>-1.95E-4</v>
      </c>
      <c r="F627">
        <v>-0.40500000000000003</v>
      </c>
      <c r="G627">
        <v>28700</v>
      </c>
      <c r="H627">
        <v>28825</v>
      </c>
      <c r="I627">
        <v>644049</v>
      </c>
    </row>
    <row r="628" spans="1:9" x14ac:dyDescent="0.2">
      <c r="A628" t="s">
        <v>0</v>
      </c>
      <c r="B628" t="s">
        <v>78</v>
      </c>
      <c r="C628" t="s">
        <v>138</v>
      </c>
      <c r="D628" t="s">
        <v>152</v>
      </c>
      <c r="E628">
        <v>-1.36E-4</v>
      </c>
      <c r="F628">
        <v>-0.32900000000000001</v>
      </c>
      <c r="G628">
        <v>29926</v>
      </c>
      <c r="H628">
        <v>30016</v>
      </c>
      <c r="I628">
        <v>656232</v>
      </c>
    </row>
    <row r="629" spans="1:9" x14ac:dyDescent="0.2">
      <c r="A629" t="s">
        <v>0</v>
      </c>
      <c r="B629" t="s">
        <v>23</v>
      </c>
      <c r="C629" t="s">
        <v>138</v>
      </c>
      <c r="D629" t="s">
        <v>152</v>
      </c>
      <c r="E629">
        <v>-1.27E-4</v>
      </c>
      <c r="F629">
        <v>-0.25900000000000001</v>
      </c>
      <c r="G629">
        <v>28803</v>
      </c>
      <c r="H629">
        <v>28884</v>
      </c>
      <c r="I629">
        <v>637153</v>
      </c>
    </row>
    <row r="630" spans="1:9" x14ac:dyDescent="0.2">
      <c r="A630" t="s">
        <v>0</v>
      </c>
      <c r="B630" t="s">
        <v>40</v>
      </c>
      <c r="C630" t="s">
        <v>138</v>
      </c>
      <c r="D630" t="s">
        <v>152</v>
      </c>
      <c r="E630">
        <v>-1.1E-4</v>
      </c>
      <c r="F630">
        <v>-0.17599999999999999</v>
      </c>
      <c r="G630">
        <v>26028</v>
      </c>
      <c r="H630">
        <v>26091</v>
      </c>
      <c r="I630">
        <v>572441</v>
      </c>
    </row>
    <row r="631" spans="1:9" x14ac:dyDescent="0.2">
      <c r="A631" t="s">
        <v>0</v>
      </c>
      <c r="B631" t="s">
        <v>36</v>
      </c>
      <c r="C631" t="s">
        <v>138</v>
      </c>
      <c r="D631" t="s">
        <v>152</v>
      </c>
      <c r="E631" s="2">
        <v>-3.9999999999999998E-6</v>
      </c>
      <c r="F631">
        <v>-8.9999999999999993E-3</v>
      </c>
      <c r="G631">
        <v>30099</v>
      </c>
      <c r="H631">
        <v>30102</v>
      </c>
      <c r="I631">
        <v>656220</v>
      </c>
    </row>
    <row r="632" spans="1:9" x14ac:dyDescent="0.2">
      <c r="A632" t="s">
        <v>0</v>
      </c>
      <c r="B632" t="s">
        <v>24</v>
      </c>
      <c r="C632" t="s">
        <v>138</v>
      </c>
      <c r="D632" t="s">
        <v>152</v>
      </c>
      <c r="E632" s="2">
        <v>6.9999999999999999E-6</v>
      </c>
      <c r="F632">
        <v>1.4E-2</v>
      </c>
      <c r="G632">
        <v>29161</v>
      </c>
      <c r="H632">
        <v>29157</v>
      </c>
      <c r="I632">
        <v>644054</v>
      </c>
    </row>
    <row r="633" spans="1:9" x14ac:dyDescent="0.2">
      <c r="A633" t="s">
        <v>0</v>
      </c>
      <c r="B633" t="s">
        <v>32</v>
      </c>
      <c r="C633" t="s">
        <v>138</v>
      </c>
      <c r="D633" t="s">
        <v>152</v>
      </c>
      <c r="E633" s="2">
        <v>2.4000000000000001E-5</v>
      </c>
      <c r="F633">
        <v>3.3000000000000002E-2</v>
      </c>
      <c r="G633">
        <v>11857</v>
      </c>
      <c r="H633">
        <v>11850</v>
      </c>
      <c r="I633">
        <v>264988</v>
      </c>
    </row>
    <row r="634" spans="1:9" x14ac:dyDescent="0.2">
      <c r="A634" t="s">
        <v>0</v>
      </c>
      <c r="B634" t="s">
        <v>17</v>
      </c>
      <c r="C634" t="s">
        <v>138</v>
      </c>
      <c r="D634" t="s">
        <v>152</v>
      </c>
      <c r="E634">
        <v>1.03E-4</v>
      </c>
      <c r="F634">
        <v>0.20300000000000001</v>
      </c>
      <c r="G634">
        <v>29249</v>
      </c>
      <c r="H634">
        <v>29183</v>
      </c>
      <c r="I634">
        <v>644077</v>
      </c>
    </row>
    <row r="635" spans="1:9" x14ac:dyDescent="0.2">
      <c r="A635" t="s">
        <v>0</v>
      </c>
      <c r="B635" t="s">
        <v>43</v>
      </c>
      <c r="C635" t="s">
        <v>138</v>
      </c>
      <c r="D635" t="s">
        <v>152</v>
      </c>
      <c r="E635">
        <v>1.2E-4</v>
      </c>
      <c r="F635">
        <v>0.23899999999999999</v>
      </c>
      <c r="G635">
        <v>29315</v>
      </c>
      <c r="H635">
        <v>29238</v>
      </c>
      <c r="I635">
        <v>644002</v>
      </c>
    </row>
    <row r="636" spans="1:9" x14ac:dyDescent="0.2">
      <c r="A636" t="s">
        <v>0</v>
      </c>
      <c r="B636" t="s">
        <v>25</v>
      </c>
      <c r="C636" t="s">
        <v>138</v>
      </c>
      <c r="D636" t="s">
        <v>152</v>
      </c>
      <c r="E636">
        <v>3.3399999999999999E-4</v>
      </c>
      <c r="F636">
        <v>0.24399999999999999</v>
      </c>
      <c r="G636">
        <v>1584</v>
      </c>
      <c r="H636">
        <v>1573</v>
      </c>
      <c r="I636">
        <v>34741</v>
      </c>
    </row>
    <row r="637" spans="1:9" x14ac:dyDescent="0.2">
      <c r="A637" t="s">
        <v>0</v>
      </c>
      <c r="B637" t="s">
        <v>39</v>
      </c>
      <c r="C637" t="s">
        <v>138</v>
      </c>
      <c r="D637" t="s">
        <v>152</v>
      </c>
      <c r="E637">
        <v>2.04E-4</v>
      </c>
      <c r="F637">
        <v>0.34</v>
      </c>
      <c r="G637">
        <v>27931</v>
      </c>
      <c r="H637">
        <v>27805</v>
      </c>
      <c r="I637">
        <v>616904</v>
      </c>
    </row>
    <row r="638" spans="1:9" x14ac:dyDescent="0.2">
      <c r="A638" t="s">
        <v>0</v>
      </c>
      <c r="B638" t="s">
        <v>26</v>
      </c>
      <c r="C638" t="s">
        <v>138</v>
      </c>
      <c r="D638" t="s">
        <v>152</v>
      </c>
      <c r="E638">
        <v>1.94E-4</v>
      </c>
      <c r="F638">
        <v>0.34300000000000003</v>
      </c>
      <c r="G638">
        <v>24276</v>
      </c>
      <c r="H638">
        <v>24172</v>
      </c>
      <c r="I638">
        <v>537329</v>
      </c>
    </row>
    <row r="639" spans="1:9" x14ac:dyDescent="0.2">
      <c r="A639" t="s">
        <v>0</v>
      </c>
      <c r="B639" t="s">
        <v>129</v>
      </c>
      <c r="C639" t="s">
        <v>138</v>
      </c>
      <c r="D639" t="s">
        <v>152</v>
      </c>
      <c r="E639">
        <v>1.94E-4</v>
      </c>
      <c r="F639">
        <v>0.38200000000000001</v>
      </c>
      <c r="G639">
        <v>29980</v>
      </c>
      <c r="H639">
        <v>29852</v>
      </c>
      <c r="I639">
        <v>656184</v>
      </c>
    </row>
    <row r="640" spans="1:9" x14ac:dyDescent="0.2">
      <c r="A640" t="s">
        <v>0</v>
      </c>
      <c r="B640" t="s">
        <v>42</v>
      </c>
      <c r="C640" t="s">
        <v>138</v>
      </c>
      <c r="D640" t="s">
        <v>152</v>
      </c>
      <c r="E640">
        <v>2.7399999999999999E-4</v>
      </c>
      <c r="F640">
        <v>0.41799999999999998</v>
      </c>
      <c r="G640">
        <v>29957</v>
      </c>
      <c r="H640">
        <v>29778</v>
      </c>
      <c r="I640">
        <v>655680</v>
      </c>
    </row>
    <row r="641" spans="1:9" x14ac:dyDescent="0.2">
      <c r="A641" t="s">
        <v>0</v>
      </c>
      <c r="B641" t="s">
        <v>77</v>
      </c>
      <c r="C641" t="s">
        <v>138</v>
      </c>
      <c r="D641" t="s">
        <v>152</v>
      </c>
      <c r="E641">
        <v>2.9599999999999998E-4</v>
      </c>
      <c r="F641">
        <v>0.44900000000000001</v>
      </c>
      <c r="G641">
        <v>26697</v>
      </c>
      <c r="H641">
        <v>26525</v>
      </c>
      <c r="I641">
        <v>580823</v>
      </c>
    </row>
    <row r="642" spans="1:9" x14ac:dyDescent="0.2">
      <c r="A642" t="s">
        <v>0</v>
      </c>
      <c r="B642" t="s">
        <v>19</v>
      </c>
      <c r="C642" t="s">
        <v>138</v>
      </c>
      <c r="D642" t="s">
        <v>152</v>
      </c>
      <c r="E642">
        <v>2.33E-4</v>
      </c>
      <c r="F642">
        <v>0.49099999999999999</v>
      </c>
      <c r="G642">
        <v>29279</v>
      </c>
      <c r="H642">
        <v>29129</v>
      </c>
      <c r="I642">
        <v>644113</v>
      </c>
    </row>
    <row r="643" spans="1:9" x14ac:dyDescent="0.2">
      <c r="A643" t="s">
        <v>0</v>
      </c>
      <c r="B643" t="s">
        <v>130</v>
      </c>
      <c r="C643" t="s">
        <v>138</v>
      </c>
      <c r="D643" t="s">
        <v>152</v>
      </c>
      <c r="E643">
        <v>3.1399999999999999E-4</v>
      </c>
      <c r="F643">
        <v>0.51</v>
      </c>
      <c r="G643">
        <v>30034</v>
      </c>
      <c r="H643">
        <v>29828</v>
      </c>
      <c r="I643">
        <v>656152</v>
      </c>
    </row>
    <row r="644" spans="1:9" x14ac:dyDescent="0.2">
      <c r="A644" t="s">
        <v>0</v>
      </c>
      <c r="B644" t="s">
        <v>51</v>
      </c>
      <c r="C644" t="s">
        <v>138</v>
      </c>
      <c r="D644" t="s">
        <v>152</v>
      </c>
      <c r="E644">
        <v>3.2400000000000001E-4</v>
      </c>
      <c r="F644">
        <v>0.52600000000000002</v>
      </c>
      <c r="G644">
        <v>30153</v>
      </c>
      <c r="H644">
        <v>29941</v>
      </c>
      <c r="I644">
        <v>655875</v>
      </c>
    </row>
    <row r="645" spans="1:9" x14ac:dyDescent="0.2">
      <c r="A645" t="s">
        <v>0</v>
      </c>
      <c r="B645" t="s">
        <v>46</v>
      </c>
      <c r="C645" t="s">
        <v>138</v>
      </c>
      <c r="D645" t="s">
        <v>152</v>
      </c>
      <c r="E645">
        <v>4.2700000000000002E-4</v>
      </c>
      <c r="F645">
        <v>0.53700000000000003</v>
      </c>
      <c r="G645">
        <v>7399</v>
      </c>
      <c r="H645">
        <v>7329</v>
      </c>
      <c r="I645">
        <v>161832</v>
      </c>
    </row>
    <row r="646" spans="1:9" x14ac:dyDescent="0.2">
      <c r="A646" t="s">
        <v>0</v>
      </c>
      <c r="B646" t="s">
        <v>20</v>
      </c>
      <c r="C646" t="s">
        <v>138</v>
      </c>
      <c r="D646" t="s">
        <v>152</v>
      </c>
      <c r="E646">
        <v>5.6400000000000005E-4</v>
      </c>
      <c r="F646">
        <v>0.57499999999999996</v>
      </c>
      <c r="G646">
        <v>3702</v>
      </c>
      <c r="H646">
        <v>3654</v>
      </c>
      <c r="I646">
        <v>84264</v>
      </c>
    </row>
    <row r="647" spans="1:9" x14ac:dyDescent="0.2">
      <c r="A647" t="s">
        <v>0</v>
      </c>
      <c r="B647" t="s">
        <v>31</v>
      </c>
      <c r="C647" t="s">
        <v>138</v>
      </c>
      <c r="D647" t="s">
        <v>152</v>
      </c>
      <c r="E647">
        <v>3.8099999999999999E-4</v>
      </c>
      <c r="F647">
        <v>0.69799999999999995</v>
      </c>
      <c r="G647">
        <v>29596</v>
      </c>
      <c r="H647">
        <v>29348</v>
      </c>
      <c r="I647">
        <v>648804</v>
      </c>
    </row>
    <row r="648" spans="1:9" x14ac:dyDescent="0.2">
      <c r="A648" t="s">
        <v>0</v>
      </c>
      <c r="B648" t="s">
        <v>52</v>
      </c>
      <c r="C648" t="s">
        <v>138</v>
      </c>
      <c r="D648" t="s">
        <v>152</v>
      </c>
      <c r="E648">
        <v>3.9100000000000002E-4</v>
      </c>
      <c r="F648">
        <v>0.71399999999999997</v>
      </c>
      <c r="G648">
        <v>29585</v>
      </c>
      <c r="H648">
        <v>29333</v>
      </c>
      <c r="I648">
        <v>644050</v>
      </c>
    </row>
    <row r="649" spans="1:9" x14ac:dyDescent="0.2">
      <c r="A649" s="21" t="s">
        <v>0</v>
      </c>
      <c r="B649" s="21" t="s">
        <v>67</v>
      </c>
      <c r="C649" s="21" t="s">
        <v>138</v>
      </c>
      <c r="D649" s="21" t="s">
        <v>152</v>
      </c>
      <c r="E649" s="21">
        <v>4.1800000000000002E-4</v>
      </c>
      <c r="F649" s="21">
        <v>0.76200000000000001</v>
      </c>
      <c r="G649" s="21">
        <v>28741</v>
      </c>
      <c r="H649" s="21">
        <v>28480</v>
      </c>
      <c r="I649" s="21">
        <v>622612</v>
      </c>
    </row>
    <row r="650" spans="1:9" x14ac:dyDescent="0.2">
      <c r="A650" t="s">
        <v>0</v>
      </c>
      <c r="B650" t="s">
        <v>45</v>
      </c>
      <c r="C650" t="s">
        <v>138</v>
      </c>
      <c r="D650" t="s">
        <v>152</v>
      </c>
      <c r="E650">
        <v>4.95E-4</v>
      </c>
      <c r="F650">
        <v>0.81299999999999994</v>
      </c>
      <c r="G650">
        <v>29574</v>
      </c>
      <c r="H650">
        <v>29256</v>
      </c>
      <c r="I650">
        <v>643130</v>
      </c>
    </row>
    <row r="651" spans="1:9" x14ac:dyDescent="0.2">
      <c r="A651" t="s">
        <v>0</v>
      </c>
      <c r="B651" t="s">
        <v>18</v>
      </c>
      <c r="C651" t="s">
        <v>138</v>
      </c>
      <c r="D651" t="s">
        <v>152</v>
      </c>
      <c r="E651">
        <v>7.5500000000000003E-4</v>
      </c>
      <c r="F651">
        <v>0.98899999999999999</v>
      </c>
      <c r="G651">
        <v>9533</v>
      </c>
      <c r="H651">
        <v>9374</v>
      </c>
      <c r="I651">
        <v>211214</v>
      </c>
    </row>
    <row r="652" spans="1:9" x14ac:dyDescent="0.2">
      <c r="A652" t="s">
        <v>0</v>
      </c>
      <c r="B652" t="s">
        <v>22</v>
      </c>
      <c r="C652" t="s">
        <v>138</v>
      </c>
      <c r="D652" t="s">
        <v>152</v>
      </c>
      <c r="E652">
        <v>6.3100000000000005E-4</v>
      </c>
      <c r="F652">
        <v>1.0389999999999999</v>
      </c>
      <c r="G652">
        <v>29692</v>
      </c>
      <c r="H652">
        <v>29279</v>
      </c>
      <c r="I652">
        <v>654219</v>
      </c>
    </row>
    <row r="653" spans="1:9" x14ac:dyDescent="0.2">
      <c r="A653" t="s">
        <v>0</v>
      </c>
      <c r="B653" t="s">
        <v>128</v>
      </c>
      <c r="C653" t="s">
        <v>138</v>
      </c>
      <c r="D653" t="s">
        <v>152</v>
      </c>
      <c r="E653">
        <v>5.2899999999999996E-4</v>
      </c>
      <c r="F653">
        <v>1.0589999999999999</v>
      </c>
      <c r="G653">
        <v>29747</v>
      </c>
      <c r="H653">
        <v>29400</v>
      </c>
      <c r="I653">
        <v>656040</v>
      </c>
    </row>
    <row r="654" spans="1:9" x14ac:dyDescent="0.2">
      <c r="A654" t="s">
        <v>0</v>
      </c>
      <c r="B654" t="s">
        <v>35</v>
      </c>
      <c r="C654" t="s">
        <v>138</v>
      </c>
      <c r="D654" t="s">
        <v>152</v>
      </c>
      <c r="E654">
        <v>5.4699999999999996E-4</v>
      </c>
      <c r="F654">
        <v>1.0860000000000001</v>
      </c>
      <c r="G654">
        <v>29298</v>
      </c>
      <c r="H654">
        <v>28946</v>
      </c>
      <c r="I654">
        <v>644045</v>
      </c>
    </row>
    <row r="655" spans="1:9" x14ac:dyDescent="0.2">
      <c r="A655" t="s">
        <v>0</v>
      </c>
      <c r="B655" t="s">
        <v>54</v>
      </c>
      <c r="C655" t="s">
        <v>138</v>
      </c>
      <c r="D655" t="s">
        <v>152</v>
      </c>
      <c r="E655" s="2">
        <v>6.9999999999999999E-4</v>
      </c>
      <c r="F655">
        <v>1.1299999999999999</v>
      </c>
      <c r="G655">
        <v>30263</v>
      </c>
      <c r="H655">
        <v>29804</v>
      </c>
      <c r="I655">
        <v>655486</v>
      </c>
    </row>
    <row r="656" spans="1:9" x14ac:dyDescent="0.2">
      <c r="A656" t="s">
        <v>0</v>
      </c>
      <c r="B656" t="s">
        <v>15</v>
      </c>
      <c r="C656" t="s">
        <v>138</v>
      </c>
      <c r="D656" t="s">
        <v>152</v>
      </c>
      <c r="E656">
        <v>1.562E-3</v>
      </c>
      <c r="F656">
        <v>1.3480000000000001</v>
      </c>
      <c r="G656">
        <v>2303</v>
      </c>
      <c r="H656">
        <v>2223</v>
      </c>
      <c r="I656">
        <v>51066</v>
      </c>
    </row>
    <row r="657" spans="1:9" x14ac:dyDescent="0.2">
      <c r="A657" t="s">
        <v>0</v>
      </c>
      <c r="B657" t="s">
        <v>16</v>
      </c>
      <c r="C657" t="s">
        <v>138</v>
      </c>
      <c r="D657" t="s">
        <v>152</v>
      </c>
      <c r="E657">
        <v>1.124E-3</v>
      </c>
      <c r="F657">
        <v>1.3720000000000001</v>
      </c>
      <c r="G657">
        <v>7323</v>
      </c>
      <c r="H657">
        <v>7143</v>
      </c>
      <c r="I657">
        <v>159836</v>
      </c>
    </row>
    <row r="658" spans="1:9" x14ac:dyDescent="0.2">
      <c r="A658" t="s">
        <v>0</v>
      </c>
      <c r="B658" t="s">
        <v>1</v>
      </c>
      <c r="C658" t="s">
        <v>138</v>
      </c>
      <c r="D658" t="s">
        <v>152</v>
      </c>
      <c r="E658">
        <v>1.451E-3</v>
      </c>
      <c r="F658">
        <v>1.698</v>
      </c>
      <c r="G658">
        <v>6800</v>
      </c>
      <c r="H658">
        <v>6589</v>
      </c>
      <c r="I658">
        <v>145172</v>
      </c>
    </row>
    <row r="659" spans="1:9" x14ac:dyDescent="0.2">
      <c r="A659" t="s">
        <v>0</v>
      </c>
      <c r="B659" t="s">
        <v>49</v>
      </c>
      <c r="C659" t="s">
        <v>138</v>
      </c>
      <c r="D659" t="s">
        <v>152</v>
      </c>
      <c r="E659">
        <v>9.1500000000000001E-4</v>
      </c>
      <c r="F659">
        <v>1.8140000000000001</v>
      </c>
      <c r="G659">
        <v>30341</v>
      </c>
      <c r="H659">
        <v>29741</v>
      </c>
      <c r="I659">
        <v>656222</v>
      </c>
    </row>
    <row r="662" spans="1:9" s="1" customFormat="1" x14ac:dyDescent="0.2">
      <c r="A662" s="1" t="s">
        <v>0</v>
      </c>
      <c r="B662" s="1" t="s">
        <v>76</v>
      </c>
      <c r="C662" s="1" t="s">
        <v>138</v>
      </c>
      <c r="D662" s="1" t="s">
        <v>158</v>
      </c>
      <c r="E662" s="1">
        <v>-2.6779999999999998E-3</v>
      </c>
      <c r="F662" s="1">
        <v>-3.6179999999999999</v>
      </c>
      <c r="G662" s="1">
        <v>27587</v>
      </c>
      <c r="H662" s="1">
        <v>29233</v>
      </c>
      <c r="I662" s="1">
        <v>614459</v>
      </c>
    </row>
    <row r="663" spans="1:9" s="1" customFormat="1" x14ac:dyDescent="0.2">
      <c r="A663" s="1" t="s">
        <v>0</v>
      </c>
      <c r="B663" s="1" t="s">
        <v>75</v>
      </c>
      <c r="C663" s="1" t="s">
        <v>138</v>
      </c>
      <c r="D663" s="1" t="s">
        <v>158</v>
      </c>
      <c r="E663" s="1">
        <v>-2.3839999999999998E-3</v>
      </c>
      <c r="F663" s="1">
        <v>-3.5179999999999998</v>
      </c>
      <c r="G663" s="1">
        <v>20927</v>
      </c>
      <c r="H663" s="1">
        <v>22041</v>
      </c>
      <c r="I663" s="1">
        <v>467152</v>
      </c>
    </row>
    <row r="664" spans="1:9" x14ac:dyDescent="0.2">
      <c r="A664" t="s">
        <v>0</v>
      </c>
      <c r="B664" t="s">
        <v>59</v>
      </c>
      <c r="C664" t="s">
        <v>138</v>
      </c>
      <c r="D664" t="s">
        <v>158</v>
      </c>
      <c r="E664">
        <v>-1.732E-3</v>
      </c>
      <c r="F664">
        <v>-2.9319999999999999</v>
      </c>
      <c r="G664">
        <v>31061</v>
      </c>
      <c r="H664">
        <v>32289</v>
      </c>
      <c r="I664">
        <v>708666</v>
      </c>
    </row>
    <row r="665" spans="1:9" x14ac:dyDescent="0.2">
      <c r="A665" t="s">
        <v>0</v>
      </c>
      <c r="B665" t="s">
        <v>74</v>
      </c>
      <c r="C665" t="s">
        <v>138</v>
      </c>
      <c r="D665" t="s">
        <v>158</v>
      </c>
      <c r="E665">
        <v>-1.7849999999999999E-3</v>
      </c>
      <c r="F665">
        <v>-2.694</v>
      </c>
      <c r="G665">
        <v>29933</v>
      </c>
      <c r="H665">
        <v>31115</v>
      </c>
      <c r="I665">
        <v>662207</v>
      </c>
    </row>
    <row r="666" spans="1:9" x14ac:dyDescent="0.2">
      <c r="A666" t="s">
        <v>0</v>
      </c>
      <c r="B666" t="s">
        <v>65</v>
      </c>
      <c r="C666" t="s">
        <v>138</v>
      </c>
      <c r="D666" t="s">
        <v>158</v>
      </c>
      <c r="E666">
        <v>-1.3389999999999999E-3</v>
      </c>
      <c r="F666">
        <v>-2.206</v>
      </c>
      <c r="G666">
        <v>29887</v>
      </c>
      <c r="H666">
        <v>30771</v>
      </c>
      <c r="I666">
        <v>660223</v>
      </c>
    </row>
    <row r="667" spans="1:9" x14ac:dyDescent="0.2">
      <c r="A667" t="s">
        <v>0</v>
      </c>
      <c r="B667" t="s">
        <v>41</v>
      </c>
      <c r="C667" t="s">
        <v>138</v>
      </c>
      <c r="D667" t="s">
        <v>158</v>
      </c>
      <c r="E667">
        <v>-1.5070000000000001E-3</v>
      </c>
      <c r="F667">
        <v>-1.851</v>
      </c>
      <c r="G667">
        <v>4656</v>
      </c>
      <c r="H667">
        <v>4816</v>
      </c>
      <c r="I667">
        <v>106298</v>
      </c>
    </row>
    <row r="668" spans="1:9" x14ac:dyDescent="0.2">
      <c r="A668" t="s">
        <v>0</v>
      </c>
      <c r="B668" t="s">
        <v>30</v>
      </c>
      <c r="C668" t="s">
        <v>138</v>
      </c>
      <c r="D668" t="s">
        <v>158</v>
      </c>
      <c r="E668">
        <v>-2.1099999999999999E-3</v>
      </c>
      <c r="F668">
        <v>-1.7849999999999999</v>
      </c>
      <c r="G668">
        <v>1822</v>
      </c>
      <c r="H668">
        <v>1911</v>
      </c>
      <c r="I668">
        <v>42071</v>
      </c>
    </row>
    <row r="669" spans="1:9" x14ac:dyDescent="0.2">
      <c r="A669" t="s">
        <v>0</v>
      </c>
      <c r="B669" t="s">
        <v>60</v>
      </c>
      <c r="C669" t="s">
        <v>138</v>
      </c>
      <c r="D669" t="s">
        <v>158</v>
      </c>
      <c r="E669">
        <v>-8.4599999999999996E-4</v>
      </c>
      <c r="F669">
        <v>-1.506</v>
      </c>
      <c r="G669">
        <v>21140</v>
      </c>
      <c r="H669">
        <v>21531</v>
      </c>
      <c r="I669">
        <v>462943</v>
      </c>
    </row>
    <row r="670" spans="1:9" x14ac:dyDescent="0.2">
      <c r="A670" t="s">
        <v>0</v>
      </c>
      <c r="B670" t="s">
        <v>70</v>
      </c>
      <c r="C670" t="s">
        <v>138</v>
      </c>
      <c r="D670" t="s">
        <v>158</v>
      </c>
      <c r="E670">
        <v>-8.8000000000000003E-4</v>
      </c>
      <c r="F670">
        <v>-1.4590000000000001</v>
      </c>
      <c r="G670">
        <v>30136</v>
      </c>
      <c r="H670">
        <v>30715</v>
      </c>
      <c r="I670">
        <v>658076</v>
      </c>
    </row>
    <row r="671" spans="1:9" x14ac:dyDescent="0.2">
      <c r="A671" t="s">
        <v>0</v>
      </c>
      <c r="B671" t="s">
        <v>73</v>
      </c>
      <c r="C671" t="s">
        <v>138</v>
      </c>
      <c r="D671" t="s">
        <v>158</v>
      </c>
      <c r="E671">
        <v>-5.7300000000000005E-4</v>
      </c>
      <c r="F671">
        <v>-1.321</v>
      </c>
      <c r="G671">
        <v>31754</v>
      </c>
      <c r="H671">
        <v>32151</v>
      </c>
      <c r="I671">
        <v>692136</v>
      </c>
    </row>
    <row r="672" spans="1:9" x14ac:dyDescent="0.2">
      <c r="A672" t="s">
        <v>0</v>
      </c>
      <c r="B672" t="s">
        <v>61</v>
      </c>
      <c r="C672" t="s">
        <v>138</v>
      </c>
      <c r="D672" t="s">
        <v>158</v>
      </c>
      <c r="E672">
        <v>-5.7700000000000004E-4</v>
      </c>
      <c r="F672">
        <v>-1.2749999999999999</v>
      </c>
      <c r="G672">
        <v>31924</v>
      </c>
      <c r="H672">
        <v>32327</v>
      </c>
      <c r="I672">
        <v>699193</v>
      </c>
    </row>
    <row r="673" spans="1:9" x14ac:dyDescent="0.2">
      <c r="A673" t="s">
        <v>0</v>
      </c>
      <c r="B673" t="s">
        <v>69</v>
      </c>
      <c r="C673" t="s">
        <v>138</v>
      </c>
      <c r="D673" t="s">
        <v>158</v>
      </c>
      <c r="E673">
        <v>-7.18E-4</v>
      </c>
      <c r="F673">
        <v>-1.0960000000000001</v>
      </c>
      <c r="G673">
        <v>16168</v>
      </c>
      <c r="H673">
        <v>16428</v>
      </c>
      <c r="I673">
        <v>362528</v>
      </c>
    </row>
    <row r="674" spans="1:9" x14ac:dyDescent="0.2">
      <c r="A674" t="s">
        <v>0</v>
      </c>
      <c r="B674" t="s">
        <v>57</v>
      </c>
      <c r="C674" t="s">
        <v>138</v>
      </c>
      <c r="D674" t="s">
        <v>158</v>
      </c>
      <c r="E674">
        <v>-7.85E-4</v>
      </c>
      <c r="F674">
        <v>-1.0900000000000001</v>
      </c>
      <c r="G674">
        <v>10717</v>
      </c>
      <c r="H674">
        <v>10902</v>
      </c>
      <c r="I674">
        <v>235943</v>
      </c>
    </row>
    <row r="675" spans="1:9" x14ac:dyDescent="0.2">
      <c r="A675" t="s">
        <v>0</v>
      </c>
      <c r="B675" t="s">
        <v>131</v>
      </c>
      <c r="C675" t="s">
        <v>138</v>
      </c>
      <c r="D675" t="s">
        <v>158</v>
      </c>
      <c r="E675">
        <v>-6.6200000000000005E-4</v>
      </c>
      <c r="F675">
        <v>-1.044</v>
      </c>
      <c r="G675">
        <v>32314</v>
      </c>
      <c r="H675">
        <v>32783</v>
      </c>
      <c r="I675">
        <v>708641</v>
      </c>
    </row>
    <row r="676" spans="1:9" x14ac:dyDescent="0.2">
      <c r="A676" t="s">
        <v>0</v>
      </c>
      <c r="B676" t="s">
        <v>50</v>
      </c>
      <c r="C676" t="s">
        <v>138</v>
      </c>
      <c r="D676" t="s">
        <v>158</v>
      </c>
      <c r="E676">
        <v>-6.3599999999999996E-4</v>
      </c>
      <c r="F676">
        <v>-1.0269999999999999</v>
      </c>
      <c r="G676">
        <v>21782</v>
      </c>
      <c r="H676">
        <v>22091</v>
      </c>
      <c r="I676">
        <v>485870</v>
      </c>
    </row>
    <row r="677" spans="1:9" x14ac:dyDescent="0.2">
      <c r="A677" t="s">
        <v>0</v>
      </c>
      <c r="B677" t="s">
        <v>55</v>
      </c>
      <c r="C677" t="s">
        <v>138</v>
      </c>
      <c r="D677" t="s">
        <v>158</v>
      </c>
      <c r="E677">
        <v>-3.8900000000000002E-4</v>
      </c>
      <c r="F677">
        <v>-0.92100000000000004</v>
      </c>
      <c r="G677">
        <v>30703</v>
      </c>
      <c r="H677">
        <v>30974</v>
      </c>
      <c r="I677">
        <v>695398</v>
      </c>
    </row>
    <row r="678" spans="1:9" x14ac:dyDescent="0.2">
      <c r="A678" t="s">
        <v>0</v>
      </c>
      <c r="B678" t="s">
        <v>20</v>
      </c>
      <c r="C678" t="s">
        <v>138</v>
      </c>
      <c r="D678" t="s">
        <v>158</v>
      </c>
      <c r="E678">
        <v>-7.1000000000000002E-4</v>
      </c>
      <c r="F678">
        <v>-0.78100000000000003</v>
      </c>
      <c r="G678">
        <v>3935</v>
      </c>
      <c r="H678">
        <v>3999</v>
      </c>
      <c r="I678">
        <v>91039</v>
      </c>
    </row>
    <row r="679" spans="1:9" x14ac:dyDescent="0.2">
      <c r="A679" t="s">
        <v>0</v>
      </c>
      <c r="B679" t="s">
        <v>53</v>
      </c>
      <c r="C679" t="s">
        <v>138</v>
      </c>
      <c r="D679" t="s">
        <v>158</v>
      </c>
      <c r="E679">
        <v>-4.5399999999999998E-4</v>
      </c>
      <c r="F679">
        <v>-0.69199999999999995</v>
      </c>
      <c r="G679">
        <v>32260</v>
      </c>
      <c r="H679">
        <v>32581</v>
      </c>
      <c r="I679">
        <v>708025</v>
      </c>
    </row>
    <row r="680" spans="1:9" x14ac:dyDescent="0.2">
      <c r="A680" t="s">
        <v>0</v>
      </c>
      <c r="B680" t="s">
        <v>56</v>
      </c>
      <c r="C680" t="s">
        <v>138</v>
      </c>
      <c r="D680" t="s">
        <v>158</v>
      </c>
      <c r="E680">
        <v>-3.4299999999999999E-4</v>
      </c>
      <c r="F680">
        <v>-0.628</v>
      </c>
      <c r="G680">
        <v>31017</v>
      </c>
      <c r="H680">
        <v>31249</v>
      </c>
      <c r="I680">
        <v>677628</v>
      </c>
    </row>
    <row r="681" spans="1:9" x14ac:dyDescent="0.2">
      <c r="A681" t="s">
        <v>0</v>
      </c>
      <c r="B681" t="s">
        <v>72</v>
      </c>
      <c r="C681" t="s">
        <v>138</v>
      </c>
      <c r="D681" t="s">
        <v>158</v>
      </c>
      <c r="E681">
        <v>-4.46E-4</v>
      </c>
      <c r="F681">
        <v>-0.625</v>
      </c>
      <c r="G681">
        <v>16197</v>
      </c>
      <c r="H681">
        <v>16354</v>
      </c>
      <c r="I681">
        <v>352171</v>
      </c>
    </row>
    <row r="682" spans="1:9" x14ac:dyDescent="0.2">
      <c r="A682" t="s">
        <v>0</v>
      </c>
      <c r="B682" t="s">
        <v>44</v>
      </c>
      <c r="C682" t="s">
        <v>138</v>
      </c>
      <c r="D682" t="s">
        <v>158</v>
      </c>
      <c r="E682">
        <v>-3.79E-4</v>
      </c>
      <c r="F682">
        <v>-0.59899999999999998</v>
      </c>
      <c r="G682">
        <v>10945</v>
      </c>
      <c r="H682">
        <v>11038</v>
      </c>
      <c r="I682">
        <v>245943</v>
      </c>
    </row>
    <row r="683" spans="1:9" x14ac:dyDescent="0.2">
      <c r="A683" t="s">
        <v>0</v>
      </c>
      <c r="B683" t="s">
        <v>71</v>
      </c>
      <c r="C683" t="s">
        <v>138</v>
      </c>
      <c r="D683" t="s">
        <v>158</v>
      </c>
      <c r="E683">
        <v>-2.6400000000000002E-4</v>
      </c>
      <c r="F683">
        <v>-0.59399999999999997</v>
      </c>
      <c r="G683">
        <v>29319</v>
      </c>
      <c r="H683">
        <v>29499</v>
      </c>
      <c r="I683">
        <v>685808</v>
      </c>
    </row>
    <row r="684" spans="1:9" x14ac:dyDescent="0.2">
      <c r="A684" t="s">
        <v>0</v>
      </c>
      <c r="B684" t="s">
        <v>29</v>
      </c>
      <c r="C684" t="s">
        <v>138</v>
      </c>
      <c r="D684" t="s">
        <v>158</v>
      </c>
      <c r="E684">
        <v>-3.4600000000000001E-4</v>
      </c>
      <c r="F684">
        <v>-0.59199999999999997</v>
      </c>
      <c r="G684">
        <v>20973</v>
      </c>
      <c r="H684">
        <v>21132</v>
      </c>
      <c r="I684">
        <v>459245</v>
      </c>
    </row>
    <row r="685" spans="1:9" x14ac:dyDescent="0.2">
      <c r="A685" t="s">
        <v>0</v>
      </c>
      <c r="B685" t="s">
        <v>27</v>
      </c>
      <c r="C685" t="s">
        <v>138</v>
      </c>
      <c r="D685" t="s">
        <v>158</v>
      </c>
      <c r="E685">
        <v>-3.2499999999999999E-4</v>
      </c>
      <c r="F685">
        <v>-0.58699999999999997</v>
      </c>
      <c r="G685">
        <v>24571</v>
      </c>
      <c r="H685">
        <v>24750</v>
      </c>
      <c r="I685">
        <v>549705</v>
      </c>
    </row>
    <row r="686" spans="1:9" x14ac:dyDescent="0.2">
      <c r="A686" t="s">
        <v>0</v>
      </c>
      <c r="B686" t="s">
        <v>129</v>
      </c>
      <c r="C686" t="s">
        <v>138</v>
      </c>
      <c r="D686" t="s">
        <v>158</v>
      </c>
      <c r="E686">
        <v>-2.8200000000000002E-4</v>
      </c>
      <c r="F686">
        <v>-0.57999999999999996</v>
      </c>
      <c r="G686">
        <v>32364</v>
      </c>
      <c r="H686">
        <v>32563</v>
      </c>
      <c r="I686">
        <v>708692</v>
      </c>
    </row>
    <row r="687" spans="1:9" x14ac:dyDescent="0.2">
      <c r="A687" t="s">
        <v>0</v>
      </c>
      <c r="B687" t="s">
        <v>34</v>
      </c>
      <c r="C687" t="s">
        <v>138</v>
      </c>
      <c r="D687" t="s">
        <v>158</v>
      </c>
      <c r="E687">
        <v>-3.97E-4</v>
      </c>
      <c r="F687">
        <v>-0.55800000000000005</v>
      </c>
      <c r="G687">
        <v>6164</v>
      </c>
      <c r="H687">
        <v>6218</v>
      </c>
      <c r="I687">
        <v>135950</v>
      </c>
    </row>
    <row r="688" spans="1:9" x14ac:dyDescent="0.2">
      <c r="A688" t="s">
        <v>0</v>
      </c>
      <c r="B688" t="s">
        <v>68</v>
      </c>
      <c r="C688" t="s">
        <v>138</v>
      </c>
      <c r="D688" t="s">
        <v>158</v>
      </c>
      <c r="E688">
        <v>-2.2599999999999999E-4</v>
      </c>
      <c r="F688">
        <v>-0.51100000000000001</v>
      </c>
      <c r="G688">
        <v>31158</v>
      </c>
      <c r="H688">
        <v>31315</v>
      </c>
      <c r="I688">
        <v>695351</v>
      </c>
    </row>
    <row r="689" spans="1:9" x14ac:dyDescent="0.2">
      <c r="A689" t="s">
        <v>0</v>
      </c>
      <c r="B689" t="s">
        <v>130</v>
      </c>
      <c r="C689" t="s">
        <v>138</v>
      </c>
      <c r="D689" t="s">
        <v>158</v>
      </c>
      <c r="E689">
        <v>-2.8800000000000001E-4</v>
      </c>
      <c r="F689">
        <v>-0.48499999999999999</v>
      </c>
      <c r="G689">
        <v>32398</v>
      </c>
      <c r="H689">
        <v>32602</v>
      </c>
      <c r="I689">
        <v>708645</v>
      </c>
    </row>
    <row r="690" spans="1:9" x14ac:dyDescent="0.2">
      <c r="A690" t="s">
        <v>0</v>
      </c>
      <c r="B690" t="s">
        <v>37</v>
      </c>
      <c r="C690" t="s">
        <v>138</v>
      </c>
      <c r="D690" t="s">
        <v>158</v>
      </c>
      <c r="E690">
        <v>-2.3599999999999999E-4</v>
      </c>
      <c r="F690">
        <v>-0.42299999999999999</v>
      </c>
      <c r="G690">
        <v>31661</v>
      </c>
      <c r="H690">
        <v>31825</v>
      </c>
      <c r="I690">
        <v>691849</v>
      </c>
    </row>
    <row r="691" spans="1:9" x14ac:dyDescent="0.2">
      <c r="A691" t="s">
        <v>0</v>
      </c>
      <c r="B691" t="s">
        <v>32</v>
      </c>
      <c r="C691" t="s">
        <v>138</v>
      </c>
      <c r="D691" t="s">
        <v>158</v>
      </c>
      <c r="E691">
        <v>-2.4899999999999998E-4</v>
      </c>
      <c r="F691">
        <v>-0.36399999999999999</v>
      </c>
      <c r="G691">
        <v>12885</v>
      </c>
      <c r="H691">
        <v>12956</v>
      </c>
      <c r="I691">
        <v>286104</v>
      </c>
    </row>
    <row r="692" spans="1:9" x14ac:dyDescent="0.2">
      <c r="A692" t="s">
        <v>0</v>
      </c>
      <c r="B692" t="s">
        <v>48</v>
      </c>
      <c r="C692" t="s">
        <v>138</v>
      </c>
      <c r="D692" t="s">
        <v>158</v>
      </c>
      <c r="E692">
        <v>-1.46E-4</v>
      </c>
      <c r="F692">
        <v>-0.311</v>
      </c>
      <c r="G692">
        <v>31864</v>
      </c>
      <c r="H692">
        <v>31966</v>
      </c>
      <c r="I692">
        <v>695391</v>
      </c>
    </row>
    <row r="693" spans="1:9" x14ac:dyDescent="0.2">
      <c r="A693" t="s">
        <v>0</v>
      </c>
      <c r="B693" t="s">
        <v>39</v>
      </c>
      <c r="C693" t="s">
        <v>138</v>
      </c>
      <c r="D693" t="s">
        <v>158</v>
      </c>
      <c r="E693">
        <v>-1.5100000000000001E-4</v>
      </c>
      <c r="F693">
        <v>-0.26400000000000001</v>
      </c>
      <c r="G693">
        <v>30266</v>
      </c>
      <c r="H693">
        <v>30367</v>
      </c>
      <c r="I693">
        <v>665918</v>
      </c>
    </row>
    <row r="694" spans="1:9" x14ac:dyDescent="0.2">
      <c r="A694" t="s">
        <v>0</v>
      </c>
      <c r="B694" t="s">
        <v>128</v>
      </c>
      <c r="C694" t="s">
        <v>138</v>
      </c>
      <c r="D694" t="s">
        <v>158</v>
      </c>
      <c r="E694">
        <v>-1.26E-4</v>
      </c>
      <c r="F694">
        <v>-0.26300000000000001</v>
      </c>
      <c r="G694">
        <v>32098</v>
      </c>
      <c r="H694">
        <v>32187</v>
      </c>
      <c r="I694">
        <v>708521</v>
      </c>
    </row>
    <row r="695" spans="1:9" x14ac:dyDescent="0.2">
      <c r="A695" t="s">
        <v>0</v>
      </c>
      <c r="B695" t="s">
        <v>31</v>
      </c>
      <c r="C695" t="s">
        <v>138</v>
      </c>
      <c r="D695" t="s">
        <v>158</v>
      </c>
      <c r="E695">
        <v>-1.2999999999999999E-4</v>
      </c>
      <c r="F695">
        <v>-0.25</v>
      </c>
      <c r="G695">
        <v>32016</v>
      </c>
      <c r="H695">
        <v>32107</v>
      </c>
      <c r="I695">
        <v>700579</v>
      </c>
    </row>
    <row r="696" spans="1:9" x14ac:dyDescent="0.2">
      <c r="A696" t="s">
        <v>0</v>
      </c>
      <c r="B696" t="s">
        <v>64</v>
      </c>
      <c r="C696" t="s">
        <v>138</v>
      </c>
      <c r="D696" t="s">
        <v>158</v>
      </c>
      <c r="E696">
        <v>-1.03E-4</v>
      </c>
      <c r="F696">
        <v>-0.20899999999999999</v>
      </c>
      <c r="G696">
        <v>31899</v>
      </c>
      <c r="H696">
        <v>31970</v>
      </c>
      <c r="I696">
        <v>695326</v>
      </c>
    </row>
    <row r="697" spans="1:9" x14ac:dyDescent="0.2">
      <c r="A697" t="s">
        <v>0</v>
      </c>
      <c r="B697" t="s">
        <v>38</v>
      </c>
      <c r="C697" t="s">
        <v>138</v>
      </c>
      <c r="D697" t="s">
        <v>158</v>
      </c>
      <c r="E697">
        <v>-1.06E-4</v>
      </c>
      <c r="F697">
        <v>-0.161</v>
      </c>
      <c r="G697">
        <v>32350</v>
      </c>
      <c r="H697">
        <v>32425</v>
      </c>
      <c r="I697">
        <v>707861</v>
      </c>
    </row>
    <row r="698" spans="1:9" x14ac:dyDescent="0.2">
      <c r="A698" t="s">
        <v>0</v>
      </c>
      <c r="B698" t="s">
        <v>28</v>
      </c>
      <c r="C698" t="s">
        <v>138</v>
      </c>
      <c r="D698" t="s">
        <v>158</v>
      </c>
      <c r="E698" s="2">
        <v>-9.7999999999999997E-5</v>
      </c>
      <c r="F698">
        <v>-0.159</v>
      </c>
      <c r="G698">
        <v>32592</v>
      </c>
      <c r="H698">
        <v>32661</v>
      </c>
      <c r="I698">
        <v>708099</v>
      </c>
    </row>
    <row r="699" spans="1:9" x14ac:dyDescent="0.2">
      <c r="A699" t="s">
        <v>0</v>
      </c>
      <c r="B699" t="s">
        <v>51</v>
      </c>
      <c r="C699" t="s">
        <v>138</v>
      </c>
      <c r="D699" t="s">
        <v>158</v>
      </c>
      <c r="E699" s="2">
        <v>-7.7000000000000001E-5</v>
      </c>
      <c r="F699">
        <v>-0.127</v>
      </c>
      <c r="G699">
        <v>32624</v>
      </c>
      <c r="H699">
        <v>32678</v>
      </c>
      <c r="I699">
        <v>708334</v>
      </c>
    </row>
    <row r="700" spans="1:9" x14ac:dyDescent="0.2">
      <c r="A700" t="s">
        <v>0</v>
      </c>
      <c r="B700" t="s">
        <v>21</v>
      </c>
      <c r="C700" t="s">
        <v>138</v>
      </c>
      <c r="D700" t="s">
        <v>158</v>
      </c>
      <c r="E700" s="2">
        <v>-5.1E-5</v>
      </c>
      <c r="F700">
        <v>-8.2000000000000003E-2</v>
      </c>
      <c r="G700">
        <v>30442</v>
      </c>
      <c r="H700">
        <v>30476</v>
      </c>
      <c r="I700">
        <v>668760</v>
      </c>
    </row>
    <row r="701" spans="1:9" x14ac:dyDescent="0.2">
      <c r="A701" t="s">
        <v>0</v>
      </c>
      <c r="B701" t="s">
        <v>58</v>
      </c>
      <c r="C701" t="s">
        <v>138</v>
      </c>
      <c r="D701" t="s">
        <v>158</v>
      </c>
      <c r="E701" s="2">
        <v>1.5E-5</v>
      </c>
      <c r="F701">
        <v>2.8000000000000001E-2</v>
      </c>
      <c r="G701">
        <v>31543</v>
      </c>
      <c r="H701">
        <v>31532</v>
      </c>
      <c r="I701">
        <v>708535</v>
      </c>
    </row>
    <row r="702" spans="1:9" x14ac:dyDescent="0.2">
      <c r="A702" t="s">
        <v>0</v>
      </c>
      <c r="B702" t="s">
        <v>40</v>
      </c>
      <c r="C702" t="s">
        <v>138</v>
      </c>
      <c r="D702" t="s">
        <v>158</v>
      </c>
      <c r="E702" s="2">
        <v>7.7999999999999999E-5</v>
      </c>
      <c r="F702">
        <v>0.13600000000000001</v>
      </c>
      <c r="G702">
        <v>28339</v>
      </c>
      <c r="H702">
        <v>28291</v>
      </c>
      <c r="I702">
        <v>617819</v>
      </c>
    </row>
    <row r="703" spans="1:9" x14ac:dyDescent="0.2">
      <c r="A703" t="s">
        <v>0</v>
      </c>
      <c r="B703" t="s">
        <v>35</v>
      </c>
      <c r="C703" t="s">
        <v>138</v>
      </c>
      <c r="D703" t="s">
        <v>158</v>
      </c>
      <c r="E703" s="2">
        <v>7.4999999999999993E-5</v>
      </c>
      <c r="F703">
        <v>0.155</v>
      </c>
      <c r="G703">
        <v>31755</v>
      </c>
      <c r="H703">
        <v>31702</v>
      </c>
      <c r="I703">
        <v>695344</v>
      </c>
    </row>
    <row r="704" spans="1:9" x14ac:dyDescent="0.2">
      <c r="A704" t="s">
        <v>0</v>
      </c>
      <c r="B704" t="s">
        <v>23</v>
      </c>
      <c r="C704" t="s">
        <v>138</v>
      </c>
      <c r="D704" t="s">
        <v>158</v>
      </c>
      <c r="E704" s="2">
        <v>8.2999999999999998E-5</v>
      </c>
      <c r="F704">
        <v>0.17499999999999999</v>
      </c>
      <c r="G704">
        <v>31376</v>
      </c>
      <c r="H704">
        <v>31319</v>
      </c>
      <c r="I704">
        <v>687907</v>
      </c>
    </row>
    <row r="705" spans="1:9" x14ac:dyDescent="0.2">
      <c r="A705" t="s">
        <v>0</v>
      </c>
      <c r="B705" t="s">
        <v>52</v>
      </c>
      <c r="C705" t="s">
        <v>138</v>
      </c>
      <c r="D705" t="s">
        <v>158</v>
      </c>
      <c r="E705">
        <v>1.06E-4</v>
      </c>
      <c r="F705">
        <v>0.193</v>
      </c>
      <c r="G705">
        <v>32065</v>
      </c>
      <c r="H705">
        <v>31991</v>
      </c>
      <c r="I705">
        <v>695348</v>
      </c>
    </row>
    <row r="706" spans="1:9" x14ac:dyDescent="0.2">
      <c r="A706" t="s">
        <v>0</v>
      </c>
      <c r="B706" t="s">
        <v>18</v>
      </c>
      <c r="C706" t="s">
        <v>138</v>
      </c>
      <c r="D706" t="s">
        <v>158</v>
      </c>
      <c r="E706" s="2">
        <v>2.0000000000000001E-4</v>
      </c>
      <c r="F706">
        <v>0.27800000000000002</v>
      </c>
      <c r="G706">
        <v>10329</v>
      </c>
      <c r="H706">
        <v>10283</v>
      </c>
      <c r="I706">
        <v>227501</v>
      </c>
    </row>
    <row r="707" spans="1:9" x14ac:dyDescent="0.2">
      <c r="A707" t="s">
        <v>0</v>
      </c>
      <c r="B707" t="s">
        <v>42</v>
      </c>
      <c r="C707" t="s">
        <v>138</v>
      </c>
      <c r="D707" t="s">
        <v>158</v>
      </c>
      <c r="E707">
        <v>2.04E-4</v>
      </c>
      <c r="F707">
        <v>0.34200000000000003</v>
      </c>
      <c r="G707">
        <v>32505</v>
      </c>
      <c r="H707">
        <v>32360</v>
      </c>
      <c r="I707">
        <v>708100</v>
      </c>
    </row>
    <row r="708" spans="1:9" x14ac:dyDescent="0.2">
      <c r="A708" t="s">
        <v>0</v>
      </c>
      <c r="B708" t="s">
        <v>26</v>
      </c>
      <c r="C708" t="s">
        <v>138</v>
      </c>
      <c r="D708" t="s">
        <v>158</v>
      </c>
      <c r="E708">
        <v>1.9799999999999999E-4</v>
      </c>
      <c r="F708">
        <v>0.376</v>
      </c>
      <c r="G708">
        <v>26343</v>
      </c>
      <c r="H708">
        <v>26228</v>
      </c>
      <c r="I708">
        <v>579832</v>
      </c>
    </row>
    <row r="709" spans="1:9" x14ac:dyDescent="0.2">
      <c r="A709" t="s">
        <v>0</v>
      </c>
      <c r="B709" t="s">
        <v>47</v>
      </c>
      <c r="C709" t="s">
        <v>138</v>
      </c>
      <c r="D709" t="s">
        <v>158</v>
      </c>
      <c r="E709">
        <v>1.8799999999999999E-4</v>
      </c>
      <c r="F709">
        <v>0.38200000000000001</v>
      </c>
      <c r="G709">
        <v>31447</v>
      </c>
      <c r="H709">
        <v>31316</v>
      </c>
      <c r="I709">
        <v>695383</v>
      </c>
    </row>
    <row r="710" spans="1:9" x14ac:dyDescent="0.2">
      <c r="A710" t="s">
        <v>0</v>
      </c>
      <c r="B710" t="s">
        <v>62</v>
      </c>
      <c r="C710" t="s">
        <v>138</v>
      </c>
      <c r="D710" t="s">
        <v>158</v>
      </c>
      <c r="E710">
        <v>2.72E-4</v>
      </c>
      <c r="F710">
        <v>0.38700000000000001</v>
      </c>
      <c r="G710">
        <v>9112</v>
      </c>
      <c r="H710">
        <v>9058</v>
      </c>
      <c r="I710">
        <v>199195</v>
      </c>
    </row>
    <row r="711" spans="1:9" x14ac:dyDescent="0.2">
      <c r="A711" t="s">
        <v>0</v>
      </c>
      <c r="B711" t="s">
        <v>78</v>
      </c>
      <c r="C711" t="s">
        <v>138</v>
      </c>
      <c r="D711" t="s">
        <v>158</v>
      </c>
      <c r="E711">
        <v>1.7699999999999999E-4</v>
      </c>
      <c r="F711">
        <v>0.45200000000000001</v>
      </c>
      <c r="G711">
        <v>32668</v>
      </c>
      <c r="H711">
        <v>32543</v>
      </c>
      <c r="I711">
        <v>708751</v>
      </c>
    </row>
    <row r="712" spans="1:9" x14ac:dyDescent="0.2">
      <c r="A712" t="s">
        <v>0</v>
      </c>
      <c r="B712" t="s">
        <v>24</v>
      </c>
      <c r="C712" t="s">
        <v>138</v>
      </c>
      <c r="D712" t="s">
        <v>158</v>
      </c>
      <c r="E712">
        <v>3.0800000000000001E-4</v>
      </c>
      <c r="F712">
        <v>0.629</v>
      </c>
      <c r="G712">
        <v>31853</v>
      </c>
      <c r="H712">
        <v>31638</v>
      </c>
      <c r="I712">
        <v>695354</v>
      </c>
    </row>
    <row r="713" spans="1:9" x14ac:dyDescent="0.2">
      <c r="A713" t="s">
        <v>0</v>
      </c>
      <c r="B713" t="s">
        <v>25</v>
      </c>
      <c r="C713" t="s">
        <v>138</v>
      </c>
      <c r="D713" t="s">
        <v>158</v>
      </c>
      <c r="E713">
        <v>8.1300000000000003E-4</v>
      </c>
      <c r="F713">
        <v>0.63400000000000001</v>
      </c>
      <c r="G713">
        <v>1729</v>
      </c>
      <c r="H713">
        <v>1699</v>
      </c>
      <c r="I713">
        <v>37454</v>
      </c>
    </row>
    <row r="714" spans="1:9" x14ac:dyDescent="0.2">
      <c r="A714" t="s">
        <v>0</v>
      </c>
      <c r="B714" t="s">
        <v>1</v>
      </c>
      <c r="C714" t="s">
        <v>138</v>
      </c>
      <c r="D714" t="s">
        <v>158</v>
      </c>
      <c r="E714">
        <v>5.6999999999999998E-4</v>
      </c>
      <c r="F714">
        <v>0.70299999999999996</v>
      </c>
      <c r="G714">
        <v>7314</v>
      </c>
      <c r="H714">
        <v>7225</v>
      </c>
      <c r="I714">
        <v>156730</v>
      </c>
    </row>
    <row r="715" spans="1:9" x14ac:dyDescent="0.2">
      <c r="A715" t="s">
        <v>0</v>
      </c>
      <c r="B715" t="s">
        <v>54</v>
      </c>
      <c r="C715" t="s">
        <v>138</v>
      </c>
      <c r="D715" t="s">
        <v>158</v>
      </c>
      <c r="E715">
        <v>4.3300000000000001E-4</v>
      </c>
      <c r="F715">
        <v>0.71499999999999997</v>
      </c>
      <c r="G715">
        <v>32818</v>
      </c>
      <c r="H715">
        <v>32512</v>
      </c>
      <c r="I715">
        <v>707877</v>
      </c>
    </row>
    <row r="716" spans="1:9" x14ac:dyDescent="0.2">
      <c r="A716" t="s">
        <v>0</v>
      </c>
      <c r="B716" t="s">
        <v>45</v>
      </c>
      <c r="C716" t="s">
        <v>138</v>
      </c>
      <c r="D716" t="s">
        <v>158</v>
      </c>
      <c r="E716">
        <v>4.4499999999999997E-4</v>
      </c>
      <c r="F716">
        <v>0.76700000000000002</v>
      </c>
      <c r="G716">
        <v>32124</v>
      </c>
      <c r="H716">
        <v>31815</v>
      </c>
      <c r="I716">
        <v>694338</v>
      </c>
    </row>
    <row r="717" spans="1:9" x14ac:dyDescent="0.2">
      <c r="A717" t="s">
        <v>0</v>
      </c>
      <c r="B717" t="s">
        <v>17</v>
      </c>
      <c r="C717" t="s">
        <v>138</v>
      </c>
      <c r="D717" t="s">
        <v>158</v>
      </c>
      <c r="E717">
        <v>3.6299999999999999E-4</v>
      </c>
      <c r="F717">
        <v>0.77600000000000002</v>
      </c>
      <c r="G717">
        <v>31825</v>
      </c>
      <c r="H717">
        <v>31572</v>
      </c>
      <c r="I717">
        <v>695365</v>
      </c>
    </row>
    <row r="718" spans="1:9" x14ac:dyDescent="0.2">
      <c r="A718" t="s">
        <v>0</v>
      </c>
      <c r="B718" t="s">
        <v>36</v>
      </c>
      <c r="C718" t="s">
        <v>138</v>
      </c>
      <c r="D718" t="s">
        <v>158</v>
      </c>
      <c r="E718">
        <v>3.48E-4</v>
      </c>
      <c r="F718">
        <v>0.79900000000000004</v>
      </c>
      <c r="G718">
        <v>32840</v>
      </c>
      <c r="H718">
        <v>32593</v>
      </c>
      <c r="I718">
        <v>708737</v>
      </c>
    </row>
    <row r="719" spans="1:9" x14ac:dyDescent="0.2">
      <c r="A719" s="21" t="s">
        <v>0</v>
      </c>
      <c r="B719" s="21" t="s">
        <v>67</v>
      </c>
      <c r="C719" s="21" t="s">
        <v>138</v>
      </c>
      <c r="D719" s="21" t="s">
        <v>158</v>
      </c>
      <c r="E719" s="21">
        <v>4.1300000000000001E-4</v>
      </c>
      <c r="F719" s="21">
        <v>0.80100000000000005</v>
      </c>
      <c r="G719" s="21">
        <v>31258</v>
      </c>
      <c r="H719" s="21">
        <v>30981</v>
      </c>
      <c r="I719" s="21">
        <v>672582</v>
      </c>
    </row>
    <row r="720" spans="1:9" x14ac:dyDescent="0.2">
      <c r="A720" t="s">
        <v>0</v>
      </c>
      <c r="B720" t="s">
        <v>43</v>
      </c>
      <c r="C720" t="s">
        <v>138</v>
      </c>
      <c r="D720" t="s">
        <v>158</v>
      </c>
      <c r="E720">
        <v>3.9500000000000001E-4</v>
      </c>
      <c r="F720">
        <v>0.82099999999999995</v>
      </c>
      <c r="G720">
        <v>32010</v>
      </c>
      <c r="H720">
        <v>31735</v>
      </c>
      <c r="I720">
        <v>695299</v>
      </c>
    </row>
    <row r="721" spans="1:9" x14ac:dyDescent="0.2">
      <c r="A721" t="s">
        <v>0</v>
      </c>
      <c r="B721" t="s">
        <v>46</v>
      </c>
      <c r="C721" t="s">
        <v>138</v>
      </c>
      <c r="D721" t="s">
        <v>158</v>
      </c>
      <c r="E721">
        <v>7.2000000000000005E-4</v>
      </c>
      <c r="F721">
        <v>0.996</v>
      </c>
      <c r="G721">
        <v>7976</v>
      </c>
      <c r="H721">
        <v>7850</v>
      </c>
      <c r="I721">
        <v>174121</v>
      </c>
    </row>
    <row r="722" spans="1:9" x14ac:dyDescent="0.2">
      <c r="A722" t="s">
        <v>0</v>
      </c>
      <c r="B722" t="s">
        <v>19</v>
      </c>
      <c r="C722" t="s">
        <v>138</v>
      </c>
      <c r="D722" t="s">
        <v>158</v>
      </c>
      <c r="E722">
        <v>5.4199999999999995E-4</v>
      </c>
      <c r="F722">
        <v>1.1930000000000001</v>
      </c>
      <c r="G722">
        <v>31982</v>
      </c>
      <c r="H722">
        <v>31605</v>
      </c>
      <c r="I722">
        <v>695413</v>
      </c>
    </row>
    <row r="723" spans="1:9" x14ac:dyDescent="0.2">
      <c r="A723" t="s">
        <v>0</v>
      </c>
      <c r="B723" t="s">
        <v>63</v>
      </c>
      <c r="C723" t="s">
        <v>138</v>
      </c>
      <c r="D723" t="s">
        <v>158</v>
      </c>
      <c r="E723">
        <v>8.8800000000000001E-4</v>
      </c>
      <c r="F723">
        <v>1.423</v>
      </c>
      <c r="G723">
        <v>21020</v>
      </c>
      <c r="H723">
        <v>20614</v>
      </c>
      <c r="I723">
        <v>457060</v>
      </c>
    </row>
    <row r="724" spans="1:9" x14ac:dyDescent="0.2">
      <c r="A724" t="s">
        <v>0</v>
      </c>
      <c r="B724" t="s">
        <v>16</v>
      </c>
      <c r="C724" t="s">
        <v>138</v>
      </c>
      <c r="D724" t="s">
        <v>158</v>
      </c>
      <c r="E724">
        <v>1.209E-3</v>
      </c>
      <c r="F724">
        <v>1.552</v>
      </c>
      <c r="G724">
        <v>7869</v>
      </c>
      <c r="H724">
        <v>7661</v>
      </c>
      <c r="I724">
        <v>172385</v>
      </c>
    </row>
    <row r="725" spans="1:9" x14ac:dyDescent="0.2">
      <c r="A725" t="s">
        <v>0</v>
      </c>
      <c r="B725" t="s">
        <v>49</v>
      </c>
      <c r="C725" t="s">
        <v>138</v>
      </c>
      <c r="D725" t="s">
        <v>158</v>
      </c>
      <c r="E725">
        <v>7.4899999999999999E-4</v>
      </c>
      <c r="F725">
        <v>1.6120000000000001</v>
      </c>
      <c r="G725">
        <v>32959</v>
      </c>
      <c r="H725">
        <v>32428</v>
      </c>
      <c r="I725">
        <v>708741</v>
      </c>
    </row>
    <row r="726" spans="1:9" x14ac:dyDescent="0.2">
      <c r="A726" t="s">
        <v>0</v>
      </c>
      <c r="B726" t="s">
        <v>15</v>
      </c>
      <c r="C726" t="s">
        <v>138</v>
      </c>
      <c r="D726" t="s">
        <v>158</v>
      </c>
      <c r="E726">
        <v>1.892E-3</v>
      </c>
      <c r="F726">
        <v>1.6919999999999999</v>
      </c>
      <c r="G726">
        <v>2530</v>
      </c>
      <c r="H726">
        <v>2426</v>
      </c>
      <c r="I726">
        <v>54957</v>
      </c>
    </row>
    <row r="727" spans="1:9" x14ac:dyDescent="0.2">
      <c r="A727" t="s">
        <v>0</v>
      </c>
      <c r="B727" t="s">
        <v>77</v>
      </c>
      <c r="C727" t="s">
        <v>138</v>
      </c>
      <c r="D727" t="s">
        <v>158</v>
      </c>
      <c r="E727">
        <v>1.1230000000000001E-3</v>
      </c>
      <c r="F727">
        <v>1.736</v>
      </c>
      <c r="G727">
        <v>29414</v>
      </c>
      <c r="H727">
        <v>28710</v>
      </c>
      <c r="I727">
        <v>627216</v>
      </c>
    </row>
    <row r="728" spans="1:9" x14ac:dyDescent="0.2">
      <c r="A728" t="s">
        <v>0</v>
      </c>
      <c r="B728" t="s">
        <v>22</v>
      </c>
      <c r="C728" t="s">
        <v>138</v>
      </c>
      <c r="D728" t="s">
        <v>158</v>
      </c>
      <c r="E728">
        <v>9.9099999999999991E-4</v>
      </c>
      <c r="F728">
        <v>1.7609999999999999</v>
      </c>
      <c r="G728">
        <v>32400</v>
      </c>
      <c r="H728">
        <v>31700</v>
      </c>
      <c r="I728">
        <v>706437</v>
      </c>
    </row>
    <row r="731" spans="1:9" x14ac:dyDescent="0.2">
      <c r="A731" t="s">
        <v>0</v>
      </c>
      <c r="B731" t="s">
        <v>30</v>
      </c>
      <c r="C731" t="s">
        <v>154</v>
      </c>
      <c r="D731" t="s">
        <v>170</v>
      </c>
      <c r="E731">
        <v>-1.804E-3</v>
      </c>
      <c r="F731">
        <v>-1.1739999999999999</v>
      </c>
      <c r="G731">
        <v>1348</v>
      </c>
      <c r="H731">
        <v>1404</v>
      </c>
      <c r="I731">
        <v>30681</v>
      </c>
    </row>
    <row r="732" spans="1:9" x14ac:dyDescent="0.2">
      <c r="A732" t="s">
        <v>0</v>
      </c>
      <c r="B732" t="s">
        <v>20</v>
      </c>
      <c r="C732" t="s">
        <v>154</v>
      </c>
      <c r="D732" t="s">
        <v>170</v>
      </c>
      <c r="E732">
        <v>-1.098E-3</v>
      </c>
      <c r="F732">
        <v>-0.93500000000000005</v>
      </c>
      <c r="G732">
        <v>2867</v>
      </c>
      <c r="H732">
        <v>2937</v>
      </c>
      <c r="I732">
        <v>64095</v>
      </c>
    </row>
    <row r="733" spans="1:9" x14ac:dyDescent="0.2">
      <c r="A733" t="s">
        <v>0</v>
      </c>
      <c r="B733" t="s">
        <v>15</v>
      </c>
      <c r="C733" t="s">
        <v>154</v>
      </c>
      <c r="D733" t="s">
        <v>170</v>
      </c>
      <c r="E733">
        <v>-3.9899999999999999E-4</v>
      </c>
      <c r="F733">
        <v>-0.29499999999999998</v>
      </c>
      <c r="G733">
        <v>1860</v>
      </c>
      <c r="H733">
        <v>1876</v>
      </c>
      <c r="I733">
        <v>41207</v>
      </c>
    </row>
    <row r="734" spans="1:9" x14ac:dyDescent="0.2">
      <c r="A734" t="s">
        <v>0</v>
      </c>
      <c r="B734" t="s">
        <v>76</v>
      </c>
      <c r="C734" t="s">
        <v>154</v>
      </c>
      <c r="D734" t="s">
        <v>170</v>
      </c>
      <c r="E734">
        <v>-1.37E-4</v>
      </c>
      <c r="F734">
        <v>-0.17299999999999999</v>
      </c>
      <c r="G734">
        <v>19444</v>
      </c>
      <c r="H734">
        <v>19501</v>
      </c>
      <c r="I734">
        <v>416692</v>
      </c>
    </row>
    <row r="735" spans="1:9" x14ac:dyDescent="0.2">
      <c r="A735" t="s">
        <v>0</v>
      </c>
      <c r="B735" t="s">
        <v>38</v>
      </c>
      <c r="C735" t="s">
        <v>154</v>
      </c>
      <c r="D735" t="s">
        <v>170</v>
      </c>
      <c r="E735">
        <v>-1.01E-4</v>
      </c>
      <c r="F735">
        <v>-0.13100000000000001</v>
      </c>
      <c r="G735">
        <v>23324</v>
      </c>
      <c r="H735">
        <v>23375</v>
      </c>
      <c r="I735">
        <v>504064</v>
      </c>
    </row>
    <row r="736" spans="1:9" x14ac:dyDescent="0.2">
      <c r="A736" t="s">
        <v>0</v>
      </c>
      <c r="B736" t="s">
        <v>53</v>
      </c>
      <c r="C736" t="s">
        <v>154</v>
      </c>
      <c r="D736" t="s">
        <v>170</v>
      </c>
      <c r="E736" s="2">
        <v>-2.0999999999999999E-5</v>
      </c>
      <c r="F736">
        <v>-2.8000000000000001E-2</v>
      </c>
      <c r="G736">
        <v>23344</v>
      </c>
      <c r="H736">
        <v>23355</v>
      </c>
      <c r="I736">
        <v>504416</v>
      </c>
    </row>
    <row r="737" spans="1:9" x14ac:dyDescent="0.2">
      <c r="A737" t="s">
        <v>0</v>
      </c>
      <c r="B737" t="s">
        <v>54</v>
      </c>
      <c r="C737" t="s">
        <v>154</v>
      </c>
      <c r="D737" t="s">
        <v>170</v>
      </c>
      <c r="E737" s="2">
        <v>3.9999999999999998E-6</v>
      </c>
      <c r="F737">
        <v>5.0000000000000001E-3</v>
      </c>
      <c r="G737">
        <v>23545</v>
      </c>
      <c r="H737">
        <v>23543</v>
      </c>
      <c r="I737">
        <v>505196</v>
      </c>
    </row>
    <row r="738" spans="1:9" x14ac:dyDescent="0.2">
      <c r="A738" t="s">
        <v>0</v>
      </c>
      <c r="B738" t="s">
        <v>69</v>
      </c>
      <c r="C738" t="s">
        <v>154</v>
      </c>
      <c r="D738" t="s">
        <v>170</v>
      </c>
      <c r="E738" s="2">
        <v>6.7999999999999999E-5</v>
      </c>
      <c r="F738">
        <v>8.8999999999999996E-2</v>
      </c>
      <c r="G738">
        <v>12260</v>
      </c>
      <c r="H738">
        <v>12242</v>
      </c>
      <c r="I738">
        <v>269939</v>
      </c>
    </row>
    <row r="739" spans="1:9" x14ac:dyDescent="0.2">
      <c r="A739" t="s">
        <v>0</v>
      </c>
      <c r="B739" t="s">
        <v>58</v>
      </c>
      <c r="C739" t="s">
        <v>154</v>
      </c>
      <c r="D739" t="s">
        <v>170</v>
      </c>
      <c r="E739">
        <v>2.7799999999999998E-4</v>
      </c>
      <c r="F739">
        <v>0.435</v>
      </c>
      <c r="G739">
        <v>22764</v>
      </c>
      <c r="H739">
        <v>22623</v>
      </c>
      <c r="I739">
        <v>505360</v>
      </c>
    </row>
    <row r="740" spans="1:9" x14ac:dyDescent="0.2">
      <c r="A740" t="s">
        <v>0</v>
      </c>
      <c r="B740" t="s">
        <v>47</v>
      </c>
      <c r="C740" t="s">
        <v>154</v>
      </c>
      <c r="D740" t="s">
        <v>170</v>
      </c>
      <c r="E740">
        <v>2.41E-4</v>
      </c>
      <c r="F740">
        <v>0.438</v>
      </c>
      <c r="G740">
        <v>22665</v>
      </c>
      <c r="H740">
        <v>22545</v>
      </c>
      <c r="I740">
        <v>495825</v>
      </c>
    </row>
    <row r="741" spans="1:9" x14ac:dyDescent="0.2">
      <c r="A741" t="s">
        <v>0</v>
      </c>
      <c r="B741" t="s">
        <v>34</v>
      </c>
      <c r="C741" t="s">
        <v>154</v>
      </c>
      <c r="D741" t="s">
        <v>170</v>
      </c>
      <c r="E741">
        <v>4.6700000000000002E-4</v>
      </c>
      <c r="F741">
        <v>0.48499999999999999</v>
      </c>
      <c r="G741">
        <v>4193</v>
      </c>
      <c r="H741">
        <v>4151</v>
      </c>
      <c r="I741">
        <v>90078</v>
      </c>
    </row>
    <row r="742" spans="1:9" x14ac:dyDescent="0.2">
      <c r="A742" t="s">
        <v>0</v>
      </c>
      <c r="B742" t="s">
        <v>64</v>
      </c>
      <c r="C742" t="s">
        <v>154</v>
      </c>
      <c r="D742" t="s">
        <v>170</v>
      </c>
      <c r="E742">
        <v>4.37E-4</v>
      </c>
      <c r="F742">
        <v>0.82</v>
      </c>
      <c r="G742">
        <v>23117</v>
      </c>
      <c r="H742">
        <v>22900</v>
      </c>
      <c r="I742">
        <v>495784</v>
      </c>
    </row>
    <row r="743" spans="1:9" x14ac:dyDescent="0.2">
      <c r="A743" t="s">
        <v>0</v>
      </c>
      <c r="B743" t="s">
        <v>46</v>
      </c>
      <c r="C743" t="s">
        <v>154</v>
      </c>
      <c r="D743" t="s">
        <v>170</v>
      </c>
      <c r="E743">
        <v>7.9299999999999998E-4</v>
      </c>
      <c r="F743">
        <v>0.84699999999999998</v>
      </c>
      <c r="G743">
        <v>6110</v>
      </c>
      <c r="H743">
        <v>6005</v>
      </c>
      <c r="I743">
        <v>132269</v>
      </c>
    </row>
    <row r="744" spans="1:9" x14ac:dyDescent="0.2">
      <c r="A744" t="s">
        <v>0</v>
      </c>
      <c r="B744" t="s">
        <v>40</v>
      </c>
      <c r="C744" t="s">
        <v>154</v>
      </c>
      <c r="D744" t="s">
        <v>170</v>
      </c>
      <c r="E744">
        <v>6.6100000000000002E-4</v>
      </c>
      <c r="F744">
        <v>0.94</v>
      </c>
      <c r="G744">
        <v>20430</v>
      </c>
      <c r="H744">
        <v>20138</v>
      </c>
      <c r="I744">
        <v>440790</v>
      </c>
    </row>
    <row r="745" spans="1:9" x14ac:dyDescent="0.2">
      <c r="A745" t="s">
        <v>0</v>
      </c>
      <c r="B745" t="s">
        <v>131</v>
      </c>
      <c r="C745" t="s">
        <v>154</v>
      </c>
      <c r="D745" t="s">
        <v>170</v>
      </c>
      <c r="E745">
        <v>6.8800000000000003E-4</v>
      </c>
      <c r="F745">
        <v>0.97199999999999998</v>
      </c>
      <c r="G745">
        <v>23540</v>
      </c>
      <c r="H745">
        <v>23192</v>
      </c>
      <c r="I745">
        <v>505511</v>
      </c>
    </row>
    <row r="746" spans="1:9" x14ac:dyDescent="0.2">
      <c r="A746" t="s">
        <v>0</v>
      </c>
      <c r="B746" t="s">
        <v>71</v>
      </c>
      <c r="C746" t="s">
        <v>154</v>
      </c>
      <c r="D746" t="s">
        <v>170</v>
      </c>
      <c r="E746">
        <v>5.13E-4</v>
      </c>
      <c r="F746">
        <v>1.02</v>
      </c>
      <c r="G746">
        <v>21173</v>
      </c>
      <c r="H746">
        <v>20924</v>
      </c>
      <c r="I746">
        <v>485231</v>
      </c>
    </row>
    <row r="747" spans="1:9" x14ac:dyDescent="0.2">
      <c r="A747" t="s">
        <v>0</v>
      </c>
      <c r="B747" t="s">
        <v>72</v>
      </c>
      <c r="C747" t="s">
        <v>154</v>
      </c>
      <c r="D747" t="s">
        <v>170</v>
      </c>
      <c r="E747">
        <v>9.3300000000000002E-4</v>
      </c>
      <c r="F747">
        <v>1.0680000000000001</v>
      </c>
      <c r="G747">
        <v>11278</v>
      </c>
      <c r="H747">
        <v>11055</v>
      </c>
      <c r="I747">
        <v>239115</v>
      </c>
    </row>
    <row r="748" spans="1:9" x14ac:dyDescent="0.2">
      <c r="A748" t="s">
        <v>0</v>
      </c>
      <c r="B748" t="s">
        <v>50</v>
      </c>
      <c r="C748" t="s">
        <v>154</v>
      </c>
      <c r="D748" t="s">
        <v>170</v>
      </c>
      <c r="E748">
        <v>7.9500000000000003E-4</v>
      </c>
      <c r="F748">
        <v>1.07</v>
      </c>
      <c r="G748">
        <v>15992</v>
      </c>
      <c r="H748">
        <v>15715</v>
      </c>
      <c r="I748">
        <v>348539</v>
      </c>
    </row>
    <row r="749" spans="1:9" x14ac:dyDescent="0.2">
      <c r="A749" t="s">
        <v>0</v>
      </c>
      <c r="B749" t="s">
        <v>26</v>
      </c>
      <c r="C749" t="s">
        <v>154</v>
      </c>
      <c r="D749" t="s">
        <v>170</v>
      </c>
      <c r="E749">
        <v>6.9300000000000004E-4</v>
      </c>
      <c r="F749">
        <v>1.1120000000000001</v>
      </c>
      <c r="G749">
        <v>19220</v>
      </c>
      <c r="H749">
        <v>18933</v>
      </c>
      <c r="I749">
        <v>414381</v>
      </c>
    </row>
    <row r="750" spans="1:9" x14ac:dyDescent="0.2">
      <c r="A750" t="s">
        <v>0</v>
      </c>
      <c r="B750" t="s">
        <v>27</v>
      </c>
      <c r="C750" t="s">
        <v>154</v>
      </c>
      <c r="D750" t="s">
        <v>170</v>
      </c>
      <c r="E750">
        <v>7.5299999999999998E-4</v>
      </c>
      <c r="F750">
        <v>1.1279999999999999</v>
      </c>
      <c r="G750">
        <v>17986</v>
      </c>
      <c r="H750">
        <v>17689</v>
      </c>
      <c r="I750">
        <v>393417</v>
      </c>
    </row>
    <row r="751" spans="1:9" x14ac:dyDescent="0.2">
      <c r="A751" t="s">
        <v>0</v>
      </c>
      <c r="B751" t="s">
        <v>35</v>
      </c>
      <c r="C751" t="s">
        <v>154</v>
      </c>
      <c r="D751" t="s">
        <v>170</v>
      </c>
      <c r="E751">
        <v>6.8300000000000001E-4</v>
      </c>
      <c r="F751">
        <v>1.137</v>
      </c>
      <c r="G751">
        <v>23065</v>
      </c>
      <c r="H751">
        <v>22726</v>
      </c>
      <c r="I751">
        <v>495804</v>
      </c>
    </row>
    <row r="752" spans="1:9" x14ac:dyDescent="0.2">
      <c r="A752" t="s">
        <v>0</v>
      </c>
      <c r="B752" t="s">
        <v>25</v>
      </c>
      <c r="C752" t="s">
        <v>154</v>
      </c>
      <c r="D752" t="s">
        <v>170</v>
      </c>
      <c r="E752">
        <v>2.0300000000000001E-3</v>
      </c>
      <c r="F752">
        <v>1.1990000000000001</v>
      </c>
      <c r="G752">
        <v>1267</v>
      </c>
      <c r="H752">
        <v>1212</v>
      </c>
      <c r="I752">
        <v>27367</v>
      </c>
    </row>
    <row r="753" spans="1:9" x14ac:dyDescent="0.2">
      <c r="A753" t="s">
        <v>0</v>
      </c>
      <c r="B753" t="s">
        <v>129</v>
      </c>
      <c r="C753" t="s">
        <v>154</v>
      </c>
      <c r="D753" t="s">
        <v>170</v>
      </c>
      <c r="E753">
        <v>7.1400000000000001E-4</v>
      </c>
      <c r="F753">
        <v>1.2729999999999999</v>
      </c>
      <c r="G753">
        <v>23590</v>
      </c>
      <c r="H753">
        <v>23229</v>
      </c>
      <c r="I753">
        <v>505539</v>
      </c>
    </row>
    <row r="754" spans="1:9" x14ac:dyDescent="0.2">
      <c r="A754" t="s">
        <v>0</v>
      </c>
      <c r="B754" t="s">
        <v>16</v>
      </c>
      <c r="C754" t="s">
        <v>154</v>
      </c>
      <c r="D754" t="s">
        <v>170</v>
      </c>
      <c r="E754">
        <v>1.2260000000000001E-3</v>
      </c>
      <c r="F754">
        <v>1.3340000000000001</v>
      </c>
      <c r="G754">
        <v>5718</v>
      </c>
      <c r="H754">
        <v>5566</v>
      </c>
      <c r="I754">
        <v>123912</v>
      </c>
    </row>
    <row r="755" spans="1:9" x14ac:dyDescent="0.2">
      <c r="A755" t="s">
        <v>0</v>
      </c>
      <c r="B755" t="s">
        <v>59</v>
      </c>
      <c r="C755" t="s">
        <v>154</v>
      </c>
      <c r="D755" t="s">
        <v>170</v>
      </c>
      <c r="E755">
        <v>9.3599999999999998E-4</v>
      </c>
      <c r="F755">
        <v>1.381</v>
      </c>
      <c r="G755">
        <v>23095</v>
      </c>
      <c r="H755">
        <v>22622</v>
      </c>
      <c r="I755">
        <v>505525</v>
      </c>
    </row>
    <row r="756" spans="1:9" x14ac:dyDescent="0.2">
      <c r="A756" t="s">
        <v>0</v>
      </c>
      <c r="B756" t="s">
        <v>18</v>
      </c>
      <c r="C756" t="s">
        <v>154</v>
      </c>
      <c r="D756" t="s">
        <v>170</v>
      </c>
      <c r="E756">
        <v>1.3110000000000001E-3</v>
      </c>
      <c r="F756">
        <v>1.4490000000000001</v>
      </c>
      <c r="G756">
        <v>7848</v>
      </c>
      <c r="H756">
        <v>7628</v>
      </c>
      <c r="I756">
        <v>167855</v>
      </c>
    </row>
    <row r="757" spans="1:9" x14ac:dyDescent="0.2">
      <c r="A757" t="s">
        <v>0</v>
      </c>
      <c r="B757" t="s">
        <v>42</v>
      </c>
      <c r="C757" t="s">
        <v>154</v>
      </c>
      <c r="D757" t="s">
        <v>170</v>
      </c>
      <c r="E757">
        <v>1.134E-3</v>
      </c>
      <c r="F757">
        <v>1.6160000000000001</v>
      </c>
      <c r="G757">
        <v>23642</v>
      </c>
      <c r="H757">
        <v>23069</v>
      </c>
      <c r="I757">
        <v>505301</v>
      </c>
    </row>
    <row r="758" spans="1:9" x14ac:dyDescent="0.2">
      <c r="A758" t="s">
        <v>0</v>
      </c>
      <c r="B758" t="s">
        <v>22</v>
      </c>
      <c r="C758" t="s">
        <v>154</v>
      </c>
      <c r="D758" t="s">
        <v>170</v>
      </c>
      <c r="E758">
        <v>1.15E-3</v>
      </c>
      <c r="F758">
        <v>1.6339999999999999</v>
      </c>
      <c r="G758">
        <v>23445</v>
      </c>
      <c r="H758">
        <v>22865</v>
      </c>
      <c r="I758">
        <v>504476</v>
      </c>
    </row>
    <row r="759" spans="1:9" x14ac:dyDescent="0.2">
      <c r="A759" t="s">
        <v>0</v>
      </c>
      <c r="B759" t="s">
        <v>41</v>
      </c>
      <c r="C759" t="s">
        <v>154</v>
      </c>
      <c r="D759" t="s">
        <v>170</v>
      </c>
      <c r="E759">
        <v>1.8940000000000001E-3</v>
      </c>
      <c r="F759">
        <v>1.702</v>
      </c>
      <c r="G759">
        <v>3135</v>
      </c>
      <c r="H759">
        <v>3006</v>
      </c>
      <c r="I759">
        <v>68239</v>
      </c>
    </row>
    <row r="760" spans="1:9" x14ac:dyDescent="0.2">
      <c r="A760" t="s">
        <v>0</v>
      </c>
      <c r="B760" t="s">
        <v>130</v>
      </c>
      <c r="C760" t="s">
        <v>154</v>
      </c>
      <c r="D760" t="s">
        <v>170</v>
      </c>
      <c r="E760">
        <v>1.2689999999999999E-3</v>
      </c>
      <c r="F760">
        <v>1.7230000000000001</v>
      </c>
      <c r="G760">
        <v>23722</v>
      </c>
      <c r="H760">
        <v>23081</v>
      </c>
      <c r="I760">
        <v>505523</v>
      </c>
    </row>
    <row r="761" spans="1:9" x14ac:dyDescent="0.2">
      <c r="A761" t="s">
        <v>0</v>
      </c>
      <c r="B761" t="s">
        <v>1</v>
      </c>
      <c r="C761" t="s">
        <v>154</v>
      </c>
      <c r="D761" t="s">
        <v>170</v>
      </c>
      <c r="E761">
        <v>1.743E-3</v>
      </c>
      <c r="F761">
        <v>1.7529999999999999</v>
      </c>
      <c r="G761">
        <v>4935</v>
      </c>
      <c r="H761">
        <v>4755</v>
      </c>
      <c r="I761">
        <v>102987</v>
      </c>
    </row>
    <row r="762" spans="1:9" x14ac:dyDescent="0.2">
      <c r="A762" t="s">
        <v>0</v>
      </c>
      <c r="B762" t="s">
        <v>57</v>
      </c>
      <c r="C762" t="s">
        <v>154</v>
      </c>
      <c r="D762" t="s">
        <v>170</v>
      </c>
      <c r="E762">
        <v>1.639E-3</v>
      </c>
      <c r="F762">
        <v>1.7889999999999999</v>
      </c>
      <c r="G762">
        <v>7541</v>
      </c>
      <c r="H762">
        <v>7279</v>
      </c>
      <c r="I762">
        <v>159666</v>
      </c>
    </row>
    <row r="763" spans="1:9" x14ac:dyDescent="0.2">
      <c r="A763" t="s">
        <v>0</v>
      </c>
      <c r="B763" t="s">
        <v>45</v>
      </c>
      <c r="C763" t="s">
        <v>154</v>
      </c>
      <c r="D763" t="s">
        <v>170</v>
      </c>
      <c r="E763">
        <v>1.245E-3</v>
      </c>
      <c r="F763">
        <v>1.8640000000000001</v>
      </c>
      <c r="G763">
        <v>23337</v>
      </c>
      <c r="H763">
        <v>22721</v>
      </c>
      <c r="I763">
        <v>495095</v>
      </c>
    </row>
    <row r="764" spans="1:9" x14ac:dyDescent="0.2">
      <c r="A764" t="s">
        <v>0</v>
      </c>
      <c r="B764" t="s">
        <v>48</v>
      </c>
      <c r="C764" t="s">
        <v>154</v>
      </c>
      <c r="D764" t="s">
        <v>170</v>
      </c>
      <c r="E764">
        <v>1.108E-3</v>
      </c>
      <c r="F764">
        <v>1.962</v>
      </c>
      <c r="G764">
        <v>23280</v>
      </c>
      <c r="H764">
        <v>22731</v>
      </c>
      <c r="I764">
        <v>495836</v>
      </c>
    </row>
    <row r="765" spans="1:9" x14ac:dyDescent="0.2">
      <c r="A765" t="s">
        <v>0</v>
      </c>
      <c r="B765" t="s">
        <v>32</v>
      </c>
      <c r="C765" t="s">
        <v>154</v>
      </c>
      <c r="D765" t="s">
        <v>170</v>
      </c>
      <c r="E765">
        <v>1.6199999999999999E-3</v>
      </c>
      <c r="F765">
        <v>1.994</v>
      </c>
      <c r="G765">
        <v>9105</v>
      </c>
      <c r="H765">
        <v>8785</v>
      </c>
      <c r="I765">
        <v>197015</v>
      </c>
    </row>
    <row r="766" spans="1:9" x14ac:dyDescent="0.2">
      <c r="A766" t="s">
        <v>0</v>
      </c>
      <c r="B766" t="s">
        <v>74</v>
      </c>
      <c r="C766" t="s">
        <v>154</v>
      </c>
      <c r="D766" t="s">
        <v>170</v>
      </c>
      <c r="E766">
        <v>1.454E-3</v>
      </c>
      <c r="F766">
        <v>1.996</v>
      </c>
      <c r="G766">
        <v>21238</v>
      </c>
      <c r="H766">
        <v>20582</v>
      </c>
      <c r="I766">
        <v>450921</v>
      </c>
    </row>
    <row r="767" spans="1:9" x14ac:dyDescent="0.2">
      <c r="A767" t="s">
        <v>0</v>
      </c>
      <c r="B767" t="s">
        <v>128</v>
      </c>
      <c r="C767" t="s">
        <v>154</v>
      </c>
      <c r="D767" t="s">
        <v>170</v>
      </c>
      <c r="E767">
        <v>1.1379999999999999E-3</v>
      </c>
      <c r="F767">
        <v>2.032</v>
      </c>
      <c r="G767">
        <v>23504</v>
      </c>
      <c r="H767">
        <v>22929</v>
      </c>
      <c r="I767">
        <v>505446</v>
      </c>
    </row>
    <row r="768" spans="1:9" x14ac:dyDescent="0.2">
      <c r="A768" t="s">
        <v>0</v>
      </c>
      <c r="B768" t="s">
        <v>52</v>
      </c>
      <c r="C768" t="s">
        <v>154</v>
      </c>
      <c r="D768" t="s">
        <v>170</v>
      </c>
      <c r="E768">
        <v>1.3320000000000001E-3</v>
      </c>
      <c r="F768">
        <v>2.0579999999999998</v>
      </c>
      <c r="G768">
        <v>23405</v>
      </c>
      <c r="H768">
        <v>22745</v>
      </c>
      <c r="I768">
        <v>495794</v>
      </c>
    </row>
    <row r="769" spans="1:9" x14ac:dyDescent="0.2">
      <c r="A769" t="s">
        <v>0</v>
      </c>
      <c r="B769" t="s">
        <v>60</v>
      </c>
      <c r="C769" t="s">
        <v>154</v>
      </c>
      <c r="D769" t="s">
        <v>170</v>
      </c>
      <c r="E769">
        <v>1.519E-3</v>
      </c>
      <c r="F769">
        <v>2.0880000000000001</v>
      </c>
      <c r="G769">
        <v>14558</v>
      </c>
      <c r="H769">
        <v>14093</v>
      </c>
      <c r="I769">
        <v>305976</v>
      </c>
    </row>
    <row r="770" spans="1:9" x14ac:dyDescent="0.2">
      <c r="A770" t="s">
        <v>0</v>
      </c>
      <c r="B770" t="s">
        <v>55</v>
      </c>
      <c r="C770" t="s">
        <v>154</v>
      </c>
      <c r="D770" t="s">
        <v>170</v>
      </c>
      <c r="E770">
        <v>1.0449999999999999E-3</v>
      </c>
      <c r="F770">
        <v>2.125</v>
      </c>
      <c r="G770">
        <v>22442</v>
      </c>
      <c r="H770">
        <v>21924</v>
      </c>
      <c r="I770">
        <v>495834</v>
      </c>
    </row>
    <row r="771" spans="1:9" x14ac:dyDescent="0.2">
      <c r="A771" t="s">
        <v>0</v>
      </c>
      <c r="B771" t="s">
        <v>62</v>
      </c>
      <c r="C771" t="s">
        <v>154</v>
      </c>
      <c r="D771" t="s">
        <v>170</v>
      </c>
      <c r="E771">
        <v>1.9810000000000001E-3</v>
      </c>
      <c r="F771">
        <v>2.1669999999999998</v>
      </c>
      <c r="G771">
        <v>6768</v>
      </c>
      <c r="H771">
        <v>6484</v>
      </c>
      <c r="I771">
        <v>143085</v>
      </c>
    </row>
    <row r="772" spans="1:9" x14ac:dyDescent="0.2">
      <c r="A772" t="s">
        <v>0</v>
      </c>
      <c r="B772" t="s">
        <v>51</v>
      </c>
      <c r="C772" t="s">
        <v>154</v>
      </c>
      <c r="D772" t="s">
        <v>170</v>
      </c>
      <c r="E772">
        <v>1.5250000000000001E-3</v>
      </c>
      <c r="F772">
        <v>2.177</v>
      </c>
      <c r="G772">
        <v>23944</v>
      </c>
      <c r="H772">
        <v>23173</v>
      </c>
      <c r="I772">
        <v>505338</v>
      </c>
    </row>
    <row r="773" spans="1:9" x14ac:dyDescent="0.2">
      <c r="A773" t="s">
        <v>0</v>
      </c>
      <c r="B773" t="s">
        <v>37</v>
      </c>
      <c r="C773" t="s">
        <v>154</v>
      </c>
      <c r="D773" t="s">
        <v>170</v>
      </c>
      <c r="E773">
        <v>1.3810000000000001E-3</v>
      </c>
      <c r="F773">
        <v>2.1949999999999998</v>
      </c>
      <c r="G773">
        <v>23273</v>
      </c>
      <c r="H773">
        <v>22591</v>
      </c>
      <c r="I773">
        <v>494417</v>
      </c>
    </row>
    <row r="774" spans="1:9" x14ac:dyDescent="0.2">
      <c r="A774" t="s">
        <v>0</v>
      </c>
      <c r="B774" t="s">
        <v>17</v>
      </c>
      <c r="C774" t="s">
        <v>154</v>
      </c>
      <c r="D774" t="s">
        <v>170</v>
      </c>
      <c r="E774">
        <v>1.2160000000000001E-3</v>
      </c>
      <c r="F774">
        <v>2.2069999999999999</v>
      </c>
      <c r="G774">
        <v>23197</v>
      </c>
      <c r="H774">
        <v>22594</v>
      </c>
      <c r="I774">
        <v>495808</v>
      </c>
    </row>
    <row r="775" spans="1:9" x14ac:dyDescent="0.2">
      <c r="A775" t="s">
        <v>0</v>
      </c>
      <c r="B775" t="s">
        <v>75</v>
      </c>
      <c r="C775" t="s">
        <v>154</v>
      </c>
      <c r="D775" t="s">
        <v>170</v>
      </c>
      <c r="E775">
        <v>1.6800000000000001E-3</v>
      </c>
      <c r="F775">
        <v>2.2189999999999999</v>
      </c>
      <c r="G775">
        <v>15340</v>
      </c>
      <c r="H775">
        <v>14790</v>
      </c>
      <c r="I775">
        <v>327245</v>
      </c>
    </row>
    <row r="776" spans="1:9" x14ac:dyDescent="0.2">
      <c r="A776" t="s">
        <v>0</v>
      </c>
      <c r="B776" t="s">
        <v>19</v>
      </c>
      <c r="C776" t="s">
        <v>154</v>
      </c>
      <c r="D776" t="s">
        <v>170</v>
      </c>
      <c r="E776">
        <v>1.212E-3</v>
      </c>
      <c r="F776">
        <v>2.2320000000000002</v>
      </c>
      <c r="G776">
        <v>23234</v>
      </c>
      <c r="H776">
        <v>22633</v>
      </c>
      <c r="I776">
        <v>495842</v>
      </c>
    </row>
    <row r="777" spans="1:9" x14ac:dyDescent="0.2">
      <c r="A777" t="s">
        <v>0</v>
      </c>
      <c r="B777" t="s">
        <v>68</v>
      </c>
      <c r="C777" t="s">
        <v>154</v>
      </c>
      <c r="D777" t="s">
        <v>170</v>
      </c>
      <c r="E777">
        <v>1.2359999999999999E-3</v>
      </c>
      <c r="F777">
        <v>2.2509999999999999</v>
      </c>
      <c r="G777">
        <v>22856</v>
      </c>
      <c r="H777">
        <v>22243</v>
      </c>
      <c r="I777">
        <v>495809</v>
      </c>
    </row>
    <row r="778" spans="1:9" x14ac:dyDescent="0.2">
      <c r="A778" t="s">
        <v>0</v>
      </c>
      <c r="B778" t="s">
        <v>77</v>
      </c>
      <c r="C778" t="s">
        <v>154</v>
      </c>
      <c r="D778" t="s">
        <v>170</v>
      </c>
      <c r="E778">
        <v>1.6100000000000001E-3</v>
      </c>
      <c r="F778">
        <v>2.2610000000000001</v>
      </c>
      <c r="G778">
        <v>21175</v>
      </c>
      <c r="H778">
        <v>20455</v>
      </c>
      <c r="I778">
        <v>446865</v>
      </c>
    </row>
    <row r="779" spans="1:9" x14ac:dyDescent="0.2">
      <c r="A779" t="s">
        <v>0</v>
      </c>
      <c r="B779" t="s">
        <v>49</v>
      </c>
      <c r="C779" t="s">
        <v>154</v>
      </c>
      <c r="D779" t="s">
        <v>170</v>
      </c>
      <c r="E779">
        <v>1.3320000000000001E-3</v>
      </c>
      <c r="F779">
        <v>2.29</v>
      </c>
      <c r="G779">
        <v>23875</v>
      </c>
      <c r="H779">
        <v>23202</v>
      </c>
      <c r="I779">
        <v>505558</v>
      </c>
    </row>
    <row r="780" spans="1:9" x14ac:dyDescent="0.2">
      <c r="A780" t="s">
        <v>0</v>
      </c>
      <c r="B780" t="s">
        <v>24</v>
      </c>
      <c r="C780" t="s">
        <v>154</v>
      </c>
      <c r="D780" t="s">
        <v>170</v>
      </c>
      <c r="E780">
        <v>1.2769999999999999E-3</v>
      </c>
      <c r="F780">
        <v>2.3279999999999998</v>
      </c>
      <c r="G780">
        <v>23230</v>
      </c>
      <c r="H780">
        <v>22597</v>
      </c>
      <c r="I780">
        <v>495803</v>
      </c>
    </row>
    <row r="781" spans="1:9" x14ac:dyDescent="0.2">
      <c r="A781" t="s">
        <v>0</v>
      </c>
      <c r="B781" t="s">
        <v>65</v>
      </c>
      <c r="C781" t="s">
        <v>154</v>
      </c>
      <c r="D781" t="s">
        <v>170</v>
      </c>
      <c r="E781">
        <v>1.688E-3</v>
      </c>
      <c r="F781">
        <v>2.3639999999999999</v>
      </c>
      <c r="G781">
        <v>21092</v>
      </c>
      <c r="H781">
        <v>20339</v>
      </c>
      <c r="I781">
        <v>445852</v>
      </c>
    </row>
    <row r="782" spans="1:9" x14ac:dyDescent="0.2">
      <c r="A782" t="s">
        <v>0</v>
      </c>
      <c r="B782" t="s">
        <v>56</v>
      </c>
      <c r="C782" t="s">
        <v>154</v>
      </c>
      <c r="D782" t="s">
        <v>170</v>
      </c>
      <c r="E782">
        <v>1.456E-3</v>
      </c>
      <c r="F782">
        <v>2.3849999999999998</v>
      </c>
      <c r="G782">
        <v>22547</v>
      </c>
      <c r="H782">
        <v>21849</v>
      </c>
      <c r="I782">
        <v>479676</v>
      </c>
    </row>
    <row r="783" spans="1:9" x14ac:dyDescent="0.2">
      <c r="A783" t="s">
        <v>0</v>
      </c>
      <c r="B783" t="s">
        <v>70</v>
      </c>
      <c r="C783" t="s">
        <v>154</v>
      </c>
      <c r="D783" t="s">
        <v>170</v>
      </c>
      <c r="E783">
        <v>1.75E-3</v>
      </c>
      <c r="F783">
        <v>2.4470000000000001</v>
      </c>
      <c r="G783">
        <v>21521</v>
      </c>
      <c r="H783">
        <v>20726</v>
      </c>
      <c r="I783">
        <v>454188</v>
      </c>
    </row>
    <row r="784" spans="1:9" x14ac:dyDescent="0.2">
      <c r="A784" t="s">
        <v>0</v>
      </c>
      <c r="B784" t="s">
        <v>61</v>
      </c>
      <c r="C784" t="s">
        <v>154</v>
      </c>
      <c r="D784" t="s">
        <v>170</v>
      </c>
      <c r="E784">
        <v>1.3190000000000001E-3</v>
      </c>
      <c r="F784">
        <v>2.536</v>
      </c>
      <c r="G784">
        <v>23165</v>
      </c>
      <c r="H784">
        <v>22516</v>
      </c>
      <c r="I784">
        <v>492656</v>
      </c>
    </row>
    <row r="785" spans="1:9" x14ac:dyDescent="0.2">
      <c r="A785" t="s">
        <v>0</v>
      </c>
      <c r="B785" t="s">
        <v>29</v>
      </c>
      <c r="C785" t="s">
        <v>154</v>
      </c>
      <c r="D785" t="s">
        <v>170</v>
      </c>
      <c r="E785">
        <v>1.771E-3</v>
      </c>
      <c r="F785">
        <v>2.5510000000000002</v>
      </c>
      <c r="G785">
        <v>14463</v>
      </c>
      <c r="H785">
        <v>13916</v>
      </c>
      <c r="I785">
        <v>309113</v>
      </c>
    </row>
    <row r="786" spans="1:9" x14ac:dyDescent="0.2">
      <c r="A786" t="s">
        <v>0</v>
      </c>
      <c r="B786" t="s">
        <v>31</v>
      </c>
      <c r="C786" t="s">
        <v>154</v>
      </c>
      <c r="D786" t="s">
        <v>170</v>
      </c>
      <c r="E786">
        <v>1.5659999999999999E-3</v>
      </c>
      <c r="F786">
        <v>2.782</v>
      </c>
      <c r="G786">
        <v>23424</v>
      </c>
      <c r="H786">
        <v>22641</v>
      </c>
      <c r="I786">
        <v>499396</v>
      </c>
    </row>
    <row r="787" spans="1:9" x14ac:dyDescent="0.2">
      <c r="A787" t="s">
        <v>0</v>
      </c>
      <c r="B787" t="s">
        <v>23</v>
      </c>
      <c r="C787" t="s">
        <v>154</v>
      </c>
      <c r="D787" t="s">
        <v>170</v>
      </c>
      <c r="E787">
        <v>1.5399999999999999E-3</v>
      </c>
      <c r="F787">
        <v>2.8069999999999999</v>
      </c>
      <c r="G787">
        <v>23073</v>
      </c>
      <c r="H787">
        <v>22316</v>
      </c>
      <c r="I787">
        <v>491981</v>
      </c>
    </row>
    <row r="788" spans="1:9" x14ac:dyDescent="0.2">
      <c r="A788" t="s">
        <v>0</v>
      </c>
      <c r="B788" t="s">
        <v>43</v>
      </c>
      <c r="C788" t="s">
        <v>154</v>
      </c>
      <c r="D788" t="s">
        <v>170</v>
      </c>
      <c r="E788">
        <v>1.583E-3</v>
      </c>
      <c r="F788">
        <v>2.879</v>
      </c>
      <c r="G788">
        <v>23339</v>
      </c>
      <c r="H788">
        <v>22555</v>
      </c>
      <c r="I788">
        <v>495763</v>
      </c>
    </row>
    <row r="789" spans="1:9" x14ac:dyDescent="0.2">
      <c r="A789" t="s">
        <v>0</v>
      </c>
      <c r="B789" t="s">
        <v>73</v>
      </c>
      <c r="C789" t="s">
        <v>154</v>
      </c>
      <c r="D789" t="s">
        <v>170</v>
      </c>
      <c r="E789">
        <v>1.5560000000000001E-3</v>
      </c>
      <c r="F789">
        <v>2.9460000000000002</v>
      </c>
      <c r="G789">
        <v>22731</v>
      </c>
      <c r="H789">
        <v>21984</v>
      </c>
      <c r="I789">
        <v>480136</v>
      </c>
    </row>
    <row r="790" spans="1:9" x14ac:dyDescent="0.2">
      <c r="A790" t="s">
        <v>0</v>
      </c>
      <c r="B790" t="s">
        <v>21</v>
      </c>
      <c r="C790" t="s">
        <v>154</v>
      </c>
      <c r="D790" t="s">
        <v>170</v>
      </c>
      <c r="E790">
        <v>2.1559999999999999E-3</v>
      </c>
      <c r="F790">
        <v>2.9750000000000001</v>
      </c>
      <c r="G790">
        <v>22583</v>
      </c>
      <c r="H790">
        <v>21554</v>
      </c>
      <c r="I790">
        <v>477364</v>
      </c>
    </row>
    <row r="791" spans="1:9" s="1" customFormat="1" x14ac:dyDescent="0.2">
      <c r="A791" s="1" t="s">
        <v>0</v>
      </c>
      <c r="B791" s="1" t="s">
        <v>44</v>
      </c>
      <c r="C791" s="1" t="s">
        <v>154</v>
      </c>
      <c r="D791" s="1" t="s">
        <v>170</v>
      </c>
      <c r="E791" s="1">
        <v>2.392E-3</v>
      </c>
      <c r="F791" s="1">
        <v>3.0259999999999998</v>
      </c>
      <c r="G791" s="1">
        <v>7672</v>
      </c>
      <c r="H791" s="1">
        <v>7281</v>
      </c>
      <c r="I791" s="1">
        <v>163806</v>
      </c>
    </row>
    <row r="792" spans="1:9" s="1" customFormat="1" x14ac:dyDescent="0.2">
      <c r="A792" s="1" t="s">
        <v>0</v>
      </c>
      <c r="B792" s="1" t="s">
        <v>28</v>
      </c>
      <c r="C792" s="1" t="s">
        <v>154</v>
      </c>
      <c r="D792" s="1" t="s">
        <v>170</v>
      </c>
      <c r="E792" s="1">
        <v>2.1610000000000002E-3</v>
      </c>
      <c r="F792" s="1">
        <v>3.0510000000000002</v>
      </c>
      <c r="G792" s="1">
        <v>24055</v>
      </c>
      <c r="H792" s="1">
        <v>22963</v>
      </c>
      <c r="I792" s="1">
        <v>505289</v>
      </c>
    </row>
    <row r="793" spans="1:9" s="1" customFormat="1" x14ac:dyDescent="0.2">
      <c r="A793" s="1" t="s">
        <v>0</v>
      </c>
      <c r="B793" s="1" t="s">
        <v>36</v>
      </c>
      <c r="C793" s="1" t="s">
        <v>154</v>
      </c>
      <c r="D793" s="1" t="s">
        <v>170</v>
      </c>
      <c r="E793" s="1">
        <v>1.6080000000000001E-3</v>
      </c>
      <c r="F793" s="1">
        <v>3.0630000000000002</v>
      </c>
      <c r="G793" s="1">
        <v>23998</v>
      </c>
      <c r="H793" s="1">
        <v>23185</v>
      </c>
      <c r="I793" s="1">
        <v>505559</v>
      </c>
    </row>
    <row r="794" spans="1:9" s="1" customFormat="1" x14ac:dyDescent="0.2">
      <c r="A794" s="24" t="s">
        <v>0</v>
      </c>
      <c r="B794" s="24" t="s">
        <v>67</v>
      </c>
      <c r="C794" s="24" t="s">
        <v>154</v>
      </c>
      <c r="D794" s="24" t="s">
        <v>170</v>
      </c>
      <c r="E794" s="24">
        <v>1.9559999999999998E-3</v>
      </c>
      <c r="F794" s="24">
        <v>3.2109999999999999</v>
      </c>
      <c r="G794" s="24">
        <v>21847</v>
      </c>
      <c r="H794" s="24">
        <v>20952</v>
      </c>
      <c r="I794" s="24">
        <v>458102</v>
      </c>
    </row>
    <row r="795" spans="1:9" s="1" customFormat="1" x14ac:dyDescent="0.2">
      <c r="A795" s="1" t="s">
        <v>0</v>
      </c>
      <c r="B795" s="1" t="s">
        <v>78</v>
      </c>
      <c r="C795" s="1" t="s">
        <v>154</v>
      </c>
      <c r="D795" s="1" t="s">
        <v>170</v>
      </c>
      <c r="E795" s="1">
        <v>1.6100000000000001E-3</v>
      </c>
      <c r="F795" s="1">
        <v>3.5209999999999999</v>
      </c>
      <c r="G795" s="1">
        <v>23895</v>
      </c>
      <c r="H795" s="1">
        <v>23081</v>
      </c>
      <c r="I795" s="1">
        <v>505561</v>
      </c>
    </row>
    <row r="796" spans="1:9" s="1" customFormat="1" x14ac:dyDescent="0.2">
      <c r="A796" s="1" t="s">
        <v>0</v>
      </c>
      <c r="B796" s="1" t="s">
        <v>39</v>
      </c>
      <c r="C796" s="1" t="s">
        <v>154</v>
      </c>
      <c r="D796" s="1" t="s">
        <v>170</v>
      </c>
      <c r="E796" s="1">
        <v>2.565E-3</v>
      </c>
      <c r="F796" s="1">
        <v>3.76</v>
      </c>
      <c r="G796" s="1">
        <v>22511</v>
      </c>
      <c r="H796" s="1">
        <v>21291</v>
      </c>
      <c r="I796" s="1">
        <v>475403</v>
      </c>
    </row>
    <row r="797" spans="1:9" s="1" customFormat="1" x14ac:dyDescent="0.2">
      <c r="A797" s="1" t="s">
        <v>0</v>
      </c>
      <c r="B797" s="1" t="s">
        <v>63</v>
      </c>
      <c r="C797" s="1" t="s">
        <v>154</v>
      </c>
      <c r="D797" s="1" t="s">
        <v>170</v>
      </c>
      <c r="E797" s="1">
        <v>3.2520000000000001E-3</v>
      </c>
      <c r="F797" s="1">
        <v>4.0339999999999998</v>
      </c>
      <c r="G797" s="1">
        <v>15146</v>
      </c>
      <c r="H797" s="1">
        <v>14106</v>
      </c>
      <c r="I797" s="1">
        <v>319751</v>
      </c>
    </row>
    <row r="800" spans="1:9" x14ac:dyDescent="0.2">
      <c r="A800" t="s">
        <v>0</v>
      </c>
      <c r="B800" t="s">
        <v>15</v>
      </c>
      <c r="C800" t="s">
        <v>154</v>
      </c>
      <c r="D800" t="s">
        <v>116</v>
      </c>
      <c r="E800">
        <v>-8.0099999999999995E-4</v>
      </c>
      <c r="F800">
        <v>-0.83699999999999997</v>
      </c>
      <c r="G800">
        <v>3411</v>
      </c>
      <c r="H800">
        <v>3473</v>
      </c>
      <c r="I800">
        <v>77322</v>
      </c>
    </row>
    <row r="801" spans="1:9" x14ac:dyDescent="0.2">
      <c r="A801" t="s">
        <v>0</v>
      </c>
      <c r="B801" t="s">
        <v>20</v>
      </c>
      <c r="C801" t="s">
        <v>154</v>
      </c>
      <c r="D801" t="s">
        <v>116</v>
      </c>
      <c r="E801">
        <v>-5.3700000000000004E-4</v>
      </c>
      <c r="F801">
        <v>-0.68600000000000005</v>
      </c>
      <c r="G801">
        <v>5299</v>
      </c>
      <c r="H801">
        <v>5364</v>
      </c>
      <c r="I801">
        <v>120050</v>
      </c>
    </row>
    <row r="802" spans="1:9" x14ac:dyDescent="0.2">
      <c r="A802" t="s">
        <v>0</v>
      </c>
      <c r="B802" t="s">
        <v>72</v>
      </c>
      <c r="C802" t="s">
        <v>154</v>
      </c>
      <c r="D802" t="s">
        <v>116</v>
      </c>
      <c r="E802">
        <v>-3.6299999999999999E-4</v>
      </c>
      <c r="F802">
        <v>-0.54700000000000004</v>
      </c>
      <c r="G802">
        <v>19284</v>
      </c>
      <c r="H802">
        <v>19437</v>
      </c>
      <c r="I802">
        <v>421316</v>
      </c>
    </row>
    <row r="803" spans="1:9" x14ac:dyDescent="0.2">
      <c r="A803" t="s">
        <v>0</v>
      </c>
      <c r="B803" t="s">
        <v>54</v>
      </c>
      <c r="C803" t="s">
        <v>154</v>
      </c>
      <c r="D803" t="s">
        <v>116</v>
      </c>
      <c r="E803">
        <v>-2.0599999999999999E-4</v>
      </c>
      <c r="F803">
        <v>-0.34899999999999998</v>
      </c>
      <c r="G803">
        <v>43920</v>
      </c>
      <c r="H803">
        <v>44117</v>
      </c>
      <c r="I803">
        <v>955363</v>
      </c>
    </row>
    <row r="804" spans="1:9" x14ac:dyDescent="0.2">
      <c r="A804" t="s">
        <v>0</v>
      </c>
      <c r="B804" t="s">
        <v>30</v>
      </c>
      <c r="C804" t="s">
        <v>154</v>
      </c>
      <c r="D804" t="s">
        <v>116</v>
      </c>
      <c r="E804">
        <v>-3.4600000000000001E-4</v>
      </c>
      <c r="F804">
        <v>-0.34100000000000003</v>
      </c>
      <c r="G804">
        <v>2562</v>
      </c>
      <c r="H804">
        <v>2582</v>
      </c>
      <c r="I804">
        <v>58104</v>
      </c>
    </row>
    <row r="805" spans="1:9" x14ac:dyDescent="0.2">
      <c r="A805" t="s">
        <v>0</v>
      </c>
      <c r="B805" t="s">
        <v>53</v>
      </c>
      <c r="C805" t="s">
        <v>154</v>
      </c>
      <c r="D805" t="s">
        <v>116</v>
      </c>
      <c r="E805">
        <v>-1.06E-4</v>
      </c>
      <c r="F805">
        <v>-0.17599999999999999</v>
      </c>
      <c r="G805">
        <v>43676</v>
      </c>
      <c r="H805">
        <v>43778</v>
      </c>
      <c r="I805">
        <v>954298</v>
      </c>
    </row>
    <row r="806" spans="1:9" x14ac:dyDescent="0.2">
      <c r="A806" t="s">
        <v>0</v>
      </c>
      <c r="B806" t="s">
        <v>77</v>
      </c>
      <c r="C806" t="s">
        <v>154</v>
      </c>
      <c r="D806" t="s">
        <v>116</v>
      </c>
      <c r="E806">
        <v>1.6000000000000001E-4</v>
      </c>
      <c r="F806">
        <v>0.28499999999999998</v>
      </c>
      <c r="G806">
        <v>38856</v>
      </c>
      <c r="H806">
        <v>38721</v>
      </c>
      <c r="I806">
        <v>842084</v>
      </c>
    </row>
    <row r="807" spans="1:9" x14ac:dyDescent="0.2">
      <c r="A807" t="s">
        <v>0</v>
      </c>
      <c r="B807" t="s">
        <v>71</v>
      </c>
      <c r="C807" t="s">
        <v>154</v>
      </c>
      <c r="D807" t="s">
        <v>116</v>
      </c>
      <c r="E807">
        <v>1.2400000000000001E-4</v>
      </c>
      <c r="F807">
        <v>0.32200000000000001</v>
      </c>
      <c r="G807">
        <v>39307</v>
      </c>
      <c r="H807">
        <v>39194</v>
      </c>
      <c r="I807">
        <v>915507</v>
      </c>
    </row>
    <row r="808" spans="1:9" x14ac:dyDescent="0.2">
      <c r="A808" t="s">
        <v>0</v>
      </c>
      <c r="B808" t="s">
        <v>27</v>
      </c>
      <c r="C808" t="s">
        <v>154</v>
      </c>
      <c r="D808" t="s">
        <v>116</v>
      </c>
      <c r="E808">
        <v>2.6699999999999998E-4</v>
      </c>
      <c r="F808">
        <v>0.52500000000000002</v>
      </c>
      <c r="G808">
        <v>33209</v>
      </c>
      <c r="H808">
        <v>33011</v>
      </c>
      <c r="I808">
        <v>740782</v>
      </c>
    </row>
    <row r="809" spans="1:9" x14ac:dyDescent="0.2">
      <c r="A809" t="s">
        <v>0</v>
      </c>
      <c r="B809" t="s">
        <v>47</v>
      </c>
      <c r="C809" t="s">
        <v>154</v>
      </c>
      <c r="D809" t="s">
        <v>116</v>
      </c>
      <c r="E809">
        <v>2.3499999999999999E-4</v>
      </c>
      <c r="F809">
        <v>0.53200000000000003</v>
      </c>
      <c r="G809">
        <v>42327</v>
      </c>
      <c r="H809">
        <v>42107</v>
      </c>
      <c r="I809">
        <v>936753</v>
      </c>
    </row>
    <row r="810" spans="1:9" x14ac:dyDescent="0.2">
      <c r="A810" t="s">
        <v>0</v>
      </c>
      <c r="B810" t="s">
        <v>58</v>
      </c>
      <c r="C810" t="s">
        <v>154</v>
      </c>
      <c r="D810" t="s">
        <v>116</v>
      </c>
      <c r="E810">
        <v>2.5999999999999998E-4</v>
      </c>
      <c r="F810">
        <v>0.54100000000000004</v>
      </c>
      <c r="G810">
        <v>42561</v>
      </c>
      <c r="H810">
        <v>42312</v>
      </c>
      <c r="I810">
        <v>955892</v>
      </c>
    </row>
    <row r="811" spans="1:9" x14ac:dyDescent="0.2">
      <c r="A811" t="s">
        <v>0</v>
      </c>
      <c r="B811" t="s">
        <v>76</v>
      </c>
      <c r="C811" t="s">
        <v>154</v>
      </c>
      <c r="D811" t="s">
        <v>116</v>
      </c>
      <c r="E811">
        <v>3.6200000000000002E-4</v>
      </c>
      <c r="F811">
        <v>0.55700000000000005</v>
      </c>
      <c r="G811">
        <v>35238</v>
      </c>
      <c r="H811">
        <v>34963</v>
      </c>
      <c r="I811">
        <v>759842</v>
      </c>
    </row>
    <row r="812" spans="1:9" x14ac:dyDescent="0.2">
      <c r="A812" t="s">
        <v>0</v>
      </c>
      <c r="B812" t="s">
        <v>50</v>
      </c>
      <c r="C812" t="s">
        <v>154</v>
      </c>
      <c r="D812" t="s">
        <v>116</v>
      </c>
      <c r="E812">
        <v>3.1599999999999998E-4</v>
      </c>
      <c r="F812">
        <v>0.55900000000000005</v>
      </c>
      <c r="G812">
        <v>29635</v>
      </c>
      <c r="H812">
        <v>29428</v>
      </c>
      <c r="I812">
        <v>655980</v>
      </c>
    </row>
    <row r="813" spans="1:9" x14ac:dyDescent="0.2">
      <c r="A813" t="s">
        <v>0</v>
      </c>
      <c r="B813" t="s">
        <v>64</v>
      </c>
      <c r="C813" t="s">
        <v>154</v>
      </c>
      <c r="D813" t="s">
        <v>116</v>
      </c>
      <c r="E813">
        <v>2.8499999999999999E-4</v>
      </c>
      <c r="F813">
        <v>0.63900000000000001</v>
      </c>
      <c r="G813">
        <v>43182</v>
      </c>
      <c r="H813">
        <v>42915</v>
      </c>
      <c r="I813">
        <v>936687</v>
      </c>
    </row>
    <row r="814" spans="1:9" x14ac:dyDescent="0.2">
      <c r="A814" t="s">
        <v>0</v>
      </c>
      <c r="B814" t="s">
        <v>38</v>
      </c>
      <c r="C814" t="s">
        <v>154</v>
      </c>
      <c r="D814" t="s">
        <v>116</v>
      </c>
      <c r="E814">
        <v>3.9199999999999999E-4</v>
      </c>
      <c r="F814">
        <v>0.64200000000000002</v>
      </c>
      <c r="G814">
        <v>43854</v>
      </c>
      <c r="H814">
        <v>43480</v>
      </c>
      <c r="I814">
        <v>953667</v>
      </c>
    </row>
    <row r="815" spans="1:9" x14ac:dyDescent="0.2">
      <c r="A815" t="s">
        <v>0</v>
      </c>
      <c r="B815" t="s">
        <v>131</v>
      </c>
      <c r="C815" t="s">
        <v>154</v>
      </c>
      <c r="D815" t="s">
        <v>116</v>
      </c>
      <c r="E815">
        <v>4.8099999999999998E-4</v>
      </c>
      <c r="F815">
        <v>0.84799999999999998</v>
      </c>
      <c r="G815">
        <v>44083</v>
      </c>
      <c r="H815">
        <v>43623</v>
      </c>
      <c r="I815">
        <v>956218</v>
      </c>
    </row>
    <row r="816" spans="1:9" x14ac:dyDescent="0.2">
      <c r="A816" t="s">
        <v>0</v>
      </c>
      <c r="B816" t="s">
        <v>42</v>
      </c>
      <c r="C816" t="s">
        <v>154</v>
      </c>
      <c r="D816" t="s">
        <v>116</v>
      </c>
      <c r="E816">
        <v>4.9600000000000002E-4</v>
      </c>
      <c r="F816">
        <v>0.91500000000000004</v>
      </c>
      <c r="G816">
        <v>43928</v>
      </c>
      <c r="H816">
        <v>43454</v>
      </c>
      <c r="I816">
        <v>955594</v>
      </c>
    </row>
    <row r="817" spans="1:9" x14ac:dyDescent="0.2">
      <c r="A817" t="s">
        <v>0</v>
      </c>
      <c r="B817" t="s">
        <v>35</v>
      </c>
      <c r="C817" t="s">
        <v>154</v>
      </c>
      <c r="D817" t="s">
        <v>116</v>
      </c>
      <c r="E817">
        <v>4.2700000000000002E-4</v>
      </c>
      <c r="F817">
        <v>0.92700000000000005</v>
      </c>
      <c r="G817">
        <v>42917</v>
      </c>
      <c r="H817">
        <v>42516</v>
      </c>
      <c r="I817">
        <v>936720</v>
      </c>
    </row>
    <row r="818" spans="1:9" x14ac:dyDescent="0.2">
      <c r="A818" t="s">
        <v>0</v>
      </c>
      <c r="B818" t="s">
        <v>1</v>
      </c>
      <c r="C818" t="s">
        <v>154</v>
      </c>
      <c r="D818" t="s">
        <v>116</v>
      </c>
      <c r="E818">
        <v>6.6E-4</v>
      </c>
      <c r="F818">
        <v>0.93</v>
      </c>
      <c r="G818">
        <v>8477</v>
      </c>
      <c r="H818">
        <v>8356</v>
      </c>
      <c r="I818">
        <v>183297</v>
      </c>
    </row>
    <row r="819" spans="1:9" x14ac:dyDescent="0.2">
      <c r="A819" t="s">
        <v>0</v>
      </c>
      <c r="B819" t="s">
        <v>52</v>
      </c>
      <c r="C819" t="s">
        <v>154</v>
      </c>
      <c r="D819" t="s">
        <v>116</v>
      </c>
      <c r="E819">
        <v>4.86E-4</v>
      </c>
      <c r="F819">
        <v>0.93300000000000005</v>
      </c>
      <c r="G819">
        <v>43328</v>
      </c>
      <c r="H819">
        <v>42873</v>
      </c>
      <c r="I819">
        <v>936707</v>
      </c>
    </row>
    <row r="820" spans="1:9" x14ac:dyDescent="0.2">
      <c r="A820" t="s">
        <v>0</v>
      </c>
      <c r="B820" t="s">
        <v>68</v>
      </c>
      <c r="C820" t="s">
        <v>154</v>
      </c>
      <c r="D820" t="s">
        <v>116</v>
      </c>
      <c r="E820">
        <v>4.2999999999999999E-4</v>
      </c>
      <c r="F820">
        <v>1.032</v>
      </c>
      <c r="G820">
        <v>42272</v>
      </c>
      <c r="H820">
        <v>41869</v>
      </c>
      <c r="I820">
        <v>936732</v>
      </c>
    </row>
    <row r="821" spans="1:9" x14ac:dyDescent="0.2">
      <c r="A821" t="s">
        <v>0</v>
      </c>
      <c r="B821" t="s">
        <v>59</v>
      </c>
      <c r="C821" t="s">
        <v>154</v>
      </c>
      <c r="D821" t="s">
        <v>116</v>
      </c>
      <c r="E821">
        <v>5.6800000000000004E-4</v>
      </c>
      <c r="F821">
        <v>1.0429999999999999</v>
      </c>
      <c r="G821">
        <v>43029</v>
      </c>
      <c r="H821">
        <v>42486</v>
      </c>
      <c r="I821">
        <v>956276</v>
      </c>
    </row>
    <row r="822" spans="1:9" x14ac:dyDescent="0.2">
      <c r="A822" t="s">
        <v>0</v>
      </c>
      <c r="B822" t="s">
        <v>45</v>
      </c>
      <c r="C822" t="s">
        <v>154</v>
      </c>
      <c r="D822" t="s">
        <v>116</v>
      </c>
      <c r="E822">
        <v>6.29E-4</v>
      </c>
      <c r="F822">
        <v>1.1879999999999999</v>
      </c>
      <c r="G822">
        <v>43357</v>
      </c>
      <c r="H822">
        <v>42769</v>
      </c>
      <c r="I822">
        <v>935361</v>
      </c>
    </row>
    <row r="823" spans="1:9" x14ac:dyDescent="0.2">
      <c r="A823" t="s">
        <v>0</v>
      </c>
      <c r="B823" t="s">
        <v>129</v>
      </c>
      <c r="C823" t="s">
        <v>154</v>
      </c>
      <c r="D823" t="s">
        <v>116</v>
      </c>
      <c r="E823">
        <v>5.3899999999999998E-4</v>
      </c>
      <c r="F823">
        <v>1.22</v>
      </c>
      <c r="G823">
        <v>44066</v>
      </c>
      <c r="H823">
        <v>43551</v>
      </c>
      <c r="I823">
        <v>956304</v>
      </c>
    </row>
    <row r="824" spans="1:9" x14ac:dyDescent="0.2">
      <c r="A824" t="s">
        <v>0</v>
      </c>
      <c r="B824" t="s">
        <v>34</v>
      </c>
      <c r="C824" t="s">
        <v>154</v>
      </c>
      <c r="D824" t="s">
        <v>116</v>
      </c>
      <c r="E824">
        <v>8.5099999999999998E-4</v>
      </c>
      <c r="F824">
        <v>1.2649999999999999</v>
      </c>
      <c r="G824">
        <v>7370</v>
      </c>
      <c r="H824">
        <v>7234</v>
      </c>
      <c r="I824">
        <v>160645</v>
      </c>
    </row>
    <row r="825" spans="1:9" x14ac:dyDescent="0.2">
      <c r="A825" t="s">
        <v>0</v>
      </c>
      <c r="B825" t="s">
        <v>32</v>
      </c>
      <c r="C825" t="s">
        <v>154</v>
      </c>
      <c r="D825" t="s">
        <v>116</v>
      </c>
      <c r="E825">
        <v>8.4199999999999998E-4</v>
      </c>
      <c r="F825">
        <v>1.335</v>
      </c>
      <c r="G825">
        <v>16661</v>
      </c>
      <c r="H825">
        <v>16351</v>
      </c>
      <c r="I825">
        <v>367772</v>
      </c>
    </row>
    <row r="826" spans="1:9" x14ac:dyDescent="0.2">
      <c r="A826" t="s">
        <v>0</v>
      </c>
      <c r="B826" t="s">
        <v>62</v>
      </c>
      <c r="C826" t="s">
        <v>154</v>
      </c>
      <c r="D826" t="s">
        <v>116</v>
      </c>
      <c r="E826">
        <v>9.0300000000000005E-4</v>
      </c>
      <c r="F826">
        <v>1.3360000000000001</v>
      </c>
      <c r="G826">
        <v>12398</v>
      </c>
      <c r="H826">
        <v>12155</v>
      </c>
      <c r="I826">
        <v>269541</v>
      </c>
    </row>
    <row r="827" spans="1:9" x14ac:dyDescent="0.2">
      <c r="A827" t="s">
        <v>0</v>
      </c>
      <c r="B827" t="s">
        <v>21</v>
      </c>
      <c r="C827" t="s">
        <v>154</v>
      </c>
      <c r="D827" t="s">
        <v>116</v>
      </c>
      <c r="E827">
        <v>7.7899999999999996E-4</v>
      </c>
      <c r="F827">
        <v>1.417</v>
      </c>
      <c r="G827">
        <v>41438</v>
      </c>
      <c r="H827">
        <v>40736</v>
      </c>
      <c r="I827">
        <v>900888</v>
      </c>
    </row>
    <row r="828" spans="1:9" x14ac:dyDescent="0.2">
      <c r="A828" t="s">
        <v>0</v>
      </c>
      <c r="B828" t="s">
        <v>22</v>
      </c>
      <c r="C828" t="s">
        <v>154</v>
      </c>
      <c r="D828" t="s">
        <v>116</v>
      </c>
      <c r="E828">
        <v>7.8299999999999995E-4</v>
      </c>
      <c r="F828">
        <v>1.464</v>
      </c>
      <c r="G828">
        <v>43567</v>
      </c>
      <c r="H828">
        <v>42820</v>
      </c>
      <c r="I828">
        <v>953773</v>
      </c>
    </row>
    <row r="829" spans="1:9" x14ac:dyDescent="0.2">
      <c r="A829" t="s">
        <v>0</v>
      </c>
      <c r="B829" t="s">
        <v>69</v>
      </c>
      <c r="C829" t="s">
        <v>154</v>
      </c>
      <c r="D829" t="s">
        <v>116</v>
      </c>
      <c r="E829">
        <v>9.01E-4</v>
      </c>
      <c r="F829">
        <v>1.546</v>
      </c>
      <c r="G829">
        <v>23138</v>
      </c>
      <c r="H829">
        <v>22679</v>
      </c>
      <c r="I829">
        <v>509971</v>
      </c>
    </row>
    <row r="830" spans="1:9" x14ac:dyDescent="0.2">
      <c r="A830" t="s">
        <v>0</v>
      </c>
      <c r="B830" t="s">
        <v>61</v>
      </c>
      <c r="C830" t="s">
        <v>154</v>
      </c>
      <c r="D830" t="s">
        <v>116</v>
      </c>
      <c r="E830">
        <v>6.3500000000000004E-4</v>
      </c>
      <c r="F830">
        <v>1.546</v>
      </c>
      <c r="G830">
        <v>42818</v>
      </c>
      <c r="H830">
        <v>42228</v>
      </c>
      <c r="I830">
        <v>928378</v>
      </c>
    </row>
    <row r="831" spans="1:9" x14ac:dyDescent="0.2">
      <c r="A831" t="s">
        <v>0</v>
      </c>
      <c r="B831" t="s">
        <v>40</v>
      </c>
      <c r="C831" t="s">
        <v>154</v>
      </c>
      <c r="D831" t="s">
        <v>116</v>
      </c>
      <c r="E831">
        <v>8.9599999999999999E-4</v>
      </c>
      <c r="F831">
        <v>1.595</v>
      </c>
      <c r="G831">
        <v>38206</v>
      </c>
      <c r="H831">
        <v>37465</v>
      </c>
      <c r="I831">
        <v>827479</v>
      </c>
    </row>
    <row r="832" spans="1:9" x14ac:dyDescent="0.2">
      <c r="A832" t="s">
        <v>0</v>
      </c>
      <c r="B832" t="s">
        <v>17</v>
      </c>
      <c r="C832" t="s">
        <v>154</v>
      </c>
      <c r="D832" t="s">
        <v>116</v>
      </c>
      <c r="E832">
        <v>6.9300000000000004E-4</v>
      </c>
      <c r="F832">
        <v>1.6259999999999999</v>
      </c>
      <c r="G832">
        <v>43066</v>
      </c>
      <c r="H832">
        <v>42417</v>
      </c>
      <c r="I832">
        <v>936740</v>
      </c>
    </row>
    <row r="833" spans="1:9" x14ac:dyDescent="0.2">
      <c r="A833" t="s">
        <v>0</v>
      </c>
      <c r="B833" t="s">
        <v>37</v>
      </c>
      <c r="C833" t="s">
        <v>154</v>
      </c>
      <c r="D833" t="s">
        <v>116</v>
      </c>
      <c r="E833">
        <v>8.1800000000000004E-4</v>
      </c>
      <c r="F833">
        <v>1.631</v>
      </c>
      <c r="G833">
        <v>43185</v>
      </c>
      <c r="H833">
        <v>42421</v>
      </c>
      <c r="I833">
        <v>934028</v>
      </c>
    </row>
    <row r="834" spans="1:9" x14ac:dyDescent="0.2">
      <c r="A834" t="s">
        <v>0</v>
      </c>
      <c r="B834" t="s">
        <v>26</v>
      </c>
      <c r="C834" t="s">
        <v>154</v>
      </c>
      <c r="D834" t="s">
        <v>116</v>
      </c>
      <c r="E834" s="2">
        <v>8.0000000000000004E-4</v>
      </c>
      <c r="F834">
        <v>1.74</v>
      </c>
      <c r="G834">
        <v>35709</v>
      </c>
      <c r="H834">
        <v>35086</v>
      </c>
      <c r="I834">
        <v>779275</v>
      </c>
    </row>
    <row r="835" spans="1:9" x14ac:dyDescent="0.2">
      <c r="A835" t="s">
        <v>0</v>
      </c>
      <c r="B835" t="s">
        <v>51</v>
      </c>
      <c r="C835" t="s">
        <v>154</v>
      </c>
      <c r="D835" t="s">
        <v>116</v>
      </c>
      <c r="E835">
        <v>1.0399999999999999E-3</v>
      </c>
      <c r="F835">
        <v>1.8580000000000001</v>
      </c>
      <c r="G835">
        <v>44463</v>
      </c>
      <c r="H835">
        <v>43470</v>
      </c>
      <c r="I835">
        <v>955758</v>
      </c>
    </row>
    <row r="836" spans="1:9" x14ac:dyDescent="0.2">
      <c r="A836" t="s">
        <v>0</v>
      </c>
      <c r="B836" t="s">
        <v>48</v>
      </c>
      <c r="C836" t="s">
        <v>154</v>
      </c>
      <c r="D836" t="s">
        <v>116</v>
      </c>
      <c r="E836">
        <v>8.2399999999999997E-4</v>
      </c>
      <c r="F836">
        <v>1.8640000000000001</v>
      </c>
      <c r="G836">
        <v>43348</v>
      </c>
      <c r="H836">
        <v>42576</v>
      </c>
      <c r="I836">
        <v>936776</v>
      </c>
    </row>
    <row r="837" spans="1:9" x14ac:dyDescent="0.2">
      <c r="A837" t="s">
        <v>0</v>
      </c>
      <c r="B837" t="s">
        <v>130</v>
      </c>
      <c r="C837" t="s">
        <v>154</v>
      </c>
      <c r="D837" t="s">
        <v>116</v>
      </c>
      <c r="E837">
        <v>1.029E-3</v>
      </c>
      <c r="F837">
        <v>1.8779999999999999</v>
      </c>
      <c r="G837">
        <v>44284</v>
      </c>
      <c r="H837">
        <v>43300</v>
      </c>
      <c r="I837">
        <v>956232</v>
      </c>
    </row>
    <row r="838" spans="1:9" x14ac:dyDescent="0.2">
      <c r="A838" t="s">
        <v>0</v>
      </c>
      <c r="B838" t="s">
        <v>25</v>
      </c>
      <c r="C838" t="s">
        <v>154</v>
      </c>
      <c r="D838" t="s">
        <v>116</v>
      </c>
      <c r="E838">
        <v>2.238E-3</v>
      </c>
      <c r="F838">
        <v>1.9470000000000001</v>
      </c>
      <c r="G838">
        <v>2338</v>
      </c>
      <c r="H838">
        <v>2223</v>
      </c>
      <c r="I838">
        <v>51105</v>
      </c>
    </row>
    <row r="839" spans="1:9" x14ac:dyDescent="0.2">
      <c r="A839" t="s">
        <v>0</v>
      </c>
      <c r="B839" t="s">
        <v>60</v>
      </c>
      <c r="C839" t="s">
        <v>154</v>
      </c>
      <c r="D839" t="s">
        <v>116</v>
      </c>
      <c r="E839">
        <v>1.083E-3</v>
      </c>
      <c r="F839">
        <v>1.9850000000000001</v>
      </c>
      <c r="G839">
        <v>25585</v>
      </c>
      <c r="H839">
        <v>24988</v>
      </c>
      <c r="I839">
        <v>551415</v>
      </c>
    </row>
    <row r="840" spans="1:9" x14ac:dyDescent="0.2">
      <c r="A840" t="s">
        <v>0</v>
      </c>
      <c r="B840" t="s">
        <v>75</v>
      </c>
      <c r="C840" t="s">
        <v>154</v>
      </c>
      <c r="D840" t="s">
        <v>116</v>
      </c>
      <c r="E840">
        <v>1.1950000000000001E-3</v>
      </c>
      <c r="F840">
        <v>1.9990000000000001</v>
      </c>
      <c r="G840">
        <v>27581</v>
      </c>
      <c r="H840">
        <v>26867</v>
      </c>
      <c r="I840">
        <v>596827</v>
      </c>
    </row>
    <row r="841" spans="1:9" x14ac:dyDescent="0.2">
      <c r="A841" t="s">
        <v>0</v>
      </c>
      <c r="B841" t="s">
        <v>46</v>
      </c>
      <c r="C841" t="s">
        <v>154</v>
      </c>
      <c r="D841" t="s">
        <v>116</v>
      </c>
      <c r="E841">
        <v>1.325E-3</v>
      </c>
      <c r="F841">
        <v>2.0529999999999999</v>
      </c>
      <c r="G841">
        <v>11461</v>
      </c>
      <c r="H841">
        <v>11131</v>
      </c>
      <c r="I841">
        <v>249276</v>
      </c>
    </row>
    <row r="842" spans="1:9" x14ac:dyDescent="0.2">
      <c r="A842" t="s">
        <v>0</v>
      </c>
      <c r="B842" t="s">
        <v>19</v>
      </c>
      <c r="C842" t="s">
        <v>154</v>
      </c>
      <c r="D842" t="s">
        <v>116</v>
      </c>
      <c r="E842">
        <v>8.5300000000000003E-4</v>
      </c>
      <c r="F842">
        <v>2.0659999999999998</v>
      </c>
      <c r="G842">
        <v>43225</v>
      </c>
      <c r="H842">
        <v>42426</v>
      </c>
      <c r="I842">
        <v>936809</v>
      </c>
    </row>
    <row r="843" spans="1:9" x14ac:dyDescent="0.2">
      <c r="A843" t="s">
        <v>0</v>
      </c>
      <c r="B843" t="s">
        <v>57</v>
      </c>
      <c r="C843" t="s">
        <v>154</v>
      </c>
      <c r="D843" t="s">
        <v>116</v>
      </c>
      <c r="E843">
        <v>1.5200000000000001E-3</v>
      </c>
      <c r="F843">
        <v>2.1640000000000001</v>
      </c>
      <c r="G843">
        <v>13073</v>
      </c>
      <c r="H843">
        <v>12644</v>
      </c>
      <c r="I843">
        <v>282072</v>
      </c>
    </row>
    <row r="844" spans="1:9" x14ac:dyDescent="0.2">
      <c r="A844" t="s">
        <v>0</v>
      </c>
      <c r="B844" t="s">
        <v>55</v>
      </c>
      <c r="C844" t="s">
        <v>154</v>
      </c>
      <c r="D844" t="s">
        <v>116</v>
      </c>
      <c r="E844">
        <v>8.5300000000000003E-4</v>
      </c>
      <c r="F844">
        <v>2.169</v>
      </c>
      <c r="G844">
        <v>41876</v>
      </c>
      <c r="H844">
        <v>41077</v>
      </c>
      <c r="I844">
        <v>936780</v>
      </c>
    </row>
    <row r="845" spans="1:9" x14ac:dyDescent="0.2">
      <c r="A845" t="s">
        <v>0</v>
      </c>
      <c r="B845" t="s">
        <v>128</v>
      </c>
      <c r="C845" t="s">
        <v>154</v>
      </c>
      <c r="D845" t="s">
        <v>116</v>
      </c>
      <c r="E845">
        <v>9.4200000000000002E-4</v>
      </c>
      <c r="F845">
        <v>2.1930000000000001</v>
      </c>
      <c r="G845">
        <v>43821</v>
      </c>
      <c r="H845">
        <v>42920</v>
      </c>
      <c r="I845">
        <v>956066</v>
      </c>
    </row>
    <row r="846" spans="1:9" x14ac:dyDescent="0.2">
      <c r="A846" t="s">
        <v>0</v>
      </c>
      <c r="B846" t="s">
        <v>56</v>
      </c>
      <c r="C846" t="s">
        <v>154</v>
      </c>
      <c r="D846" t="s">
        <v>116</v>
      </c>
      <c r="E846">
        <v>1.085E-3</v>
      </c>
      <c r="F846">
        <v>2.2069999999999999</v>
      </c>
      <c r="G846">
        <v>41365</v>
      </c>
      <c r="H846">
        <v>40394</v>
      </c>
      <c r="I846">
        <v>895470</v>
      </c>
    </row>
    <row r="847" spans="1:9" x14ac:dyDescent="0.2">
      <c r="A847" t="s">
        <v>0</v>
      </c>
      <c r="B847" t="s">
        <v>49</v>
      </c>
      <c r="C847" t="s">
        <v>154</v>
      </c>
      <c r="D847" t="s">
        <v>116</v>
      </c>
      <c r="E847">
        <v>1.1039999999999999E-3</v>
      </c>
      <c r="F847">
        <v>2.3820000000000001</v>
      </c>
      <c r="G847">
        <v>44567</v>
      </c>
      <c r="H847">
        <v>43511</v>
      </c>
      <c r="I847">
        <v>956366</v>
      </c>
    </row>
    <row r="848" spans="1:9" x14ac:dyDescent="0.2">
      <c r="A848" t="s">
        <v>0</v>
      </c>
      <c r="B848" t="s">
        <v>24</v>
      </c>
      <c r="C848" t="s">
        <v>154</v>
      </c>
      <c r="D848" t="s">
        <v>116</v>
      </c>
      <c r="E848">
        <v>1.0499999999999999E-3</v>
      </c>
      <c r="F848">
        <v>2.444</v>
      </c>
      <c r="G848">
        <v>43215</v>
      </c>
      <c r="H848">
        <v>42231</v>
      </c>
      <c r="I848">
        <v>936723</v>
      </c>
    </row>
    <row r="849" spans="1:9" x14ac:dyDescent="0.2">
      <c r="A849" t="s">
        <v>0</v>
      </c>
      <c r="B849" t="s">
        <v>43</v>
      </c>
      <c r="C849" t="s">
        <v>154</v>
      </c>
      <c r="D849" t="s">
        <v>116</v>
      </c>
      <c r="E849">
        <v>1.077E-3</v>
      </c>
      <c r="F849">
        <v>2.4470000000000001</v>
      </c>
      <c r="G849">
        <v>43421</v>
      </c>
      <c r="H849">
        <v>42412</v>
      </c>
      <c r="I849">
        <v>936641</v>
      </c>
    </row>
    <row r="850" spans="1:9" x14ac:dyDescent="0.2">
      <c r="A850" t="s">
        <v>0</v>
      </c>
      <c r="B850" t="s">
        <v>44</v>
      </c>
      <c r="C850" t="s">
        <v>154</v>
      </c>
      <c r="D850" t="s">
        <v>116</v>
      </c>
      <c r="E850">
        <v>1.4400000000000001E-3</v>
      </c>
      <c r="F850">
        <v>2.4860000000000002</v>
      </c>
      <c r="G850">
        <v>13912</v>
      </c>
      <c r="H850">
        <v>13472</v>
      </c>
      <c r="I850">
        <v>305753</v>
      </c>
    </row>
    <row r="851" spans="1:9" x14ac:dyDescent="0.2">
      <c r="A851" t="s">
        <v>0</v>
      </c>
      <c r="B851" t="s">
        <v>18</v>
      </c>
      <c r="C851" t="s">
        <v>154</v>
      </c>
      <c r="D851" t="s">
        <v>116</v>
      </c>
      <c r="E851">
        <v>1.5659999999999999E-3</v>
      </c>
      <c r="F851">
        <v>2.5270000000000001</v>
      </c>
      <c r="G851">
        <v>14418</v>
      </c>
      <c r="H851">
        <v>13924</v>
      </c>
      <c r="I851">
        <v>315225</v>
      </c>
    </row>
    <row r="852" spans="1:9" x14ac:dyDescent="0.2">
      <c r="A852" t="s">
        <v>0</v>
      </c>
      <c r="B852" t="s">
        <v>65</v>
      </c>
      <c r="C852" t="s">
        <v>154</v>
      </c>
      <c r="D852" t="s">
        <v>116</v>
      </c>
      <c r="E852">
        <v>1.4040000000000001E-3</v>
      </c>
      <c r="F852">
        <v>2.5489999999999999</v>
      </c>
      <c r="G852">
        <v>38703</v>
      </c>
      <c r="H852">
        <v>37534</v>
      </c>
      <c r="I852">
        <v>832376</v>
      </c>
    </row>
    <row r="853" spans="1:9" x14ac:dyDescent="0.2">
      <c r="A853" t="s">
        <v>0</v>
      </c>
      <c r="B853" t="s">
        <v>36</v>
      </c>
      <c r="C853" t="s">
        <v>154</v>
      </c>
      <c r="D853" t="s">
        <v>116</v>
      </c>
      <c r="E853">
        <v>1.0380000000000001E-3</v>
      </c>
      <c r="F853">
        <v>2.5680000000000001</v>
      </c>
      <c r="G853">
        <v>44619</v>
      </c>
      <c r="H853">
        <v>43627</v>
      </c>
      <c r="I853">
        <v>956353</v>
      </c>
    </row>
    <row r="854" spans="1:9" x14ac:dyDescent="0.2">
      <c r="A854" t="s">
        <v>0</v>
      </c>
      <c r="B854" t="s">
        <v>23</v>
      </c>
      <c r="C854" t="s">
        <v>154</v>
      </c>
      <c r="D854" t="s">
        <v>116</v>
      </c>
      <c r="E854">
        <v>1.08E-3</v>
      </c>
      <c r="F854">
        <v>2.71</v>
      </c>
      <c r="G854">
        <v>42809</v>
      </c>
      <c r="H854">
        <v>41806</v>
      </c>
      <c r="I854">
        <v>928935</v>
      </c>
    </row>
    <row r="855" spans="1:9" x14ac:dyDescent="0.2">
      <c r="A855" t="s">
        <v>0</v>
      </c>
      <c r="B855" t="s">
        <v>16</v>
      </c>
      <c r="C855" t="s">
        <v>154</v>
      </c>
      <c r="D855" t="s">
        <v>116</v>
      </c>
      <c r="E855">
        <v>1.779E-3</v>
      </c>
      <c r="F855">
        <v>2.7360000000000002</v>
      </c>
      <c r="G855">
        <v>10597</v>
      </c>
      <c r="H855">
        <v>10186</v>
      </c>
      <c r="I855">
        <v>231097</v>
      </c>
    </row>
    <row r="856" spans="1:9" x14ac:dyDescent="0.2">
      <c r="A856" t="s">
        <v>0</v>
      </c>
      <c r="B856" t="s">
        <v>31</v>
      </c>
      <c r="C856" t="s">
        <v>154</v>
      </c>
      <c r="D856" t="s">
        <v>116</v>
      </c>
      <c r="E856">
        <v>1.238E-3</v>
      </c>
      <c r="F856">
        <v>2.8109999999999999</v>
      </c>
      <c r="G856">
        <v>43626</v>
      </c>
      <c r="H856">
        <v>42459</v>
      </c>
      <c r="I856">
        <v>942993</v>
      </c>
    </row>
    <row r="857" spans="1:9" x14ac:dyDescent="0.2">
      <c r="A857" t="s">
        <v>0</v>
      </c>
      <c r="B857" t="s">
        <v>74</v>
      </c>
      <c r="C857" t="s">
        <v>154</v>
      </c>
      <c r="D857" t="s">
        <v>116</v>
      </c>
      <c r="E857">
        <v>1.603E-3</v>
      </c>
      <c r="F857">
        <v>2.8359999999999999</v>
      </c>
      <c r="G857">
        <v>39075</v>
      </c>
      <c r="H857">
        <v>37731</v>
      </c>
      <c r="I857">
        <v>838633</v>
      </c>
    </row>
    <row r="858" spans="1:9" x14ac:dyDescent="0.2">
      <c r="A858" t="s">
        <v>0</v>
      </c>
      <c r="B858" t="s">
        <v>29</v>
      </c>
      <c r="C858" t="s">
        <v>154</v>
      </c>
      <c r="D858" t="s">
        <v>116</v>
      </c>
      <c r="E858">
        <v>1.5269999999999999E-3</v>
      </c>
      <c r="F858">
        <v>2.8919999999999999</v>
      </c>
      <c r="G858">
        <v>25819</v>
      </c>
      <c r="H858">
        <v>24970</v>
      </c>
      <c r="I858">
        <v>555837</v>
      </c>
    </row>
    <row r="859" spans="1:9" x14ac:dyDescent="0.2">
      <c r="A859" t="s">
        <v>0</v>
      </c>
      <c r="B859" t="s">
        <v>78</v>
      </c>
      <c r="C859" t="s">
        <v>154</v>
      </c>
      <c r="D859" t="s">
        <v>116</v>
      </c>
      <c r="E859">
        <v>1.065E-3</v>
      </c>
      <c r="F859">
        <v>2.9990000000000001</v>
      </c>
      <c r="G859">
        <v>44466</v>
      </c>
      <c r="H859">
        <v>43448</v>
      </c>
      <c r="I859">
        <v>956373</v>
      </c>
    </row>
    <row r="860" spans="1:9" s="1" customFormat="1" x14ac:dyDescent="0.2">
      <c r="A860" s="1" t="s">
        <v>0</v>
      </c>
      <c r="B860" s="1" t="s">
        <v>28</v>
      </c>
      <c r="C860" s="1" t="s">
        <v>154</v>
      </c>
      <c r="D860" s="1" t="s">
        <v>116</v>
      </c>
      <c r="E860" s="1">
        <v>1.6479999999999999E-3</v>
      </c>
      <c r="F860" s="1">
        <v>3.0070000000000001</v>
      </c>
      <c r="G860" s="1">
        <v>44706</v>
      </c>
      <c r="H860" s="1">
        <v>43131</v>
      </c>
      <c r="I860" s="1">
        <v>955581</v>
      </c>
    </row>
    <row r="861" spans="1:9" s="1" customFormat="1" x14ac:dyDescent="0.2">
      <c r="A861" s="1" t="s">
        <v>0</v>
      </c>
      <c r="B861" s="1" t="s">
        <v>41</v>
      </c>
      <c r="C861" s="1" t="s">
        <v>154</v>
      </c>
      <c r="D861" s="1" t="s">
        <v>116</v>
      </c>
      <c r="E861" s="1">
        <v>2.3240000000000001E-3</v>
      </c>
      <c r="F861" s="1">
        <v>3.0960000000000001</v>
      </c>
      <c r="G861" s="1">
        <v>5760</v>
      </c>
      <c r="H861" s="1">
        <v>5465</v>
      </c>
      <c r="I861" s="1">
        <v>126854</v>
      </c>
    </row>
    <row r="862" spans="1:9" s="1" customFormat="1" x14ac:dyDescent="0.2">
      <c r="A862" s="1" t="s">
        <v>0</v>
      </c>
      <c r="B862" s="1" t="s">
        <v>39</v>
      </c>
      <c r="C862" s="1" t="s">
        <v>154</v>
      </c>
      <c r="D862" s="1" t="s">
        <v>116</v>
      </c>
      <c r="E862" s="1">
        <v>1.7179999999999999E-3</v>
      </c>
      <c r="F862" s="1">
        <v>3.2789999999999999</v>
      </c>
      <c r="G862" s="1">
        <v>41461</v>
      </c>
      <c r="H862" s="1">
        <v>39922</v>
      </c>
      <c r="I862" s="1">
        <v>895798</v>
      </c>
    </row>
    <row r="863" spans="1:9" s="1" customFormat="1" x14ac:dyDescent="0.2">
      <c r="A863" s="1" t="s">
        <v>0</v>
      </c>
      <c r="B863" s="1" t="s">
        <v>70</v>
      </c>
      <c r="C863" s="1" t="s">
        <v>154</v>
      </c>
      <c r="D863" s="1" t="s">
        <v>116</v>
      </c>
      <c r="E863" s="1">
        <v>1.9759999999999999E-3</v>
      </c>
      <c r="F863" s="1">
        <v>3.5649999999999999</v>
      </c>
      <c r="G863" s="1">
        <v>39710</v>
      </c>
      <c r="H863" s="1">
        <v>38042</v>
      </c>
      <c r="I863" s="1">
        <v>844003</v>
      </c>
    </row>
    <row r="864" spans="1:9" s="1" customFormat="1" x14ac:dyDescent="0.2">
      <c r="A864" s="1" t="s">
        <v>0</v>
      </c>
      <c r="B864" s="1" t="s">
        <v>73</v>
      </c>
      <c r="C864" s="1" t="s">
        <v>154</v>
      </c>
      <c r="D864" s="1" t="s">
        <v>116</v>
      </c>
      <c r="E864" s="1">
        <v>1.58E-3</v>
      </c>
      <c r="F864" s="1">
        <v>3.919</v>
      </c>
      <c r="G864" s="1">
        <v>42302</v>
      </c>
      <c r="H864" s="1">
        <v>40872</v>
      </c>
      <c r="I864" s="1">
        <v>904605</v>
      </c>
    </row>
    <row r="865" spans="1:9" s="1" customFormat="1" x14ac:dyDescent="0.2">
      <c r="A865" s="1" t="s">
        <v>0</v>
      </c>
      <c r="B865" s="1" t="s">
        <v>63</v>
      </c>
      <c r="C865" s="1" t="s">
        <v>154</v>
      </c>
      <c r="D865" s="1" t="s">
        <v>116</v>
      </c>
      <c r="E865" s="1">
        <v>2.4970000000000001E-3</v>
      </c>
      <c r="F865" s="1">
        <v>4.157</v>
      </c>
      <c r="G865" s="1">
        <v>27034</v>
      </c>
      <c r="H865" s="1">
        <v>25586</v>
      </c>
      <c r="I865" s="1">
        <v>579904</v>
      </c>
    </row>
    <row r="866" spans="1:9" s="1" customFormat="1" x14ac:dyDescent="0.2">
      <c r="A866" s="24" t="s">
        <v>0</v>
      </c>
      <c r="B866" s="24" t="s">
        <v>67</v>
      </c>
      <c r="C866" s="24" t="s">
        <v>154</v>
      </c>
      <c r="D866" s="24" t="s">
        <v>116</v>
      </c>
      <c r="E866" s="24">
        <v>2.137E-3</v>
      </c>
      <c r="F866" s="24">
        <v>4.3579999999999997</v>
      </c>
      <c r="G866" s="24">
        <v>40440</v>
      </c>
      <c r="H866" s="24">
        <v>38611</v>
      </c>
      <c r="I866" s="24">
        <v>855830</v>
      </c>
    </row>
    <row r="869" spans="1:9" x14ac:dyDescent="0.2">
      <c r="A869" t="s">
        <v>0</v>
      </c>
      <c r="B869" t="s">
        <v>20</v>
      </c>
      <c r="C869" t="s">
        <v>154</v>
      </c>
      <c r="D869" t="s">
        <v>134</v>
      </c>
      <c r="E869">
        <v>-1.33E-3</v>
      </c>
      <c r="F869">
        <v>-1.2490000000000001</v>
      </c>
      <c r="G869">
        <v>3725</v>
      </c>
      <c r="H869">
        <v>3837</v>
      </c>
      <c r="I869">
        <v>84548</v>
      </c>
    </row>
    <row r="870" spans="1:9" x14ac:dyDescent="0.2">
      <c r="A870" t="s">
        <v>0</v>
      </c>
      <c r="B870" t="s">
        <v>30</v>
      </c>
      <c r="C870" t="s">
        <v>154</v>
      </c>
      <c r="D870" t="s">
        <v>134</v>
      </c>
      <c r="E870">
        <v>-8.4199999999999998E-4</v>
      </c>
      <c r="F870">
        <v>-0.63600000000000001</v>
      </c>
      <c r="G870">
        <v>1834</v>
      </c>
      <c r="H870">
        <v>1868</v>
      </c>
      <c r="I870">
        <v>41088</v>
      </c>
    </row>
    <row r="871" spans="1:9" x14ac:dyDescent="0.2">
      <c r="A871" t="s">
        <v>0</v>
      </c>
      <c r="B871" t="s">
        <v>54</v>
      </c>
      <c r="C871" t="s">
        <v>154</v>
      </c>
      <c r="D871" t="s">
        <v>134</v>
      </c>
      <c r="E871">
        <v>-4.0299999999999998E-4</v>
      </c>
      <c r="F871">
        <v>-0.58199999999999996</v>
      </c>
      <c r="G871">
        <v>30903</v>
      </c>
      <c r="H871">
        <v>31174</v>
      </c>
      <c r="I871">
        <v>674658</v>
      </c>
    </row>
    <row r="872" spans="1:9" x14ac:dyDescent="0.2">
      <c r="A872" t="s">
        <v>0</v>
      </c>
      <c r="B872" t="s">
        <v>68</v>
      </c>
      <c r="C872" t="s">
        <v>154</v>
      </c>
      <c r="D872" t="s">
        <v>134</v>
      </c>
      <c r="E872">
        <v>-2.41E-4</v>
      </c>
      <c r="F872">
        <v>-0.47899999999999998</v>
      </c>
      <c r="G872">
        <v>29605</v>
      </c>
      <c r="H872">
        <v>29765</v>
      </c>
      <c r="I872">
        <v>661889</v>
      </c>
    </row>
    <row r="873" spans="1:9" x14ac:dyDescent="0.2">
      <c r="A873" t="s">
        <v>0</v>
      </c>
      <c r="B873" t="s">
        <v>53</v>
      </c>
      <c r="C873" t="s">
        <v>154</v>
      </c>
      <c r="D873" t="s">
        <v>134</v>
      </c>
      <c r="E873">
        <v>-3.21E-4</v>
      </c>
      <c r="F873">
        <v>-0.441</v>
      </c>
      <c r="G873">
        <v>30727</v>
      </c>
      <c r="H873">
        <v>30944</v>
      </c>
      <c r="I873">
        <v>673445</v>
      </c>
    </row>
    <row r="874" spans="1:9" x14ac:dyDescent="0.2">
      <c r="A874" t="s">
        <v>0</v>
      </c>
      <c r="B874" t="s">
        <v>47</v>
      </c>
      <c r="C874" t="s">
        <v>154</v>
      </c>
      <c r="D874" s="2" t="s">
        <v>134</v>
      </c>
      <c r="E874">
        <v>-1.9599999999999999E-4</v>
      </c>
      <c r="F874">
        <v>-0.38200000000000001</v>
      </c>
      <c r="G874">
        <v>29796</v>
      </c>
      <c r="H874">
        <v>29926</v>
      </c>
      <c r="I874">
        <v>661917</v>
      </c>
    </row>
    <row r="875" spans="1:9" x14ac:dyDescent="0.2">
      <c r="A875" t="s">
        <v>0</v>
      </c>
      <c r="B875" t="s">
        <v>69</v>
      </c>
      <c r="C875" t="s">
        <v>154</v>
      </c>
      <c r="D875" s="2" t="s">
        <v>134</v>
      </c>
      <c r="E875" s="2">
        <v>-8.2999999999999998E-5</v>
      </c>
      <c r="F875">
        <v>-0.113</v>
      </c>
      <c r="G875">
        <v>16321</v>
      </c>
      <c r="H875">
        <v>16351</v>
      </c>
      <c r="I875">
        <v>363406</v>
      </c>
    </row>
    <row r="876" spans="1:9" x14ac:dyDescent="0.2">
      <c r="A876" t="s">
        <v>0</v>
      </c>
      <c r="B876" t="s">
        <v>38</v>
      </c>
      <c r="C876" t="s">
        <v>154</v>
      </c>
      <c r="D876" s="2" t="s">
        <v>134</v>
      </c>
      <c r="E876" s="2">
        <v>-6.2000000000000003E-5</v>
      </c>
      <c r="F876">
        <v>-8.4000000000000005E-2</v>
      </c>
      <c r="G876">
        <v>30853</v>
      </c>
      <c r="H876">
        <v>30894</v>
      </c>
      <c r="I876">
        <v>672933</v>
      </c>
    </row>
    <row r="877" spans="1:9" x14ac:dyDescent="0.2">
      <c r="A877" t="s">
        <v>0</v>
      </c>
      <c r="B877" t="s">
        <v>15</v>
      </c>
      <c r="C877" t="s">
        <v>154</v>
      </c>
      <c r="D877" s="2" t="s">
        <v>134</v>
      </c>
      <c r="E877" s="2">
        <v>2.8E-5</v>
      </c>
      <c r="F877">
        <v>2.3E-2</v>
      </c>
      <c r="G877">
        <v>2454</v>
      </c>
      <c r="H877">
        <v>2453</v>
      </c>
      <c r="I877">
        <v>55207</v>
      </c>
    </row>
    <row r="878" spans="1:9" x14ac:dyDescent="0.2">
      <c r="A878" t="s">
        <v>0</v>
      </c>
      <c r="B878" t="s">
        <v>72</v>
      </c>
      <c r="C878" t="s">
        <v>154</v>
      </c>
      <c r="D878" s="2" t="s">
        <v>134</v>
      </c>
      <c r="E878" s="2">
        <v>4.8000000000000001E-5</v>
      </c>
      <c r="F878">
        <v>6.0999999999999999E-2</v>
      </c>
      <c r="G878">
        <v>14574</v>
      </c>
      <c r="H878">
        <v>14559</v>
      </c>
      <c r="I878">
        <v>316615</v>
      </c>
    </row>
    <row r="879" spans="1:9" x14ac:dyDescent="0.2">
      <c r="A879" t="s">
        <v>0</v>
      </c>
      <c r="B879" t="s">
        <v>76</v>
      </c>
      <c r="C879" t="s">
        <v>154</v>
      </c>
      <c r="D879" s="2" t="s">
        <v>134</v>
      </c>
      <c r="E879" s="2">
        <v>8.0000000000000007E-5</v>
      </c>
      <c r="F879">
        <v>0.10100000000000001</v>
      </c>
      <c r="G879">
        <v>25594</v>
      </c>
      <c r="H879">
        <v>25550</v>
      </c>
      <c r="I879">
        <v>552291</v>
      </c>
    </row>
    <row r="880" spans="1:9" x14ac:dyDescent="0.2">
      <c r="A880" t="s">
        <v>0</v>
      </c>
      <c r="B880" t="s">
        <v>26</v>
      </c>
      <c r="C880" t="s">
        <v>154</v>
      </c>
      <c r="D880" t="s">
        <v>134</v>
      </c>
      <c r="E880" s="2">
        <v>5.8999999999999998E-5</v>
      </c>
      <c r="F880">
        <v>0.10299999999999999</v>
      </c>
      <c r="G880">
        <v>25151</v>
      </c>
      <c r="H880">
        <v>25118</v>
      </c>
      <c r="I880">
        <v>552801</v>
      </c>
    </row>
    <row r="881" spans="1:9" x14ac:dyDescent="0.2">
      <c r="A881" t="s">
        <v>0</v>
      </c>
      <c r="B881" t="s">
        <v>71</v>
      </c>
      <c r="C881" t="s">
        <v>154</v>
      </c>
      <c r="D881" t="s">
        <v>134</v>
      </c>
      <c r="E881" s="2">
        <v>5.7000000000000003E-5</v>
      </c>
      <c r="F881">
        <v>0.11799999999999999</v>
      </c>
      <c r="G881">
        <v>27793</v>
      </c>
      <c r="H881">
        <v>27756</v>
      </c>
      <c r="I881">
        <v>646610</v>
      </c>
    </row>
    <row r="882" spans="1:9" x14ac:dyDescent="0.2">
      <c r="A882" t="s">
        <v>0</v>
      </c>
      <c r="B882" t="s">
        <v>52</v>
      </c>
      <c r="C882" t="s">
        <v>154</v>
      </c>
      <c r="D882" t="s">
        <v>134</v>
      </c>
      <c r="E882" s="2">
        <v>9.8999999999999994E-5</v>
      </c>
      <c r="F882">
        <v>0.16300000000000001</v>
      </c>
      <c r="G882">
        <v>30483</v>
      </c>
      <c r="H882">
        <v>30418</v>
      </c>
      <c r="I882">
        <v>661867</v>
      </c>
    </row>
    <row r="883" spans="1:9" x14ac:dyDescent="0.2">
      <c r="A883" t="s">
        <v>0</v>
      </c>
      <c r="B883" t="s">
        <v>64</v>
      </c>
      <c r="C883" t="s">
        <v>154</v>
      </c>
      <c r="D883" t="s">
        <v>134</v>
      </c>
      <c r="E883">
        <v>1.4799999999999999E-4</v>
      </c>
      <c r="F883">
        <v>0.28399999999999997</v>
      </c>
      <c r="G883">
        <v>30433</v>
      </c>
      <c r="H883">
        <v>30336</v>
      </c>
      <c r="I883">
        <v>661856</v>
      </c>
    </row>
    <row r="884" spans="1:9" x14ac:dyDescent="0.2">
      <c r="A884" t="s">
        <v>0</v>
      </c>
      <c r="B884" t="s">
        <v>77</v>
      </c>
      <c r="C884" t="s">
        <v>154</v>
      </c>
      <c r="D884" t="s">
        <v>134</v>
      </c>
      <c r="E884">
        <v>2.6400000000000002E-4</v>
      </c>
      <c r="F884">
        <v>0.39100000000000001</v>
      </c>
      <c r="G884">
        <v>27559</v>
      </c>
      <c r="H884">
        <v>27402</v>
      </c>
      <c r="I884">
        <v>595546</v>
      </c>
    </row>
    <row r="885" spans="1:9" x14ac:dyDescent="0.2">
      <c r="A885" t="s">
        <v>0</v>
      </c>
      <c r="B885" t="s">
        <v>32</v>
      </c>
      <c r="C885" t="s">
        <v>154</v>
      </c>
      <c r="D885" t="s">
        <v>134</v>
      </c>
      <c r="E885">
        <v>3.0299999999999999E-4</v>
      </c>
      <c r="F885">
        <v>0.39400000000000002</v>
      </c>
      <c r="G885">
        <v>11761</v>
      </c>
      <c r="H885">
        <v>11682</v>
      </c>
      <c r="I885">
        <v>259889</v>
      </c>
    </row>
    <row r="886" spans="1:9" x14ac:dyDescent="0.2">
      <c r="A886" t="s">
        <v>0</v>
      </c>
      <c r="B886" t="s">
        <v>1</v>
      </c>
      <c r="C886" t="s">
        <v>154</v>
      </c>
      <c r="D886" t="s">
        <v>134</v>
      </c>
      <c r="E886">
        <v>4.3100000000000001E-4</v>
      </c>
      <c r="F886">
        <v>0.45800000000000002</v>
      </c>
      <c r="G886">
        <v>6320</v>
      </c>
      <c r="H886">
        <v>6262</v>
      </c>
      <c r="I886">
        <v>135259</v>
      </c>
    </row>
    <row r="887" spans="1:9" x14ac:dyDescent="0.2">
      <c r="A887" t="s">
        <v>0</v>
      </c>
      <c r="B887" t="s">
        <v>58</v>
      </c>
      <c r="C887" t="s">
        <v>154</v>
      </c>
      <c r="D887" t="s">
        <v>134</v>
      </c>
      <c r="E887">
        <v>2.7900000000000001E-4</v>
      </c>
      <c r="F887">
        <v>0.46800000000000003</v>
      </c>
      <c r="G887">
        <v>30090</v>
      </c>
      <c r="H887">
        <v>29902</v>
      </c>
      <c r="I887">
        <v>674863</v>
      </c>
    </row>
    <row r="888" spans="1:9" x14ac:dyDescent="0.2">
      <c r="A888" t="s">
        <v>0</v>
      </c>
      <c r="B888" t="s">
        <v>34</v>
      </c>
      <c r="C888" t="s">
        <v>154</v>
      </c>
      <c r="D888" t="s">
        <v>134</v>
      </c>
      <c r="E888">
        <v>4.2299999999999998E-4</v>
      </c>
      <c r="F888">
        <v>0.5</v>
      </c>
      <c r="G888">
        <v>5365</v>
      </c>
      <c r="H888">
        <v>5316</v>
      </c>
      <c r="I888">
        <v>117681</v>
      </c>
    </row>
    <row r="889" spans="1:9" x14ac:dyDescent="0.2">
      <c r="A889" t="s">
        <v>0</v>
      </c>
      <c r="B889" t="s">
        <v>50</v>
      </c>
      <c r="C889" t="s">
        <v>154</v>
      </c>
      <c r="D889" t="s">
        <v>134</v>
      </c>
      <c r="E889">
        <v>3.4600000000000001E-4</v>
      </c>
      <c r="F889">
        <v>0.51600000000000001</v>
      </c>
      <c r="G889">
        <v>21036</v>
      </c>
      <c r="H889">
        <v>20874</v>
      </c>
      <c r="I889">
        <v>465006</v>
      </c>
    </row>
    <row r="890" spans="1:9" x14ac:dyDescent="0.2">
      <c r="A890" t="s">
        <v>0</v>
      </c>
      <c r="B890" t="s">
        <v>22</v>
      </c>
      <c r="C890" t="s">
        <v>154</v>
      </c>
      <c r="D890" t="s">
        <v>134</v>
      </c>
      <c r="E890">
        <v>3.3599999999999998E-4</v>
      </c>
      <c r="F890">
        <v>0.53</v>
      </c>
      <c r="G890">
        <v>30593</v>
      </c>
      <c r="H890">
        <v>30366</v>
      </c>
      <c r="I890">
        <v>673837</v>
      </c>
    </row>
    <row r="891" spans="1:9" x14ac:dyDescent="0.2">
      <c r="A891" t="s">
        <v>0</v>
      </c>
      <c r="B891" t="s">
        <v>42</v>
      </c>
      <c r="C891" t="s">
        <v>154</v>
      </c>
      <c r="D891" t="s">
        <v>134</v>
      </c>
      <c r="E891">
        <v>3.4499999999999998E-4</v>
      </c>
      <c r="F891">
        <v>0.53800000000000003</v>
      </c>
      <c r="G891">
        <v>30935</v>
      </c>
      <c r="H891">
        <v>30702</v>
      </c>
      <c r="I891">
        <v>674820</v>
      </c>
    </row>
    <row r="892" spans="1:9" x14ac:dyDescent="0.2">
      <c r="A892" t="s">
        <v>0</v>
      </c>
      <c r="B892" t="s">
        <v>62</v>
      </c>
      <c r="C892" t="s">
        <v>154</v>
      </c>
      <c r="D892" t="s">
        <v>134</v>
      </c>
      <c r="E892">
        <v>5.3300000000000005E-4</v>
      </c>
      <c r="F892">
        <v>0.63300000000000001</v>
      </c>
      <c r="G892">
        <v>8777</v>
      </c>
      <c r="H892">
        <v>8675</v>
      </c>
      <c r="I892">
        <v>191620</v>
      </c>
    </row>
    <row r="893" spans="1:9" x14ac:dyDescent="0.2">
      <c r="A893" t="s">
        <v>0</v>
      </c>
      <c r="B893" t="s">
        <v>35</v>
      </c>
      <c r="C893" t="s">
        <v>154</v>
      </c>
      <c r="D893" t="s">
        <v>134</v>
      </c>
      <c r="E893">
        <v>4.0200000000000001E-4</v>
      </c>
      <c r="F893">
        <v>0.74299999999999999</v>
      </c>
      <c r="G893">
        <v>30328</v>
      </c>
      <c r="H893">
        <v>30061</v>
      </c>
      <c r="I893">
        <v>661892</v>
      </c>
    </row>
    <row r="894" spans="1:9" x14ac:dyDescent="0.2">
      <c r="A894" t="s">
        <v>0</v>
      </c>
      <c r="B894" t="s">
        <v>75</v>
      </c>
      <c r="C894" t="s">
        <v>154</v>
      </c>
      <c r="D894" t="s">
        <v>134</v>
      </c>
      <c r="E894">
        <v>5.8500000000000002E-4</v>
      </c>
      <c r="F894">
        <v>0.81399999999999995</v>
      </c>
      <c r="G894">
        <v>19989</v>
      </c>
      <c r="H894">
        <v>19734</v>
      </c>
      <c r="I894">
        <v>435758</v>
      </c>
    </row>
    <row r="895" spans="1:9" x14ac:dyDescent="0.2">
      <c r="A895" t="s">
        <v>0</v>
      </c>
      <c r="B895" t="s">
        <v>129</v>
      </c>
      <c r="C895" t="s">
        <v>154</v>
      </c>
      <c r="D895" t="s">
        <v>134</v>
      </c>
      <c r="E895">
        <v>4.3199999999999998E-4</v>
      </c>
      <c r="F895">
        <v>0.82099999999999995</v>
      </c>
      <c r="G895">
        <v>31081</v>
      </c>
      <c r="H895">
        <v>30790</v>
      </c>
      <c r="I895">
        <v>675125</v>
      </c>
    </row>
    <row r="896" spans="1:9" x14ac:dyDescent="0.2">
      <c r="A896" t="s">
        <v>0</v>
      </c>
      <c r="B896" t="s">
        <v>17</v>
      </c>
      <c r="C896" t="s">
        <v>154</v>
      </c>
      <c r="D896" t="s">
        <v>134</v>
      </c>
      <c r="E896">
        <v>4.4999999999999999E-4</v>
      </c>
      <c r="F896">
        <v>0.86199999999999999</v>
      </c>
      <c r="G896">
        <v>30348</v>
      </c>
      <c r="H896">
        <v>30051</v>
      </c>
      <c r="I896">
        <v>661915</v>
      </c>
    </row>
    <row r="897" spans="1:9" x14ac:dyDescent="0.2">
      <c r="A897" t="s">
        <v>0</v>
      </c>
      <c r="B897" t="s">
        <v>48</v>
      </c>
      <c r="C897" t="s">
        <v>154</v>
      </c>
      <c r="D897" t="s">
        <v>134</v>
      </c>
      <c r="E897">
        <v>4.6700000000000002E-4</v>
      </c>
      <c r="F897">
        <v>0.871</v>
      </c>
      <c r="G897">
        <v>30483</v>
      </c>
      <c r="H897">
        <v>30174</v>
      </c>
      <c r="I897">
        <v>661926</v>
      </c>
    </row>
    <row r="898" spans="1:9" x14ac:dyDescent="0.2">
      <c r="A898" t="s">
        <v>0</v>
      </c>
      <c r="B898" t="s">
        <v>59</v>
      </c>
      <c r="C898" t="s">
        <v>154</v>
      </c>
      <c r="D898" t="s">
        <v>134</v>
      </c>
      <c r="E898">
        <v>6.7299999999999999E-4</v>
      </c>
      <c r="F898">
        <v>1.0149999999999999</v>
      </c>
      <c r="G898">
        <v>30351</v>
      </c>
      <c r="H898">
        <v>29897</v>
      </c>
      <c r="I898">
        <v>675088</v>
      </c>
    </row>
    <row r="899" spans="1:9" x14ac:dyDescent="0.2">
      <c r="A899" t="s">
        <v>0</v>
      </c>
      <c r="B899" t="s">
        <v>27</v>
      </c>
      <c r="C899" t="s">
        <v>154</v>
      </c>
      <c r="D899" t="s">
        <v>134</v>
      </c>
      <c r="E899">
        <v>6.5499999999999998E-4</v>
      </c>
      <c r="F899">
        <v>1.0660000000000001</v>
      </c>
      <c r="G899">
        <v>23656</v>
      </c>
      <c r="H899">
        <v>23313</v>
      </c>
      <c r="I899">
        <v>524359</v>
      </c>
    </row>
    <row r="900" spans="1:9" x14ac:dyDescent="0.2">
      <c r="A900" t="s">
        <v>0</v>
      </c>
      <c r="B900" t="s">
        <v>45</v>
      </c>
      <c r="C900" t="s">
        <v>154</v>
      </c>
      <c r="D900" t="s">
        <v>134</v>
      </c>
      <c r="E900">
        <v>7.1500000000000003E-4</v>
      </c>
      <c r="F900">
        <v>1.1080000000000001</v>
      </c>
      <c r="G900">
        <v>30605</v>
      </c>
      <c r="H900">
        <v>30132</v>
      </c>
      <c r="I900">
        <v>660941</v>
      </c>
    </row>
    <row r="901" spans="1:9" x14ac:dyDescent="0.2">
      <c r="A901" t="s">
        <v>0</v>
      </c>
      <c r="B901" t="s">
        <v>40</v>
      </c>
      <c r="C901" t="s">
        <v>154</v>
      </c>
      <c r="D901" t="s">
        <v>134</v>
      </c>
      <c r="E901">
        <v>7.3399999999999995E-4</v>
      </c>
      <c r="F901">
        <v>1.109</v>
      </c>
      <c r="G901">
        <v>26934</v>
      </c>
      <c r="H901">
        <v>26503</v>
      </c>
      <c r="I901">
        <v>586970</v>
      </c>
    </row>
    <row r="902" spans="1:9" x14ac:dyDescent="0.2">
      <c r="A902" t="s">
        <v>0</v>
      </c>
      <c r="B902" t="s">
        <v>130</v>
      </c>
      <c r="C902" t="s">
        <v>154</v>
      </c>
      <c r="D902" t="s">
        <v>134</v>
      </c>
      <c r="E902">
        <v>7.4700000000000005E-4</v>
      </c>
      <c r="F902">
        <v>1.1479999999999999</v>
      </c>
      <c r="G902">
        <v>31231</v>
      </c>
      <c r="H902">
        <v>30727</v>
      </c>
      <c r="I902">
        <v>675082</v>
      </c>
    </row>
    <row r="903" spans="1:9" x14ac:dyDescent="0.2">
      <c r="A903" t="s">
        <v>0</v>
      </c>
      <c r="B903" t="s">
        <v>60</v>
      </c>
      <c r="C903" t="s">
        <v>154</v>
      </c>
      <c r="D903" t="s">
        <v>134</v>
      </c>
      <c r="E903">
        <v>7.9000000000000001E-4</v>
      </c>
      <c r="F903">
        <v>1.1830000000000001</v>
      </c>
      <c r="G903">
        <v>18680</v>
      </c>
      <c r="H903">
        <v>18361</v>
      </c>
      <c r="I903">
        <v>403313</v>
      </c>
    </row>
    <row r="904" spans="1:9" x14ac:dyDescent="0.2">
      <c r="A904" t="s">
        <v>0</v>
      </c>
      <c r="B904" t="s">
        <v>131</v>
      </c>
      <c r="C904" t="s">
        <v>154</v>
      </c>
      <c r="D904" t="s">
        <v>134</v>
      </c>
      <c r="E904">
        <v>8.2100000000000001E-4</v>
      </c>
      <c r="F904">
        <v>1.1890000000000001</v>
      </c>
      <c r="G904">
        <v>31074</v>
      </c>
      <c r="H904">
        <v>30520</v>
      </c>
      <c r="I904">
        <v>675076</v>
      </c>
    </row>
    <row r="905" spans="1:9" x14ac:dyDescent="0.2">
      <c r="A905" t="s">
        <v>0</v>
      </c>
      <c r="B905" t="s">
        <v>24</v>
      </c>
      <c r="C905" t="s">
        <v>154</v>
      </c>
      <c r="D905" t="s">
        <v>134</v>
      </c>
      <c r="E905">
        <v>7.2000000000000005E-4</v>
      </c>
      <c r="F905">
        <v>1.373</v>
      </c>
      <c r="G905">
        <v>30437</v>
      </c>
      <c r="H905">
        <v>29961</v>
      </c>
      <c r="I905">
        <v>661885</v>
      </c>
    </row>
    <row r="906" spans="1:9" x14ac:dyDescent="0.2">
      <c r="A906" t="s">
        <v>0</v>
      </c>
      <c r="B906" t="s">
        <v>16</v>
      </c>
      <c r="C906" t="s">
        <v>154</v>
      </c>
      <c r="D906" t="s">
        <v>134</v>
      </c>
      <c r="E906">
        <v>1.1969999999999999E-3</v>
      </c>
      <c r="F906">
        <v>1.3740000000000001</v>
      </c>
      <c r="G906">
        <v>7516</v>
      </c>
      <c r="H906">
        <v>7319</v>
      </c>
      <c r="I906">
        <v>164470</v>
      </c>
    </row>
    <row r="907" spans="1:9" x14ac:dyDescent="0.2">
      <c r="A907" t="s">
        <v>0</v>
      </c>
      <c r="B907" t="s">
        <v>29</v>
      </c>
      <c r="C907" t="s">
        <v>154</v>
      </c>
      <c r="D907" t="s">
        <v>134</v>
      </c>
      <c r="E907">
        <v>8.9099999999999997E-4</v>
      </c>
      <c r="F907">
        <v>1.3879999999999999</v>
      </c>
      <c r="G907">
        <v>18779</v>
      </c>
      <c r="H907">
        <v>18416</v>
      </c>
      <c r="I907">
        <v>408305</v>
      </c>
    </row>
    <row r="908" spans="1:9" x14ac:dyDescent="0.2">
      <c r="A908" t="s">
        <v>0</v>
      </c>
      <c r="B908" t="s">
        <v>37</v>
      </c>
      <c r="C908" t="s">
        <v>154</v>
      </c>
      <c r="D908" t="s">
        <v>134</v>
      </c>
      <c r="E908">
        <v>8.3600000000000005E-4</v>
      </c>
      <c r="F908">
        <v>1.417</v>
      </c>
      <c r="G908">
        <v>30608</v>
      </c>
      <c r="H908">
        <v>30056</v>
      </c>
      <c r="I908">
        <v>660316</v>
      </c>
    </row>
    <row r="909" spans="1:9" x14ac:dyDescent="0.2">
      <c r="A909" t="s">
        <v>0</v>
      </c>
      <c r="B909" t="s">
        <v>128</v>
      </c>
      <c r="C909" t="s">
        <v>154</v>
      </c>
      <c r="D909" t="s">
        <v>134</v>
      </c>
      <c r="E909">
        <v>7.1900000000000002E-4</v>
      </c>
      <c r="F909">
        <v>1.464</v>
      </c>
      <c r="G909">
        <v>30811</v>
      </c>
      <c r="H909">
        <v>30326</v>
      </c>
      <c r="I909">
        <v>674996</v>
      </c>
    </row>
    <row r="910" spans="1:9" x14ac:dyDescent="0.2">
      <c r="A910" t="s">
        <v>0</v>
      </c>
      <c r="B910" t="s">
        <v>61</v>
      </c>
      <c r="C910" t="s">
        <v>154</v>
      </c>
      <c r="D910" t="s">
        <v>134</v>
      </c>
      <c r="E910">
        <v>7.5600000000000005E-4</v>
      </c>
      <c r="F910">
        <v>1.522</v>
      </c>
      <c r="G910">
        <v>30336</v>
      </c>
      <c r="H910">
        <v>29839</v>
      </c>
      <c r="I910">
        <v>657022</v>
      </c>
    </row>
    <row r="911" spans="1:9" x14ac:dyDescent="0.2">
      <c r="A911" t="s">
        <v>0</v>
      </c>
      <c r="B911" t="s">
        <v>65</v>
      </c>
      <c r="C911" t="s">
        <v>154</v>
      </c>
      <c r="D911" t="s">
        <v>134</v>
      </c>
      <c r="E911">
        <v>1.0889999999999999E-3</v>
      </c>
      <c r="F911">
        <v>1.6</v>
      </c>
      <c r="G911">
        <v>27370</v>
      </c>
      <c r="H911">
        <v>26726</v>
      </c>
      <c r="I911">
        <v>590983</v>
      </c>
    </row>
    <row r="912" spans="1:9" x14ac:dyDescent="0.2">
      <c r="A912" t="s">
        <v>0</v>
      </c>
      <c r="B912" t="s">
        <v>19</v>
      </c>
      <c r="C912" t="s">
        <v>154</v>
      </c>
      <c r="D912" t="s">
        <v>134</v>
      </c>
      <c r="E912">
        <v>8.3299999999999997E-4</v>
      </c>
      <c r="F912">
        <v>1.6020000000000001</v>
      </c>
      <c r="G912">
        <v>30514</v>
      </c>
      <c r="H912">
        <v>29962</v>
      </c>
      <c r="I912">
        <v>661942</v>
      </c>
    </row>
    <row r="913" spans="1:9" x14ac:dyDescent="0.2">
      <c r="A913" t="s">
        <v>0</v>
      </c>
      <c r="B913" t="s">
        <v>36</v>
      </c>
      <c r="C913" t="s">
        <v>154</v>
      </c>
      <c r="D913" t="s">
        <v>134</v>
      </c>
      <c r="E913">
        <v>8.0199999999999998E-4</v>
      </c>
      <c r="F913">
        <v>1.6539999999999999</v>
      </c>
      <c r="G913">
        <v>31394</v>
      </c>
      <c r="H913">
        <v>30852</v>
      </c>
      <c r="I913">
        <v>675147</v>
      </c>
    </row>
    <row r="914" spans="1:9" x14ac:dyDescent="0.2">
      <c r="A914" t="s">
        <v>0</v>
      </c>
      <c r="B914" t="s">
        <v>25</v>
      </c>
      <c r="C914" t="s">
        <v>154</v>
      </c>
      <c r="D914" t="s">
        <v>134</v>
      </c>
      <c r="E914">
        <v>2.47E-3</v>
      </c>
      <c r="F914">
        <v>1.659</v>
      </c>
      <c r="G914">
        <v>1656</v>
      </c>
      <c r="H914">
        <v>1566</v>
      </c>
      <c r="I914">
        <v>36457</v>
      </c>
    </row>
    <row r="915" spans="1:9" x14ac:dyDescent="0.2">
      <c r="A915" t="s">
        <v>0</v>
      </c>
      <c r="B915" t="s">
        <v>55</v>
      </c>
      <c r="C915" t="s">
        <v>154</v>
      </c>
      <c r="D915" t="s">
        <v>134</v>
      </c>
      <c r="E915">
        <v>7.9699999999999997E-4</v>
      </c>
      <c r="F915">
        <v>1.675</v>
      </c>
      <c r="G915">
        <v>29573</v>
      </c>
      <c r="H915">
        <v>29046</v>
      </c>
      <c r="I915">
        <v>661931</v>
      </c>
    </row>
    <row r="916" spans="1:9" x14ac:dyDescent="0.2">
      <c r="A916" t="s">
        <v>0</v>
      </c>
      <c r="B916" t="s">
        <v>43</v>
      </c>
      <c r="C916" t="s">
        <v>154</v>
      </c>
      <c r="D916" t="s">
        <v>134</v>
      </c>
      <c r="E916">
        <v>9.1600000000000004E-4</v>
      </c>
      <c r="F916">
        <v>1.6759999999999999</v>
      </c>
      <c r="G916">
        <v>30657</v>
      </c>
      <c r="H916">
        <v>30051</v>
      </c>
      <c r="I916">
        <v>661836</v>
      </c>
    </row>
    <row r="917" spans="1:9" x14ac:dyDescent="0.2">
      <c r="A917" t="s">
        <v>0</v>
      </c>
      <c r="B917" t="s">
        <v>49</v>
      </c>
      <c r="C917" t="s">
        <v>154</v>
      </c>
      <c r="D917" t="s">
        <v>134</v>
      </c>
      <c r="E917">
        <v>9.3000000000000005E-4</v>
      </c>
      <c r="F917">
        <v>1.6830000000000001</v>
      </c>
      <c r="G917">
        <v>31375</v>
      </c>
      <c r="H917">
        <v>30748</v>
      </c>
      <c r="I917">
        <v>675149</v>
      </c>
    </row>
    <row r="918" spans="1:9" x14ac:dyDescent="0.2">
      <c r="A918" t="s">
        <v>0</v>
      </c>
      <c r="B918" t="s">
        <v>21</v>
      </c>
      <c r="C918" t="s">
        <v>154</v>
      </c>
      <c r="D918" t="s">
        <v>134</v>
      </c>
      <c r="E918">
        <v>1.121E-3</v>
      </c>
      <c r="F918">
        <v>1.7050000000000001</v>
      </c>
      <c r="G918">
        <v>29411</v>
      </c>
      <c r="H918">
        <v>28697</v>
      </c>
      <c r="I918">
        <v>636841</v>
      </c>
    </row>
    <row r="919" spans="1:9" x14ac:dyDescent="0.2">
      <c r="A919" t="s">
        <v>0</v>
      </c>
      <c r="B919" t="s">
        <v>31</v>
      </c>
      <c r="C919" t="s">
        <v>154</v>
      </c>
      <c r="D919" t="s">
        <v>134</v>
      </c>
      <c r="E919">
        <v>1E-3</v>
      </c>
      <c r="F919">
        <v>1.81</v>
      </c>
      <c r="G919">
        <v>30757</v>
      </c>
      <c r="H919">
        <v>30090</v>
      </c>
      <c r="I919">
        <v>666662</v>
      </c>
    </row>
    <row r="920" spans="1:9" x14ac:dyDescent="0.2">
      <c r="A920" t="s">
        <v>0</v>
      </c>
      <c r="B920" t="s">
        <v>28</v>
      </c>
      <c r="C920" t="s">
        <v>154</v>
      </c>
      <c r="D920" t="s">
        <v>134</v>
      </c>
      <c r="E920">
        <v>1.191E-3</v>
      </c>
      <c r="F920">
        <v>1.861</v>
      </c>
      <c r="G920">
        <v>31321</v>
      </c>
      <c r="H920">
        <v>30518</v>
      </c>
      <c r="I920">
        <v>674772</v>
      </c>
    </row>
    <row r="921" spans="1:9" x14ac:dyDescent="0.2">
      <c r="A921" t="s">
        <v>0</v>
      </c>
      <c r="B921" t="s">
        <v>56</v>
      </c>
      <c r="C921" t="s">
        <v>154</v>
      </c>
      <c r="D921" t="s">
        <v>134</v>
      </c>
      <c r="E921">
        <v>1.1440000000000001E-3</v>
      </c>
      <c r="F921">
        <v>1.889</v>
      </c>
      <c r="G921">
        <v>29577</v>
      </c>
      <c r="H921">
        <v>28845</v>
      </c>
      <c r="I921">
        <v>639983</v>
      </c>
    </row>
    <row r="922" spans="1:9" x14ac:dyDescent="0.2">
      <c r="A922" t="s">
        <v>0</v>
      </c>
      <c r="B922" t="s">
        <v>51</v>
      </c>
      <c r="C922" t="s">
        <v>154</v>
      </c>
      <c r="D922" t="s">
        <v>134</v>
      </c>
      <c r="E922">
        <v>1.395E-3</v>
      </c>
      <c r="F922">
        <v>1.982</v>
      </c>
      <c r="G922">
        <v>31547</v>
      </c>
      <c r="H922">
        <v>30605</v>
      </c>
      <c r="I922">
        <v>674806</v>
      </c>
    </row>
    <row r="923" spans="1:9" x14ac:dyDescent="0.2">
      <c r="A923" t="s">
        <v>0</v>
      </c>
      <c r="B923" t="s">
        <v>18</v>
      </c>
      <c r="C923" t="s">
        <v>154</v>
      </c>
      <c r="D923" t="s">
        <v>134</v>
      </c>
      <c r="E923">
        <v>1.6620000000000001E-3</v>
      </c>
      <c r="F923">
        <v>2.012</v>
      </c>
      <c r="G923">
        <v>10279</v>
      </c>
      <c r="H923">
        <v>9905</v>
      </c>
      <c r="I923">
        <v>225133</v>
      </c>
    </row>
    <row r="924" spans="1:9" x14ac:dyDescent="0.2">
      <c r="A924" t="s">
        <v>0</v>
      </c>
      <c r="B924" t="s">
        <v>44</v>
      </c>
      <c r="C924" t="s">
        <v>154</v>
      </c>
      <c r="D924" t="s">
        <v>134</v>
      </c>
      <c r="E924">
        <v>1.467E-3</v>
      </c>
      <c r="F924">
        <v>2.0270000000000001</v>
      </c>
      <c r="G924">
        <v>9719</v>
      </c>
      <c r="H924">
        <v>9405</v>
      </c>
      <c r="I924">
        <v>214494</v>
      </c>
    </row>
    <row r="925" spans="1:9" x14ac:dyDescent="0.2">
      <c r="A925" t="s">
        <v>0</v>
      </c>
      <c r="B925" t="s">
        <v>70</v>
      </c>
      <c r="C925" t="s">
        <v>154</v>
      </c>
      <c r="D925" t="s">
        <v>134</v>
      </c>
      <c r="E925">
        <v>1.4350000000000001E-3</v>
      </c>
      <c r="F925">
        <v>2.0659999999999998</v>
      </c>
      <c r="G925">
        <v>28290</v>
      </c>
      <c r="H925">
        <v>27422</v>
      </c>
      <c r="I925">
        <v>604463</v>
      </c>
    </row>
    <row r="926" spans="1:9" x14ac:dyDescent="0.2">
      <c r="A926" t="s">
        <v>0</v>
      </c>
      <c r="B926" t="s">
        <v>78</v>
      </c>
      <c r="C926" t="s">
        <v>154</v>
      </c>
      <c r="D926" t="s">
        <v>134</v>
      </c>
      <c r="E926">
        <v>9.3400000000000004E-4</v>
      </c>
      <c r="F926">
        <v>2.19</v>
      </c>
      <c r="G926">
        <v>31339</v>
      </c>
      <c r="H926">
        <v>30708</v>
      </c>
      <c r="I926">
        <v>675156</v>
      </c>
    </row>
    <row r="927" spans="1:9" x14ac:dyDescent="0.2">
      <c r="A927" t="s">
        <v>0</v>
      </c>
      <c r="B927" t="s">
        <v>74</v>
      </c>
      <c r="C927" t="s">
        <v>154</v>
      </c>
      <c r="D927" t="s">
        <v>134</v>
      </c>
      <c r="E927">
        <v>1.508E-3</v>
      </c>
      <c r="F927">
        <v>2.2010000000000001</v>
      </c>
      <c r="G927">
        <v>27926</v>
      </c>
      <c r="H927">
        <v>27024</v>
      </c>
      <c r="I927">
        <v>598300</v>
      </c>
    </row>
    <row r="928" spans="1:9" x14ac:dyDescent="0.2">
      <c r="A928" t="s">
        <v>0</v>
      </c>
      <c r="B928" t="s">
        <v>39</v>
      </c>
      <c r="C928" t="s">
        <v>154</v>
      </c>
      <c r="D928" t="s">
        <v>134</v>
      </c>
      <c r="E928">
        <v>1.4239999999999999E-3</v>
      </c>
      <c r="F928">
        <v>2.2309999999999999</v>
      </c>
      <c r="G928">
        <v>29222</v>
      </c>
      <c r="H928">
        <v>28319</v>
      </c>
      <c r="I928">
        <v>634278</v>
      </c>
    </row>
    <row r="929" spans="1:9" x14ac:dyDescent="0.2">
      <c r="A929" t="s">
        <v>0</v>
      </c>
      <c r="B929" t="s">
        <v>73</v>
      </c>
      <c r="C929" t="s">
        <v>154</v>
      </c>
      <c r="D929" t="s">
        <v>134</v>
      </c>
      <c r="E929">
        <v>1.1440000000000001E-3</v>
      </c>
      <c r="F929">
        <v>2.3660000000000001</v>
      </c>
      <c r="G929">
        <v>29756</v>
      </c>
      <c r="H929">
        <v>29024</v>
      </c>
      <c r="I929">
        <v>639309</v>
      </c>
    </row>
    <row r="930" spans="1:9" x14ac:dyDescent="0.2">
      <c r="A930" t="s">
        <v>0</v>
      </c>
      <c r="B930" t="s">
        <v>57</v>
      </c>
      <c r="C930" t="s">
        <v>154</v>
      </c>
      <c r="D930" t="s">
        <v>134</v>
      </c>
      <c r="E930">
        <v>2.0119999999999999E-3</v>
      </c>
      <c r="F930">
        <v>2.4159999999999999</v>
      </c>
      <c r="G930">
        <v>9775</v>
      </c>
      <c r="H930">
        <v>9353</v>
      </c>
      <c r="I930">
        <v>209777</v>
      </c>
    </row>
    <row r="931" spans="1:9" x14ac:dyDescent="0.2">
      <c r="A931" t="s">
        <v>0</v>
      </c>
      <c r="B931" t="s">
        <v>46</v>
      </c>
      <c r="C931" t="s">
        <v>154</v>
      </c>
      <c r="D931" t="s">
        <v>134</v>
      </c>
      <c r="E931">
        <v>2.0379999999999999E-3</v>
      </c>
      <c r="F931">
        <v>2.46</v>
      </c>
      <c r="G931">
        <v>8271</v>
      </c>
      <c r="H931">
        <v>7907</v>
      </c>
      <c r="I931">
        <v>178329</v>
      </c>
    </row>
    <row r="932" spans="1:9" x14ac:dyDescent="0.2">
      <c r="A932" s="21" t="s">
        <v>0</v>
      </c>
      <c r="B932" s="21" t="s">
        <v>67</v>
      </c>
      <c r="C932" s="21" t="s">
        <v>154</v>
      </c>
      <c r="D932" s="21" t="s">
        <v>134</v>
      </c>
      <c r="E932" s="21">
        <v>1.5820000000000001E-3</v>
      </c>
      <c r="F932" s="21">
        <v>2.6589999999999998</v>
      </c>
      <c r="G932" s="21">
        <v>28535</v>
      </c>
      <c r="H932" s="21">
        <v>27573</v>
      </c>
      <c r="I932" s="21">
        <v>607955</v>
      </c>
    </row>
    <row r="933" spans="1:9" x14ac:dyDescent="0.2">
      <c r="A933" t="s">
        <v>0</v>
      </c>
      <c r="B933" t="s">
        <v>23</v>
      </c>
      <c r="C933" t="s">
        <v>154</v>
      </c>
      <c r="D933" t="s">
        <v>134</v>
      </c>
      <c r="E933">
        <v>1.304E-3</v>
      </c>
      <c r="F933">
        <v>2.7040000000000002</v>
      </c>
      <c r="G933">
        <v>30438</v>
      </c>
      <c r="H933">
        <v>29582</v>
      </c>
      <c r="I933">
        <v>656875</v>
      </c>
    </row>
    <row r="934" spans="1:9" s="1" customFormat="1" x14ac:dyDescent="0.2">
      <c r="A934" s="1" t="s">
        <v>0</v>
      </c>
      <c r="B934" s="1" t="s">
        <v>41</v>
      </c>
      <c r="C934" s="1" t="s">
        <v>154</v>
      </c>
      <c r="D934" s="1" t="s">
        <v>134</v>
      </c>
      <c r="E934" s="1">
        <v>2.967E-3</v>
      </c>
      <c r="F934" s="1">
        <v>3.03</v>
      </c>
      <c r="G934" s="1">
        <v>4104</v>
      </c>
      <c r="H934" s="1">
        <v>3841</v>
      </c>
      <c r="I934" s="1">
        <v>88710</v>
      </c>
    </row>
    <row r="935" spans="1:9" s="1" customFormat="1" x14ac:dyDescent="0.2">
      <c r="A935" s="1" t="s">
        <v>0</v>
      </c>
      <c r="B935" s="1" t="s">
        <v>63</v>
      </c>
      <c r="C935" s="1" t="s">
        <v>154</v>
      </c>
      <c r="D935" s="1" t="s">
        <v>134</v>
      </c>
      <c r="E935" s="1">
        <v>2.323E-3</v>
      </c>
      <c r="F935" s="1">
        <v>3.2040000000000002</v>
      </c>
      <c r="G935" s="1">
        <v>19730</v>
      </c>
      <c r="H935" s="1">
        <v>18744</v>
      </c>
      <c r="I935" s="1">
        <v>424419</v>
      </c>
    </row>
    <row r="938" spans="1:9" x14ac:dyDescent="0.2">
      <c r="A938" t="s">
        <v>0</v>
      </c>
      <c r="B938" t="s">
        <v>20</v>
      </c>
      <c r="C938" t="s">
        <v>154</v>
      </c>
      <c r="D938" t="s">
        <v>139</v>
      </c>
      <c r="E938">
        <v>-3.77E-4</v>
      </c>
      <c r="F938">
        <v>-0.47099999999999997</v>
      </c>
      <c r="G938">
        <v>5105</v>
      </c>
      <c r="H938">
        <v>5149</v>
      </c>
      <c r="I938">
        <v>116551</v>
      </c>
    </row>
    <row r="939" spans="1:9" x14ac:dyDescent="0.2">
      <c r="A939" t="s">
        <v>0</v>
      </c>
      <c r="B939" t="s">
        <v>72</v>
      </c>
      <c r="C939" t="s">
        <v>154</v>
      </c>
      <c r="D939" t="s">
        <v>139</v>
      </c>
      <c r="E939">
        <v>-2.7300000000000002E-4</v>
      </c>
      <c r="F939">
        <v>-0.41</v>
      </c>
      <c r="G939">
        <v>18780</v>
      </c>
      <c r="H939">
        <v>18893</v>
      </c>
      <c r="I939">
        <v>412397</v>
      </c>
    </row>
    <row r="940" spans="1:9" x14ac:dyDescent="0.2">
      <c r="A940" t="s">
        <v>0</v>
      </c>
      <c r="B940" t="s">
        <v>54</v>
      </c>
      <c r="C940" t="s">
        <v>154</v>
      </c>
      <c r="D940" t="s">
        <v>139</v>
      </c>
      <c r="E940" s="2">
        <v>-5.3999999999999998E-5</v>
      </c>
      <c r="F940">
        <v>-9.1999999999999998E-2</v>
      </c>
      <c r="G940">
        <v>42093</v>
      </c>
      <c r="H940">
        <v>42143</v>
      </c>
      <c r="I940">
        <v>923394</v>
      </c>
    </row>
    <row r="941" spans="1:9" x14ac:dyDescent="0.2">
      <c r="A941" t="s">
        <v>0</v>
      </c>
      <c r="B941" t="s">
        <v>53</v>
      </c>
      <c r="C941" t="s">
        <v>154</v>
      </c>
      <c r="D941" t="s">
        <v>139</v>
      </c>
      <c r="E941" s="2">
        <v>-5.0000000000000002E-5</v>
      </c>
      <c r="F941">
        <v>-8.5000000000000006E-2</v>
      </c>
      <c r="G941">
        <v>41863</v>
      </c>
      <c r="H941">
        <v>41909</v>
      </c>
      <c r="I941">
        <v>922523</v>
      </c>
    </row>
    <row r="942" spans="1:9" x14ac:dyDescent="0.2">
      <c r="A942" t="s">
        <v>0</v>
      </c>
      <c r="B942" t="s">
        <v>38</v>
      </c>
      <c r="C942" t="s">
        <v>154</v>
      </c>
      <c r="D942" t="s">
        <v>139</v>
      </c>
      <c r="E942">
        <v>1.17E-4</v>
      </c>
      <c r="F942">
        <v>0.19800000000000001</v>
      </c>
      <c r="G942">
        <v>41879</v>
      </c>
      <c r="H942">
        <v>41771</v>
      </c>
      <c r="I942">
        <v>921968</v>
      </c>
    </row>
    <row r="943" spans="1:9" x14ac:dyDescent="0.2">
      <c r="A943" t="s">
        <v>0</v>
      </c>
      <c r="B943" t="s">
        <v>58</v>
      </c>
      <c r="C943" t="s">
        <v>154</v>
      </c>
      <c r="D943" t="s">
        <v>139</v>
      </c>
      <c r="E943" s="2">
        <v>1E-4</v>
      </c>
      <c r="F943">
        <v>0.20699999999999999</v>
      </c>
      <c r="G943">
        <v>40709</v>
      </c>
      <c r="H943">
        <v>40617</v>
      </c>
      <c r="I943">
        <v>923961</v>
      </c>
    </row>
    <row r="944" spans="1:9" x14ac:dyDescent="0.2">
      <c r="A944" t="s">
        <v>0</v>
      </c>
      <c r="B944" t="s">
        <v>47</v>
      </c>
      <c r="C944" t="s">
        <v>154</v>
      </c>
      <c r="D944" t="s">
        <v>139</v>
      </c>
      <c r="E944">
        <v>1.11E-4</v>
      </c>
      <c r="F944">
        <v>0.255</v>
      </c>
      <c r="G944">
        <v>40430</v>
      </c>
      <c r="H944">
        <v>40330</v>
      </c>
      <c r="I944">
        <v>905628</v>
      </c>
    </row>
    <row r="945" spans="1:9" x14ac:dyDescent="0.2">
      <c r="A945" t="s">
        <v>0</v>
      </c>
      <c r="B945" t="s">
        <v>15</v>
      </c>
      <c r="C945" t="s">
        <v>154</v>
      </c>
      <c r="D945" t="s">
        <v>139</v>
      </c>
      <c r="E945">
        <v>3.0899999999999998E-4</v>
      </c>
      <c r="F945">
        <v>0.33</v>
      </c>
      <c r="G945">
        <v>3251</v>
      </c>
      <c r="H945">
        <v>3228</v>
      </c>
      <c r="I945">
        <v>74284</v>
      </c>
    </row>
    <row r="946" spans="1:9" x14ac:dyDescent="0.2">
      <c r="A946" t="s">
        <v>0</v>
      </c>
      <c r="B946" t="s">
        <v>68</v>
      </c>
      <c r="C946" t="s">
        <v>154</v>
      </c>
      <c r="D946" t="s">
        <v>139</v>
      </c>
      <c r="E946">
        <v>1.63E-4</v>
      </c>
      <c r="F946">
        <v>0.38400000000000001</v>
      </c>
      <c r="G946">
        <v>40315</v>
      </c>
      <c r="H946">
        <v>40167</v>
      </c>
      <c r="I946">
        <v>905601</v>
      </c>
    </row>
    <row r="947" spans="1:9" x14ac:dyDescent="0.2">
      <c r="A947" t="s">
        <v>0</v>
      </c>
      <c r="B947" t="s">
        <v>35</v>
      </c>
      <c r="C947" t="s">
        <v>154</v>
      </c>
      <c r="D947" t="s">
        <v>139</v>
      </c>
      <c r="E947">
        <v>2.2499999999999999E-4</v>
      </c>
      <c r="F947">
        <v>0.49199999999999999</v>
      </c>
      <c r="G947">
        <v>40934</v>
      </c>
      <c r="H947">
        <v>40730</v>
      </c>
      <c r="I947">
        <v>905594</v>
      </c>
    </row>
    <row r="948" spans="1:9" x14ac:dyDescent="0.2">
      <c r="A948" t="s">
        <v>0</v>
      </c>
      <c r="B948" t="s">
        <v>76</v>
      </c>
      <c r="C948" t="s">
        <v>154</v>
      </c>
      <c r="D948" t="s">
        <v>139</v>
      </c>
      <c r="E948">
        <v>3.2899999999999997E-4</v>
      </c>
      <c r="F948">
        <v>0.52100000000000002</v>
      </c>
      <c r="G948">
        <v>34077</v>
      </c>
      <c r="H948">
        <v>33833</v>
      </c>
      <c r="I948">
        <v>741584</v>
      </c>
    </row>
    <row r="949" spans="1:9" x14ac:dyDescent="0.2">
      <c r="A949" t="s">
        <v>0</v>
      </c>
      <c r="B949" t="s">
        <v>27</v>
      </c>
      <c r="C949" t="s">
        <v>154</v>
      </c>
      <c r="D949" t="s">
        <v>139</v>
      </c>
      <c r="E949">
        <v>2.81E-4</v>
      </c>
      <c r="F949">
        <v>0.56200000000000006</v>
      </c>
      <c r="G949">
        <v>31807</v>
      </c>
      <c r="H949">
        <v>31605</v>
      </c>
      <c r="I949">
        <v>716155</v>
      </c>
    </row>
    <row r="950" spans="1:9" x14ac:dyDescent="0.2">
      <c r="A950" t="s">
        <v>0</v>
      </c>
      <c r="B950" t="s">
        <v>40</v>
      </c>
      <c r="C950" t="s">
        <v>154</v>
      </c>
      <c r="D950" s="2" t="s">
        <v>139</v>
      </c>
      <c r="E950">
        <v>3.3700000000000001E-4</v>
      </c>
      <c r="F950">
        <v>0.60499999999999998</v>
      </c>
      <c r="G950">
        <v>36488</v>
      </c>
      <c r="H950">
        <v>36218</v>
      </c>
      <c r="I950">
        <v>800858</v>
      </c>
    </row>
    <row r="951" spans="1:9" x14ac:dyDescent="0.2">
      <c r="A951" t="s">
        <v>0</v>
      </c>
      <c r="B951" t="s">
        <v>52</v>
      </c>
      <c r="C951" t="s">
        <v>154</v>
      </c>
      <c r="D951" t="s">
        <v>139</v>
      </c>
      <c r="E951">
        <v>3.5599999999999998E-4</v>
      </c>
      <c r="F951">
        <v>0.70099999999999996</v>
      </c>
      <c r="G951">
        <v>41439</v>
      </c>
      <c r="H951">
        <v>41117</v>
      </c>
      <c r="I951">
        <v>905587</v>
      </c>
    </row>
    <row r="952" spans="1:9" x14ac:dyDescent="0.2">
      <c r="A952" t="s">
        <v>0</v>
      </c>
      <c r="B952" t="s">
        <v>30</v>
      </c>
      <c r="C952" t="s">
        <v>154</v>
      </c>
      <c r="D952" t="s">
        <v>139</v>
      </c>
      <c r="E952">
        <v>7.5199999999999996E-4</v>
      </c>
      <c r="F952">
        <v>0.71799999999999997</v>
      </c>
      <c r="G952">
        <v>2464</v>
      </c>
      <c r="H952">
        <v>2422</v>
      </c>
      <c r="I952">
        <v>55931</v>
      </c>
    </row>
    <row r="953" spans="1:9" x14ac:dyDescent="0.2">
      <c r="A953" t="s">
        <v>0</v>
      </c>
      <c r="B953" t="s">
        <v>77</v>
      </c>
      <c r="C953" t="s">
        <v>154</v>
      </c>
      <c r="D953" t="s">
        <v>139</v>
      </c>
      <c r="E953">
        <v>4.08E-4</v>
      </c>
      <c r="F953">
        <v>0.73299999999999998</v>
      </c>
      <c r="G953">
        <v>37341</v>
      </c>
      <c r="H953">
        <v>37008</v>
      </c>
      <c r="I953">
        <v>814950</v>
      </c>
    </row>
    <row r="954" spans="1:9" x14ac:dyDescent="0.2">
      <c r="A954" t="s">
        <v>0</v>
      </c>
      <c r="B954" t="s">
        <v>64</v>
      </c>
      <c r="C954" t="s">
        <v>154</v>
      </c>
      <c r="D954" t="s">
        <v>139</v>
      </c>
      <c r="E954">
        <v>3.3E-4</v>
      </c>
      <c r="F954">
        <v>0.751</v>
      </c>
      <c r="G954">
        <v>41358</v>
      </c>
      <c r="H954">
        <v>41059</v>
      </c>
      <c r="I954">
        <v>905568</v>
      </c>
    </row>
    <row r="955" spans="1:9" x14ac:dyDescent="0.2">
      <c r="A955" t="s">
        <v>0</v>
      </c>
      <c r="B955" t="s">
        <v>21</v>
      </c>
      <c r="C955" t="s">
        <v>154</v>
      </c>
      <c r="D955" t="s">
        <v>139</v>
      </c>
      <c r="E955">
        <v>4.3100000000000001E-4</v>
      </c>
      <c r="F955">
        <v>0.80100000000000005</v>
      </c>
      <c r="G955">
        <v>39605</v>
      </c>
      <c r="H955">
        <v>39230</v>
      </c>
      <c r="I955">
        <v>871248</v>
      </c>
    </row>
    <row r="956" spans="1:9" x14ac:dyDescent="0.2">
      <c r="A956" t="s">
        <v>0</v>
      </c>
      <c r="B956" t="s">
        <v>32</v>
      </c>
      <c r="C956" t="s">
        <v>154</v>
      </c>
      <c r="D956" t="s">
        <v>139</v>
      </c>
      <c r="E956">
        <v>5.2599999999999999E-4</v>
      </c>
      <c r="F956">
        <v>0.83899999999999997</v>
      </c>
      <c r="G956">
        <v>16052</v>
      </c>
      <c r="H956">
        <v>15865</v>
      </c>
      <c r="I956">
        <v>357331</v>
      </c>
    </row>
    <row r="957" spans="1:9" x14ac:dyDescent="0.2">
      <c r="A957" t="s">
        <v>0</v>
      </c>
      <c r="B957" t="s">
        <v>62</v>
      </c>
      <c r="C957" t="s">
        <v>154</v>
      </c>
      <c r="D957" t="s">
        <v>139</v>
      </c>
      <c r="E957">
        <v>5.7799999999999995E-4</v>
      </c>
      <c r="F957">
        <v>0.84499999999999997</v>
      </c>
      <c r="G957">
        <v>11854</v>
      </c>
      <c r="H957">
        <v>11703</v>
      </c>
      <c r="I957">
        <v>260532</v>
      </c>
    </row>
    <row r="958" spans="1:9" x14ac:dyDescent="0.2">
      <c r="A958" t="s">
        <v>0</v>
      </c>
      <c r="B958" t="s">
        <v>129</v>
      </c>
      <c r="C958" t="s">
        <v>154</v>
      </c>
      <c r="D958" t="s">
        <v>139</v>
      </c>
      <c r="E958">
        <v>4.2700000000000002E-4</v>
      </c>
      <c r="F958">
        <v>0.97</v>
      </c>
      <c r="G958">
        <v>42167</v>
      </c>
      <c r="H958">
        <v>41772</v>
      </c>
      <c r="I958">
        <v>924323</v>
      </c>
    </row>
    <row r="959" spans="1:9" x14ac:dyDescent="0.2">
      <c r="A959" t="s">
        <v>0</v>
      </c>
      <c r="B959" t="s">
        <v>50</v>
      </c>
      <c r="C959" t="s">
        <v>154</v>
      </c>
      <c r="D959" t="s">
        <v>139</v>
      </c>
      <c r="E959">
        <v>5.6400000000000005E-4</v>
      </c>
      <c r="F959">
        <v>0.997</v>
      </c>
      <c r="G959">
        <v>28432</v>
      </c>
      <c r="H959">
        <v>28074</v>
      </c>
      <c r="I959">
        <v>634210</v>
      </c>
    </row>
    <row r="960" spans="1:9" x14ac:dyDescent="0.2">
      <c r="A960" t="s">
        <v>0</v>
      </c>
      <c r="B960" t="s">
        <v>51</v>
      </c>
      <c r="C960" t="s">
        <v>154</v>
      </c>
      <c r="D960" t="s">
        <v>139</v>
      </c>
      <c r="E960">
        <v>5.7600000000000001E-4</v>
      </c>
      <c r="F960">
        <v>1.0269999999999999</v>
      </c>
      <c r="G960">
        <v>42333</v>
      </c>
      <c r="H960">
        <v>41801</v>
      </c>
      <c r="I960">
        <v>923831</v>
      </c>
    </row>
    <row r="961" spans="1:9" x14ac:dyDescent="0.2">
      <c r="A961" t="s">
        <v>0</v>
      </c>
      <c r="B961" t="s">
        <v>17</v>
      </c>
      <c r="C961" t="s">
        <v>154</v>
      </c>
      <c r="D961" t="s">
        <v>139</v>
      </c>
      <c r="E961">
        <v>4.64E-4</v>
      </c>
      <c r="F961">
        <v>1.0449999999999999</v>
      </c>
      <c r="G961">
        <v>41128</v>
      </c>
      <c r="H961">
        <v>40707</v>
      </c>
      <c r="I961">
        <v>905617</v>
      </c>
    </row>
    <row r="962" spans="1:9" x14ac:dyDescent="0.2">
      <c r="A962" t="s">
        <v>0</v>
      </c>
      <c r="B962" t="s">
        <v>69</v>
      </c>
      <c r="C962" t="s">
        <v>154</v>
      </c>
      <c r="D962" s="2" t="s">
        <v>139</v>
      </c>
      <c r="E962">
        <v>6.3100000000000005E-4</v>
      </c>
      <c r="F962">
        <v>1.0680000000000001</v>
      </c>
      <c r="G962">
        <v>22006</v>
      </c>
      <c r="H962">
        <v>21696</v>
      </c>
      <c r="I962">
        <v>490384</v>
      </c>
    </row>
    <row r="963" spans="1:9" x14ac:dyDescent="0.2">
      <c r="A963" t="s">
        <v>0</v>
      </c>
      <c r="B963" t="s">
        <v>25</v>
      </c>
      <c r="C963" t="s">
        <v>154</v>
      </c>
      <c r="D963" t="s">
        <v>139</v>
      </c>
      <c r="E963">
        <v>1.3649999999999999E-3</v>
      </c>
      <c r="F963">
        <v>1.1719999999999999</v>
      </c>
      <c r="G963">
        <v>2219</v>
      </c>
      <c r="H963">
        <v>2152</v>
      </c>
      <c r="I963">
        <v>49340</v>
      </c>
    </row>
    <row r="964" spans="1:9" x14ac:dyDescent="0.2">
      <c r="A964" t="s">
        <v>0</v>
      </c>
      <c r="B964" t="s">
        <v>71</v>
      </c>
      <c r="C964" t="s">
        <v>154</v>
      </c>
      <c r="D964" t="s">
        <v>139</v>
      </c>
      <c r="E964">
        <v>4.5800000000000002E-4</v>
      </c>
      <c r="F964">
        <v>1.2529999999999999</v>
      </c>
      <c r="G964">
        <v>37797</v>
      </c>
      <c r="H964">
        <v>37391</v>
      </c>
      <c r="I964">
        <v>886315</v>
      </c>
    </row>
    <row r="965" spans="1:9" x14ac:dyDescent="0.2">
      <c r="A965" t="s">
        <v>0</v>
      </c>
      <c r="B965" t="s">
        <v>1</v>
      </c>
      <c r="C965" t="s">
        <v>154</v>
      </c>
      <c r="D965" t="s">
        <v>139</v>
      </c>
      <c r="E965">
        <v>9.5399999999999999E-4</v>
      </c>
      <c r="F965">
        <v>1.268</v>
      </c>
      <c r="G965">
        <v>8319</v>
      </c>
      <c r="H965">
        <v>8147</v>
      </c>
      <c r="I965">
        <v>180036</v>
      </c>
    </row>
    <row r="966" spans="1:9" x14ac:dyDescent="0.2">
      <c r="A966" t="s">
        <v>0</v>
      </c>
      <c r="B966" t="s">
        <v>45</v>
      </c>
      <c r="C966" t="s">
        <v>154</v>
      </c>
      <c r="D966" t="s">
        <v>139</v>
      </c>
      <c r="E966">
        <v>6.6E-4</v>
      </c>
      <c r="F966">
        <v>1.2749999999999999</v>
      </c>
      <c r="G966">
        <v>41440</v>
      </c>
      <c r="H966">
        <v>40844</v>
      </c>
      <c r="I966">
        <v>904298</v>
      </c>
    </row>
    <row r="967" spans="1:9" x14ac:dyDescent="0.2">
      <c r="A967" t="s">
        <v>0</v>
      </c>
      <c r="B967" t="s">
        <v>42</v>
      </c>
      <c r="C967" t="s">
        <v>154</v>
      </c>
      <c r="D967" t="s">
        <v>139</v>
      </c>
      <c r="E967">
        <v>7.3300000000000004E-4</v>
      </c>
      <c r="F967">
        <v>1.341</v>
      </c>
      <c r="G967">
        <v>42206</v>
      </c>
      <c r="H967">
        <v>41529</v>
      </c>
      <c r="I967">
        <v>923643</v>
      </c>
    </row>
    <row r="968" spans="1:9" x14ac:dyDescent="0.2">
      <c r="A968" t="s">
        <v>0</v>
      </c>
      <c r="B968" t="s">
        <v>46</v>
      </c>
      <c r="C968" t="s">
        <v>154</v>
      </c>
      <c r="D968" t="s">
        <v>139</v>
      </c>
      <c r="E968">
        <v>9.0200000000000002E-4</v>
      </c>
      <c r="F968">
        <v>1.36</v>
      </c>
      <c r="G968">
        <v>10901</v>
      </c>
      <c r="H968">
        <v>10685</v>
      </c>
      <c r="I968">
        <v>239413</v>
      </c>
    </row>
    <row r="969" spans="1:9" x14ac:dyDescent="0.2">
      <c r="A969" t="s">
        <v>0</v>
      </c>
      <c r="B969" t="s">
        <v>131</v>
      </c>
      <c r="C969" t="s">
        <v>154</v>
      </c>
      <c r="D969" t="s">
        <v>139</v>
      </c>
      <c r="E969">
        <v>7.8399999999999997E-4</v>
      </c>
      <c r="F969">
        <v>1.385</v>
      </c>
      <c r="G969">
        <v>42290</v>
      </c>
      <c r="H969">
        <v>41565</v>
      </c>
      <c r="I969">
        <v>924252</v>
      </c>
    </row>
    <row r="970" spans="1:9" x14ac:dyDescent="0.2">
      <c r="A970" t="s">
        <v>0</v>
      </c>
      <c r="B970" t="s">
        <v>59</v>
      </c>
      <c r="C970" t="s">
        <v>154</v>
      </c>
      <c r="D970" t="s">
        <v>139</v>
      </c>
      <c r="E970">
        <v>7.6499999999999995E-4</v>
      </c>
      <c r="F970">
        <v>1.4550000000000001</v>
      </c>
      <c r="G970">
        <v>41276</v>
      </c>
      <c r="H970">
        <v>40569</v>
      </c>
      <c r="I970">
        <v>924297</v>
      </c>
    </row>
    <row r="971" spans="1:9" x14ac:dyDescent="0.2">
      <c r="A971" t="s">
        <v>0</v>
      </c>
      <c r="B971" t="s">
        <v>26</v>
      </c>
      <c r="C971" t="s">
        <v>154</v>
      </c>
      <c r="D971" t="s">
        <v>139</v>
      </c>
      <c r="E971">
        <v>6.8000000000000005E-4</v>
      </c>
      <c r="F971">
        <v>1.47</v>
      </c>
      <c r="G971">
        <v>34117</v>
      </c>
      <c r="H971">
        <v>33604</v>
      </c>
      <c r="I971">
        <v>754012</v>
      </c>
    </row>
    <row r="972" spans="1:9" x14ac:dyDescent="0.2">
      <c r="A972" t="s">
        <v>0</v>
      </c>
      <c r="B972" t="s">
        <v>55</v>
      </c>
      <c r="C972" t="s">
        <v>154</v>
      </c>
      <c r="D972" t="s">
        <v>139</v>
      </c>
      <c r="E972">
        <v>6.38E-4</v>
      </c>
      <c r="F972">
        <v>1.657</v>
      </c>
      <c r="G972">
        <v>39986</v>
      </c>
      <c r="H972">
        <v>39408</v>
      </c>
      <c r="I972">
        <v>905655</v>
      </c>
    </row>
    <row r="973" spans="1:9" x14ac:dyDescent="0.2">
      <c r="A973" t="s">
        <v>0</v>
      </c>
      <c r="B973" t="s">
        <v>19</v>
      </c>
      <c r="C973" t="s">
        <v>154</v>
      </c>
      <c r="D973" t="s">
        <v>139</v>
      </c>
      <c r="E973">
        <v>6.6799999999999997E-4</v>
      </c>
      <c r="F973">
        <v>1.671</v>
      </c>
      <c r="G973">
        <v>41259</v>
      </c>
      <c r="H973">
        <v>40654</v>
      </c>
      <c r="I973">
        <v>905681</v>
      </c>
    </row>
    <row r="974" spans="1:9" x14ac:dyDescent="0.2">
      <c r="A974" t="s">
        <v>0</v>
      </c>
      <c r="B974" t="s">
        <v>37</v>
      </c>
      <c r="C974" t="s">
        <v>154</v>
      </c>
      <c r="D974" t="s">
        <v>139</v>
      </c>
      <c r="E974">
        <v>8.4500000000000005E-4</v>
      </c>
      <c r="F974">
        <v>1.675</v>
      </c>
      <c r="G974">
        <v>41348</v>
      </c>
      <c r="H974">
        <v>40586</v>
      </c>
      <c r="I974">
        <v>902860</v>
      </c>
    </row>
    <row r="975" spans="1:9" x14ac:dyDescent="0.2">
      <c r="A975" t="s">
        <v>0</v>
      </c>
      <c r="B975" t="s">
        <v>60</v>
      </c>
      <c r="C975" t="s">
        <v>154</v>
      </c>
      <c r="D975" t="s">
        <v>139</v>
      </c>
      <c r="E975">
        <v>9.9099999999999991E-4</v>
      </c>
      <c r="F975">
        <v>1.905</v>
      </c>
      <c r="G975">
        <v>24876</v>
      </c>
      <c r="H975">
        <v>24339</v>
      </c>
      <c r="I975">
        <v>541034</v>
      </c>
    </row>
    <row r="976" spans="1:9" x14ac:dyDescent="0.2">
      <c r="A976" t="s">
        <v>0</v>
      </c>
      <c r="B976" t="s">
        <v>75</v>
      </c>
      <c r="C976" t="s">
        <v>154</v>
      </c>
      <c r="D976" t="s">
        <v>139</v>
      </c>
      <c r="E976">
        <v>1.1349999999999999E-3</v>
      </c>
      <c r="F976">
        <v>1.909</v>
      </c>
      <c r="G976">
        <v>26567</v>
      </c>
      <c r="H976">
        <v>25909</v>
      </c>
      <c r="I976">
        <v>580546</v>
      </c>
    </row>
    <row r="977" spans="1:9" x14ac:dyDescent="0.2">
      <c r="A977" t="s">
        <v>0</v>
      </c>
      <c r="B977" t="s">
        <v>130</v>
      </c>
      <c r="C977" t="s">
        <v>154</v>
      </c>
      <c r="D977" t="s">
        <v>139</v>
      </c>
      <c r="E977">
        <v>1.016E-3</v>
      </c>
      <c r="F977">
        <v>1.9339999999999999</v>
      </c>
      <c r="G977">
        <v>42449</v>
      </c>
      <c r="H977">
        <v>41510</v>
      </c>
      <c r="I977">
        <v>924266</v>
      </c>
    </row>
    <row r="978" spans="1:9" x14ac:dyDescent="0.2">
      <c r="A978" t="s">
        <v>0</v>
      </c>
      <c r="B978" t="s">
        <v>128</v>
      </c>
      <c r="C978" t="s">
        <v>154</v>
      </c>
      <c r="D978" t="s">
        <v>139</v>
      </c>
      <c r="E978">
        <v>8.4900000000000004E-4</v>
      </c>
      <c r="F978">
        <v>2.0099999999999998</v>
      </c>
      <c r="G978">
        <v>41898</v>
      </c>
      <c r="H978">
        <v>41113</v>
      </c>
      <c r="I978">
        <v>924119</v>
      </c>
    </row>
    <row r="979" spans="1:9" x14ac:dyDescent="0.2">
      <c r="A979" t="s">
        <v>0</v>
      </c>
      <c r="B979" t="s">
        <v>48</v>
      </c>
      <c r="C979" t="s">
        <v>154</v>
      </c>
      <c r="D979" t="s">
        <v>139</v>
      </c>
      <c r="E979">
        <v>8.6799999999999996E-4</v>
      </c>
      <c r="F979">
        <v>2.0169999999999999</v>
      </c>
      <c r="G979">
        <v>41492</v>
      </c>
      <c r="H979">
        <v>40706</v>
      </c>
      <c r="I979">
        <v>905642</v>
      </c>
    </row>
    <row r="980" spans="1:9" x14ac:dyDescent="0.2">
      <c r="A980" t="s">
        <v>0</v>
      </c>
      <c r="B980" t="s">
        <v>24</v>
      </c>
      <c r="C980" t="s">
        <v>154</v>
      </c>
      <c r="D980" t="s">
        <v>139</v>
      </c>
      <c r="E980">
        <v>8.7000000000000001E-4</v>
      </c>
      <c r="F980">
        <v>2.0430000000000001</v>
      </c>
      <c r="G980">
        <v>41298</v>
      </c>
      <c r="H980">
        <v>40510</v>
      </c>
      <c r="I980">
        <v>905592</v>
      </c>
    </row>
    <row r="981" spans="1:9" x14ac:dyDescent="0.2">
      <c r="A981" t="s">
        <v>0</v>
      </c>
      <c r="B981" t="s">
        <v>34</v>
      </c>
      <c r="C981" t="s">
        <v>154</v>
      </c>
      <c r="D981" t="s">
        <v>139</v>
      </c>
      <c r="E981">
        <v>1.4059999999999999E-3</v>
      </c>
      <c r="F981">
        <v>2.077</v>
      </c>
      <c r="G981">
        <v>7244</v>
      </c>
      <c r="H981">
        <v>7022</v>
      </c>
      <c r="I981">
        <v>157766</v>
      </c>
    </row>
    <row r="982" spans="1:9" x14ac:dyDescent="0.2">
      <c r="A982" t="s">
        <v>0</v>
      </c>
      <c r="B982" t="s">
        <v>22</v>
      </c>
      <c r="C982" t="s">
        <v>154</v>
      </c>
      <c r="D982" t="s">
        <v>139</v>
      </c>
      <c r="E982">
        <v>1.1230000000000001E-3</v>
      </c>
      <c r="F982">
        <v>2.085</v>
      </c>
      <c r="G982">
        <v>41878</v>
      </c>
      <c r="H982">
        <v>40842</v>
      </c>
      <c r="I982">
        <v>921816</v>
      </c>
    </row>
    <row r="983" spans="1:9" x14ac:dyDescent="0.2">
      <c r="A983" t="s">
        <v>0</v>
      </c>
      <c r="B983" t="s">
        <v>16</v>
      </c>
      <c r="C983" t="s">
        <v>154</v>
      </c>
      <c r="D983" t="s">
        <v>139</v>
      </c>
      <c r="E983">
        <v>1.4610000000000001E-3</v>
      </c>
      <c r="F983">
        <v>2.1480000000000001</v>
      </c>
      <c r="G983">
        <v>10138</v>
      </c>
      <c r="H983">
        <v>9811</v>
      </c>
      <c r="I983">
        <v>223580</v>
      </c>
    </row>
    <row r="984" spans="1:9" x14ac:dyDescent="0.2">
      <c r="A984" t="s">
        <v>0</v>
      </c>
      <c r="B984" t="s">
        <v>43</v>
      </c>
      <c r="C984" t="s">
        <v>154</v>
      </c>
      <c r="D984" t="s">
        <v>139</v>
      </c>
      <c r="E984">
        <v>9.6000000000000002E-4</v>
      </c>
      <c r="F984">
        <v>2.1709999999999998</v>
      </c>
      <c r="G984">
        <v>41519</v>
      </c>
      <c r="H984">
        <v>40649</v>
      </c>
      <c r="I984">
        <v>905518</v>
      </c>
    </row>
    <row r="985" spans="1:9" x14ac:dyDescent="0.2">
      <c r="A985" t="s">
        <v>0</v>
      </c>
      <c r="B985" t="s">
        <v>49</v>
      </c>
      <c r="C985" t="s">
        <v>154</v>
      </c>
      <c r="D985" t="s">
        <v>139</v>
      </c>
      <c r="E985">
        <v>1.0120000000000001E-3</v>
      </c>
      <c r="F985">
        <v>2.202</v>
      </c>
      <c r="G985">
        <v>42672</v>
      </c>
      <c r="H985">
        <v>41737</v>
      </c>
      <c r="I985">
        <v>924385</v>
      </c>
    </row>
    <row r="986" spans="1:9" x14ac:dyDescent="0.2">
      <c r="A986" t="s">
        <v>0</v>
      </c>
      <c r="B986" t="s">
        <v>44</v>
      </c>
      <c r="C986" t="s">
        <v>154</v>
      </c>
      <c r="D986" t="s">
        <v>139</v>
      </c>
      <c r="E986">
        <v>1.4469999999999999E-3</v>
      </c>
      <c r="F986">
        <v>2.399</v>
      </c>
      <c r="G986">
        <v>13502</v>
      </c>
      <c r="H986">
        <v>13070</v>
      </c>
      <c r="I986">
        <v>298966</v>
      </c>
    </row>
    <row r="987" spans="1:9" x14ac:dyDescent="0.2">
      <c r="A987" t="s">
        <v>0</v>
      </c>
      <c r="B987" t="s">
        <v>74</v>
      </c>
      <c r="C987" t="s">
        <v>154</v>
      </c>
      <c r="D987" t="s">
        <v>139</v>
      </c>
      <c r="E987">
        <v>1.3749999999999999E-3</v>
      </c>
      <c r="F987">
        <v>2.4580000000000002</v>
      </c>
      <c r="G987">
        <v>37727</v>
      </c>
      <c r="H987">
        <v>36604</v>
      </c>
      <c r="I987">
        <v>816948</v>
      </c>
    </row>
    <row r="988" spans="1:9" x14ac:dyDescent="0.2">
      <c r="A988" t="s">
        <v>0</v>
      </c>
      <c r="B988" t="s">
        <v>56</v>
      </c>
      <c r="C988" t="s">
        <v>154</v>
      </c>
      <c r="D988" t="s">
        <v>139</v>
      </c>
      <c r="E988">
        <v>1.2179999999999999E-3</v>
      </c>
      <c r="F988">
        <v>2.4900000000000002</v>
      </c>
      <c r="G988">
        <v>39740</v>
      </c>
      <c r="H988">
        <v>38684</v>
      </c>
      <c r="I988">
        <v>867379</v>
      </c>
    </row>
    <row r="989" spans="1:9" x14ac:dyDescent="0.2">
      <c r="A989" t="s">
        <v>0</v>
      </c>
      <c r="B989" t="s">
        <v>36</v>
      </c>
      <c r="C989" t="s">
        <v>154</v>
      </c>
      <c r="D989" t="s">
        <v>139</v>
      </c>
      <c r="E989">
        <v>1.024E-3</v>
      </c>
      <c r="F989">
        <v>2.5409999999999999</v>
      </c>
      <c r="G989">
        <v>42673</v>
      </c>
      <c r="H989">
        <v>41726</v>
      </c>
      <c r="I989">
        <v>924374</v>
      </c>
    </row>
    <row r="990" spans="1:9" x14ac:dyDescent="0.2">
      <c r="A990" t="s">
        <v>0</v>
      </c>
      <c r="B990" t="s">
        <v>31</v>
      </c>
      <c r="C990" t="s">
        <v>154</v>
      </c>
      <c r="D990" t="s">
        <v>139</v>
      </c>
      <c r="E990">
        <v>1.1540000000000001E-3</v>
      </c>
      <c r="F990">
        <v>2.548</v>
      </c>
      <c r="G990">
        <v>41724</v>
      </c>
      <c r="H990">
        <v>40672</v>
      </c>
      <c r="I990">
        <v>911841</v>
      </c>
    </row>
    <row r="991" spans="1:9" x14ac:dyDescent="0.2">
      <c r="A991" t="s">
        <v>0</v>
      </c>
      <c r="B991" t="s">
        <v>18</v>
      </c>
      <c r="C991" t="s">
        <v>154</v>
      </c>
      <c r="D991" t="s">
        <v>139</v>
      </c>
      <c r="E991">
        <v>1.5900000000000001E-3</v>
      </c>
      <c r="F991">
        <v>2.57</v>
      </c>
      <c r="G991">
        <v>13806</v>
      </c>
      <c r="H991">
        <v>13323</v>
      </c>
      <c r="I991">
        <v>303903</v>
      </c>
    </row>
    <row r="992" spans="1:9" x14ac:dyDescent="0.2">
      <c r="A992" t="s">
        <v>0</v>
      </c>
      <c r="B992" t="s">
        <v>61</v>
      </c>
      <c r="C992" t="s">
        <v>154</v>
      </c>
      <c r="D992" t="s">
        <v>139</v>
      </c>
      <c r="E992">
        <v>1.021E-3</v>
      </c>
      <c r="F992">
        <v>2.6339999999999999</v>
      </c>
      <c r="G992">
        <v>41232</v>
      </c>
      <c r="H992">
        <v>40315</v>
      </c>
      <c r="I992">
        <v>898734</v>
      </c>
    </row>
    <row r="993" spans="1:9" x14ac:dyDescent="0.2">
      <c r="A993" t="s">
        <v>0</v>
      </c>
      <c r="B993" t="s">
        <v>41</v>
      </c>
      <c r="C993" t="s">
        <v>154</v>
      </c>
      <c r="D993" t="s">
        <v>139</v>
      </c>
      <c r="E993">
        <v>2.0609999999999999E-3</v>
      </c>
      <c r="F993">
        <v>2.6949999999999998</v>
      </c>
      <c r="G993">
        <v>5647</v>
      </c>
      <c r="H993">
        <v>5390</v>
      </c>
      <c r="I993">
        <v>124677</v>
      </c>
    </row>
    <row r="994" spans="1:9" x14ac:dyDescent="0.2">
      <c r="A994" t="s">
        <v>0</v>
      </c>
      <c r="B994" t="s">
        <v>57</v>
      </c>
      <c r="C994" t="s">
        <v>154</v>
      </c>
      <c r="D994" t="s">
        <v>139</v>
      </c>
      <c r="E994">
        <v>1.9269999999999999E-3</v>
      </c>
      <c r="F994">
        <v>2.7730000000000001</v>
      </c>
      <c r="G994">
        <v>12732</v>
      </c>
      <c r="H994">
        <v>12200</v>
      </c>
      <c r="I994">
        <v>276283</v>
      </c>
    </row>
    <row r="995" spans="1:9" x14ac:dyDescent="0.2">
      <c r="A995" t="s">
        <v>0</v>
      </c>
      <c r="B995" t="s">
        <v>28</v>
      </c>
      <c r="C995" t="s">
        <v>154</v>
      </c>
      <c r="D995" t="s">
        <v>139</v>
      </c>
      <c r="E995">
        <v>1.511E-3</v>
      </c>
      <c r="F995">
        <v>2.7890000000000001</v>
      </c>
      <c r="G995">
        <v>42726</v>
      </c>
      <c r="H995">
        <v>41331</v>
      </c>
      <c r="I995">
        <v>923619</v>
      </c>
    </row>
    <row r="996" spans="1:9" x14ac:dyDescent="0.2">
      <c r="A996" t="s">
        <v>0</v>
      </c>
      <c r="B996" t="s">
        <v>23</v>
      </c>
      <c r="C996" t="s">
        <v>154</v>
      </c>
      <c r="D996" t="s">
        <v>139</v>
      </c>
      <c r="E996">
        <v>1.1180000000000001E-3</v>
      </c>
      <c r="F996">
        <v>2.8260000000000001</v>
      </c>
      <c r="G996">
        <v>41029</v>
      </c>
      <c r="H996">
        <v>40025</v>
      </c>
      <c r="I996">
        <v>897905</v>
      </c>
    </row>
    <row r="997" spans="1:9" x14ac:dyDescent="0.2">
      <c r="A997" t="s">
        <v>0</v>
      </c>
      <c r="B997" t="s">
        <v>78</v>
      </c>
      <c r="C997" t="s">
        <v>154</v>
      </c>
      <c r="D997" t="s">
        <v>139</v>
      </c>
      <c r="E997">
        <v>1.024E-3</v>
      </c>
      <c r="F997">
        <v>2.8690000000000002</v>
      </c>
      <c r="G997">
        <v>42549</v>
      </c>
      <c r="H997">
        <v>41602</v>
      </c>
      <c r="I997">
        <v>924393</v>
      </c>
    </row>
    <row r="998" spans="1:9" s="1" customFormat="1" x14ac:dyDescent="0.2">
      <c r="A998" s="1" t="s">
        <v>0</v>
      </c>
      <c r="B998" s="1" t="s">
        <v>39</v>
      </c>
      <c r="C998" s="1" t="s">
        <v>154</v>
      </c>
      <c r="D998" s="1" t="s">
        <v>139</v>
      </c>
      <c r="E998" s="1">
        <v>1.658E-3</v>
      </c>
      <c r="F998" s="1">
        <v>3.1280000000000001</v>
      </c>
      <c r="G998" s="1">
        <v>39690</v>
      </c>
      <c r="H998" s="1">
        <v>38254</v>
      </c>
      <c r="I998" s="1">
        <v>866282</v>
      </c>
    </row>
    <row r="999" spans="1:9" s="1" customFormat="1" x14ac:dyDescent="0.2">
      <c r="A999" s="1" t="s">
        <v>0</v>
      </c>
      <c r="B999" s="1" t="s">
        <v>70</v>
      </c>
      <c r="C999" s="1" t="s">
        <v>154</v>
      </c>
      <c r="D999" s="1" t="s">
        <v>139</v>
      </c>
      <c r="E999" s="1">
        <v>1.802E-3</v>
      </c>
      <c r="F999" s="1">
        <v>3.2290000000000001</v>
      </c>
      <c r="G999" s="1">
        <v>38206</v>
      </c>
      <c r="H999" s="1">
        <v>36728</v>
      </c>
      <c r="I999" s="1">
        <v>820228</v>
      </c>
    </row>
    <row r="1000" spans="1:9" s="1" customFormat="1" x14ac:dyDescent="0.2">
      <c r="A1000" s="1" t="s">
        <v>0</v>
      </c>
      <c r="B1000" s="1" t="s">
        <v>63</v>
      </c>
      <c r="C1000" s="1" t="s">
        <v>154</v>
      </c>
      <c r="D1000" s="1" t="s">
        <v>139</v>
      </c>
      <c r="E1000" s="1">
        <v>2.202E-3</v>
      </c>
      <c r="F1000" s="1">
        <v>3.6110000000000002</v>
      </c>
      <c r="G1000" s="1">
        <v>25931</v>
      </c>
      <c r="H1000" s="1">
        <v>24687</v>
      </c>
      <c r="I1000" s="1">
        <v>564905</v>
      </c>
    </row>
    <row r="1001" spans="1:9" s="1" customFormat="1" x14ac:dyDescent="0.2">
      <c r="A1001" s="1" t="s">
        <v>0</v>
      </c>
      <c r="B1001" s="1" t="s">
        <v>65</v>
      </c>
      <c r="C1001" s="1" t="s">
        <v>154</v>
      </c>
      <c r="D1001" s="1" t="s">
        <v>139</v>
      </c>
      <c r="E1001" s="1">
        <v>1.9759999999999999E-3</v>
      </c>
      <c r="F1001" s="1">
        <v>3.625</v>
      </c>
      <c r="G1001" s="1">
        <v>37634</v>
      </c>
      <c r="H1001" s="1">
        <v>36030</v>
      </c>
      <c r="I1001" s="1">
        <v>811300</v>
      </c>
    </row>
    <row r="1002" spans="1:9" s="1" customFormat="1" x14ac:dyDescent="0.2">
      <c r="A1002" s="1" t="s">
        <v>0</v>
      </c>
      <c r="B1002" s="1" t="s">
        <v>29</v>
      </c>
      <c r="C1002" s="1" t="s">
        <v>154</v>
      </c>
      <c r="D1002" s="1" t="s">
        <v>139</v>
      </c>
      <c r="E1002" s="1">
        <v>1.913E-3</v>
      </c>
      <c r="F1002" s="1">
        <v>3.7320000000000002</v>
      </c>
      <c r="G1002" s="1">
        <v>25097</v>
      </c>
      <c r="H1002" s="1">
        <v>24057</v>
      </c>
      <c r="I1002" s="1">
        <v>543698</v>
      </c>
    </row>
    <row r="1003" spans="1:9" s="1" customFormat="1" x14ac:dyDescent="0.2">
      <c r="A1003" s="1" t="s">
        <v>0</v>
      </c>
      <c r="B1003" s="1" t="s">
        <v>73</v>
      </c>
      <c r="C1003" s="1" t="s">
        <v>154</v>
      </c>
      <c r="D1003" s="1" t="s">
        <v>139</v>
      </c>
      <c r="E1003" s="1">
        <v>1.5039999999999999E-3</v>
      </c>
      <c r="F1003" s="1">
        <v>3.8039999999999998</v>
      </c>
      <c r="G1003" s="1">
        <v>40665</v>
      </c>
      <c r="H1003" s="1">
        <v>39345</v>
      </c>
      <c r="I1003" s="1">
        <v>877467</v>
      </c>
    </row>
    <row r="1004" spans="1:9" s="1" customFormat="1" x14ac:dyDescent="0.2">
      <c r="A1004" s="24" t="s">
        <v>0</v>
      </c>
      <c r="B1004" s="24" t="s">
        <v>67</v>
      </c>
      <c r="C1004" s="24" t="s">
        <v>154</v>
      </c>
      <c r="D1004" s="24" t="s">
        <v>139</v>
      </c>
      <c r="E1004" s="24">
        <v>2.0279999999999999E-3</v>
      </c>
      <c r="F1004" s="24">
        <v>4.3109999999999999</v>
      </c>
      <c r="G1004" s="24">
        <v>38959</v>
      </c>
      <c r="H1004" s="24">
        <v>37270</v>
      </c>
      <c r="I1004" s="24">
        <v>833089</v>
      </c>
    </row>
    <row r="1007" spans="1:9" x14ac:dyDescent="0.2">
      <c r="A1007" t="s">
        <v>0</v>
      </c>
      <c r="B1007" t="s">
        <v>15</v>
      </c>
      <c r="C1007" t="s">
        <v>154</v>
      </c>
      <c r="D1007" t="s">
        <v>151</v>
      </c>
      <c r="E1007">
        <v>-8.0900000000000004E-4</v>
      </c>
      <c r="F1007">
        <v>-0.86699999999999999</v>
      </c>
      <c r="G1007">
        <v>3410</v>
      </c>
      <c r="H1007">
        <v>3474</v>
      </c>
      <c r="I1007">
        <v>79210</v>
      </c>
    </row>
    <row r="1008" spans="1:9" x14ac:dyDescent="0.2">
      <c r="A1008" t="s">
        <v>0</v>
      </c>
      <c r="B1008" t="s">
        <v>20</v>
      </c>
      <c r="C1008" t="s">
        <v>154</v>
      </c>
      <c r="D1008" t="s">
        <v>151</v>
      </c>
      <c r="E1008">
        <v>-2.5999999999999998E-4</v>
      </c>
      <c r="F1008">
        <v>-0.33500000000000002</v>
      </c>
      <c r="G1008">
        <v>5282</v>
      </c>
      <c r="H1008">
        <v>5314</v>
      </c>
      <c r="I1008">
        <v>122796</v>
      </c>
    </row>
    <row r="1009" spans="1:9" x14ac:dyDescent="0.2">
      <c r="A1009" t="s">
        <v>0</v>
      </c>
      <c r="B1009" t="s">
        <v>76</v>
      </c>
      <c r="C1009" t="s">
        <v>154</v>
      </c>
      <c r="D1009" t="s">
        <v>151</v>
      </c>
      <c r="E1009">
        <v>-1.4799999999999999E-4</v>
      </c>
      <c r="F1009">
        <v>-0.23</v>
      </c>
      <c r="G1009">
        <v>34738</v>
      </c>
      <c r="H1009">
        <v>34853</v>
      </c>
      <c r="I1009">
        <v>772261</v>
      </c>
    </row>
    <row r="1010" spans="1:9" x14ac:dyDescent="0.2">
      <c r="A1010" t="s">
        <v>0</v>
      </c>
      <c r="B1010" t="s">
        <v>53</v>
      </c>
      <c r="C1010" t="s">
        <v>154</v>
      </c>
      <c r="D1010" s="2" t="s">
        <v>151</v>
      </c>
      <c r="E1010">
        <v>-1.25E-4</v>
      </c>
      <c r="F1010">
        <v>-0.216</v>
      </c>
      <c r="G1010">
        <v>43558</v>
      </c>
      <c r="H1010">
        <v>43681</v>
      </c>
      <c r="I1010">
        <v>976074</v>
      </c>
    </row>
    <row r="1011" spans="1:9" x14ac:dyDescent="0.2">
      <c r="A1011" t="s">
        <v>0</v>
      </c>
      <c r="B1011" t="s">
        <v>69</v>
      </c>
      <c r="C1011" t="s">
        <v>154</v>
      </c>
      <c r="D1011" s="2" t="s">
        <v>151</v>
      </c>
      <c r="E1011" s="2">
        <v>-4.8999999999999998E-5</v>
      </c>
      <c r="F1011">
        <v>-8.6999999999999994E-2</v>
      </c>
      <c r="G1011">
        <v>22961</v>
      </c>
      <c r="H1011">
        <v>22986</v>
      </c>
      <c r="I1011">
        <v>523544</v>
      </c>
    </row>
    <row r="1012" spans="1:9" x14ac:dyDescent="0.2">
      <c r="A1012" t="s">
        <v>0</v>
      </c>
      <c r="B1012" t="s">
        <v>38</v>
      </c>
      <c r="C1012" t="s">
        <v>154</v>
      </c>
      <c r="D1012" s="2" t="s">
        <v>151</v>
      </c>
      <c r="E1012" s="2">
        <v>5.5000000000000002E-5</v>
      </c>
      <c r="F1012">
        <v>9.5000000000000001E-2</v>
      </c>
      <c r="G1012">
        <v>43574</v>
      </c>
      <c r="H1012">
        <v>43521</v>
      </c>
      <c r="I1012">
        <v>975436</v>
      </c>
    </row>
    <row r="1013" spans="1:9" x14ac:dyDescent="0.2">
      <c r="A1013" t="s">
        <v>0</v>
      </c>
      <c r="B1013" t="s">
        <v>40</v>
      </c>
      <c r="C1013" t="s">
        <v>154</v>
      </c>
      <c r="D1013" s="2" t="s">
        <v>151</v>
      </c>
      <c r="E1013" s="2">
        <v>7.3999999999999996E-5</v>
      </c>
      <c r="F1013">
        <v>0.13600000000000001</v>
      </c>
      <c r="G1013">
        <v>37770</v>
      </c>
      <c r="H1013">
        <v>37707</v>
      </c>
      <c r="I1013">
        <v>846013</v>
      </c>
    </row>
    <row r="1014" spans="1:9" x14ac:dyDescent="0.2">
      <c r="A1014" t="s">
        <v>0</v>
      </c>
      <c r="B1014" t="s">
        <v>50</v>
      </c>
      <c r="C1014" t="s">
        <v>154</v>
      </c>
      <c r="D1014" s="2" t="s">
        <v>151</v>
      </c>
      <c r="E1014" s="2">
        <v>7.3999999999999996E-5</v>
      </c>
      <c r="F1014">
        <v>0.14399999999999999</v>
      </c>
      <c r="G1014">
        <v>29459</v>
      </c>
      <c r="H1014">
        <v>29409</v>
      </c>
      <c r="I1014">
        <v>671468</v>
      </c>
    </row>
    <row r="1015" spans="1:9" x14ac:dyDescent="0.2">
      <c r="A1015" t="s">
        <v>0</v>
      </c>
      <c r="B1015" t="s">
        <v>32</v>
      </c>
      <c r="C1015" t="s">
        <v>154</v>
      </c>
      <c r="D1015" t="s">
        <v>151</v>
      </c>
      <c r="E1015">
        <v>1.08E-4</v>
      </c>
      <c r="F1015">
        <v>0.17399999999999999</v>
      </c>
      <c r="G1015">
        <v>16457</v>
      </c>
      <c r="H1015">
        <v>16416</v>
      </c>
      <c r="I1015">
        <v>374987</v>
      </c>
    </row>
    <row r="1016" spans="1:9" x14ac:dyDescent="0.2">
      <c r="A1016" t="s">
        <v>0</v>
      </c>
      <c r="B1016" t="s">
        <v>64</v>
      </c>
      <c r="C1016" t="s">
        <v>154</v>
      </c>
      <c r="D1016" t="s">
        <v>151</v>
      </c>
      <c r="E1016" s="2">
        <v>9.7E-5</v>
      </c>
      <c r="F1016">
        <v>0.23200000000000001</v>
      </c>
      <c r="G1016">
        <v>42972</v>
      </c>
      <c r="H1016">
        <v>42879</v>
      </c>
      <c r="I1016">
        <v>958245</v>
      </c>
    </row>
    <row r="1017" spans="1:9" x14ac:dyDescent="0.2">
      <c r="A1017" t="s">
        <v>0</v>
      </c>
      <c r="B1017" t="s">
        <v>47</v>
      </c>
      <c r="C1017" t="s">
        <v>154</v>
      </c>
      <c r="D1017" t="s">
        <v>151</v>
      </c>
      <c r="E1017">
        <v>1.3999999999999999E-4</v>
      </c>
      <c r="F1017">
        <v>0.33400000000000002</v>
      </c>
      <c r="G1017">
        <v>42161</v>
      </c>
      <c r="H1017">
        <v>42027</v>
      </c>
      <c r="I1017">
        <v>958309</v>
      </c>
    </row>
    <row r="1018" spans="1:9" x14ac:dyDescent="0.2">
      <c r="A1018" t="s">
        <v>0</v>
      </c>
      <c r="B1018" t="s">
        <v>68</v>
      </c>
      <c r="C1018" t="s">
        <v>154</v>
      </c>
      <c r="D1018" t="s">
        <v>151</v>
      </c>
      <c r="E1018">
        <v>1.47E-4</v>
      </c>
      <c r="F1018">
        <v>0.36899999999999999</v>
      </c>
      <c r="G1018">
        <v>42066</v>
      </c>
      <c r="H1018">
        <v>41925</v>
      </c>
      <c r="I1018">
        <v>958285</v>
      </c>
    </row>
    <row r="1019" spans="1:9" x14ac:dyDescent="0.2">
      <c r="A1019" t="s">
        <v>0</v>
      </c>
      <c r="B1019" t="s">
        <v>72</v>
      </c>
      <c r="C1019" t="s">
        <v>154</v>
      </c>
      <c r="D1019" t="s">
        <v>151</v>
      </c>
      <c r="E1019">
        <v>2.4699999999999999E-4</v>
      </c>
      <c r="F1019">
        <v>0.38600000000000001</v>
      </c>
      <c r="G1019">
        <v>19260</v>
      </c>
      <c r="H1019">
        <v>19154</v>
      </c>
      <c r="I1019">
        <v>427420</v>
      </c>
    </row>
    <row r="1020" spans="1:9" x14ac:dyDescent="0.2">
      <c r="A1020" t="s">
        <v>0</v>
      </c>
      <c r="B1020" t="s">
        <v>27</v>
      </c>
      <c r="C1020" t="s">
        <v>154</v>
      </c>
      <c r="D1020" t="s">
        <v>151</v>
      </c>
      <c r="E1020">
        <v>2.2699999999999999E-4</v>
      </c>
      <c r="F1020">
        <v>0.45800000000000002</v>
      </c>
      <c r="G1020">
        <v>33076</v>
      </c>
      <c r="H1020">
        <v>32904</v>
      </c>
      <c r="I1020">
        <v>757489</v>
      </c>
    </row>
    <row r="1021" spans="1:9" x14ac:dyDescent="0.2">
      <c r="A1021" t="s">
        <v>0</v>
      </c>
      <c r="B1021" t="s">
        <v>54</v>
      </c>
      <c r="C1021" t="s">
        <v>154</v>
      </c>
      <c r="D1021" t="s">
        <v>151</v>
      </c>
      <c r="E1021">
        <v>2.63E-4</v>
      </c>
      <c r="F1021">
        <v>0.46300000000000002</v>
      </c>
      <c r="G1021">
        <v>44049</v>
      </c>
      <c r="H1021">
        <v>43792</v>
      </c>
      <c r="I1021">
        <v>977282</v>
      </c>
    </row>
    <row r="1022" spans="1:9" x14ac:dyDescent="0.2">
      <c r="A1022" t="s">
        <v>0</v>
      </c>
      <c r="B1022" t="s">
        <v>58</v>
      </c>
      <c r="C1022" t="s">
        <v>154</v>
      </c>
      <c r="D1022" t="s">
        <v>151</v>
      </c>
      <c r="E1022">
        <v>2.9100000000000003E-4</v>
      </c>
      <c r="F1022">
        <v>0.626</v>
      </c>
      <c r="G1022">
        <v>42555</v>
      </c>
      <c r="H1022">
        <v>42270</v>
      </c>
      <c r="I1022">
        <v>977830</v>
      </c>
    </row>
    <row r="1023" spans="1:9" x14ac:dyDescent="0.2">
      <c r="A1023" t="s">
        <v>0</v>
      </c>
      <c r="B1023" t="s">
        <v>30</v>
      </c>
      <c r="C1023" t="s">
        <v>154</v>
      </c>
      <c r="D1023" t="s">
        <v>151</v>
      </c>
      <c r="E1023">
        <v>6.7900000000000002E-4</v>
      </c>
      <c r="F1023">
        <v>0.69199999999999995</v>
      </c>
      <c r="G1023">
        <v>2578</v>
      </c>
      <c r="H1023">
        <v>2537</v>
      </c>
      <c r="I1023">
        <v>59642</v>
      </c>
    </row>
    <row r="1024" spans="1:9" x14ac:dyDescent="0.2">
      <c r="A1024" t="s">
        <v>0</v>
      </c>
      <c r="B1024" t="s">
        <v>62</v>
      </c>
      <c r="C1024" t="s">
        <v>154</v>
      </c>
      <c r="D1024" t="s">
        <v>151</v>
      </c>
      <c r="E1024">
        <v>5.4699999999999996E-4</v>
      </c>
      <c r="F1024">
        <v>0.85</v>
      </c>
      <c r="G1024">
        <v>12371</v>
      </c>
      <c r="H1024">
        <v>12220</v>
      </c>
      <c r="I1024">
        <v>276064</v>
      </c>
    </row>
    <row r="1025" spans="1:9" x14ac:dyDescent="0.2">
      <c r="A1025" t="s">
        <v>0</v>
      </c>
      <c r="B1025" t="s">
        <v>17</v>
      </c>
      <c r="C1025" t="s">
        <v>154</v>
      </c>
      <c r="D1025" t="s">
        <v>151</v>
      </c>
      <c r="E1025">
        <v>3.68E-4</v>
      </c>
      <c r="F1025">
        <v>0.872</v>
      </c>
      <c r="G1025">
        <v>42838</v>
      </c>
      <c r="H1025">
        <v>42485</v>
      </c>
      <c r="I1025">
        <v>958293</v>
      </c>
    </row>
    <row r="1026" spans="1:9" x14ac:dyDescent="0.2">
      <c r="A1026" t="s">
        <v>0</v>
      </c>
      <c r="B1026" t="s">
        <v>71</v>
      </c>
      <c r="C1026" t="s">
        <v>154</v>
      </c>
      <c r="D1026" t="s">
        <v>151</v>
      </c>
      <c r="E1026">
        <v>3.2499999999999999E-4</v>
      </c>
      <c r="F1026">
        <v>0.877</v>
      </c>
      <c r="G1026">
        <v>39246</v>
      </c>
      <c r="H1026">
        <v>38941</v>
      </c>
      <c r="I1026">
        <v>935959</v>
      </c>
    </row>
    <row r="1027" spans="1:9" x14ac:dyDescent="0.2">
      <c r="A1027" t="s">
        <v>0</v>
      </c>
      <c r="B1027" t="s">
        <v>131</v>
      </c>
      <c r="C1027" t="s">
        <v>154</v>
      </c>
      <c r="D1027" t="s">
        <v>151</v>
      </c>
      <c r="E1027">
        <v>4.8799999999999999E-4</v>
      </c>
      <c r="F1027">
        <v>0.88600000000000001</v>
      </c>
      <c r="G1027">
        <v>43852</v>
      </c>
      <c r="H1027">
        <v>43375</v>
      </c>
      <c r="I1027">
        <v>978162</v>
      </c>
    </row>
    <row r="1028" spans="1:9" x14ac:dyDescent="0.2">
      <c r="A1028" t="s">
        <v>0</v>
      </c>
      <c r="B1028" t="s">
        <v>1</v>
      </c>
      <c r="C1028" t="s">
        <v>154</v>
      </c>
      <c r="D1028" t="s">
        <v>151</v>
      </c>
      <c r="E1028">
        <v>6.6600000000000003E-4</v>
      </c>
      <c r="F1028">
        <v>0.94199999999999995</v>
      </c>
      <c r="G1028">
        <v>8428</v>
      </c>
      <c r="H1028">
        <v>8305</v>
      </c>
      <c r="I1028">
        <v>184951</v>
      </c>
    </row>
    <row r="1029" spans="1:9" x14ac:dyDescent="0.2">
      <c r="A1029" t="s">
        <v>0</v>
      </c>
      <c r="B1029" t="s">
        <v>129</v>
      </c>
      <c r="C1029" t="s">
        <v>154</v>
      </c>
      <c r="D1029" t="s">
        <v>151</v>
      </c>
      <c r="E1029">
        <v>4.0400000000000001E-4</v>
      </c>
      <c r="F1029">
        <v>0.94899999999999995</v>
      </c>
      <c r="G1029">
        <v>43902</v>
      </c>
      <c r="H1029">
        <v>43507</v>
      </c>
      <c r="I1029">
        <v>978235</v>
      </c>
    </row>
    <row r="1030" spans="1:9" x14ac:dyDescent="0.2">
      <c r="A1030" t="s">
        <v>0</v>
      </c>
      <c r="B1030" t="s">
        <v>26</v>
      </c>
      <c r="C1030" t="s">
        <v>154</v>
      </c>
      <c r="D1030" t="s">
        <v>151</v>
      </c>
      <c r="E1030">
        <v>4.4999999999999999E-4</v>
      </c>
      <c r="F1030">
        <v>0.98399999999999999</v>
      </c>
      <c r="G1030">
        <v>35506</v>
      </c>
      <c r="H1030">
        <v>35147</v>
      </c>
      <c r="I1030">
        <v>796795</v>
      </c>
    </row>
    <row r="1031" spans="1:9" x14ac:dyDescent="0.2">
      <c r="A1031" t="s">
        <v>0</v>
      </c>
      <c r="B1031" t="s">
        <v>51</v>
      </c>
      <c r="C1031" t="s">
        <v>154</v>
      </c>
      <c r="D1031" t="s">
        <v>151</v>
      </c>
      <c r="E1031">
        <v>5.9199999999999997E-4</v>
      </c>
      <c r="F1031">
        <v>1.0660000000000001</v>
      </c>
      <c r="G1031">
        <v>44231</v>
      </c>
      <c r="H1031">
        <v>43652</v>
      </c>
      <c r="I1031">
        <v>977687</v>
      </c>
    </row>
    <row r="1032" spans="1:9" x14ac:dyDescent="0.2">
      <c r="A1032" t="s">
        <v>0</v>
      </c>
      <c r="B1032" t="s">
        <v>77</v>
      </c>
      <c r="C1032" t="s">
        <v>154</v>
      </c>
      <c r="D1032" s="2" t="s">
        <v>151</v>
      </c>
      <c r="E1032">
        <v>5.6999999999999998E-4</v>
      </c>
      <c r="F1032">
        <v>1.07</v>
      </c>
      <c r="G1032">
        <v>39055</v>
      </c>
      <c r="H1032">
        <v>38564</v>
      </c>
      <c r="I1032">
        <v>861178</v>
      </c>
    </row>
    <row r="1033" spans="1:9" x14ac:dyDescent="0.2">
      <c r="A1033" t="s">
        <v>0</v>
      </c>
      <c r="B1033" t="s">
        <v>19</v>
      </c>
      <c r="C1033" t="s">
        <v>154</v>
      </c>
      <c r="D1033" s="2" t="s">
        <v>151</v>
      </c>
      <c r="E1033">
        <v>4.5800000000000002E-4</v>
      </c>
      <c r="F1033">
        <v>1.149</v>
      </c>
      <c r="G1033">
        <v>42919</v>
      </c>
      <c r="H1033">
        <v>42479</v>
      </c>
      <c r="I1033">
        <v>958367</v>
      </c>
    </row>
    <row r="1034" spans="1:9" x14ac:dyDescent="0.2">
      <c r="A1034" t="s">
        <v>0</v>
      </c>
      <c r="B1034" t="s">
        <v>21</v>
      </c>
      <c r="C1034" t="s">
        <v>154</v>
      </c>
      <c r="D1034" s="2" t="s">
        <v>151</v>
      </c>
      <c r="E1034">
        <v>6.3199999999999997E-4</v>
      </c>
      <c r="F1034">
        <v>1.198</v>
      </c>
      <c r="G1034">
        <v>41336</v>
      </c>
      <c r="H1034">
        <v>40753</v>
      </c>
      <c r="I1034">
        <v>921569</v>
      </c>
    </row>
    <row r="1035" spans="1:9" x14ac:dyDescent="0.2">
      <c r="A1035" t="s">
        <v>0</v>
      </c>
      <c r="B1035" t="s">
        <v>35</v>
      </c>
      <c r="C1035" t="s">
        <v>154</v>
      </c>
      <c r="D1035" t="s">
        <v>151</v>
      </c>
      <c r="E1035">
        <v>5.71E-4</v>
      </c>
      <c r="F1035">
        <v>1.3220000000000001</v>
      </c>
      <c r="G1035">
        <v>42862</v>
      </c>
      <c r="H1035">
        <v>42315</v>
      </c>
      <c r="I1035">
        <v>958274</v>
      </c>
    </row>
    <row r="1036" spans="1:9" x14ac:dyDescent="0.2">
      <c r="A1036" t="s">
        <v>0</v>
      </c>
      <c r="B1036" t="s">
        <v>34</v>
      </c>
      <c r="C1036" t="s">
        <v>154</v>
      </c>
      <c r="D1036" t="s">
        <v>151</v>
      </c>
      <c r="E1036">
        <v>8.7699999999999996E-4</v>
      </c>
      <c r="F1036">
        <v>1.331</v>
      </c>
      <c r="G1036">
        <v>7294</v>
      </c>
      <c r="H1036">
        <v>7151</v>
      </c>
      <c r="I1036">
        <v>162630</v>
      </c>
    </row>
    <row r="1037" spans="1:9" x14ac:dyDescent="0.2">
      <c r="A1037" t="s">
        <v>0</v>
      </c>
      <c r="B1037" t="s">
        <v>59</v>
      </c>
      <c r="C1037" t="s">
        <v>154</v>
      </c>
      <c r="D1037" t="s">
        <v>151</v>
      </c>
      <c r="E1037">
        <v>7.4200000000000004E-4</v>
      </c>
      <c r="F1037">
        <v>1.448</v>
      </c>
      <c r="G1037">
        <v>43048</v>
      </c>
      <c r="H1037">
        <v>42321</v>
      </c>
      <c r="I1037">
        <v>978203</v>
      </c>
    </row>
    <row r="1038" spans="1:9" x14ac:dyDescent="0.2">
      <c r="A1038" t="s">
        <v>0</v>
      </c>
      <c r="B1038" t="s">
        <v>42</v>
      </c>
      <c r="C1038" t="s">
        <v>154</v>
      </c>
      <c r="D1038" t="s">
        <v>151</v>
      </c>
      <c r="E1038">
        <v>7.9699999999999997E-4</v>
      </c>
      <c r="F1038">
        <v>1.502</v>
      </c>
      <c r="G1038">
        <v>43998</v>
      </c>
      <c r="H1038">
        <v>43219</v>
      </c>
      <c r="I1038">
        <v>977535</v>
      </c>
    </row>
    <row r="1039" spans="1:9" x14ac:dyDescent="0.2">
      <c r="A1039" t="s">
        <v>0</v>
      </c>
      <c r="B1039" t="s">
        <v>28</v>
      </c>
      <c r="C1039" t="s">
        <v>154</v>
      </c>
      <c r="D1039" t="s">
        <v>151</v>
      </c>
      <c r="E1039">
        <v>8.3299999999999997E-4</v>
      </c>
      <c r="F1039">
        <v>1.514</v>
      </c>
      <c r="G1039">
        <v>44207</v>
      </c>
      <c r="H1039">
        <v>43393</v>
      </c>
      <c r="I1039">
        <v>977511</v>
      </c>
    </row>
    <row r="1040" spans="1:9" x14ac:dyDescent="0.2">
      <c r="A1040" t="s">
        <v>0</v>
      </c>
      <c r="B1040" t="s">
        <v>25</v>
      </c>
      <c r="C1040" t="s">
        <v>154</v>
      </c>
      <c r="D1040" t="s">
        <v>151</v>
      </c>
      <c r="E1040">
        <v>1.691E-3</v>
      </c>
      <c r="F1040">
        <v>1.5349999999999999</v>
      </c>
      <c r="G1040">
        <v>2375</v>
      </c>
      <c r="H1040">
        <v>2286</v>
      </c>
      <c r="I1040">
        <v>52459</v>
      </c>
    </row>
    <row r="1041" spans="1:9" x14ac:dyDescent="0.2">
      <c r="A1041" t="s">
        <v>0</v>
      </c>
      <c r="B1041" t="s">
        <v>52</v>
      </c>
      <c r="C1041" t="s">
        <v>154</v>
      </c>
      <c r="D1041" t="s">
        <v>151</v>
      </c>
      <c r="E1041">
        <v>7.6900000000000004E-4</v>
      </c>
      <c r="F1041">
        <v>1.5589999999999999</v>
      </c>
      <c r="G1041">
        <v>43364</v>
      </c>
      <c r="H1041">
        <v>42627</v>
      </c>
      <c r="I1041">
        <v>958252</v>
      </c>
    </row>
    <row r="1042" spans="1:9" x14ac:dyDescent="0.2">
      <c r="A1042" t="s">
        <v>0</v>
      </c>
      <c r="B1042" t="s">
        <v>44</v>
      </c>
      <c r="C1042" t="s">
        <v>154</v>
      </c>
      <c r="D1042" t="s">
        <v>151</v>
      </c>
      <c r="E1042">
        <v>9.4499999999999998E-4</v>
      </c>
      <c r="F1042">
        <v>1.611</v>
      </c>
      <c r="G1042">
        <v>13743</v>
      </c>
      <c r="H1042">
        <v>13449</v>
      </c>
      <c r="I1042">
        <v>311029</v>
      </c>
    </row>
    <row r="1043" spans="1:9" x14ac:dyDescent="0.2">
      <c r="A1043" t="s">
        <v>0</v>
      </c>
      <c r="B1043" t="s">
        <v>37</v>
      </c>
      <c r="C1043" t="s">
        <v>154</v>
      </c>
      <c r="D1043" t="s">
        <v>151</v>
      </c>
      <c r="E1043">
        <v>7.7300000000000003E-4</v>
      </c>
      <c r="F1043">
        <v>1.6120000000000001</v>
      </c>
      <c r="G1043">
        <v>43034</v>
      </c>
      <c r="H1043">
        <v>42295</v>
      </c>
      <c r="I1043">
        <v>955551</v>
      </c>
    </row>
    <row r="1044" spans="1:9" x14ac:dyDescent="0.2">
      <c r="A1044" t="s">
        <v>0</v>
      </c>
      <c r="B1044" t="s">
        <v>45</v>
      </c>
      <c r="C1044" t="s">
        <v>154</v>
      </c>
      <c r="D1044" t="s">
        <v>151</v>
      </c>
      <c r="E1044">
        <v>8.6600000000000002E-4</v>
      </c>
      <c r="F1044">
        <v>1.704</v>
      </c>
      <c r="G1044">
        <v>43298</v>
      </c>
      <c r="H1044">
        <v>42470</v>
      </c>
      <c r="I1044">
        <v>956901</v>
      </c>
    </row>
    <row r="1045" spans="1:9" x14ac:dyDescent="0.2">
      <c r="A1045" t="s">
        <v>0</v>
      </c>
      <c r="B1045" t="s">
        <v>128</v>
      </c>
      <c r="C1045" t="s">
        <v>154</v>
      </c>
      <c r="D1045" t="s">
        <v>151</v>
      </c>
      <c r="E1045">
        <v>7.2599999999999997E-4</v>
      </c>
      <c r="F1045">
        <v>1.77</v>
      </c>
      <c r="G1045">
        <v>43608</v>
      </c>
      <c r="H1045">
        <v>42898</v>
      </c>
      <c r="I1045">
        <v>978019</v>
      </c>
    </row>
    <row r="1046" spans="1:9" x14ac:dyDescent="0.2">
      <c r="A1046" t="s">
        <v>0</v>
      </c>
      <c r="B1046" t="s">
        <v>22</v>
      </c>
      <c r="C1046" t="s">
        <v>154</v>
      </c>
      <c r="D1046" t="s">
        <v>151</v>
      </c>
      <c r="E1046">
        <v>9.6299999999999999E-4</v>
      </c>
      <c r="F1046">
        <v>1.7809999999999999</v>
      </c>
      <c r="G1046">
        <v>43579</v>
      </c>
      <c r="H1046">
        <v>42639</v>
      </c>
      <c r="I1046">
        <v>975680</v>
      </c>
    </row>
    <row r="1047" spans="1:9" x14ac:dyDescent="0.2">
      <c r="A1047" t="s">
        <v>0</v>
      </c>
      <c r="B1047" t="s">
        <v>60</v>
      </c>
      <c r="C1047" t="s">
        <v>154</v>
      </c>
      <c r="D1047" t="s">
        <v>151</v>
      </c>
      <c r="E1047">
        <v>1.031E-3</v>
      </c>
      <c r="F1047">
        <v>1.9159999999999999</v>
      </c>
      <c r="G1047">
        <v>25263</v>
      </c>
      <c r="H1047">
        <v>24688</v>
      </c>
      <c r="I1047">
        <v>558382</v>
      </c>
    </row>
    <row r="1048" spans="1:9" x14ac:dyDescent="0.2">
      <c r="A1048" t="s">
        <v>0</v>
      </c>
      <c r="B1048" t="s">
        <v>24</v>
      </c>
      <c r="C1048" t="s">
        <v>154</v>
      </c>
      <c r="D1048" t="s">
        <v>151</v>
      </c>
      <c r="E1048">
        <v>8.0400000000000003E-4</v>
      </c>
      <c r="F1048">
        <v>1.954</v>
      </c>
      <c r="G1048">
        <v>42997</v>
      </c>
      <c r="H1048">
        <v>42226</v>
      </c>
      <c r="I1048">
        <v>958275</v>
      </c>
    </row>
    <row r="1049" spans="1:9" x14ac:dyDescent="0.2">
      <c r="A1049" t="s">
        <v>0</v>
      </c>
      <c r="B1049" t="s">
        <v>48</v>
      </c>
      <c r="C1049" t="s">
        <v>154</v>
      </c>
      <c r="D1049" t="s">
        <v>151</v>
      </c>
      <c r="E1049">
        <v>8.61E-4</v>
      </c>
      <c r="F1049">
        <v>2.0329999999999999</v>
      </c>
      <c r="G1049">
        <v>43259</v>
      </c>
      <c r="H1049">
        <v>42434</v>
      </c>
      <c r="I1049">
        <v>958327</v>
      </c>
    </row>
    <row r="1050" spans="1:9" x14ac:dyDescent="0.2">
      <c r="A1050" t="s">
        <v>0</v>
      </c>
      <c r="B1050" t="s">
        <v>130</v>
      </c>
      <c r="C1050" t="s">
        <v>154</v>
      </c>
      <c r="D1050" t="s">
        <v>151</v>
      </c>
      <c r="E1050">
        <v>1.0629999999999999E-3</v>
      </c>
      <c r="F1050">
        <v>2.056</v>
      </c>
      <c r="G1050">
        <v>44273</v>
      </c>
      <c r="H1050">
        <v>43233</v>
      </c>
      <c r="I1050">
        <v>978172</v>
      </c>
    </row>
    <row r="1051" spans="1:9" x14ac:dyDescent="0.2">
      <c r="A1051" t="s">
        <v>0</v>
      </c>
      <c r="B1051" t="s">
        <v>75</v>
      </c>
      <c r="C1051" t="s">
        <v>154</v>
      </c>
      <c r="D1051" t="s">
        <v>151</v>
      </c>
      <c r="E1051">
        <v>1.206E-3</v>
      </c>
      <c r="F1051">
        <v>2.1139999999999999</v>
      </c>
      <c r="G1051">
        <v>27559</v>
      </c>
      <c r="H1051">
        <v>26826</v>
      </c>
      <c r="I1051">
        <v>607561</v>
      </c>
    </row>
    <row r="1052" spans="1:9" x14ac:dyDescent="0.2">
      <c r="A1052" t="s">
        <v>0</v>
      </c>
      <c r="B1052" t="s">
        <v>70</v>
      </c>
      <c r="C1052" t="s">
        <v>154</v>
      </c>
      <c r="D1052" t="s">
        <v>151</v>
      </c>
      <c r="E1052">
        <v>1.225E-3</v>
      </c>
      <c r="F1052">
        <v>2.1739999999999999</v>
      </c>
      <c r="G1052">
        <v>39104</v>
      </c>
      <c r="H1052">
        <v>38052</v>
      </c>
      <c r="I1052">
        <v>859258</v>
      </c>
    </row>
    <row r="1053" spans="1:9" x14ac:dyDescent="0.2">
      <c r="A1053" t="s">
        <v>0</v>
      </c>
      <c r="B1053" t="s">
        <v>16</v>
      </c>
      <c r="C1053" t="s">
        <v>154</v>
      </c>
      <c r="D1053" t="s">
        <v>151</v>
      </c>
      <c r="E1053">
        <v>1.5950000000000001E-3</v>
      </c>
      <c r="F1053">
        <v>2.3410000000000002</v>
      </c>
      <c r="G1053">
        <v>10584</v>
      </c>
      <c r="H1053">
        <v>10208</v>
      </c>
      <c r="I1053">
        <v>235946</v>
      </c>
    </row>
    <row r="1054" spans="1:9" x14ac:dyDescent="0.2">
      <c r="A1054" t="s">
        <v>0</v>
      </c>
      <c r="B1054" t="s">
        <v>49</v>
      </c>
      <c r="C1054" t="s">
        <v>154</v>
      </c>
      <c r="D1054" t="s">
        <v>151</v>
      </c>
      <c r="E1054">
        <v>1.0690000000000001E-3</v>
      </c>
      <c r="F1054">
        <v>2.399</v>
      </c>
      <c r="G1054">
        <v>44467</v>
      </c>
      <c r="H1054">
        <v>43421</v>
      </c>
      <c r="I1054">
        <v>978301</v>
      </c>
    </row>
    <row r="1055" spans="1:9" x14ac:dyDescent="0.2">
      <c r="A1055" t="s">
        <v>0</v>
      </c>
      <c r="B1055" t="s">
        <v>61</v>
      </c>
      <c r="C1055" t="s">
        <v>154</v>
      </c>
      <c r="D1055" t="s">
        <v>151</v>
      </c>
      <c r="E1055">
        <v>9.3199999999999999E-4</v>
      </c>
      <c r="F1055">
        <v>2.427</v>
      </c>
      <c r="G1055">
        <v>42862</v>
      </c>
      <c r="H1055">
        <v>41978</v>
      </c>
      <c r="I1055">
        <v>948645</v>
      </c>
    </row>
    <row r="1056" spans="1:9" x14ac:dyDescent="0.2">
      <c r="A1056" t="s">
        <v>0</v>
      </c>
      <c r="B1056" t="s">
        <v>55</v>
      </c>
      <c r="C1056" t="s">
        <v>154</v>
      </c>
      <c r="D1056" t="s">
        <v>151</v>
      </c>
      <c r="E1056">
        <v>9.3000000000000005E-4</v>
      </c>
      <c r="F1056">
        <v>2.4550000000000001</v>
      </c>
      <c r="G1056">
        <v>41847</v>
      </c>
      <c r="H1056">
        <v>40955</v>
      </c>
      <c r="I1056">
        <v>958338</v>
      </c>
    </row>
    <row r="1057" spans="1:9" x14ac:dyDescent="0.2">
      <c r="A1057" t="s">
        <v>0</v>
      </c>
      <c r="B1057" t="s">
        <v>43</v>
      </c>
      <c r="C1057" t="s">
        <v>154</v>
      </c>
      <c r="D1057" t="s">
        <v>151</v>
      </c>
      <c r="E1057">
        <v>1.0859999999999999E-3</v>
      </c>
      <c r="F1057">
        <v>2.4609999999999999</v>
      </c>
      <c r="G1057">
        <v>43363</v>
      </c>
      <c r="H1057">
        <v>42323</v>
      </c>
      <c r="I1057">
        <v>958194</v>
      </c>
    </row>
    <row r="1058" spans="1:9" x14ac:dyDescent="0.2">
      <c r="A1058" t="s">
        <v>0</v>
      </c>
      <c r="B1058" t="s">
        <v>41</v>
      </c>
      <c r="C1058" t="s">
        <v>154</v>
      </c>
      <c r="D1058" t="s">
        <v>151</v>
      </c>
      <c r="E1058">
        <v>1.8289999999999999E-3</v>
      </c>
      <c r="F1058">
        <v>2.4910000000000001</v>
      </c>
      <c r="G1058">
        <v>5676</v>
      </c>
      <c r="H1058">
        <v>5442</v>
      </c>
      <c r="I1058">
        <v>128344</v>
      </c>
    </row>
    <row r="1059" spans="1:9" x14ac:dyDescent="0.2">
      <c r="A1059" t="s">
        <v>0</v>
      </c>
      <c r="B1059" t="s">
        <v>46</v>
      </c>
      <c r="C1059" t="s">
        <v>154</v>
      </c>
      <c r="D1059" t="s">
        <v>151</v>
      </c>
      <c r="E1059">
        <v>1.645E-3</v>
      </c>
      <c r="F1059">
        <v>2.5270000000000001</v>
      </c>
      <c r="G1059">
        <v>11569</v>
      </c>
      <c r="H1059">
        <v>11148</v>
      </c>
      <c r="I1059">
        <v>256076</v>
      </c>
    </row>
    <row r="1060" spans="1:9" x14ac:dyDescent="0.2">
      <c r="A1060" t="s">
        <v>0</v>
      </c>
      <c r="B1060" t="s">
        <v>36</v>
      </c>
      <c r="C1060" t="s">
        <v>154</v>
      </c>
      <c r="D1060" t="s">
        <v>151</v>
      </c>
      <c r="E1060">
        <v>1.039E-3</v>
      </c>
      <c r="F1060">
        <v>2.581</v>
      </c>
      <c r="G1060">
        <v>44495</v>
      </c>
      <c r="H1060">
        <v>43479</v>
      </c>
      <c r="I1060">
        <v>978284</v>
      </c>
    </row>
    <row r="1061" spans="1:9" x14ac:dyDescent="0.2">
      <c r="A1061" t="s">
        <v>0</v>
      </c>
      <c r="B1061" t="s">
        <v>23</v>
      </c>
      <c r="C1061" t="s">
        <v>154</v>
      </c>
      <c r="D1061" t="s">
        <v>151</v>
      </c>
      <c r="E1061">
        <v>1.0430000000000001E-3</v>
      </c>
      <c r="F1061">
        <v>2.6110000000000002</v>
      </c>
      <c r="G1061">
        <v>42725</v>
      </c>
      <c r="H1061">
        <v>41733</v>
      </c>
      <c r="I1061">
        <v>950313</v>
      </c>
    </row>
    <row r="1062" spans="1:9" x14ac:dyDescent="0.2">
      <c r="A1062" t="s">
        <v>0</v>
      </c>
      <c r="B1062" t="s">
        <v>74</v>
      </c>
      <c r="C1062" t="s">
        <v>154</v>
      </c>
      <c r="D1062" t="s">
        <v>151</v>
      </c>
      <c r="E1062">
        <v>1.495E-3</v>
      </c>
      <c r="F1062">
        <v>2.6349999999999998</v>
      </c>
      <c r="G1062">
        <v>38867</v>
      </c>
      <c r="H1062">
        <v>37590</v>
      </c>
      <c r="I1062">
        <v>854086</v>
      </c>
    </row>
    <row r="1063" spans="1:9" x14ac:dyDescent="0.2">
      <c r="A1063" t="s">
        <v>0</v>
      </c>
      <c r="B1063" t="s">
        <v>18</v>
      </c>
      <c r="C1063" t="s">
        <v>154</v>
      </c>
      <c r="D1063" t="s">
        <v>151</v>
      </c>
      <c r="E1063">
        <v>1.588E-3</v>
      </c>
      <c r="F1063">
        <v>2.6469999999999998</v>
      </c>
      <c r="G1063">
        <v>14528</v>
      </c>
      <c r="H1063">
        <v>14015</v>
      </c>
      <c r="I1063">
        <v>322864</v>
      </c>
    </row>
    <row r="1064" spans="1:9" x14ac:dyDescent="0.2">
      <c r="A1064" t="s">
        <v>0</v>
      </c>
      <c r="B1064" t="s">
        <v>57</v>
      </c>
      <c r="C1064" t="s">
        <v>154</v>
      </c>
      <c r="D1064" t="s">
        <v>151</v>
      </c>
      <c r="E1064">
        <v>1.8860000000000001E-3</v>
      </c>
      <c r="F1064">
        <v>2.823</v>
      </c>
      <c r="G1064">
        <v>13021</v>
      </c>
      <c r="H1064">
        <v>12481</v>
      </c>
      <c r="I1064">
        <v>286098</v>
      </c>
    </row>
    <row r="1065" spans="1:9" x14ac:dyDescent="0.2">
      <c r="A1065" t="s">
        <v>0</v>
      </c>
      <c r="B1065" t="s">
        <v>31</v>
      </c>
      <c r="C1065" t="s">
        <v>154</v>
      </c>
      <c r="D1065" t="s">
        <v>151</v>
      </c>
      <c r="E1065">
        <v>1.243E-3</v>
      </c>
      <c r="F1065">
        <v>2.8639999999999999</v>
      </c>
      <c r="G1065">
        <v>43557</v>
      </c>
      <c r="H1065">
        <v>42358</v>
      </c>
      <c r="I1065">
        <v>964575</v>
      </c>
    </row>
    <row r="1066" spans="1:9" x14ac:dyDescent="0.2">
      <c r="A1066" t="s">
        <v>0</v>
      </c>
      <c r="B1066" t="s">
        <v>78</v>
      </c>
      <c r="C1066" t="s">
        <v>154</v>
      </c>
      <c r="D1066" t="s">
        <v>151</v>
      </c>
      <c r="E1066">
        <v>1.011E-3</v>
      </c>
      <c r="F1066">
        <v>2.8959999999999999</v>
      </c>
      <c r="G1066">
        <v>44357</v>
      </c>
      <c r="H1066">
        <v>43368</v>
      </c>
      <c r="I1066">
        <v>978309</v>
      </c>
    </row>
    <row r="1067" spans="1:9" x14ac:dyDescent="0.2">
      <c r="A1067" t="s">
        <v>0</v>
      </c>
      <c r="B1067" t="s">
        <v>56</v>
      </c>
      <c r="C1067" t="s">
        <v>154</v>
      </c>
      <c r="D1067" t="s">
        <v>151</v>
      </c>
      <c r="E1067">
        <v>1.3960000000000001E-3</v>
      </c>
      <c r="F1067">
        <v>2.8969999999999998</v>
      </c>
      <c r="G1067">
        <v>41479</v>
      </c>
      <c r="H1067">
        <v>40201</v>
      </c>
      <c r="I1067">
        <v>915278</v>
      </c>
    </row>
    <row r="1068" spans="1:9" x14ac:dyDescent="0.2">
      <c r="A1068" t="s">
        <v>0</v>
      </c>
      <c r="B1068" t="s">
        <v>29</v>
      </c>
      <c r="C1068" t="s">
        <v>154</v>
      </c>
      <c r="D1068" t="s">
        <v>151</v>
      </c>
      <c r="E1068">
        <v>1.4790000000000001E-3</v>
      </c>
      <c r="F1068">
        <v>2.9020000000000001</v>
      </c>
      <c r="G1068">
        <v>25461</v>
      </c>
      <c r="H1068">
        <v>24627</v>
      </c>
      <c r="I1068">
        <v>564183</v>
      </c>
    </row>
    <row r="1069" spans="1:9" s="1" customFormat="1" x14ac:dyDescent="0.2">
      <c r="A1069" s="1" t="s">
        <v>0</v>
      </c>
      <c r="B1069" s="1" t="s">
        <v>65</v>
      </c>
      <c r="C1069" s="1" t="s">
        <v>154</v>
      </c>
      <c r="D1069" s="1" t="s">
        <v>151</v>
      </c>
      <c r="E1069" s="1">
        <v>1.9350000000000001E-3</v>
      </c>
      <c r="F1069" s="1">
        <v>3.3959999999999999</v>
      </c>
      <c r="G1069" s="1">
        <v>38796</v>
      </c>
      <c r="H1069" s="1">
        <v>37157</v>
      </c>
      <c r="I1069" s="1">
        <v>847028</v>
      </c>
    </row>
    <row r="1070" spans="1:9" s="1" customFormat="1" x14ac:dyDescent="0.2">
      <c r="A1070" s="1" t="s">
        <v>0</v>
      </c>
      <c r="B1070" s="1" t="s">
        <v>39</v>
      </c>
      <c r="C1070" s="1" t="s">
        <v>154</v>
      </c>
      <c r="D1070" s="1" t="s">
        <v>151</v>
      </c>
      <c r="E1070" s="1">
        <v>1.9090000000000001E-3</v>
      </c>
      <c r="F1070" s="1">
        <v>3.5720000000000001</v>
      </c>
      <c r="G1070" s="1">
        <v>41487</v>
      </c>
      <c r="H1070" s="1">
        <v>39738</v>
      </c>
      <c r="I1070" s="1">
        <v>916273</v>
      </c>
    </row>
    <row r="1071" spans="1:9" s="1" customFormat="1" x14ac:dyDescent="0.2">
      <c r="A1071" s="1" t="s">
        <v>0</v>
      </c>
      <c r="B1071" s="1" t="s">
        <v>73</v>
      </c>
      <c r="C1071" s="1" t="s">
        <v>154</v>
      </c>
      <c r="D1071" s="1" t="s">
        <v>151</v>
      </c>
      <c r="E1071" s="1">
        <v>1.64E-3</v>
      </c>
      <c r="F1071" s="1">
        <v>4.2089999999999996</v>
      </c>
      <c r="G1071" s="1">
        <v>42159</v>
      </c>
      <c r="H1071" s="1">
        <v>40648</v>
      </c>
      <c r="I1071" s="1">
        <v>922022</v>
      </c>
    </row>
    <row r="1072" spans="1:9" s="1" customFormat="1" x14ac:dyDescent="0.2">
      <c r="A1072" s="24" t="s">
        <v>0</v>
      </c>
      <c r="B1072" s="24" t="s">
        <v>67</v>
      </c>
      <c r="C1072" s="24" t="s">
        <v>154</v>
      </c>
      <c r="D1072" s="24" t="s">
        <v>151</v>
      </c>
      <c r="E1072" s="24">
        <v>2.0010000000000002E-3</v>
      </c>
      <c r="F1072" s="24">
        <v>4.2270000000000003</v>
      </c>
      <c r="G1072" s="24">
        <v>40074</v>
      </c>
      <c r="H1072" s="24">
        <v>38331</v>
      </c>
      <c r="I1072" s="24">
        <v>870667</v>
      </c>
    </row>
    <row r="1073" spans="1:9" s="1" customFormat="1" x14ac:dyDescent="0.2">
      <c r="A1073" s="1" t="s">
        <v>0</v>
      </c>
      <c r="B1073" s="1" t="s">
        <v>63</v>
      </c>
      <c r="C1073" s="1" t="s">
        <v>154</v>
      </c>
      <c r="D1073" s="1" t="s">
        <v>151</v>
      </c>
      <c r="E1073" s="1">
        <v>2.4659999999999999E-3</v>
      </c>
      <c r="F1073" s="1">
        <v>4.2779999999999996</v>
      </c>
      <c r="G1073" s="1">
        <v>26823</v>
      </c>
      <c r="H1073" s="1">
        <v>25365</v>
      </c>
      <c r="I1073" s="1">
        <v>590771</v>
      </c>
    </row>
    <row r="1076" spans="1:9" x14ac:dyDescent="0.2">
      <c r="A1076" s="1" t="s">
        <v>0</v>
      </c>
      <c r="B1076" s="1" t="s">
        <v>138</v>
      </c>
      <c r="C1076" s="1" t="s">
        <v>154</v>
      </c>
      <c r="D1076" s="1" t="s">
        <v>156</v>
      </c>
      <c r="E1076" s="1">
        <v>-5.751E-3</v>
      </c>
      <c r="F1076" s="1">
        <v>-7.2969999999999997</v>
      </c>
      <c r="G1076" s="1">
        <v>11271</v>
      </c>
      <c r="H1076" s="1">
        <v>12835</v>
      </c>
      <c r="I1076" s="1">
        <v>271908</v>
      </c>
    </row>
    <row r="1077" spans="1:9" x14ac:dyDescent="0.2">
      <c r="A1077" s="1" t="s">
        <v>0</v>
      </c>
      <c r="B1077" s="1" t="s">
        <v>153</v>
      </c>
      <c r="C1077" s="1" t="s">
        <v>154</v>
      </c>
      <c r="D1077" s="1" t="s">
        <v>156</v>
      </c>
      <c r="E1077" s="1">
        <v>-4.2269999999999999E-3</v>
      </c>
      <c r="F1077" s="1">
        <v>-5.7720000000000002</v>
      </c>
      <c r="G1077" s="1">
        <v>12051</v>
      </c>
      <c r="H1077" s="1">
        <v>13271</v>
      </c>
      <c r="I1077" s="1">
        <v>288706</v>
      </c>
    </row>
    <row r="1078" spans="1:9" x14ac:dyDescent="0.2">
      <c r="A1078" t="s">
        <v>0</v>
      </c>
      <c r="B1078" t="s">
        <v>26</v>
      </c>
      <c r="C1078" t="s">
        <v>154</v>
      </c>
      <c r="D1078" t="s">
        <v>156</v>
      </c>
      <c r="E1078">
        <v>-1.5939999999999999E-3</v>
      </c>
      <c r="F1078">
        <v>-2.718</v>
      </c>
      <c r="G1078">
        <v>13121</v>
      </c>
      <c r="H1078">
        <v>13610</v>
      </c>
      <c r="I1078">
        <v>306911</v>
      </c>
    </row>
    <row r="1079" spans="1:9" x14ac:dyDescent="0.2">
      <c r="A1079" t="s">
        <v>0</v>
      </c>
      <c r="B1079" t="s">
        <v>76</v>
      </c>
      <c r="C1079" t="s">
        <v>154</v>
      </c>
      <c r="D1079" t="s">
        <v>156</v>
      </c>
      <c r="E1079">
        <v>-1.761E-3</v>
      </c>
      <c r="F1079">
        <v>-2.4359999999999999</v>
      </c>
      <c r="G1079">
        <v>12697</v>
      </c>
      <c r="H1079">
        <v>13216</v>
      </c>
      <c r="I1079">
        <v>294571</v>
      </c>
    </row>
    <row r="1080" spans="1:9" x14ac:dyDescent="0.2">
      <c r="A1080" t="s">
        <v>0</v>
      </c>
      <c r="B1080" t="s">
        <v>52</v>
      </c>
      <c r="C1080" t="s">
        <v>154</v>
      </c>
      <c r="D1080" t="s">
        <v>156</v>
      </c>
      <c r="E1080">
        <v>-1.1440000000000001E-3</v>
      </c>
      <c r="F1080">
        <v>-2.0419999999999998</v>
      </c>
      <c r="G1080">
        <v>16048</v>
      </c>
      <c r="H1080">
        <v>16472</v>
      </c>
      <c r="I1080">
        <v>370077</v>
      </c>
    </row>
    <row r="1081" spans="1:9" x14ac:dyDescent="0.2">
      <c r="A1081" t="s">
        <v>0</v>
      </c>
      <c r="B1081" t="s">
        <v>32</v>
      </c>
      <c r="C1081" t="s">
        <v>154</v>
      </c>
      <c r="D1081" t="s">
        <v>156</v>
      </c>
      <c r="E1081">
        <v>-1.6260000000000001E-3</v>
      </c>
      <c r="F1081">
        <v>-2.0299999999999998</v>
      </c>
      <c r="G1081">
        <v>6225</v>
      </c>
      <c r="H1081">
        <v>6466</v>
      </c>
      <c r="I1081">
        <v>148243</v>
      </c>
    </row>
    <row r="1082" spans="1:9" x14ac:dyDescent="0.2">
      <c r="A1082" t="s">
        <v>0</v>
      </c>
      <c r="B1082" t="s">
        <v>20</v>
      </c>
      <c r="C1082" t="s">
        <v>154</v>
      </c>
      <c r="D1082" t="s">
        <v>156</v>
      </c>
      <c r="E1082">
        <v>-2.5560000000000001E-3</v>
      </c>
      <c r="F1082">
        <v>-2.0099999999999998</v>
      </c>
      <c r="G1082">
        <v>1919</v>
      </c>
      <c r="H1082">
        <v>2040</v>
      </c>
      <c r="I1082">
        <v>47268</v>
      </c>
    </row>
    <row r="1083" spans="1:9" x14ac:dyDescent="0.2">
      <c r="A1083" t="s">
        <v>0</v>
      </c>
      <c r="B1083" t="s">
        <v>58</v>
      </c>
      <c r="C1083" t="s">
        <v>154</v>
      </c>
      <c r="D1083" t="s">
        <v>156</v>
      </c>
      <c r="E1083">
        <v>-1.121E-3</v>
      </c>
      <c r="F1083">
        <v>-1.956</v>
      </c>
      <c r="G1083">
        <v>15900</v>
      </c>
      <c r="H1083">
        <v>16324</v>
      </c>
      <c r="I1083">
        <v>377621</v>
      </c>
    </row>
    <row r="1084" spans="1:9" x14ac:dyDescent="0.2">
      <c r="A1084" t="s">
        <v>0</v>
      </c>
      <c r="B1084" t="s">
        <v>24</v>
      </c>
      <c r="C1084" t="s">
        <v>154</v>
      </c>
      <c r="D1084" t="s">
        <v>156</v>
      </c>
      <c r="E1084">
        <v>-9.0700000000000004E-4</v>
      </c>
      <c r="F1084">
        <v>-1.8109999999999999</v>
      </c>
      <c r="G1084">
        <v>16032</v>
      </c>
      <c r="H1084">
        <v>16367</v>
      </c>
      <c r="I1084">
        <v>370088</v>
      </c>
    </row>
    <row r="1085" spans="1:9" x14ac:dyDescent="0.2">
      <c r="A1085" t="s">
        <v>0</v>
      </c>
      <c r="B1085" t="s">
        <v>29</v>
      </c>
      <c r="C1085" t="s">
        <v>154</v>
      </c>
      <c r="D1085" t="s">
        <v>156</v>
      </c>
      <c r="E1085">
        <v>-1.1249999999999999E-3</v>
      </c>
      <c r="F1085">
        <v>-1.7669999999999999</v>
      </c>
      <c r="G1085">
        <v>9480</v>
      </c>
      <c r="H1085">
        <v>9727</v>
      </c>
      <c r="I1085">
        <v>219882</v>
      </c>
    </row>
    <row r="1086" spans="1:9" x14ac:dyDescent="0.2">
      <c r="A1086" t="s">
        <v>0</v>
      </c>
      <c r="B1086" t="s">
        <v>1</v>
      </c>
      <c r="C1086" t="s">
        <v>154</v>
      </c>
      <c r="D1086" t="s">
        <v>156</v>
      </c>
      <c r="E1086">
        <v>-1.784E-3</v>
      </c>
      <c r="F1086">
        <v>-1.7350000000000001</v>
      </c>
      <c r="G1086">
        <v>3158</v>
      </c>
      <c r="H1086">
        <v>3287</v>
      </c>
      <c r="I1086">
        <v>72519</v>
      </c>
    </row>
    <row r="1087" spans="1:9" x14ac:dyDescent="0.2">
      <c r="A1087" t="s">
        <v>0</v>
      </c>
      <c r="B1087" t="s">
        <v>47</v>
      </c>
      <c r="C1087" t="s">
        <v>154</v>
      </c>
      <c r="D1087" t="s">
        <v>156</v>
      </c>
      <c r="E1087">
        <v>-8.7500000000000002E-4</v>
      </c>
      <c r="F1087">
        <v>-1.635</v>
      </c>
      <c r="G1087">
        <v>15807</v>
      </c>
      <c r="H1087">
        <v>16131</v>
      </c>
      <c r="I1087">
        <v>370103</v>
      </c>
    </row>
    <row r="1088" spans="1:9" x14ac:dyDescent="0.2">
      <c r="A1088" t="s">
        <v>0</v>
      </c>
      <c r="B1088" t="s">
        <v>38</v>
      </c>
      <c r="C1088" t="s">
        <v>154</v>
      </c>
      <c r="D1088" t="s">
        <v>156</v>
      </c>
      <c r="E1088">
        <v>-1.0950000000000001E-3</v>
      </c>
      <c r="F1088">
        <v>-1.585</v>
      </c>
      <c r="G1088">
        <v>16372</v>
      </c>
      <c r="H1088">
        <v>16785</v>
      </c>
      <c r="I1088">
        <v>377025</v>
      </c>
    </row>
    <row r="1089" spans="1:9" x14ac:dyDescent="0.2">
      <c r="A1089" t="s">
        <v>0</v>
      </c>
      <c r="B1089" t="s">
        <v>53</v>
      </c>
      <c r="C1089" t="s">
        <v>154</v>
      </c>
      <c r="D1089" t="s">
        <v>156</v>
      </c>
      <c r="E1089">
        <v>-1.072E-3</v>
      </c>
      <c r="F1089">
        <v>-1.544</v>
      </c>
      <c r="G1089">
        <v>16345</v>
      </c>
      <c r="H1089">
        <v>16749</v>
      </c>
      <c r="I1089">
        <v>377221</v>
      </c>
    </row>
    <row r="1090" spans="1:9" x14ac:dyDescent="0.2">
      <c r="A1090" t="s">
        <v>0</v>
      </c>
      <c r="B1090" t="s">
        <v>64</v>
      </c>
      <c r="C1090" t="s">
        <v>154</v>
      </c>
      <c r="D1090" t="s">
        <v>156</v>
      </c>
      <c r="E1090">
        <v>-7.8200000000000003E-4</v>
      </c>
      <c r="F1090">
        <v>-1.542</v>
      </c>
      <c r="G1090">
        <v>16153</v>
      </c>
      <c r="H1090">
        <v>16442</v>
      </c>
      <c r="I1090">
        <v>370060</v>
      </c>
    </row>
    <row r="1091" spans="1:9" x14ac:dyDescent="0.2">
      <c r="A1091" t="s">
        <v>0</v>
      </c>
      <c r="B1091" t="s">
        <v>34</v>
      </c>
      <c r="C1091" t="s">
        <v>154</v>
      </c>
      <c r="D1091" t="s">
        <v>156</v>
      </c>
      <c r="E1091">
        <v>-1.6299999999999999E-3</v>
      </c>
      <c r="F1091">
        <v>-1.522</v>
      </c>
      <c r="G1091">
        <v>2681</v>
      </c>
      <c r="H1091">
        <v>2784</v>
      </c>
      <c r="I1091">
        <v>63080</v>
      </c>
    </row>
    <row r="1092" spans="1:9" x14ac:dyDescent="0.2">
      <c r="A1092" t="s">
        <v>0</v>
      </c>
      <c r="B1092" t="s">
        <v>61</v>
      </c>
      <c r="C1092" t="s">
        <v>154</v>
      </c>
      <c r="D1092" t="s">
        <v>156</v>
      </c>
      <c r="E1092">
        <v>-6.8499999999999995E-4</v>
      </c>
      <c r="F1092">
        <v>-1.4530000000000001</v>
      </c>
      <c r="G1092">
        <v>15810</v>
      </c>
      <c r="H1092">
        <v>16059</v>
      </c>
      <c r="I1092">
        <v>362879</v>
      </c>
    </row>
    <row r="1093" spans="1:9" x14ac:dyDescent="0.2">
      <c r="A1093" t="s">
        <v>0</v>
      </c>
      <c r="B1093" t="s">
        <v>48</v>
      </c>
      <c r="C1093" t="s">
        <v>154</v>
      </c>
      <c r="D1093" t="s">
        <v>156</v>
      </c>
      <c r="E1093">
        <v>-7.3800000000000005E-4</v>
      </c>
      <c r="F1093">
        <v>-1.415</v>
      </c>
      <c r="G1093">
        <v>16177</v>
      </c>
      <c r="H1093">
        <v>16450</v>
      </c>
      <c r="I1093">
        <v>370109</v>
      </c>
    </row>
    <row r="1094" spans="1:9" x14ac:dyDescent="0.2">
      <c r="A1094" t="s">
        <v>0</v>
      </c>
      <c r="B1094" t="s">
        <v>40</v>
      </c>
      <c r="C1094" t="s">
        <v>154</v>
      </c>
      <c r="D1094" t="s">
        <v>156</v>
      </c>
      <c r="E1094">
        <v>-9.1299999999999997E-4</v>
      </c>
      <c r="F1094">
        <v>-1.3919999999999999</v>
      </c>
      <c r="G1094">
        <v>14117</v>
      </c>
      <c r="H1094">
        <v>14416</v>
      </c>
      <c r="I1094">
        <v>326448</v>
      </c>
    </row>
    <row r="1095" spans="1:9" x14ac:dyDescent="0.2">
      <c r="A1095" t="s">
        <v>0</v>
      </c>
      <c r="B1095" t="s">
        <v>17</v>
      </c>
      <c r="C1095" t="s">
        <v>154</v>
      </c>
      <c r="D1095" t="s">
        <v>156</v>
      </c>
      <c r="E1095">
        <v>-6.6600000000000003E-4</v>
      </c>
      <c r="F1095">
        <v>-1.365</v>
      </c>
      <c r="G1095">
        <v>16068</v>
      </c>
      <c r="H1095">
        <v>16314</v>
      </c>
      <c r="I1095">
        <v>370093</v>
      </c>
    </row>
    <row r="1096" spans="1:9" x14ac:dyDescent="0.2">
      <c r="A1096" t="s">
        <v>0</v>
      </c>
      <c r="B1096" t="s">
        <v>60</v>
      </c>
      <c r="C1096" t="s">
        <v>154</v>
      </c>
      <c r="D1096" t="s">
        <v>156</v>
      </c>
      <c r="E1096">
        <v>-9.3700000000000001E-4</v>
      </c>
      <c r="F1096">
        <v>-1.3540000000000001</v>
      </c>
      <c r="G1096">
        <v>9385</v>
      </c>
      <c r="H1096">
        <v>9588</v>
      </c>
      <c r="I1096">
        <v>217013</v>
      </c>
    </row>
    <row r="1097" spans="1:9" x14ac:dyDescent="0.2">
      <c r="A1097" t="s">
        <v>0</v>
      </c>
      <c r="B1097" t="s">
        <v>54</v>
      </c>
      <c r="C1097" t="s">
        <v>154</v>
      </c>
      <c r="D1097" t="s">
        <v>156</v>
      </c>
      <c r="E1097">
        <v>-8.34E-4</v>
      </c>
      <c r="F1097">
        <v>-1.2210000000000001</v>
      </c>
      <c r="G1097">
        <v>16507</v>
      </c>
      <c r="H1097">
        <v>16822</v>
      </c>
      <c r="I1097">
        <v>377391</v>
      </c>
    </row>
    <row r="1098" spans="1:9" x14ac:dyDescent="0.2">
      <c r="A1098" t="s">
        <v>0</v>
      </c>
      <c r="B1098" t="s">
        <v>77</v>
      </c>
      <c r="C1098" t="s">
        <v>154</v>
      </c>
      <c r="D1098" t="s">
        <v>156</v>
      </c>
      <c r="E1098">
        <v>-7.9100000000000004E-4</v>
      </c>
      <c r="F1098">
        <v>-1.196</v>
      </c>
      <c r="G1098">
        <v>14636</v>
      </c>
      <c r="H1098">
        <v>14898</v>
      </c>
      <c r="I1098">
        <v>331445</v>
      </c>
    </row>
    <row r="1099" spans="1:9" x14ac:dyDescent="0.2">
      <c r="A1099" t="s">
        <v>0</v>
      </c>
      <c r="B1099" t="s">
        <v>49</v>
      </c>
      <c r="C1099" t="s">
        <v>154</v>
      </c>
      <c r="D1099" t="s">
        <v>156</v>
      </c>
      <c r="E1099">
        <v>-6.1600000000000001E-4</v>
      </c>
      <c r="F1099">
        <v>-1.171</v>
      </c>
      <c r="G1099">
        <v>16600</v>
      </c>
      <c r="H1099">
        <v>16833</v>
      </c>
      <c r="I1099">
        <v>377790</v>
      </c>
    </row>
    <row r="1100" spans="1:9" x14ac:dyDescent="0.2">
      <c r="A1100" t="s">
        <v>0</v>
      </c>
      <c r="B1100" t="s">
        <v>31</v>
      </c>
      <c r="C1100" t="s">
        <v>154</v>
      </c>
      <c r="D1100" t="s">
        <v>156</v>
      </c>
      <c r="E1100">
        <v>-6.2399999999999999E-4</v>
      </c>
      <c r="F1100">
        <v>-1.1559999999999999</v>
      </c>
      <c r="G1100">
        <v>16146</v>
      </c>
      <c r="H1100">
        <v>16378</v>
      </c>
      <c r="I1100">
        <v>372333</v>
      </c>
    </row>
    <row r="1101" spans="1:9" x14ac:dyDescent="0.2">
      <c r="A1101" t="s">
        <v>0</v>
      </c>
      <c r="B1101" t="s">
        <v>35</v>
      </c>
      <c r="C1101" t="s">
        <v>154</v>
      </c>
      <c r="D1101" t="s">
        <v>156</v>
      </c>
      <c r="E1101">
        <v>-5.7600000000000001E-4</v>
      </c>
      <c r="F1101">
        <v>-1.1160000000000001</v>
      </c>
      <c r="G1101">
        <v>16057</v>
      </c>
      <c r="H1101">
        <v>16270</v>
      </c>
      <c r="I1101">
        <v>370092</v>
      </c>
    </row>
    <row r="1102" spans="1:9" x14ac:dyDescent="0.2">
      <c r="A1102" t="s">
        <v>0</v>
      </c>
      <c r="B1102" t="s">
        <v>4</v>
      </c>
      <c r="C1102" t="s">
        <v>154</v>
      </c>
      <c r="D1102" t="s">
        <v>156</v>
      </c>
      <c r="E1102">
        <v>-7.7499999999999997E-4</v>
      </c>
      <c r="F1102">
        <v>-1.085</v>
      </c>
      <c r="G1102">
        <v>12780</v>
      </c>
      <c r="H1102">
        <v>13007</v>
      </c>
      <c r="I1102">
        <v>292312</v>
      </c>
    </row>
    <row r="1103" spans="1:9" x14ac:dyDescent="0.2">
      <c r="A1103" t="s">
        <v>0</v>
      </c>
      <c r="B1103" t="s">
        <v>27</v>
      </c>
      <c r="C1103" t="s">
        <v>154</v>
      </c>
      <c r="D1103" t="s">
        <v>156</v>
      </c>
      <c r="E1103">
        <v>-6.5300000000000004E-4</v>
      </c>
      <c r="F1103">
        <v>-1.069</v>
      </c>
      <c r="G1103">
        <v>12446</v>
      </c>
      <c r="H1103">
        <v>12637</v>
      </c>
      <c r="I1103">
        <v>292578</v>
      </c>
    </row>
    <row r="1104" spans="1:9" x14ac:dyDescent="0.2">
      <c r="A1104" t="s">
        <v>0</v>
      </c>
      <c r="B1104" t="s">
        <v>68</v>
      </c>
      <c r="C1104" t="s">
        <v>154</v>
      </c>
      <c r="D1104" t="s">
        <v>156</v>
      </c>
      <c r="E1104">
        <v>-4.9600000000000002E-4</v>
      </c>
      <c r="F1104">
        <v>-1.0309999999999999</v>
      </c>
      <c r="G1104">
        <v>15829</v>
      </c>
      <c r="H1104">
        <v>16012</v>
      </c>
      <c r="I1104">
        <v>370092</v>
      </c>
    </row>
    <row r="1105" spans="1:9" x14ac:dyDescent="0.2">
      <c r="A1105" t="s">
        <v>0</v>
      </c>
      <c r="B1105" t="s">
        <v>75</v>
      </c>
      <c r="C1105" t="s">
        <v>154</v>
      </c>
      <c r="D1105" t="s">
        <v>156</v>
      </c>
      <c r="E1105" s="2">
        <v>-6.9999999999999999E-4</v>
      </c>
      <c r="F1105">
        <v>-0.96399999999999997</v>
      </c>
      <c r="G1105">
        <v>10083</v>
      </c>
      <c r="H1105">
        <v>10245</v>
      </c>
      <c r="I1105">
        <v>231885</v>
      </c>
    </row>
    <row r="1106" spans="1:9" x14ac:dyDescent="0.2">
      <c r="A1106" t="s">
        <v>0</v>
      </c>
      <c r="B1106" t="s">
        <v>16</v>
      </c>
      <c r="C1106" t="s">
        <v>154</v>
      </c>
      <c r="D1106" t="s">
        <v>156</v>
      </c>
      <c r="E1106">
        <v>-9.3199999999999999E-4</v>
      </c>
      <c r="F1106">
        <v>-0.95899999999999996</v>
      </c>
      <c r="G1106">
        <v>3911</v>
      </c>
      <c r="H1106">
        <v>3996</v>
      </c>
      <c r="I1106">
        <v>91142</v>
      </c>
    </row>
    <row r="1107" spans="1:9" x14ac:dyDescent="0.2">
      <c r="A1107" t="s">
        <v>0</v>
      </c>
      <c r="B1107" t="s">
        <v>71</v>
      </c>
      <c r="C1107" t="s">
        <v>154</v>
      </c>
      <c r="D1107" t="s">
        <v>156</v>
      </c>
      <c r="E1107">
        <v>-4.5300000000000001E-4</v>
      </c>
      <c r="F1107">
        <v>-0.93799999999999994</v>
      </c>
      <c r="G1107">
        <v>14815</v>
      </c>
      <c r="H1107">
        <v>14979</v>
      </c>
      <c r="I1107">
        <v>361930</v>
      </c>
    </row>
    <row r="1108" spans="1:9" x14ac:dyDescent="0.2">
      <c r="A1108" t="s">
        <v>0</v>
      </c>
      <c r="B1108" t="s">
        <v>72</v>
      </c>
      <c r="C1108" t="s">
        <v>154</v>
      </c>
      <c r="D1108" t="s">
        <v>156</v>
      </c>
      <c r="E1108">
        <v>-7.5199999999999996E-4</v>
      </c>
      <c r="F1108">
        <v>-0.92200000000000004</v>
      </c>
      <c r="G1108">
        <v>7083</v>
      </c>
      <c r="H1108">
        <v>7206</v>
      </c>
      <c r="I1108">
        <v>163757</v>
      </c>
    </row>
    <row r="1109" spans="1:9" x14ac:dyDescent="0.2">
      <c r="A1109" t="s">
        <v>0</v>
      </c>
      <c r="B1109" t="s">
        <v>74</v>
      </c>
      <c r="C1109" t="s">
        <v>154</v>
      </c>
      <c r="D1109" t="s">
        <v>156</v>
      </c>
      <c r="E1109">
        <v>-5.8200000000000005E-4</v>
      </c>
      <c r="F1109">
        <v>-0.83</v>
      </c>
      <c r="G1109">
        <v>14265</v>
      </c>
      <c r="H1109">
        <v>14456</v>
      </c>
      <c r="I1109">
        <v>328099</v>
      </c>
    </row>
    <row r="1110" spans="1:9" x14ac:dyDescent="0.2">
      <c r="A1110" t="s">
        <v>0</v>
      </c>
      <c r="B1110" t="s">
        <v>46</v>
      </c>
      <c r="C1110" t="s">
        <v>154</v>
      </c>
      <c r="D1110" t="s">
        <v>156</v>
      </c>
      <c r="E1110">
        <v>-6.8000000000000005E-4</v>
      </c>
      <c r="F1110">
        <v>-0.73499999999999999</v>
      </c>
      <c r="G1110">
        <v>4126</v>
      </c>
      <c r="H1110">
        <v>4191</v>
      </c>
      <c r="I1110">
        <v>95123</v>
      </c>
    </row>
    <row r="1111" spans="1:9" x14ac:dyDescent="0.2">
      <c r="A1111" t="s">
        <v>0</v>
      </c>
      <c r="B1111" t="s">
        <v>30</v>
      </c>
      <c r="C1111" t="s">
        <v>154</v>
      </c>
      <c r="D1111" t="s">
        <v>156</v>
      </c>
      <c r="E1111">
        <v>-1.1429999999999999E-3</v>
      </c>
      <c r="F1111">
        <v>-0.71</v>
      </c>
      <c r="G1111">
        <v>958</v>
      </c>
      <c r="H1111">
        <v>984</v>
      </c>
      <c r="I1111">
        <v>22662</v>
      </c>
    </row>
    <row r="1112" spans="1:9" x14ac:dyDescent="0.2">
      <c r="A1112" t="s">
        <v>0</v>
      </c>
      <c r="B1112" t="s">
        <v>55</v>
      </c>
      <c r="C1112" t="s">
        <v>154</v>
      </c>
      <c r="D1112" t="s">
        <v>156</v>
      </c>
      <c r="E1112">
        <v>-2.7999999999999998E-4</v>
      </c>
      <c r="F1112">
        <v>-0.66</v>
      </c>
      <c r="G1112">
        <v>15661</v>
      </c>
      <c r="H1112">
        <v>15765</v>
      </c>
      <c r="I1112">
        <v>370109</v>
      </c>
    </row>
    <row r="1113" spans="1:9" x14ac:dyDescent="0.2">
      <c r="A1113" t="s">
        <v>0</v>
      </c>
      <c r="B1113" t="s">
        <v>44</v>
      </c>
      <c r="C1113" t="s">
        <v>154</v>
      </c>
      <c r="D1113" t="s">
        <v>156</v>
      </c>
      <c r="E1113">
        <v>-5.1699999999999999E-4</v>
      </c>
      <c r="F1113">
        <v>-0.65400000000000003</v>
      </c>
      <c r="G1113">
        <v>5309</v>
      </c>
      <c r="H1113">
        <v>5374</v>
      </c>
      <c r="I1113">
        <v>125784</v>
      </c>
    </row>
    <row r="1114" spans="1:9" x14ac:dyDescent="0.2">
      <c r="A1114" t="s">
        <v>0</v>
      </c>
      <c r="B1114" t="s">
        <v>33</v>
      </c>
      <c r="C1114" t="s">
        <v>154</v>
      </c>
      <c r="D1114" t="s">
        <v>156</v>
      </c>
      <c r="E1114">
        <v>-4.9100000000000001E-4</v>
      </c>
      <c r="F1114">
        <v>-0.64700000000000002</v>
      </c>
      <c r="G1114">
        <v>7815</v>
      </c>
      <c r="H1114">
        <v>7904</v>
      </c>
      <c r="I1114">
        <v>182091</v>
      </c>
    </row>
    <row r="1115" spans="1:9" x14ac:dyDescent="0.2">
      <c r="A1115" t="s">
        <v>0</v>
      </c>
      <c r="B1115" t="s">
        <v>15</v>
      </c>
      <c r="C1115" t="s">
        <v>154</v>
      </c>
      <c r="D1115" t="s">
        <v>156</v>
      </c>
      <c r="E1115">
        <v>-7.7999999999999999E-4</v>
      </c>
      <c r="F1115">
        <v>-0.53100000000000003</v>
      </c>
      <c r="G1115">
        <v>1272</v>
      </c>
      <c r="H1115">
        <v>1295</v>
      </c>
      <c r="I1115">
        <v>29913</v>
      </c>
    </row>
    <row r="1116" spans="1:9" x14ac:dyDescent="0.2">
      <c r="A1116" t="s">
        <v>0</v>
      </c>
      <c r="B1116" t="s">
        <v>21</v>
      </c>
      <c r="C1116" t="s">
        <v>154</v>
      </c>
      <c r="D1116" t="s">
        <v>156</v>
      </c>
      <c r="E1116">
        <v>-3.1799999999999998E-4</v>
      </c>
      <c r="F1116">
        <v>-0.47899999999999998</v>
      </c>
      <c r="G1116">
        <v>15505</v>
      </c>
      <c r="H1116">
        <v>15618</v>
      </c>
      <c r="I1116">
        <v>355894</v>
      </c>
    </row>
    <row r="1117" spans="1:9" x14ac:dyDescent="0.2">
      <c r="A1117" t="s">
        <v>0</v>
      </c>
      <c r="B1117" t="s">
        <v>42</v>
      </c>
      <c r="C1117" t="s">
        <v>154</v>
      </c>
      <c r="D1117" t="s">
        <v>156</v>
      </c>
      <c r="E1117">
        <v>-2.8499999999999999E-4</v>
      </c>
      <c r="F1117">
        <v>-0.44600000000000001</v>
      </c>
      <c r="G1117">
        <v>16534</v>
      </c>
      <c r="H1117">
        <v>16642</v>
      </c>
      <c r="I1117">
        <v>377508</v>
      </c>
    </row>
    <row r="1118" spans="1:9" x14ac:dyDescent="0.2">
      <c r="A1118" t="s">
        <v>0</v>
      </c>
      <c r="B1118" t="s">
        <v>69</v>
      </c>
      <c r="C1118" t="s">
        <v>154</v>
      </c>
      <c r="D1118" t="s">
        <v>156</v>
      </c>
      <c r="E1118">
        <v>-2.9700000000000001E-4</v>
      </c>
      <c r="F1118">
        <v>-0.38400000000000001</v>
      </c>
      <c r="G1118">
        <v>8486</v>
      </c>
      <c r="H1118">
        <v>8546</v>
      </c>
      <c r="I1118">
        <v>198918</v>
      </c>
    </row>
    <row r="1119" spans="1:9" x14ac:dyDescent="0.2">
      <c r="A1119" t="s">
        <v>0</v>
      </c>
      <c r="B1119" t="s">
        <v>19</v>
      </c>
      <c r="C1119" t="s">
        <v>154</v>
      </c>
      <c r="D1119" t="s">
        <v>156</v>
      </c>
      <c r="E1119">
        <v>-1.63E-4</v>
      </c>
      <c r="F1119">
        <v>-0.36199999999999999</v>
      </c>
      <c r="G1119">
        <v>16172</v>
      </c>
      <c r="H1119">
        <v>16233</v>
      </c>
      <c r="I1119">
        <v>370120</v>
      </c>
    </row>
    <row r="1120" spans="1:9" x14ac:dyDescent="0.2">
      <c r="A1120" t="s">
        <v>0</v>
      </c>
      <c r="B1120" t="s">
        <v>45</v>
      </c>
      <c r="C1120" t="s">
        <v>154</v>
      </c>
      <c r="D1120" t="s">
        <v>156</v>
      </c>
      <c r="E1120">
        <v>-2.0799999999999999E-4</v>
      </c>
      <c r="F1120">
        <v>-0.34599999999999997</v>
      </c>
      <c r="G1120">
        <v>16255</v>
      </c>
      <c r="H1120">
        <v>16332</v>
      </c>
      <c r="I1120">
        <v>369580</v>
      </c>
    </row>
    <row r="1121" spans="1:9" x14ac:dyDescent="0.2">
      <c r="A1121" t="s">
        <v>0</v>
      </c>
      <c r="B1121" t="s">
        <v>65</v>
      </c>
      <c r="C1121" t="s">
        <v>154</v>
      </c>
      <c r="D1121" t="s">
        <v>156</v>
      </c>
      <c r="E1121">
        <v>-2.0599999999999999E-4</v>
      </c>
      <c r="F1121">
        <v>-0.30399999999999999</v>
      </c>
      <c r="G1121">
        <v>14291</v>
      </c>
      <c r="H1121">
        <v>14359</v>
      </c>
      <c r="I1121">
        <v>326523</v>
      </c>
    </row>
    <row r="1122" spans="1:9" x14ac:dyDescent="0.2">
      <c r="A1122" t="s">
        <v>0</v>
      </c>
      <c r="B1122" t="s">
        <v>73</v>
      </c>
      <c r="C1122" t="s">
        <v>154</v>
      </c>
      <c r="D1122" t="s">
        <v>156</v>
      </c>
      <c r="E1122" s="2">
        <v>-1E-4</v>
      </c>
      <c r="F1122">
        <v>-0.20899999999999999</v>
      </c>
      <c r="G1122">
        <v>15457</v>
      </c>
      <c r="H1122">
        <v>15493</v>
      </c>
      <c r="I1122">
        <v>351363</v>
      </c>
    </row>
    <row r="1123" spans="1:9" x14ac:dyDescent="0.2">
      <c r="A1123" t="s">
        <v>0</v>
      </c>
      <c r="B1123" t="s">
        <v>78</v>
      </c>
      <c r="C1123" t="s">
        <v>154</v>
      </c>
      <c r="D1123" t="s">
        <v>156</v>
      </c>
      <c r="E1123" s="2">
        <v>-8.3999999999999995E-5</v>
      </c>
      <c r="F1123">
        <v>-0.20200000000000001</v>
      </c>
      <c r="G1123">
        <v>16643</v>
      </c>
      <c r="H1123">
        <v>16675</v>
      </c>
      <c r="I1123">
        <v>377791</v>
      </c>
    </row>
    <row r="1124" spans="1:9" x14ac:dyDescent="0.2">
      <c r="A1124" t="s">
        <v>0</v>
      </c>
      <c r="B1124" t="s">
        <v>59</v>
      </c>
      <c r="C1124" t="s">
        <v>154</v>
      </c>
      <c r="D1124" t="s">
        <v>156</v>
      </c>
      <c r="E1124" s="2">
        <v>-9.5000000000000005E-5</v>
      </c>
      <c r="F1124">
        <v>-0.14899999999999999</v>
      </c>
      <c r="G1124">
        <v>16180</v>
      </c>
      <c r="H1124">
        <v>16216</v>
      </c>
      <c r="I1124">
        <v>377760</v>
      </c>
    </row>
    <row r="1125" spans="1:9" x14ac:dyDescent="0.2">
      <c r="A1125" t="s">
        <v>0</v>
      </c>
      <c r="B1125" t="s">
        <v>22</v>
      </c>
      <c r="C1125" t="s">
        <v>154</v>
      </c>
      <c r="D1125" t="s">
        <v>156</v>
      </c>
      <c r="E1125" s="2">
        <v>-4.6999999999999997E-5</v>
      </c>
      <c r="F1125">
        <v>-7.5999999999999998E-2</v>
      </c>
      <c r="G1125">
        <v>16358</v>
      </c>
      <c r="H1125">
        <v>16376</v>
      </c>
      <c r="I1125">
        <v>376820</v>
      </c>
    </row>
    <row r="1126" spans="1:9" x14ac:dyDescent="0.2">
      <c r="A1126" t="s">
        <v>0</v>
      </c>
      <c r="B1126" t="s">
        <v>56</v>
      </c>
      <c r="C1126" t="s">
        <v>154</v>
      </c>
      <c r="D1126" t="s">
        <v>156</v>
      </c>
      <c r="E1126" s="2">
        <v>3.4E-5</v>
      </c>
      <c r="F1126">
        <v>5.8000000000000003E-2</v>
      </c>
      <c r="G1126">
        <v>15333</v>
      </c>
      <c r="H1126">
        <v>15321</v>
      </c>
      <c r="I1126">
        <v>349743</v>
      </c>
    </row>
    <row r="1127" spans="1:9" x14ac:dyDescent="0.2">
      <c r="A1127" t="s">
        <v>0</v>
      </c>
      <c r="B1127" t="s">
        <v>36</v>
      </c>
      <c r="C1127" t="s">
        <v>154</v>
      </c>
      <c r="D1127" t="s">
        <v>156</v>
      </c>
      <c r="E1127" s="2">
        <v>2.9E-5</v>
      </c>
      <c r="F1127">
        <v>0.06</v>
      </c>
      <c r="G1127">
        <v>16661</v>
      </c>
      <c r="H1127">
        <v>16650</v>
      </c>
      <c r="I1127">
        <v>377768</v>
      </c>
    </row>
    <row r="1128" spans="1:9" x14ac:dyDescent="0.2">
      <c r="A1128" t="s">
        <v>0</v>
      </c>
      <c r="B1128" t="s">
        <v>23</v>
      </c>
      <c r="C1128" t="s">
        <v>154</v>
      </c>
      <c r="D1128" t="s">
        <v>156</v>
      </c>
      <c r="E1128" s="2">
        <v>4.1E-5</v>
      </c>
      <c r="F1128">
        <v>8.2000000000000003E-2</v>
      </c>
      <c r="G1128">
        <v>16044</v>
      </c>
      <c r="H1128">
        <v>16029</v>
      </c>
      <c r="I1128">
        <v>366504</v>
      </c>
    </row>
    <row r="1129" spans="1:9" x14ac:dyDescent="0.2">
      <c r="A1129" t="s">
        <v>0</v>
      </c>
      <c r="B1129" t="s">
        <v>43</v>
      </c>
      <c r="C1129" t="s">
        <v>154</v>
      </c>
      <c r="D1129" t="s">
        <v>156</v>
      </c>
      <c r="E1129" s="2">
        <v>5.7000000000000003E-5</v>
      </c>
      <c r="F1129">
        <v>0.115</v>
      </c>
      <c r="G1129">
        <v>16266</v>
      </c>
      <c r="H1129">
        <v>16245</v>
      </c>
      <c r="I1129">
        <v>370067</v>
      </c>
    </row>
    <row r="1130" spans="1:9" x14ac:dyDescent="0.2">
      <c r="A1130" t="s">
        <v>0</v>
      </c>
      <c r="B1130" t="s">
        <v>28</v>
      </c>
      <c r="C1130" t="s">
        <v>154</v>
      </c>
      <c r="D1130" t="s">
        <v>156</v>
      </c>
      <c r="E1130" s="2">
        <v>9.7E-5</v>
      </c>
      <c r="F1130">
        <v>0.15</v>
      </c>
      <c r="G1130">
        <v>16628</v>
      </c>
      <c r="H1130">
        <v>16591</v>
      </c>
      <c r="I1130">
        <v>377492</v>
      </c>
    </row>
    <row r="1131" spans="1:9" x14ac:dyDescent="0.2">
      <c r="A1131" t="s">
        <v>0</v>
      </c>
      <c r="B1131" t="s">
        <v>25</v>
      </c>
      <c r="C1131" t="s">
        <v>154</v>
      </c>
      <c r="D1131" t="s">
        <v>156</v>
      </c>
      <c r="E1131">
        <v>3.3399999999999999E-4</v>
      </c>
      <c r="F1131">
        <v>0.185</v>
      </c>
      <c r="G1131">
        <v>880</v>
      </c>
      <c r="H1131">
        <v>873</v>
      </c>
      <c r="I1131">
        <v>19894</v>
      </c>
    </row>
    <row r="1132" spans="1:9" x14ac:dyDescent="0.2">
      <c r="A1132" t="s">
        <v>0</v>
      </c>
      <c r="B1132" t="s">
        <v>57</v>
      </c>
      <c r="C1132" t="s">
        <v>154</v>
      </c>
      <c r="D1132" t="s">
        <v>156</v>
      </c>
      <c r="E1132">
        <v>2.7500000000000002E-4</v>
      </c>
      <c r="F1132">
        <v>0.308</v>
      </c>
      <c r="G1132">
        <v>4901</v>
      </c>
      <c r="H1132">
        <v>4870</v>
      </c>
      <c r="I1132">
        <v>112302</v>
      </c>
    </row>
    <row r="1133" spans="1:9" x14ac:dyDescent="0.2">
      <c r="A1133" t="s">
        <v>0</v>
      </c>
      <c r="B1133" t="s">
        <v>70</v>
      </c>
      <c r="C1133" t="s">
        <v>154</v>
      </c>
      <c r="D1133" t="s">
        <v>156</v>
      </c>
      <c r="E1133">
        <v>2.3800000000000001E-4</v>
      </c>
      <c r="F1133">
        <v>0.35199999999999998</v>
      </c>
      <c r="G1133">
        <v>14442</v>
      </c>
      <c r="H1133">
        <v>14364</v>
      </c>
      <c r="I1133">
        <v>326558</v>
      </c>
    </row>
    <row r="1134" spans="1:9" x14ac:dyDescent="0.2">
      <c r="A1134" t="s">
        <v>0</v>
      </c>
      <c r="B1134" t="s">
        <v>50</v>
      </c>
      <c r="C1134" t="s">
        <v>154</v>
      </c>
      <c r="D1134" t="s">
        <v>156</v>
      </c>
      <c r="E1134">
        <v>2.8400000000000002E-4</v>
      </c>
      <c r="F1134">
        <v>0.40600000000000003</v>
      </c>
      <c r="G1134">
        <v>11048</v>
      </c>
      <c r="H1134">
        <v>10975</v>
      </c>
      <c r="I1134">
        <v>254464</v>
      </c>
    </row>
    <row r="1135" spans="1:9" x14ac:dyDescent="0.2">
      <c r="A1135" s="21" t="s">
        <v>0</v>
      </c>
      <c r="B1135" s="21" t="s">
        <v>67</v>
      </c>
      <c r="C1135" s="21" t="s">
        <v>154</v>
      </c>
      <c r="D1135" s="21" t="s">
        <v>156</v>
      </c>
      <c r="E1135" s="21">
        <v>2.7799999999999998E-4</v>
      </c>
      <c r="F1135" s="21">
        <v>0.49099999999999999</v>
      </c>
      <c r="G1135" s="21">
        <v>14690</v>
      </c>
      <c r="H1135" s="21">
        <v>14597</v>
      </c>
      <c r="I1135" s="21">
        <v>332753</v>
      </c>
    </row>
    <row r="1136" spans="1:9" x14ac:dyDescent="0.2">
      <c r="A1136" t="s">
        <v>0</v>
      </c>
      <c r="B1136" t="s">
        <v>51</v>
      </c>
      <c r="C1136" t="s">
        <v>154</v>
      </c>
      <c r="D1136" t="s">
        <v>156</v>
      </c>
      <c r="E1136">
        <v>3.9599999999999998E-4</v>
      </c>
      <c r="F1136">
        <v>0.61599999999999999</v>
      </c>
      <c r="G1136">
        <v>16719</v>
      </c>
      <c r="H1136">
        <v>16569</v>
      </c>
      <c r="I1136">
        <v>377592</v>
      </c>
    </row>
    <row r="1137" spans="1:9" x14ac:dyDescent="0.2">
      <c r="A1137" t="s">
        <v>0</v>
      </c>
      <c r="B1137" t="s">
        <v>39</v>
      </c>
      <c r="C1137" t="s">
        <v>154</v>
      </c>
      <c r="D1137" t="s">
        <v>156</v>
      </c>
      <c r="E1137">
        <v>4.3600000000000003E-4</v>
      </c>
      <c r="F1137">
        <v>0.66500000000000004</v>
      </c>
      <c r="G1137">
        <v>15511</v>
      </c>
      <c r="H1137">
        <v>15357</v>
      </c>
      <c r="I1137">
        <v>353092</v>
      </c>
    </row>
    <row r="1138" spans="1:9" x14ac:dyDescent="0.2">
      <c r="A1138" t="s">
        <v>0</v>
      </c>
      <c r="B1138" t="s">
        <v>41</v>
      </c>
      <c r="C1138" t="s">
        <v>154</v>
      </c>
      <c r="D1138" t="s">
        <v>156</v>
      </c>
      <c r="E1138">
        <v>7.7399999999999995E-4</v>
      </c>
      <c r="F1138">
        <v>0.68600000000000005</v>
      </c>
      <c r="G1138">
        <v>2330</v>
      </c>
      <c r="H1138">
        <v>2288</v>
      </c>
      <c r="I1138">
        <v>54476</v>
      </c>
    </row>
    <row r="1139" spans="1:9" x14ac:dyDescent="0.2">
      <c r="A1139" t="s">
        <v>0</v>
      </c>
      <c r="B1139" t="s">
        <v>37</v>
      </c>
      <c r="C1139" t="s">
        <v>154</v>
      </c>
      <c r="D1139" t="s">
        <v>156</v>
      </c>
      <c r="E1139">
        <v>4.0099999999999999E-4</v>
      </c>
      <c r="F1139">
        <v>0.69699999999999995</v>
      </c>
      <c r="G1139">
        <v>16301</v>
      </c>
      <c r="H1139">
        <v>16153</v>
      </c>
      <c r="I1139">
        <v>368830</v>
      </c>
    </row>
    <row r="1140" spans="1:9" x14ac:dyDescent="0.2">
      <c r="A1140" t="s">
        <v>0</v>
      </c>
      <c r="B1140" t="s">
        <v>62</v>
      </c>
      <c r="C1140" t="s">
        <v>154</v>
      </c>
      <c r="D1140" t="s">
        <v>156</v>
      </c>
      <c r="E1140">
        <v>7.3399999999999995E-4</v>
      </c>
      <c r="F1140">
        <v>0.81899999999999995</v>
      </c>
      <c r="G1140">
        <v>4575</v>
      </c>
      <c r="H1140">
        <v>4498</v>
      </c>
      <c r="I1140">
        <v>105301</v>
      </c>
    </row>
    <row r="1141" spans="1:9" x14ac:dyDescent="0.2">
      <c r="A1141" t="s">
        <v>0</v>
      </c>
      <c r="B1141" t="s">
        <v>18</v>
      </c>
      <c r="C1141" t="s">
        <v>154</v>
      </c>
      <c r="D1141" t="s">
        <v>156</v>
      </c>
      <c r="E1141">
        <v>7.6999999999999996E-4</v>
      </c>
      <c r="F1141">
        <v>0.93600000000000005</v>
      </c>
      <c r="G1141">
        <v>5341</v>
      </c>
      <c r="H1141">
        <v>5246</v>
      </c>
      <c r="I1141">
        <v>123367</v>
      </c>
    </row>
    <row r="1142" spans="1:9" x14ac:dyDescent="0.2">
      <c r="A1142" t="s">
        <v>0</v>
      </c>
      <c r="B1142" t="s">
        <v>63</v>
      </c>
      <c r="C1142" t="s">
        <v>154</v>
      </c>
      <c r="D1142" t="s">
        <v>156</v>
      </c>
      <c r="E1142">
        <v>1.0380000000000001E-3</v>
      </c>
      <c r="F1142">
        <v>1.4770000000000001</v>
      </c>
      <c r="G1142">
        <v>9856</v>
      </c>
      <c r="H1142">
        <v>9621</v>
      </c>
      <c r="I1142">
        <v>226174</v>
      </c>
    </row>
    <row r="1143" spans="1:9" x14ac:dyDescent="0.2">
      <c r="A1143" s="1" t="s">
        <v>0</v>
      </c>
      <c r="B1143" s="1" t="s">
        <v>170</v>
      </c>
      <c r="C1143" s="1" t="s">
        <v>154</v>
      </c>
      <c r="D1143" s="1" t="s">
        <v>156</v>
      </c>
      <c r="E1143" s="1">
        <v>3.1150000000000001E-3</v>
      </c>
      <c r="F1143" s="1">
        <v>3.899</v>
      </c>
      <c r="G1143" s="1">
        <v>8307</v>
      </c>
      <c r="H1143" s="1">
        <v>7741</v>
      </c>
      <c r="I1143" s="1">
        <v>181739</v>
      </c>
    </row>
    <row r="1144" spans="1:9" x14ac:dyDescent="0.2">
      <c r="A1144" s="1" t="s">
        <v>0</v>
      </c>
      <c r="B1144" s="1" t="s">
        <v>152</v>
      </c>
      <c r="C1144" s="1" t="s">
        <v>154</v>
      </c>
      <c r="D1144" s="1" t="s">
        <v>156</v>
      </c>
      <c r="E1144" s="1">
        <v>2.6340000000000001E-3</v>
      </c>
      <c r="F1144" s="1">
        <v>3.992</v>
      </c>
      <c r="G1144" s="1">
        <v>15989</v>
      </c>
      <c r="H1144" s="1">
        <v>15067</v>
      </c>
      <c r="I1144" s="1">
        <v>349875</v>
      </c>
    </row>
    <row r="1145" spans="1:9" x14ac:dyDescent="0.2">
      <c r="A1145" s="1" t="s">
        <v>0</v>
      </c>
      <c r="B1145" s="1" t="s">
        <v>127</v>
      </c>
      <c r="C1145" s="1" t="s">
        <v>154</v>
      </c>
      <c r="D1145" s="1" t="s">
        <v>156</v>
      </c>
      <c r="E1145" s="1">
        <v>3.045E-3</v>
      </c>
      <c r="F1145" s="1">
        <v>4.05</v>
      </c>
      <c r="G1145" s="1">
        <v>11032</v>
      </c>
      <c r="H1145" s="1">
        <v>10301</v>
      </c>
      <c r="I1145" s="1">
        <v>239846</v>
      </c>
    </row>
    <row r="1146" spans="1:9" x14ac:dyDescent="0.2">
      <c r="A1146" s="1" t="s">
        <v>0</v>
      </c>
      <c r="B1146" s="1" t="s">
        <v>139</v>
      </c>
      <c r="C1146" s="1" t="s">
        <v>154</v>
      </c>
      <c r="D1146" s="1" t="s">
        <v>156</v>
      </c>
      <c r="E1146" s="1">
        <v>3.5929999999999998E-3</v>
      </c>
      <c r="F1146" s="1">
        <v>6.4980000000000002</v>
      </c>
      <c r="G1146" s="1">
        <v>14952</v>
      </c>
      <c r="H1146" s="1">
        <v>13786</v>
      </c>
      <c r="I1146" s="1">
        <v>324528</v>
      </c>
    </row>
    <row r="1147" spans="1:9" x14ac:dyDescent="0.2">
      <c r="A1147" s="1" t="s">
        <v>0</v>
      </c>
      <c r="B1147" s="1" t="s">
        <v>3</v>
      </c>
      <c r="C1147" s="1" t="s">
        <v>154</v>
      </c>
      <c r="D1147" s="1" t="s">
        <v>156</v>
      </c>
      <c r="E1147" s="1">
        <v>4.0210000000000003E-3</v>
      </c>
      <c r="F1147" s="1">
        <v>6.6639999999999997</v>
      </c>
      <c r="G1147" s="1">
        <v>14337</v>
      </c>
      <c r="H1147" s="1">
        <v>13087</v>
      </c>
      <c r="I1147" s="1">
        <v>310780</v>
      </c>
    </row>
    <row r="1148" spans="1:9" x14ac:dyDescent="0.2">
      <c r="A1148" s="1" t="s">
        <v>0</v>
      </c>
      <c r="B1148" s="1" t="s">
        <v>116</v>
      </c>
      <c r="C1148" s="1" t="s">
        <v>154</v>
      </c>
      <c r="D1148" s="1" t="s">
        <v>156</v>
      </c>
      <c r="E1148" s="1">
        <v>3.9870000000000001E-3</v>
      </c>
      <c r="F1148" s="1">
        <v>6.9790000000000001</v>
      </c>
      <c r="G1148" s="1">
        <v>15384</v>
      </c>
      <c r="H1148" s="1">
        <v>14065</v>
      </c>
      <c r="I1148" s="1">
        <v>330711</v>
      </c>
    </row>
    <row r="1149" spans="1:9" x14ac:dyDescent="0.2">
      <c r="A1149" s="1" t="s">
        <v>0</v>
      </c>
      <c r="B1149" s="1" t="s">
        <v>158</v>
      </c>
      <c r="C1149" s="1" t="s">
        <v>154</v>
      </c>
      <c r="D1149" s="1" t="s">
        <v>156</v>
      </c>
      <c r="E1149" s="1">
        <v>8.6300000000000005E-3</v>
      </c>
      <c r="F1149" s="1">
        <v>12.994999999999999</v>
      </c>
      <c r="G1149" s="1">
        <v>18546</v>
      </c>
      <c r="H1149" s="1">
        <v>15288</v>
      </c>
      <c r="I1149" s="1">
        <v>377493</v>
      </c>
    </row>
    <row r="1152" spans="1:9" x14ac:dyDescent="0.2">
      <c r="A1152" s="1" t="s">
        <v>0</v>
      </c>
      <c r="B1152" s="1" t="s">
        <v>138</v>
      </c>
      <c r="C1152" s="1" t="s">
        <v>154</v>
      </c>
      <c r="D1152" s="1" t="s">
        <v>79</v>
      </c>
      <c r="E1152" s="1">
        <v>-3.6189999999999998E-3</v>
      </c>
      <c r="F1152" s="1">
        <v>-4.5599999999999996</v>
      </c>
      <c r="G1152" s="1">
        <v>19585</v>
      </c>
      <c r="H1152" s="1">
        <v>21199</v>
      </c>
      <c r="I1152" s="1">
        <v>445876</v>
      </c>
    </row>
    <row r="1153" spans="1:9" x14ac:dyDescent="0.2">
      <c r="A1153" t="s">
        <v>0</v>
      </c>
      <c r="B1153" t="s">
        <v>153</v>
      </c>
      <c r="C1153" t="s">
        <v>154</v>
      </c>
      <c r="D1153" t="s">
        <v>79</v>
      </c>
      <c r="E1153">
        <v>-1.6969999999999999E-3</v>
      </c>
      <c r="F1153">
        <v>-2.2400000000000002</v>
      </c>
      <c r="G1153">
        <v>22159</v>
      </c>
      <c r="H1153">
        <v>23006</v>
      </c>
      <c r="I1153">
        <v>498607</v>
      </c>
    </row>
    <row r="1154" spans="1:9" x14ac:dyDescent="0.2">
      <c r="A1154" t="s">
        <v>0</v>
      </c>
      <c r="B1154" t="s">
        <v>53</v>
      </c>
      <c r="C1154" t="s">
        <v>154</v>
      </c>
      <c r="D1154" t="s">
        <v>79</v>
      </c>
      <c r="E1154">
        <v>-6.6E-4</v>
      </c>
      <c r="F1154">
        <v>-0.95699999999999996</v>
      </c>
      <c r="G1154">
        <v>29580</v>
      </c>
      <c r="H1154">
        <v>30016</v>
      </c>
      <c r="I1154">
        <v>660416</v>
      </c>
    </row>
    <row r="1155" spans="1:9" x14ac:dyDescent="0.2">
      <c r="A1155" t="s">
        <v>0</v>
      </c>
      <c r="B1155" t="s">
        <v>38</v>
      </c>
      <c r="C1155" t="s">
        <v>154</v>
      </c>
      <c r="D1155" t="s">
        <v>79</v>
      </c>
      <c r="E1155">
        <v>-4.6099999999999998E-4</v>
      </c>
      <c r="F1155">
        <v>-0.65400000000000003</v>
      </c>
      <c r="G1155">
        <v>29620</v>
      </c>
      <c r="H1155">
        <v>29924</v>
      </c>
      <c r="I1155">
        <v>659816</v>
      </c>
    </row>
    <row r="1156" spans="1:9" x14ac:dyDescent="0.2">
      <c r="A1156" t="s">
        <v>0</v>
      </c>
      <c r="B1156" t="s">
        <v>15</v>
      </c>
      <c r="C1156" t="s">
        <v>154</v>
      </c>
      <c r="D1156" t="s">
        <v>79</v>
      </c>
      <c r="E1156">
        <v>-7.7899999999999996E-4</v>
      </c>
      <c r="F1156">
        <v>-0.65100000000000002</v>
      </c>
      <c r="G1156">
        <v>2330</v>
      </c>
      <c r="H1156">
        <v>2372</v>
      </c>
      <c r="I1156">
        <v>54076</v>
      </c>
    </row>
    <row r="1157" spans="1:9" x14ac:dyDescent="0.2">
      <c r="A1157" t="s">
        <v>0</v>
      </c>
      <c r="B1157" t="s">
        <v>20</v>
      </c>
      <c r="C1157" t="s">
        <v>154</v>
      </c>
      <c r="D1157" t="s">
        <v>79</v>
      </c>
      <c r="E1157">
        <v>-6.2600000000000004E-4</v>
      </c>
      <c r="F1157">
        <v>-0.61499999999999999</v>
      </c>
      <c r="G1157">
        <v>3575</v>
      </c>
      <c r="H1157">
        <v>3626</v>
      </c>
      <c r="I1157">
        <v>81562</v>
      </c>
    </row>
    <row r="1158" spans="1:9" x14ac:dyDescent="0.2">
      <c r="A1158" t="s">
        <v>0</v>
      </c>
      <c r="B1158" t="s">
        <v>26</v>
      </c>
      <c r="C1158" t="s">
        <v>154</v>
      </c>
      <c r="D1158" t="s">
        <v>79</v>
      </c>
      <c r="E1158">
        <v>-2.7900000000000001E-4</v>
      </c>
      <c r="F1158">
        <v>-0.496</v>
      </c>
      <c r="G1158">
        <v>23871</v>
      </c>
      <c r="H1158">
        <v>24021</v>
      </c>
      <c r="I1158">
        <v>537256</v>
      </c>
    </row>
    <row r="1159" spans="1:9" x14ac:dyDescent="0.2">
      <c r="A1159" t="s">
        <v>0</v>
      </c>
      <c r="B1159" t="s">
        <v>76</v>
      </c>
      <c r="C1159" t="s">
        <v>154</v>
      </c>
      <c r="D1159" t="s">
        <v>79</v>
      </c>
      <c r="E1159">
        <v>-3.7800000000000003E-4</v>
      </c>
      <c r="F1159">
        <v>-0.495</v>
      </c>
      <c r="G1159">
        <v>22433</v>
      </c>
      <c r="H1159">
        <v>22621</v>
      </c>
      <c r="I1159">
        <v>498307</v>
      </c>
    </row>
    <row r="1160" spans="1:9" x14ac:dyDescent="0.2">
      <c r="A1160" t="s">
        <v>0</v>
      </c>
      <c r="B1160" t="s">
        <v>58</v>
      </c>
      <c r="C1160" t="s">
        <v>154</v>
      </c>
      <c r="D1160" t="s">
        <v>79</v>
      </c>
      <c r="E1160">
        <v>-2.6200000000000003E-4</v>
      </c>
      <c r="F1160">
        <v>-0.45500000000000002</v>
      </c>
      <c r="G1160">
        <v>28966</v>
      </c>
      <c r="H1160">
        <v>29140</v>
      </c>
      <c r="I1160">
        <v>661849</v>
      </c>
    </row>
    <row r="1161" spans="1:9" x14ac:dyDescent="0.2">
      <c r="A1161" t="s">
        <v>0</v>
      </c>
      <c r="B1161" t="s">
        <v>4</v>
      </c>
      <c r="C1161" t="s">
        <v>154</v>
      </c>
      <c r="D1161" t="s">
        <v>79</v>
      </c>
      <c r="E1161">
        <v>-2.8699999999999998E-4</v>
      </c>
      <c r="F1161">
        <v>-0.39600000000000002</v>
      </c>
      <c r="G1161">
        <v>22084</v>
      </c>
      <c r="H1161">
        <v>22225</v>
      </c>
      <c r="I1161">
        <v>490002</v>
      </c>
    </row>
    <row r="1162" spans="1:9" x14ac:dyDescent="0.2">
      <c r="A1162" t="s">
        <v>0</v>
      </c>
      <c r="B1162" t="s">
        <v>27</v>
      </c>
      <c r="C1162" t="s">
        <v>154</v>
      </c>
      <c r="D1162" t="s">
        <v>79</v>
      </c>
      <c r="E1162">
        <v>-2.04E-4</v>
      </c>
      <c r="F1162">
        <v>-0.33600000000000002</v>
      </c>
      <c r="G1162">
        <v>22442</v>
      </c>
      <c r="H1162">
        <v>22546</v>
      </c>
      <c r="I1162">
        <v>511165</v>
      </c>
    </row>
    <row r="1163" spans="1:9" x14ac:dyDescent="0.2">
      <c r="A1163" t="s">
        <v>0</v>
      </c>
      <c r="B1163" t="s">
        <v>72</v>
      </c>
      <c r="C1163" t="s">
        <v>154</v>
      </c>
      <c r="D1163" t="s">
        <v>79</v>
      </c>
      <c r="E1163">
        <v>-2.1800000000000001E-4</v>
      </c>
      <c r="F1163">
        <v>-0.28799999999999998</v>
      </c>
      <c r="G1163">
        <v>12339</v>
      </c>
      <c r="H1163">
        <v>12399</v>
      </c>
      <c r="I1163">
        <v>275631</v>
      </c>
    </row>
    <row r="1164" spans="1:9" x14ac:dyDescent="0.2">
      <c r="A1164" t="s">
        <v>0</v>
      </c>
      <c r="B1164" t="s">
        <v>40</v>
      </c>
      <c r="C1164" t="s">
        <v>154</v>
      </c>
      <c r="D1164" t="s">
        <v>79</v>
      </c>
      <c r="E1164" s="2">
        <v>-8.7000000000000001E-5</v>
      </c>
      <c r="F1164">
        <v>-0.13</v>
      </c>
      <c r="G1164">
        <v>25679</v>
      </c>
      <c r="H1164">
        <v>25729</v>
      </c>
      <c r="I1164">
        <v>570246</v>
      </c>
    </row>
    <row r="1165" spans="1:9" x14ac:dyDescent="0.2">
      <c r="A1165" t="s">
        <v>0</v>
      </c>
      <c r="B1165" t="s">
        <v>54</v>
      </c>
      <c r="C1165" t="s">
        <v>154</v>
      </c>
      <c r="D1165" t="s">
        <v>79</v>
      </c>
      <c r="E1165" s="2">
        <v>3.8999999999999999E-5</v>
      </c>
      <c r="F1165">
        <v>5.5E-2</v>
      </c>
      <c r="G1165">
        <v>29978</v>
      </c>
      <c r="H1165">
        <v>29953</v>
      </c>
      <c r="I1165">
        <v>661652</v>
      </c>
    </row>
    <row r="1166" spans="1:9" x14ac:dyDescent="0.2">
      <c r="A1166" t="s">
        <v>0</v>
      </c>
      <c r="B1166" t="s">
        <v>71</v>
      </c>
      <c r="C1166" t="s">
        <v>154</v>
      </c>
      <c r="D1166" t="s">
        <v>79</v>
      </c>
      <c r="E1166" s="2">
        <v>5.1E-5</v>
      </c>
      <c r="F1166">
        <v>0.106</v>
      </c>
      <c r="G1166">
        <v>26602</v>
      </c>
      <c r="H1166">
        <v>26570</v>
      </c>
      <c r="I1166">
        <v>629897</v>
      </c>
    </row>
    <row r="1167" spans="1:9" x14ac:dyDescent="0.2">
      <c r="A1167" t="s">
        <v>0</v>
      </c>
      <c r="B1167" t="s">
        <v>34</v>
      </c>
      <c r="C1167" t="s">
        <v>154</v>
      </c>
      <c r="D1167" t="s">
        <v>79</v>
      </c>
      <c r="E1167">
        <v>1.9100000000000001E-4</v>
      </c>
      <c r="F1167">
        <v>0.21</v>
      </c>
      <c r="G1167">
        <v>4624</v>
      </c>
      <c r="H1167">
        <v>4604</v>
      </c>
      <c r="I1167">
        <v>104042</v>
      </c>
    </row>
    <row r="1168" spans="1:9" x14ac:dyDescent="0.2">
      <c r="A1168" t="s">
        <v>0</v>
      </c>
      <c r="B1168" t="s">
        <v>41</v>
      </c>
      <c r="C1168" t="s">
        <v>154</v>
      </c>
      <c r="D1168" t="s">
        <v>79</v>
      </c>
      <c r="E1168">
        <v>2.23E-4</v>
      </c>
      <c r="F1168">
        <v>0.23200000000000001</v>
      </c>
      <c r="G1168">
        <v>3734</v>
      </c>
      <c r="H1168">
        <v>3715</v>
      </c>
      <c r="I1168">
        <v>86072</v>
      </c>
    </row>
    <row r="1169" spans="1:9" x14ac:dyDescent="0.2">
      <c r="A1169" t="s">
        <v>0</v>
      </c>
      <c r="B1169" t="s">
        <v>77</v>
      </c>
      <c r="C1169" t="s">
        <v>154</v>
      </c>
      <c r="D1169" t="s">
        <v>79</v>
      </c>
      <c r="E1169">
        <v>1.63E-4</v>
      </c>
      <c r="F1169">
        <v>0.24</v>
      </c>
      <c r="G1169">
        <v>26425</v>
      </c>
      <c r="H1169">
        <v>26331</v>
      </c>
      <c r="I1169">
        <v>577627</v>
      </c>
    </row>
    <row r="1170" spans="1:9" x14ac:dyDescent="0.2">
      <c r="A1170" t="s">
        <v>0</v>
      </c>
      <c r="B1170" t="s">
        <v>21</v>
      </c>
      <c r="C1170" t="s">
        <v>154</v>
      </c>
      <c r="D1170" t="s">
        <v>79</v>
      </c>
      <c r="E1170">
        <v>1.9000000000000001E-4</v>
      </c>
      <c r="F1170">
        <v>0.28799999999999998</v>
      </c>
      <c r="G1170">
        <v>28094</v>
      </c>
      <c r="H1170">
        <v>27975</v>
      </c>
      <c r="I1170">
        <v>623423</v>
      </c>
    </row>
    <row r="1171" spans="1:9" x14ac:dyDescent="0.2">
      <c r="A1171" t="s">
        <v>0</v>
      </c>
      <c r="B1171" t="s">
        <v>69</v>
      </c>
      <c r="C1171" t="s">
        <v>154</v>
      </c>
      <c r="D1171" t="s">
        <v>79</v>
      </c>
      <c r="E1171">
        <v>2.61E-4</v>
      </c>
      <c r="F1171">
        <v>0.36899999999999999</v>
      </c>
      <c r="G1171">
        <v>15892</v>
      </c>
      <c r="H1171">
        <v>15799</v>
      </c>
      <c r="I1171">
        <v>358638</v>
      </c>
    </row>
    <row r="1172" spans="1:9" x14ac:dyDescent="0.2">
      <c r="A1172" t="s">
        <v>0</v>
      </c>
      <c r="B1172" t="s">
        <v>35</v>
      </c>
      <c r="C1172" t="s">
        <v>154</v>
      </c>
      <c r="D1172" t="s">
        <v>79</v>
      </c>
      <c r="E1172">
        <v>2.13E-4</v>
      </c>
      <c r="F1172">
        <v>0.39100000000000001</v>
      </c>
      <c r="G1172">
        <v>29153</v>
      </c>
      <c r="H1172">
        <v>29016</v>
      </c>
      <c r="I1172">
        <v>648353</v>
      </c>
    </row>
    <row r="1173" spans="1:9" x14ac:dyDescent="0.2">
      <c r="A1173" t="s">
        <v>0</v>
      </c>
      <c r="B1173" t="s">
        <v>64</v>
      </c>
      <c r="C1173" t="s">
        <v>154</v>
      </c>
      <c r="D1173" t="s">
        <v>79</v>
      </c>
      <c r="E1173">
        <v>2.9300000000000002E-4</v>
      </c>
      <c r="F1173">
        <v>0.54700000000000004</v>
      </c>
      <c r="G1173">
        <v>29428</v>
      </c>
      <c r="H1173">
        <v>29238</v>
      </c>
      <c r="I1173">
        <v>648320</v>
      </c>
    </row>
    <row r="1174" spans="1:9" x14ac:dyDescent="0.2">
      <c r="A1174" t="s">
        <v>0</v>
      </c>
      <c r="B1174" t="s">
        <v>46</v>
      </c>
      <c r="C1174" t="s">
        <v>154</v>
      </c>
      <c r="D1174" t="s">
        <v>79</v>
      </c>
      <c r="E1174">
        <v>5.1400000000000003E-4</v>
      </c>
      <c r="F1174">
        <v>0.61</v>
      </c>
      <c r="G1174">
        <v>7879</v>
      </c>
      <c r="H1174">
        <v>7789</v>
      </c>
      <c r="I1174">
        <v>175110</v>
      </c>
    </row>
    <row r="1175" spans="1:9" x14ac:dyDescent="0.2">
      <c r="A1175" t="s">
        <v>0</v>
      </c>
      <c r="B1175" t="s">
        <v>30</v>
      </c>
      <c r="C1175" t="s">
        <v>154</v>
      </c>
      <c r="D1175" t="s">
        <v>79</v>
      </c>
      <c r="E1175">
        <v>9.5500000000000001E-4</v>
      </c>
      <c r="F1175">
        <v>0.69299999999999995</v>
      </c>
      <c r="G1175">
        <v>1784</v>
      </c>
      <c r="H1175">
        <v>1745</v>
      </c>
      <c r="I1175">
        <v>40244</v>
      </c>
    </row>
    <row r="1176" spans="1:9" x14ac:dyDescent="0.2">
      <c r="A1176" t="s">
        <v>0</v>
      </c>
      <c r="B1176" t="s">
        <v>59</v>
      </c>
      <c r="C1176" t="s">
        <v>154</v>
      </c>
      <c r="D1176" t="s">
        <v>79</v>
      </c>
      <c r="E1176">
        <v>4.95E-4</v>
      </c>
      <c r="F1176">
        <v>0.78100000000000003</v>
      </c>
      <c r="G1176">
        <v>29327</v>
      </c>
      <c r="H1176">
        <v>28999</v>
      </c>
      <c r="I1176">
        <v>662197</v>
      </c>
    </row>
    <row r="1177" spans="1:9" x14ac:dyDescent="0.2">
      <c r="A1177" t="s">
        <v>0</v>
      </c>
      <c r="B1177" t="s">
        <v>31</v>
      </c>
      <c r="C1177" t="s">
        <v>154</v>
      </c>
      <c r="D1177" t="s">
        <v>79</v>
      </c>
      <c r="E1177">
        <v>4.4000000000000002E-4</v>
      </c>
      <c r="F1177">
        <v>0.80100000000000005</v>
      </c>
      <c r="G1177">
        <v>29491</v>
      </c>
      <c r="H1177">
        <v>29204</v>
      </c>
      <c r="I1177">
        <v>651810</v>
      </c>
    </row>
    <row r="1178" spans="1:9" x14ac:dyDescent="0.2">
      <c r="A1178" t="s">
        <v>0</v>
      </c>
      <c r="B1178" t="s">
        <v>50</v>
      </c>
      <c r="C1178" t="s">
        <v>154</v>
      </c>
      <c r="D1178" t="s">
        <v>79</v>
      </c>
      <c r="E1178">
        <v>5.44E-4</v>
      </c>
      <c r="F1178">
        <v>0.80600000000000005</v>
      </c>
      <c r="G1178">
        <v>19889</v>
      </c>
      <c r="H1178">
        <v>19647</v>
      </c>
      <c r="I1178">
        <v>446403</v>
      </c>
    </row>
    <row r="1179" spans="1:9" x14ac:dyDescent="0.2">
      <c r="A1179" t="s">
        <v>0</v>
      </c>
      <c r="B1179" t="s">
        <v>32</v>
      </c>
      <c r="C1179" t="s">
        <v>154</v>
      </c>
      <c r="D1179" t="s">
        <v>79</v>
      </c>
      <c r="E1179">
        <v>6.4300000000000002E-4</v>
      </c>
      <c r="F1179">
        <v>0.85599999999999998</v>
      </c>
      <c r="G1179">
        <v>11173</v>
      </c>
      <c r="H1179">
        <v>11012</v>
      </c>
      <c r="I1179">
        <v>249908</v>
      </c>
    </row>
    <row r="1180" spans="1:9" x14ac:dyDescent="0.2">
      <c r="A1180" t="s">
        <v>0</v>
      </c>
      <c r="B1180" t="s">
        <v>18</v>
      </c>
      <c r="C1180" t="s">
        <v>154</v>
      </c>
      <c r="D1180" t="s">
        <v>79</v>
      </c>
      <c r="E1180">
        <v>6.8499999999999995E-4</v>
      </c>
      <c r="F1180">
        <v>0.85699999999999998</v>
      </c>
      <c r="G1180">
        <v>9866</v>
      </c>
      <c r="H1180">
        <v>9715</v>
      </c>
      <c r="I1180">
        <v>220199</v>
      </c>
    </row>
    <row r="1181" spans="1:9" x14ac:dyDescent="0.2">
      <c r="A1181" t="s">
        <v>0</v>
      </c>
      <c r="B1181" t="s">
        <v>17</v>
      </c>
      <c r="C1181" t="s">
        <v>154</v>
      </c>
      <c r="D1181" t="s">
        <v>79</v>
      </c>
      <c r="E1181">
        <v>4.5800000000000002E-4</v>
      </c>
      <c r="F1181">
        <v>0.86399999999999999</v>
      </c>
      <c r="G1181">
        <v>29252</v>
      </c>
      <c r="H1181">
        <v>28955</v>
      </c>
      <c r="I1181">
        <v>648361</v>
      </c>
    </row>
    <row r="1182" spans="1:9" x14ac:dyDescent="0.2">
      <c r="A1182" t="s">
        <v>0</v>
      </c>
      <c r="B1182" t="s">
        <v>47</v>
      </c>
      <c r="C1182" t="s">
        <v>154</v>
      </c>
      <c r="D1182" t="s">
        <v>79</v>
      </c>
      <c r="E1182">
        <v>5.0199999999999995E-4</v>
      </c>
      <c r="F1182">
        <v>0.97199999999999998</v>
      </c>
      <c r="G1182">
        <v>28975</v>
      </c>
      <c r="H1182">
        <v>28650</v>
      </c>
      <c r="I1182">
        <v>648381</v>
      </c>
    </row>
    <row r="1183" spans="1:9" x14ac:dyDescent="0.2">
      <c r="A1183" t="s">
        <v>0</v>
      </c>
      <c r="B1183" t="s">
        <v>68</v>
      </c>
      <c r="C1183" t="s">
        <v>154</v>
      </c>
      <c r="D1183" t="s">
        <v>79</v>
      </c>
      <c r="E1183">
        <v>4.7600000000000002E-4</v>
      </c>
      <c r="F1183">
        <v>0.98399999999999999</v>
      </c>
      <c r="G1183">
        <v>28871</v>
      </c>
      <c r="H1183">
        <v>28562</v>
      </c>
      <c r="I1183">
        <v>648368</v>
      </c>
    </row>
    <row r="1184" spans="1:9" x14ac:dyDescent="0.2">
      <c r="A1184" t="s">
        <v>0</v>
      </c>
      <c r="B1184" t="s">
        <v>29</v>
      </c>
      <c r="C1184" t="s">
        <v>154</v>
      </c>
      <c r="D1184" t="s">
        <v>79</v>
      </c>
      <c r="E1184">
        <v>6.3400000000000001E-4</v>
      </c>
      <c r="F1184">
        <v>0.997</v>
      </c>
      <c r="G1184">
        <v>16546</v>
      </c>
      <c r="H1184">
        <v>16314</v>
      </c>
      <c r="I1184">
        <v>366439</v>
      </c>
    </row>
    <row r="1185" spans="1:9" x14ac:dyDescent="0.2">
      <c r="A1185" t="s">
        <v>0</v>
      </c>
      <c r="B1185" t="s">
        <v>22</v>
      </c>
      <c r="C1185" t="s">
        <v>154</v>
      </c>
      <c r="D1185" t="s">
        <v>79</v>
      </c>
      <c r="E1185">
        <v>6.6200000000000005E-4</v>
      </c>
      <c r="F1185">
        <v>1.0589999999999999</v>
      </c>
      <c r="G1185">
        <v>29729</v>
      </c>
      <c r="H1185">
        <v>29292</v>
      </c>
      <c r="I1185">
        <v>660765</v>
      </c>
    </row>
    <row r="1186" spans="1:9" x14ac:dyDescent="0.2">
      <c r="A1186" t="s">
        <v>0</v>
      </c>
      <c r="B1186" t="s">
        <v>24</v>
      </c>
      <c r="C1186" t="s">
        <v>154</v>
      </c>
      <c r="D1186" t="s">
        <v>79</v>
      </c>
      <c r="E1186">
        <v>5.6099999999999998E-4</v>
      </c>
      <c r="F1186">
        <v>1.111</v>
      </c>
      <c r="G1186">
        <v>29288</v>
      </c>
      <c r="H1186">
        <v>28924</v>
      </c>
      <c r="I1186">
        <v>648365</v>
      </c>
    </row>
    <row r="1187" spans="1:9" x14ac:dyDescent="0.2">
      <c r="A1187" t="s">
        <v>0</v>
      </c>
      <c r="B1187" t="s">
        <v>55</v>
      </c>
      <c r="C1187" t="s">
        <v>154</v>
      </c>
      <c r="D1187" t="s">
        <v>79</v>
      </c>
      <c r="E1187">
        <v>5.1199999999999998E-4</v>
      </c>
      <c r="F1187">
        <v>1.115</v>
      </c>
      <c r="G1187">
        <v>28430</v>
      </c>
      <c r="H1187">
        <v>28099</v>
      </c>
      <c r="I1187">
        <v>648391</v>
      </c>
    </row>
    <row r="1188" spans="1:9" x14ac:dyDescent="0.2">
      <c r="A1188" t="s">
        <v>0</v>
      </c>
      <c r="B1188" t="s">
        <v>52</v>
      </c>
      <c r="C1188" t="s">
        <v>154</v>
      </c>
      <c r="D1188" t="s">
        <v>79</v>
      </c>
      <c r="E1188">
        <v>6.7000000000000002E-4</v>
      </c>
      <c r="F1188">
        <v>1.1160000000000001</v>
      </c>
      <c r="G1188">
        <v>29544</v>
      </c>
      <c r="H1188">
        <v>29109</v>
      </c>
      <c r="I1188">
        <v>648341</v>
      </c>
    </row>
    <row r="1189" spans="1:9" x14ac:dyDescent="0.2">
      <c r="A1189" t="s">
        <v>0</v>
      </c>
      <c r="B1189" t="s">
        <v>60</v>
      </c>
      <c r="C1189" t="s">
        <v>154</v>
      </c>
      <c r="D1189" t="s">
        <v>79</v>
      </c>
      <c r="E1189">
        <v>7.5900000000000002E-4</v>
      </c>
      <c r="F1189">
        <v>1.1180000000000001</v>
      </c>
      <c r="G1189">
        <v>16286</v>
      </c>
      <c r="H1189">
        <v>16013</v>
      </c>
      <c r="I1189">
        <v>359943</v>
      </c>
    </row>
    <row r="1190" spans="1:9" x14ac:dyDescent="0.2">
      <c r="A1190" t="s">
        <v>0</v>
      </c>
      <c r="B1190" t="s">
        <v>45</v>
      </c>
      <c r="C1190" t="s">
        <v>154</v>
      </c>
      <c r="D1190" t="s">
        <v>79</v>
      </c>
      <c r="E1190">
        <v>7.67E-4</v>
      </c>
      <c r="F1190">
        <v>1.206</v>
      </c>
      <c r="G1190">
        <v>29562</v>
      </c>
      <c r="H1190">
        <v>29065</v>
      </c>
      <c r="I1190">
        <v>647444</v>
      </c>
    </row>
    <row r="1191" spans="1:9" x14ac:dyDescent="0.2">
      <c r="A1191" t="s">
        <v>0</v>
      </c>
      <c r="B1191" t="s">
        <v>57</v>
      </c>
      <c r="C1191" t="s">
        <v>154</v>
      </c>
      <c r="D1191" t="s">
        <v>79</v>
      </c>
      <c r="E1191">
        <v>1.1100000000000001E-3</v>
      </c>
      <c r="F1191">
        <v>1.3049999999999999</v>
      </c>
      <c r="G1191">
        <v>8464</v>
      </c>
      <c r="H1191">
        <v>8257</v>
      </c>
      <c r="I1191">
        <v>186020</v>
      </c>
    </row>
    <row r="1192" spans="1:9" x14ac:dyDescent="0.2">
      <c r="A1192" t="s">
        <v>0</v>
      </c>
      <c r="B1192" t="s">
        <v>33</v>
      </c>
      <c r="C1192" t="s">
        <v>154</v>
      </c>
      <c r="D1192" t="s">
        <v>79</v>
      </c>
      <c r="E1192">
        <v>8.9099999999999997E-4</v>
      </c>
      <c r="F1192">
        <v>1.3340000000000001</v>
      </c>
      <c r="G1192">
        <v>14525</v>
      </c>
      <c r="H1192">
        <v>14233</v>
      </c>
      <c r="I1192">
        <v>326940</v>
      </c>
    </row>
    <row r="1193" spans="1:9" x14ac:dyDescent="0.2">
      <c r="A1193" t="s">
        <v>0</v>
      </c>
      <c r="B1193" t="s">
        <v>75</v>
      </c>
      <c r="C1193" t="s">
        <v>154</v>
      </c>
      <c r="D1193" t="s">
        <v>79</v>
      </c>
      <c r="E1193">
        <v>9.7799999999999992E-4</v>
      </c>
      <c r="F1193">
        <v>1.389</v>
      </c>
      <c r="G1193">
        <v>18062</v>
      </c>
      <c r="H1193">
        <v>17672</v>
      </c>
      <c r="I1193">
        <v>398074</v>
      </c>
    </row>
    <row r="1194" spans="1:9" x14ac:dyDescent="0.2">
      <c r="A1194" t="s">
        <v>0</v>
      </c>
      <c r="B1194" t="s">
        <v>16</v>
      </c>
      <c r="C1194" t="s">
        <v>154</v>
      </c>
      <c r="D1194" t="s">
        <v>79</v>
      </c>
      <c r="E1194">
        <v>1.2769999999999999E-3</v>
      </c>
      <c r="F1194">
        <v>1.4910000000000001</v>
      </c>
      <c r="G1194">
        <v>7158</v>
      </c>
      <c r="H1194">
        <v>6955</v>
      </c>
      <c r="I1194">
        <v>159026</v>
      </c>
    </row>
    <row r="1195" spans="1:9" x14ac:dyDescent="0.2">
      <c r="A1195" t="s">
        <v>0</v>
      </c>
      <c r="B1195" t="s">
        <v>37</v>
      </c>
      <c r="C1195" t="s">
        <v>154</v>
      </c>
      <c r="D1195" t="s">
        <v>79</v>
      </c>
      <c r="E1195">
        <v>8.9700000000000001E-4</v>
      </c>
      <c r="F1195">
        <v>1.506</v>
      </c>
      <c r="G1195">
        <v>29555</v>
      </c>
      <c r="H1195">
        <v>28975</v>
      </c>
      <c r="I1195">
        <v>646777</v>
      </c>
    </row>
    <row r="1196" spans="1:9" x14ac:dyDescent="0.2">
      <c r="A1196" t="s">
        <v>0</v>
      </c>
      <c r="B1196" t="s">
        <v>1</v>
      </c>
      <c r="C1196" t="s">
        <v>154</v>
      </c>
      <c r="D1196" t="s">
        <v>79</v>
      </c>
      <c r="E1196">
        <v>1.444E-3</v>
      </c>
      <c r="F1196">
        <v>1.508</v>
      </c>
      <c r="G1196">
        <v>5472</v>
      </c>
      <c r="H1196">
        <v>5299</v>
      </c>
      <c r="I1196">
        <v>119675</v>
      </c>
    </row>
    <row r="1197" spans="1:9" x14ac:dyDescent="0.2">
      <c r="A1197" t="s">
        <v>0</v>
      </c>
      <c r="B1197" t="s">
        <v>44</v>
      </c>
      <c r="C1197" t="s">
        <v>154</v>
      </c>
      <c r="D1197" t="s">
        <v>79</v>
      </c>
      <c r="E1197">
        <v>1.1169999999999999E-3</v>
      </c>
      <c r="F1197">
        <v>1.548</v>
      </c>
      <c r="G1197">
        <v>9191</v>
      </c>
      <c r="H1197">
        <v>8959</v>
      </c>
      <c r="I1197">
        <v>207021</v>
      </c>
    </row>
    <row r="1198" spans="1:9" x14ac:dyDescent="0.2">
      <c r="A1198" t="s">
        <v>0</v>
      </c>
      <c r="B1198" t="s">
        <v>19</v>
      </c>
      <c r="C1198" t="s">
        <v>154</v>
      </c>
      <c r="D1198" t="s">
        <v>79</v>
      </c>
      <c r="E1198">
        <v>7.5500000000000003E-4</v>
      </c>
      <c r="F1198">
        <v>1.554</v>
      </c>
      <c r="G1198">
        <v>29450</v>
      </c>
      <c r="H1198">
        <v>28960</v>
      </c>
      <c r="I1198">
        <v>648410</v>
      </c>
    </row>
    <row r="1199" spans="1:9" x14ac:dyDescent="0.2">
      <c r="A1199" t="s">
        <v>0</v>
      </c>
      <c r="B1199" t="s">
        <v>25</v>
      </c>
      <c r="C1199" t="s">
        <v>154</v>
      </c>
      <c r="D1199" t="s">
        <v>79</v>
      </c>
      <c r="E1199">
        <v>2.4350000000000001E-3</v>
      </c>
      <c r="F1199">
        <v>1.593</v>
      </c>
      <c r="G1199">
        <v>1634</v>
      </c>
      <c r="H1199">
        <v>1548</v>
      </c>
      <c r="I1199">
        <v>35472</v>
      </c>
    </row>
    <row r="1200" spans="1:9" x14ac:dyDescent="0.2">
      <c r="A1200" t="s">
        <v>0</v>
      </c>
      <c r="B1200" t="s">
        <v>43</v>
      </c>
      <c r="C1200" t="s">
        <v>154</v>
      </c>
      <c r="D1200" t="s">
        <v>79</v>
      </c>
      <c r="E1200">
        <v>8.2399999999999997E-4</v>
      </c>
      <c r="F1200">
        <v>1.643</v>
      </c>
      <c r="G1200">
        <v>29568</v>
      </c>
      <c r="H1200">
        <v>29034</v>
      </c>
      <c r="I1200">
        <v>648308</v>
      </c>
    </row>
    <row r="1201" spans="1:9" x14ac:dyDescent="0.2">
      <c r="A1201" t="s">
        <v>0</v>
      </c>
      <c r="B1201" t="s">
        <v>62</v>
      </c>
      <c r="C1201" t="s">
        <v>154</v>
      </c>
      <c r="D1201" t="s">
        <v>79</v>
      </c>
      <c r="E1201">
        <v>1.4840000000000001E-3</v>
      </c>
      <c r="F1201">
        <v>1.7689999999999999</v>
      </c>
      <c r="G1201">
        <v>8533</v>
      </c>
      <c r="H1201">
        <v>8258</v>
      </c>
      <c r="I1201">
        <v>185174</v>
      </c>
    </row>
    <row r="1202" spans="1:9" x14ac:dyDescent="0.2">
      <c r="A1202" t="s">
        <v>0</v>
      </c>
      <c r="B1202" t="s">
        <v>42</v>
      </c>
      <c r="C1202" t="s">
        <v>154</v>
      </c>
      <c r="D1202" t="s">
        <v>79</v>
      </c>
      <c r="E1202">
        <v>1.2210000000000001E-3</v>
      </c>
      <c r="F1202">
        <v>1.825</v>
      </c>
      <c r="G1202">
        <v>30285</v>
      </c>
      <c r="H1202">
        <v>29477</v>
      </c>
      <c r="I1202">
        <v>661780</v>
      </c>
    </row>
    <row r="1203" spans="1:9" x14ac:dyDescent="0.2">
      <c r="A1203" t="s">
        <v>0</v>
      </c>
      <c r="B1203" t="s">
        <v>65</v>
      </c>
      <c r="C1203" t="s">
        <v>154</v>
      </c>
      <c r="D1203" t="s">
        <v>79</v>
      </c>
      <c r="E1203">
        <v>1.2600000000000001E-3</v>
      </c>
      <c r="F1203">
        <v>1.837</v>
      </c>
      <c r="G1203">
        <v>25175</v>
      </c>
      <c r="H1203">
        <v>24481</v>
      </c>
      <c r="I1203">
        <v>550792</v>
      </c>
    </row>
    <row r="1204" spans="1:9" x14ac:dyDescent="0.2">
      <c r="A1204" t="s">
        <v>0</v>
      </c>
      <c r="B1204" t="s">
        <v>51</v>
      </c>
      <c r="C1204" t="s">
        <v>154</v>
      </c>
      <c r="D1204" t="s">
        <v>79</v>
      </c>
      <c r="E1204">
        <v>1.1980000000000001E-3</v>
      </c>
      <c r="F1204">
        <v>1.8440000000000001</v>
      </c>
      <c r="G1204">
        <v>30385</v>
      </c>
      <c r="H1204">
        <v>29592</v>
      </c>
      <c r="I1204">
        <v>661887</v>
      </c>
    </row>
    <row r="1205" spans="1:9" x14ac:dyDescent="0.2">
      <c r="A1205" t="s">
        <v>0</v>
      </c>
      <c r="B1205" t="s">
        <v>48</v>
      </c>
      <c r="C1205" t="s">
        <v>154</v>
      </c>
      <c r="D1205" t="s">
        <v>79</v>
      </c>
      <c r="E1205">
        <v>9.3999999999999997E-4</v>
      </c>
      <c r="F1205">
        <v>1.873</v>
      </c>
      <c r="G1205">
        <v>29614</v>
      </c>
      <c r="H1205">
        <v>29005</v>
      </c>
      <c r="I1205">
        <v>648393</v>
      </c>
    </row>
    <row r="1206" spans="1:9" x14ac:dyDescent="0.2">
      <c r="A1206" t="s">
        <v>0</v>
      </c>
      <c r="B1206" t="s">
        <v>56</v>
      </c>
      <c r="C1206" t="s">
        <v>154</v>
      </c>
      <c r="D1206" t="s">
        <v>79</v>
      </c>
      <c r="E1206">
        <v>1.1689999999999999E-3</v>
      </c>
      <c r="F1206">
        <v>2.0499999999999998</v>
      </c>
      <c r="G1206">
        <v>27440</v>
      </c>
      <c r="H1206">
        <v>26731</v>
      </c>
      <c r="I1206">
        <v>606237</v>
      </c>
    </row>
    <row r="1207" spans="1:9" x14ac:dyDescent="0.2">
      <c r="A1207" t="s">
        <v>0</v>
      </c>
      <c r="B1207" t="s">
        <v>39</v>
      </c>
      <c r="C1207" t="s">
        <v>154</v>
      </c>
      <c r="D1207" t="s">
        <v>79</v>
      </c>
      <c r="E1207">
        <v>1.372E-3</v>
      </c>
      <c r="F1207">
        <v>2.1030000000000002</v>
      </c>
      <c r="G1207">
        <v>28149</v>
      </c>
      <c r="H1207">
        <v>27301</v>
      </c>
      <c r="I1207">
        <v>618152</v>
      </c>
    </row>
    <row r="1208" spans="1:9" x14ac:dyDescent="0.2">
      <c r="A1208" t="s">
        <v>0</v>
      </c>
      <c r="B1208" t="s">
        <v>61</v>
      </c>
      <c r="C1208" t="s">
        <v>154</v>
      </c>
      <c r="D1208" t="s">
        <v>79</v>
      </c>
      <c r="E1208">
        <v>1.121E-3</v>
      </c>
      <c r="F1208">
        <v>2.37</v>
      </c>
      <c r="G1208">
        <v>28714</v>
      </c>
      <c r="H1208">
        <v>28009</v>
      </c>
      <c r="I1208">
        <v>628830</v>
      </c>
    </row>
    <row r="1209" spans="1:9" x14ac:dyDescent="0.2">
      <c r="A1209" t="s">
        <v>0</v>
      </c>
      <c r="B1209" t="s">
        <v>36</v>
      </c>
      <c r="C1209" t="s">
        <v>154</v>
      </c>
      <c r="D1209" t="s">
        <v>79</v>
      </c>
      <c r="E1209">
        <v>1.124E-3</v>
      </c>
      <c r="F1209">
        <v>2.3769999999999998</v>
      </c>
      <c r="G1209">
        <v>30449</v>
      </c>
      <c r="H1209">
        <v>29704</v>
      </c>
      <c r="I1209">
        <v>662202</v>
      </c>
    </row>
    <row r="1210" spans="1:9" x14ac:dyDescent="0.2">
      <c r="A1210" t="s">
        <v>0</v>
      </c>
      <c r="B1210" t="s">
        <v>74</v>
      </c>
      <c r="C1210" t="s">
        <v>154</v>
      </c>
      <c r="D1210" t="s">
        <v>79</v>
      </c>
      <c r="E1210">
        <v>1.6750000000000001E-3</v>
      </c>
      <c r="F1210">
        <v>2.4540000000000002</v>
      </c>
      <c r="G1210">
        <v>25490</v>
      </c>
      <c r="H1210">
        <v>24560</v>
      </c>
      <c r="I1210">
        <v>555723</v>
      </c>
    </row>
    <row r="1211" spans="1:9" x14ac:dyDescent="0.2">
      <c r="A1211" t="s">
        <v>0</v>
      </c>
      <c r="B1211" t="s">
        <v>49</v>
      </c>
      <c r="C1211" t="s">
        <v>154</v>
      </c>
      <c r="D1211" t="s">
        <v>79</v>
      </c>
      <c r="E1211">
        <v>1.41E-3</v>
      </c>
      <c r="F1211">
        <v>2.5289999999999999</v>
      </c>
      <c r="G1211">
        <v>30567</v>
      </c>
      <c r="H1211">
        <v>29633</v>
      </c>
      <c r="I1211">
        <v>662243</v>
      </c>
    </row>
    <row r="1212" spans="1:9" x14ac:dyDescent="0.2">
      <c r="A1212" t="s">
        <v>0</v>
      </c>
      <c r="B1212" t="s">
        <v>23</v>
      </c>
      <c r="C1212" t="s">
        <v>154</v>
      </c>
      <c r="D1212" t="s">
        <v>79</v>
      </c>
      <c r="E1212">
        <v>1.242E-3</v>
      </c>
      <c r="F1212">
        <v>2.5750000000000002</v>
      </c>
      <c r="G1212">
        <v>29262</v>
      </c>
      <c r="H1212">
        <v>28463</v>
      </c>
      <c r="I1212">
        <v>643272</v>
      </c>
    </row>
    <row r="1213" spans="1:9" x14ac:dyDescent="0.2">
      <c r="A1213" t="s">
        <v>0</v>
      </c>
      <c r="B1213" t="s">
        <v>78</v>
      </c>
      <c r="C1213" t="s">
        <v>154</v>
      </c>
      <c r="D1213" t="s">
        <v>79</v>
      </c>
      <c r="E1213">
        <v>1.073E-3</v>
      </c>
      <c r="F1213">
        <v>2.5979999999999999</v>
      </c>
      <c r="G1213">
        <v>30354</v>
      </c>
      <c r="H1213">
        <v>29644</v>
      </c>
      <c r="I1213">
        <v>662243</v>
      </c>
    </row>
    <row r="1214" spans="1:9" x14ac:dyDescent="0.2">
      <c r="A1214" t="s">
        <v>0</v>
      </c>
      <c r="B1214" t="s">
        <v>28</v>
      </c>
      <c r="C1214" t="s">
        <v>154</v>
      </c>
      <c r="D1214" t="s">
        <v>79</v>
      </c>
      <c r="E1214">
        <v>1.66E-3</v>
      </c>
      <c r="F1214">
        <v>2.61</v>
      </c>
      <c r="G1214">
        <v>30554</v>
      </c>
      <c r="H1214">
        <v>29456</v>
      </c>
      <c r="I1214">
        <v>661757</v>
      </c>
    </row>
    <row r="1215" spans="1:9" x14ac:dyDescent="0.2">
      <c r="A1215" t="s">
        <v>0</v>
      </c>
      <c r="B1215" t="s">
        <v>73</v>
      </c>
      <c r="C1215" t="s">
        <v>154</v>
      </c>
      <c r="D1215" t="s">
        <v>79</v>
      </c>
      <c r="E1215">
        <v>1.4369999999999999E-3</v>
      </c>
      <c r="F1215">
        <v>2.93</v>
      </c>
      <c r="G1215">
        <v>27792</v>
      </c>
      <c r="H1215">
        <v>26925</v>
      </c>
      <c r="I1215">
        <v>603429</v>
      </c>
    </row>
    <row r="1216" spans="1:9" x14ac:dyDescent="0.2">
      <c r="A1216" t="s">
        <v>0</v>
      </c>
      <c r="B1216" t="s">
        <v>70</v>
      </c>
      <c r="C1216" t="s">
        <v>154</v>
      </c>
      <c r="D1216" t="s">
        <v>79</v>
      </c>
      <c r="E1216">
        <v>1.9959999999999999E-3</v>
      </c>
      <c r="F1216">
        <v>2.94</v>
      </c>
      <c r="G1216">
        <v>25904</v>
      </c>
      <c r="H1216">
        <v>24788</v>
      </c>
      <c r="I1216">
        <v>559245</v>
      </c>
    </row>
    <row r="1217" spans="1:9" x14ac:dyDescent="0.2">
      <c r="A1217" s="24" t="s">
        <v>0</v>
      </c>
      <c r="B1217" s="24" t="s">
        <v>67</v>
      </c>
      <c r="C1217" s="24" t="s">
        <v>154</v>
      </c>
      <c r="D1217" s="24" t="s">
        <v>79</v>
      </c>
      <c r="E1217" s="24">
        <v>1.74E-3</v>
      </c>
      <c r="F1217" s="24">
        <v>3.0110000000000001</v>
      </c>
      <c r="G1217" s="24">
        <v>26043</v>
      </c>
      <c r="H1217" s="24">
        <v>25061</v>
      </c>
      <c r="I1217" s="24">
        <v>564553</v>
      </c>
    </row>
    <row r="1218" spans="1:9" x14ac:dyDescent="0.2">
      <c r="A1218" s="1" t="s">
        <v>0</v>
      </c>
      <c r="B1218" s="1" t="s">
        <v>63</v>
      </c>
      <c r="C1218" s="1" t="s">
        <v>154</v>
      </c>
      <c r="D1218" s="1" t="s">
        <v>79</v>
      </c>
      <c r="E1218" s="1">
        <v>2.2490000000000001E-3</v>
      </c>
      <c r="F1218" s="1">
        <v>3.0960000000000001</v>
      </c>
      <c r="G1218" s="1">
        <v>17549</v>
      </c>
      <c r="H1218" s="1">
        <v>16681</v>
      </c>
      <c r="I1218" s="1">
        <v>386201</v>
      </c>
    </row>
    <row r="1219" spans="1:9" x14ac:dyDescent="0.2">
      <c r="A1219" s="1" t="s">
        <v>0</v>
      </c>
      <c r="B1219" s="1" t="s">
        <v>158</v>
      </c>
      <c r="C1219" s="1" t="s">
        <v>154</v>
      </c>
      <c r="D1219" s="1" t="s">
        <v>79</v>
      </c>
      <c r="E1219" s="1">
        <v>2.611E-3</v>
      </c>
      <c r="F1219" s="1">
        <v>4.266</v>
      </c>
      <c r="G1219" s="1">
        <v>31232</v>
      </c>
      <c r="H1219" s="1">
        <v>29505</v>
      </c>
      <c r="I1219" s="1">
        <v>661580</v>
      </c>
    </row>
    <row r="1220" spans="1:9" x14ac:dyDescent="0.2">
      <c r="A1220" s="1" t="s">
        <v>0</v>
      </c>
      <c r="B1220" s="1" t="s">
        <v>156</v>
      </c>
      <c r="C1220" s="1" t="s">
        <v>154</v>
      </c>
      <c r="D1220" s="1" t="s">
        <v>79</v>
      </c>
      <c r="E1220" s="1">
        <v>3.862E-3</v>
      </c>
      <c r="F1220" s="1">
        <v>5.2309999999999999</v>
      </c>
      <c r="G1220" s="1">
        <v>15336</v>
      </c>
      <c r="H1220" s="1">
        <v>14082</v>
      </c>
      <c r="I1220" s="1">
        <v>324569</v>
      </c>
    </row>
    <row r="1221" spans="1:9" x14ac:dyDescent="0.2">
      <c r="A1221" s="1" t="s">
        <v>0</v>
      </c>
      <c r="B1221" s="1" t="s">
        <v>152</v>
      </c>
      <c r="C1221" s="1" t="s">
        <v>154</v>
      </c>
      <c r="D1221" s="1" t="s">
        <v>79</v>
      </c>
      <c r="E1221" s="1">
        <v>3.6909999999999998E-3</v>
      </c>
      <c r="F1221" s="1">
        <v>5.5110000000000001</v>
      </c>
      <c r="G1221" s="1">
        <v>29189</v>
      </c>
      <c r="H1221" s="1">
        <v>26924</v>
      </c>
      <c r="I1221" s="1">
        <v>613821</v>
      </c>
    </row>
    <row r="1222" spans="1:9" x14ac:dyDescent="0.2">
      <c r="A1222" s="1" t="s">
        <v>0</v>
      </c>
      <c r="B1222" s="1" t="s">
        <v>3</v>
      </c>
      <c r="C1222" s="1" t="s">
        <v>154</v>
      </c>
      <c r="D1222" s="1" t="s">
        <v>79</v>
      </c>
      <c r="E1222" s="1">
        <v>4.0749999999999996E-3</v>
      </c>
      <c r="F1222" s="1">
        <v>6.516</v>
      </c>
      <c r="G1222" s="1">
        <v>23995</v>
      </c>
      <c r="H1222" s="1">
        <v>21932</v>
      </c>
      <c r="I1222" s="1">
        <v>506434</v>
      </c>
    </row>
    <row r="1223" spans="1:9" x14ac:dyDescent="0.2">
      <c r="A1223" s="1" t="s">
        <v>0</v>
      </c>
      <c r="B1223" s="1" t="s">
        <v>170</v>
      </c>
      <c r="C1223" s="1" t="s">
        <v>154</v>
      </c>
      <c r="D1223" s="1" t="s">
        <v>79</v>
      </c>
      <c r="E1223" s="1">
        <v>1.1369000000000001E-2</v>
      </c>
      <c r="F1223" s="1">
        <v>13.757999999999999</v>
      </c>
      <c r="G1223" s="1">
        <v>15935</v>
      </c>
      <c r="H1223" s="1">
        <v>12416</v>
      </c>
      <c r="I1223" s="1">
        <v>309506</v>
      </c>
    </row>
    <row r="1224" spans="1:9" x14ac:dyDescent="0.2">
      <c r="A1224" s="1" t="s">
        <v>0</v>
      </c>
      <c r="B1224" s="1" t="s">
        <v>127</v>
      </c>
      <c r="C1224" s="1" t="s">
        <v>154</v>
      </c>
      <c r="D1224" s="1" t="s">
        <v>79</v>
      </c>
      <c r="E1224" s="1">
        <v>1.2132E-2</v>
      </c>
      <c r="F1224" s="1">
        <v>13.791</v>
      </c>
      <c r="G1224" s="1">
        <v>21504</v>
      </c>
      <c r="H1224" s="1">
        <v>16503</v>
      </c>
      <c r="I1224" s="1">
        <v>412276</v>
      </c>
    </row>
    <row r="1225" spans="1:9" x14ac:dyDescent="0.2">
      <c r="A1225" s="1" t="s">
        <v>0</v>
      </c>
      <c r="B1225" s="1" t="s">
        <v>139</v>
      </c>
      <c r="C1225" s="1" t="s">
        <v>154</v>
      </c>
      <c r="D1225" s="1" t="s">
        <v>79</v>
      </c>
      <c r="E1225" s="1">
        <v>8.7779999999999993E-3</v>
      </c>
      <c r="F1225" s="1">
        <v>14.939</v>
      </c>
      <c r="G1225" s="1">
        <v>27475</v>
      </c>
      <c r="H1225" s="1">
        <v>22678</v>
      </c>
      <c r="I1225" s="1">
        <v>546503</v>
      </c>
    </row>
    <row r="1226" spans="1:9" x14ac:dyDescent="0.2">
      <c r="A1226" s="1" t="s">
        <v>0</v>
      </c>
      <c r="B1226" s="1" t="s">
        <v>116</v>
      </c>
      <c r="C1226" s="1" t="s">
        <v>154</v>
      </c>
      <c r="D1226" s="1" t="s">
        <v>79</v>
      </c>
      <c r="E1226" s="1">
        <v>1.3119E-2</v>
      </c>
      <c r="F1226" s="1">
        <v>21.161000000000001</v>
      </c>
      <c r="G1226" s="1">
        <v>29502</v>
      </c>
      <c r="H1226" s="1">
        <v>22147</v>
      </c>
      <c r="I1226" s="1">
        <v>560625</v>
      </c>
    </row>
    <row r="1229" spans="1:9" x14ac:dyDescent="0.2">
      <c r="A1229" s="1" t="s">
        <v>0</v>
      </c>
      <c r="B1229" s="1" t="s">
        <v>138</v>
      </c>
      <c r="C1229" s="1" t="s">
        <v>154</v>
      </c>
      <c r="D1229" s="1" t="s">
        <v>3</v>
      </c>
      <c r="E1229" s="1">
        <v>-4.5469999999999998E-3</v>
      </c>
      <c r="F1229" s="1">
        <v>-6.45</v>
      </c>
      <c r="G1229" s="1">
        <v>18185</v>
      </c>
      <c r="H1229" s="1">
        <v>20146</v>
      </c>
      <c r="I1229" s="1">
        <v>431434</v>
      </c>
    </row>
    <row r="1230" spans="1:9" x14ac:dyDescent="0.2">
      <c r="A1230" s="1" t="s">
        <v>0</v>
      </c>
      <c r="B1230" s="1" t="s">
        <v>153</v>
      </c>
      <c r="C1230" s="1" t="s">
        <v>154</v>
      </c>
      <c r="D1230" s="1" t="s">
        <v>3</v>
      </c>
      <c r="E1230" s="1">
        <v>-2.65E-3</v>
      </c>
      <c r="F1230" s="1">
        <v>-3.8279999999999998</v>
      </c>
      <c r="G1230" s="1">
        <v>18830</v>
      </c>
      <c r="H1230" s="1">
        <v>20009</v>
      </c>
      <c r="I1230" s="1">
        <v>445169</v>
      </c>
    </row>
    <row r="1231" spans="1:9" x14ac:dyDescent="0.2">
      <c r="A1231" t="s">
        <v>0</v>
      </c>
      <c r="B1231" t="s">
        <v>76</v>
      </c>
      <c r="C1231" t="s">
        <v>154</v>
      </c>
      <c r="D1231" t="s">
        <v>3</v>
      </c>
      <c r="E1231">
        <v>-1.191E-3</v>
      </c>
      <c r="F1231">
        <v>-1.7430000000000001</v>
      </c>
      <c r="G1231">
        <v>20180</v>
      </c>
      <c r="H1231">
        <v>20733</v>
      </c>
      <c r="I1231">
        <v>464290</v>
      </c>
    </row>
    <row r="1232" spans="1:9" x14ac:dyDescent="0.2">
      <c r="A1232" t="s">
        <v>0</v>
      </c>
      <c r="B1232" t="s">
        <v>20</v>
      </c>
      <c r="C1232" t="s">
        <v>154</v>
      </c>
      <c r="D1232" t="s">
        <v>3</v>
      </c>
      <c r="E1232">
        <v>-1.3110000000000001E-3</v>
      </c>
      <c r="F1232">
        <v>-1.3620000000000001</v>
      </c>
      <c r="G1232">
        <v>3031</v>
      </c>
      <c r="H1232">
        <v>3126</v>
      </c>
      <c r="I1232">
        <v>72816</v>
      </c>
    </row>
    <row r="1233" spans="1:9" x14ac:dyDescent="0.2">
      <c r="A1233" t="s">
        <v>0</v>
      </c>
      <c r="B1233" t="s">
        <v>64</v>
      </c>
      <c r="C1233" t="s">
        <v>154</v>
      </c>
      <c r="D1233" t="s">
        <v>3</v>
      </c>
      <c r="E1233">
        <v>-6.2600000000000004E-4</v>
      </c>
      <c r="F1233">
        <v>-1.355</v>
      </c>
      <c r="G1233">
        <v>24846</v>
      </c>
      <c r="H1233">
        <v>25203</v>
      </c>
      <c r="I1233">
        <v>570629</v>
      </c>
    </row>
    <row r="1234" spans="1:9" x14ac:dyDescent="0.2">
      <c r="A1234" t="s">
        <v>0</v>
      </c>
      <c r="B1234" t="s">
        <v>34</v>
      </c>
      <c r="C1234" t="s">
        <v>154</v>
      </c>
      <c r="D1234" t="s">
        <v>3</v>
      </c>
      <c r="E1234">
        <v>-8.4099999999999995E-4</v>
      </c>
      <c r="F1234">
        <v>-1.03</v>
      </c>
      <c r="G1234">
        <v>4305</v>
      </c>
      <c r="H1234">
        <v>4389</v>
      </c>
      <c r="I1234">
        <v>99550</v>
      </c>
    </row>
    <row r="1235" spans="1:9" x14ac:dyDescent="0.2">
      <c r="A1235" t="s">
        <v>0</v>
      </c>
      <c r="B1235" t="s">
        <v>1</v>
      </c>
      <c r="C1235" t="s">
        <v>154</v>
      </c>
      <c r="D1235" t="s">
        <v>3</v>
      </c>
      <c r="E1235">
        <v>-6.7599999999999995E-4</v>
      </c>
      <c r="F1235">
        <v>-0.77600000000000002</v>
      </c>
      <c r="G1235">
        <v>5000</v>
      </c>
      <c r="H1235">
        <v>5078</v>
      </c>
      <c r="I1235">
        <v>115100</v>
      </c>
    </row>
    <row r="1236" spans="1:9" x14ac:dyDescent="0.2">
      <c r="A1236" t="s">
        <v>0</v>
      </c>
      <c r="B1236" t="s">
        <v>72</v>
      </c>
      <c r="C1236" t="s">
        <v>154</v>
      </c>
      <c r="D1236" t="s">
        <v>3</v>
      </c>
      <c r="E1236">
        <v>-4.4200000000000001E-4</v>
      </c>
      <c r="F1236">
        <v>-0.61</v>
      </c>
      <c r="G1236">
        <v>11336</v>
      </c>
      <c r="H1236">
        <v>11451</v>
      </c>
      <c r="I1236">
        <v>258739</v>
      </c>
    </row>
    <row r="1237" spans="1:9" x14ac:dyDescent="0.2">
      <c r="A1237" t="s">
        <v>0</v>
      </c>
      <c r="B1237" t="s">
        <v>54</v>
      </c>
      <c r="C1237" t="s">
        <v>154</v>
      </c>
      <c r="D1237" t="s">
        <v>3</v>
      </c>
      <c r="E1237">
        <v>-3.5E-4</v>
      </c>
      <c r="F1237">
        <v>-0.57899999999999996</v>
      </c>
      <c r="G1237">
        <v>25397</v>
      </c>
      <c r="H1237">
        <v>25600</v>
      </c>
      <c r="I1237">
        <v>581381</v>
      </c>
    </row>
    <row r="1238" spans="1:9" x14ac:dyDescent="0.2">
      <c r="A1238" t="s">
        <v>0</v>
      </c>
      <c r="B1238" t="s">
        <v>53</v>
      </c>
      <c r="C1238" t="s">
        <v>154</v>
      </c>
      <c r="D1238" t="s">
        <v>3</v>
      </c>
      <c r="E1238">
        <v>-3.2400000000000001E-4</v>
      </c>
      <c r="F1238">
        <v>-0.53100000000000003</v>
      </c>
      <c r="G1238">
        <v>25261</v>
      </c>
      <c r="H1238">
        <v>25449</v>
      </c>
      <c r="I1238">
        <v>581523</v>
      </c>
    </row>
    <row r="1239" spans="1:9" x14ac:dyDescent="0.2">
      <c r="A1239" t="s">
        <v>0</v>
      </c>
      <c r="B1239" t="s">
        <v>17</v>
      </c>
      <c r="C1239" t="s">
        <v>154</v>
      </c>
      <c r="D1239" t="s">
        <v>3</v>
      </c>
      <c r="E1239">
        <v>-1.9799999999999999E-4</v>
      </c>
      <c r="F1239">
        <v>-0.42899999999999999</v>
      </c>
      <c r="G1239">
        <v>24776</v>
      </c>
      <c r="H1239">
        <v>24889</v>
      </c>
      <c r="I1239">
        <v>570670</v>
      </c>
    </row>
    <row r="1240" spans="1:9" x14ac:dyDescent="0.2">
      <c r="A1240" t="s">
        <v>0</v>
      </c>
      <c r="B1240" t="s">
        <v>77</v>
      </c>
      <c r="C1240" t="s">
        <v>154</v>
      </c>
      <c r="D1240" t="s">
        <v>3</v>
      </c>
      <c r="E1240">
        <v>-2.3599999999999999E-4</v>
      </c>
      <c r="F1240">
        <v>-0.4</v>
      </c>
      <c r="G1240">
        <v>22509</v>
      </c>
      <c r="H1240">
        <v>22629</v>
      </c>
      <c r="I1240">
        <v>510181</v>
      </c>
    </row>
    <row r="1241" spans="1:9" x14ac:dyDescent="0.2">
      <c r="A1241" t="s">
        <v>0</v>
      </c>
      <c r="B1241" t="s">
        <v>26</v>
      </c>
      <c r="C1241" t="s">
        <v>154</v>
      </c>
      <c r="D1241" t="s">
        <v>3</v>
      </c>
      <c r="E1241">
        <v>-1.94E-4</v>
      </c>
      <c r="F1241">
        <v>-0.374</v>
      </c>
      <c r="G1241">
        <v>20454</v>
      </c>
      <c r="H1241">
        <v>20546</v>
      </c>
      <c r="I1241">
        <v>473284</v>
      </c>
    </row>
    <row r="1242" spans="1:9" x14ac:dyDescent="0.2">
      <c r="A1242" t="s">
        <v>0</v>
      </c>
      <c r="B1242" t="s">
        <v>69</v>
      </c>
      <c r="C1242" t="s">
        <v>154</v>
      </c>
      <c r="D1242" t="s">
        <v>3</v>
      </c>
      <c r="E1242">
        <v>-2.2900000000000001E-4</v>
      </c>
      <c r="F1242">
        <v>-0.372</v>
      </c>
      <c r="G1242">
        <v>12907</v>
      </c>
      <c r="H1242">
        <v>12976</v>
      </c>
      <c r="I1242">
        <v>302448</v>
      </c>
    </row>
    <row r="1243" spans="1:9" x14ac:dyDescent="0.2">
      <c r="A1243" t="s">
        <v>0</v>
      </c>
      <c r="B1243" t="s">
        <v>4</v>
      </c>
      <c r="C1243" t="s">
        <v>154</v>
      </c>
      <c r="D1243" t="s">
        <v>3</v>
      </c>
      <c r="E1243">
        <v>-2.33E-4</v>
      </c>
      <c r="F1243">
        <v>-0.36799999999999999</v>
      </c>
      <c r="G1243">
        <v>20350</v>
      </c>
      <c r="H1243">
        <v>20457</v>
      </c>
      <c r="I1243">
        <v>461438</v>
      </c>
    </row>
    <row r="1244" spans="1:9" x14ac:dyDescent="0.2">
      <c r="A1244" t="s">
        <v>0</v>
      </c>
      <c r="B1244" t="s">
        <v>38</v>
      </c>
      <c r="C1244" t="s">
        <v>154</v>
      </c>
      <c r="D1244" t="s">
        <v>3</v>
      </c>
      <c r="E1244">
        <v>-1.7200000000000001E-4</v>
      </c>
      <c r="F1244">
        <v>-0.27400000000000002</v>
      </c>
      <c r="G1244">
        <v>25373</v>
      </c>
      <c r="H1244">
        <v>25473</v>
      </c>
      <c r="I1244">
        <v>581348</v>
      </c>
    </row>
    <row r="1245" spans="1:9" x14ac:dyDescent="0.2">
      <c r="A1245" t="s">
        <v>0</v>
      </c>
      <c r="B1245" t="s">
        <v>47</v>
      </c>
      <c r="C1245" t="s">
        <v>154</v>
      </c>
      <c r="D1245" t="s">
        <v>3</v>
      </c>
      <c r="E1245">
        <v>-1.17E-4</v>
      </c>
      <c r="F1245">
        <v>-0.249</v>
      </c>
      <c r="G1245">
        <v>24496</v>
      </c>
      <c r="H1245">
        <v>24563</v>
      </c>
      <c r="I1245">
        <v>570684</v>
      </c>
    </row>
    <row r="1246" spans="1:9" x14ac:dyDescent="0.2">
      <c r="A1246" t="s">
        <v>0</v>
      </c>
      <c r="B1246" t="s">
        <v>68</v>
      </c>
      <c r="C1246" t="s">
        <v>154</v>
      </c>
      <c r="D1246" t="s">
        <v>3</v>
      </c>
      <c r="E1246" s="2">
        <v>-6.3E-5</v>
      </c>
      <c r="F1246">
        <v>-0.14699999999999999</v>
      </c>
      <c r="G1246">
        <v>24436</v>
      </c>
      <c r="H1246">
        <v>24472</v>
      </c>
      <c r="I1246">
        <v>570666</v>
      </c>
    </row>
    <row r="1247" spans="1:9" x14ac:dyDescent="0.2">
      <c r="A1247" t="s">
        <v>0</v>
      </c>
      <c r="B1247" t="s">
        <v>59</v>
      </c>
      <c r="C1247" t="s">
        <v>154</v>
      </c>
      <c r="D1247" t="s">
        <v>3</v>
      </c>
      <c r="E1247" s="2">
        <v>-1.1E-5</v>
      </c>
      <c r="F1247">
        <v>-0.02</v>
      </c>
      <c r="G1247">
        <v>24836</v>
      </c>
      <c r="H1247">
        <v>24842</v>
      </c>
      <c r="I1247">
        <v>581951</v>
      </c>
    </row>
    <row r="1248" spans="1:9" x14ac:dyDescent="0.2">
      <c r="A1248" t="s">
        <v>0</v>
      </c>
      <c r="B1248" t="s">
        <v>32</v>
      </c>
      <c r="C1248" t="s">
        <v>154</v>
      </c>
      <c r="D1248" t="s">
        <v>3</v>
      </c>
      <c r="E1248" s="2">
        <v>4.1E-5</v>
      </c>
      <c r="F1248">
        <v>0.06</v>
      </c>
      <c r="G1248">
        <v>9736</v>
      </c>
      <c r="H1248">
        <v>9727</v>
      </c>
      <c r="I1248">
        <v>226436</v>
      </c>
    </row>
    <row r="1249" spans="1:9" x14ac:dyDescent="0.2">
      <c r="A1249" t="s">
        <v>0</v>
      </c>
      <c r="B1249" t="s">
        <v>30</v>
      </c>
      <c r="C1249" t="s">
        <v>154</v>
      </c>
      <c r="D1249" t="s">
        <v>3</v>
      </c>
      <c r="E1249">
        <v>1.3899999999999999E-4</v>
      </c>
      <c r="F1249">
        <v>0.111</v>
      </c>
      <c r="G1249">
        <v>1450</v>
      </c>
      <c r="H1249">
        <v>1445</v>
      </c>
      <c r="I1249">
        <v>34501</v>
      </c>
    </row>
    <row r="1250" spans="1:9" x14ac:dyDescent="0.2">
      <c r="A1250" t="s">
        <v>0</v>
      </c>
      <c r="B1250" t="s">
        <v>40</v>
      </c>
      <c r="C1250" t="s">
        <v>154</v>
      </c>
      <c r="D1250" t="s">
        <v>3</v>
      </c>
      <c r="E1250" s="2">
        <v>7.3999999999999996E-5</v>
      </c>
      <c r="F1250">
        <v>0.127</v>
      </c>
      <c r="G1250">
        <v>22002</v>
      </c>
      <c r="H1250">
        <v>21965</v>
      </c>
      <c r="I1250">
        <v>503970</v>
      </c>
    </row>
    <row r="1251" spans="1:9" x14ac:dyDescent="0.2">
      <c r="A1251" t="s">
        <v>0</v>
      </c>
      <c r="B1251" t="s">
        <v>58</v>
      </c>
      <c r="C1251" t="s">
        <v>154</v>
      </c>
      <c r="D1251" t="s">
        <v>3</v>
      </c>
      <c r="E1251" s="2">
        <v>6.7999999999999999E-5</v>
      </c>
      <c r="F1251">
        <v>0.128</v>
      </c>
      <c r="G1251">
        <v>24692</v>
      </c>
      <c r="H1251">
        <v>24652</v>
      </c>
      <c r="I1251">
        <v>581783</v>
      </c>
    </row>
    <row r="1252" spans="1:9" x14ac:dyDescent="0.2">
      <c r="A1252" t="s">
        <v>0</v>
      </c>
      <c r="B1252" t="s">
        <v>71</v>
      </c>
      <c r="C1252" t="s">
        <v>154</v>
      </c>
      <c r="D1252" t="s">
        <v>3</v>
      </c>
      <c r="E1252" s="2">
        <v>6.6000000000000005E-5</v>
      </c>
      <c r="F1252">
        <v>0.158</v>
      </c>
      <c r="G1252">
        <v>22886</v>
      </c>
      <c r="H1252">
        <v>22850</v>
      </c>
      <c r="I1252">
        <v>559654</v>
      </c>
    </row>
    <row r="1253" spans="1:9" x14ac:dyDescent="0.2">
      <c r="A1253" t="s">
        <v>0</v>
      </c>
      <c r="B1253" t="s">
        <v>52</v>
      </c>
      <c r="C1253" t="s">
        <v>154</v>
      </c>
      <c r="D1253" t="s">
        <v>3</v>
      </c>
      <c r="E1253" s="2">
        <v>8.7000000000000001E-5</v>
      </c>
      <c r="F1253">
        <v>0.16600000000000001</v>
      </c>
      <c r="G1253">
        <v>25057</v>
      </c>
      <c r="H1253">
        <v>25007</v>
      </c>
      <c r="I1253">
        <v>570652</v>
      </c>
    </row>
    <row r="1254" spans="1:9" x14ac:dyDescent="0.2">
      <c r="A1254" t="s">
        <v>0</v>
      </c>
      <c r="B1254" t="s">
        <v>15</v>
      </c>
      <c r="C1254" t="s">
        <v>154</v>
      </c>
      <c r="D1254" t="s">
        <v>3</v>
      </c>
      <c r="E1254">
        <v>3.7599999999999998E-4</v>
      </c>
      <c r="F1254">
        <v>0.307</v>
      </c>
      <c r="G1254">
        <v>1948</v>
      </c>
      <c r="H1254">
        <v>1930</v>
      </c>
      <c r="I1254">
        <v>45789</v>
      </c>
    </row>
    <row r="1255" spans="1:9" x14ac:dyDescent="0.2">
      <c r="A1255" t="s">
        <v>0</v>
      </c>
      <c r="B1255" t="s">
        <v>21</v>
      </c>
      <c r="C1255" t="s">
        <v>154</v>
      </c>
      <c r="D1255" t="s">
        <v>3</v>
      </c>
      <c r="E1255">
        <v>2.13E-4</v>
      </c>
      <c r="F1255">
        <v>0.35399999999999998</v>
      </c>
      <c r="G1255">
        <v>23906</v>
      </c>
      <c r="H1255">
        <v>23789</v>
      </c>
      <c r="I1255">
        <v>547751</v>
      </c>
    </row>
    <row r="1256" spans="1:9" x14ac:dyDescent="0.2">
      <c r="A1256" t="s">
        <v>0</v>
      </c>
      <c r="B1256" t="s">
        <v>51</v>
      </c>
      <c r="C1256" t="s">
        <v>154</v>
      </c>
      <c r="D1256" t="s">
        <v>3</v>
      </c>
      <c r="E1256">
        <v>2.5300000000000002E-4</v>
      </c>
      <c r="F1256">
        <v>0.42599999999999999</v>
      </c>
      <c r="G1256">
        <v>25584</v>
      </c>
      <c r="H1256">
        <v>25437</v>
      </c>
      <c r="I1256">
        <v>581671</v>
      </c>
    </row>
    <row r="1257" spans="1:9" x14ac:dyDescent="0.2">
      <c r="A1257" t="s">
        <v>0</v>
      </c>
      <c r="B1257" t="s">
        <v>75</v>
      </c>
      <c r="C1257" t="s">
        <v>154</v>
      </c>
      <c r="D1257" t="s">
        <v>3</v>
      </c>
      <c r="E1257">
        <v>2.8299999999999999E-4</v>
      </c>
      <c r="F1257">
        <v>0.438</v>
      </c>
      <c r="G1257">
        <v>15991</v>
      </c>
      <c r="H1257">
        <v>15888</v>
      </c>
      <c r="I1257">
        <v>364383</v>
      </c>
    </row>
    <row r="1258" spans="1:9" x14ac:dyDescent="0.2">
      <c r="A1258" t="s">
        <v>0</v>
      </c>
      <c r="B1258" t="s">
        <v>33</v>
      </c>
      <c r="C1258" t="s">
        <v>154</v>
      </c>
      <c r="D1258" t="s">
        <v>3</v>
      </c>
      <c r="E1258">
        <v>2.72E-4</v>
      </c>
      <c r="F1258">
        <v>0.44500000000000001</v>
      </c>
      <c r="G1258">
        <v>11985</v>
      </c>
      <c r="H1258">
        <v>11908</v>
      </c>
      <c r="I1258">
        <v>279659</v>
      </c>
    </row>
    <row r="1259" spans="1:9" x14ac:dyDescent="0.2">
      <c r="A1259" t="s">
        <v>0</v>
      </c>
      <c r="B1259" t="s">
        <v>45</v>
      </c>
      <c r="C1259" t="s">
        <v>154</v>
      </c>
      <c r="D1259" t="s">
        <v>3</v>
      </c>
      <c r="E1259">
        <v>2.4899999999999998E-4</v>
      </c>
      <c r="F1259">
        <v>0.45</v>
      </c>
      <c r="G1259">
        <v>25026</v>
      </c>
      <c r="H1259">
        <v>24884</v>
      </c>
      <c r="I1259">
        <v>569863</v>
      </c>
    </row>
    <row r="1260" spans="1:9" x14ac:dyDescent="0.2">
      <c r="A1260" t="s">
        <v>0</v>
      </c>
      <c r="B1260" t="s">
        <v>19</v>
      </c>
      <c r="C1260" t="s">
        <v>154</v>
      </c>
      <c r="D1260" t="s">
        <v>3</v>
      </c>
      <c r="E1260">
        <v>2.1900000000000001E-4</v>
      </c>
      <c r="F1260">
        <v>0.501</v>
      </c>
      <c r="G1260">
        <v>24940</v>
      </c>
      <c r="H1260">
        <v>24815</v>
      </c>
      <c r="I1260">
        <v>570713</v>
      </c>
    </row>
    <row r="1261" spans="1:9" x14ac:dyDescent="0.2">
      <c r="A1261" t="s">
        <v>0</v>
      </c>
      <c r="B1261" t="s">
        <v>27</v>
      </c>
      <c r="C1261" t="s">
        <v>154</v>
      </c>
      <c r="D1261" t="s">
        <v>3</v>
      </c>
      <c r="E1261">
        <v>3.1399999999999999E-4</v>
      </c>
      <c r="F1261">
        <v>0.57399999999999995</v>
      </c>
      <c r="G1261">
        <v>19178</v>
      </c>
      <c r="H1261">
        <v>19037</v>
      </c>
      <c r="I1261">
        <v>449125</v>
      </c>
    </row>
    <row r="1262" spans="1:9" x14ac:dyDescent="0.2">
      <c r="A1262" t="s">
        <v>0</v>
      </c>
      <c r="B1262" t="s">
        <v>50</v>
      </c>
      <c r="C1262" t="s">
        <v>154</v>
      </c>
      <c r="D1262" t="s">
        <v>3</v>
      </c>
      <c r="E1262">
        <v>3.6299999999999999E-4</v>
      </c>
      <c r="F1262">
        <v>0.59299999999999997</v>
      </c>
      <c r="G1262">
        <v>16767</v>
      </c>
      <c r="H1262">
        <v>16625</v>
      </c>
      <c r="I1262">
        <v>390787</v>
      </c>
    </row>
    <row r="1263" spans="1:9" x14ac:dyDescent="0.2">
      <c r="A1263" t="s">
        <v>0</v>
      </c>
      <c r="B1263" t="s">
        <v>35</v>
      </c>
      <c r="C1263" t="s">
        <v>154</v>
      </c>
      <c r="D1263" t="s">
        <v>3</v>
      </c>
      <c r="E1263">
        <v>2.9300000000000002E-4</v>
      </c>
      <c r="F1263">
        <v>0.624</v>
      </c>
      <c r="G1263">
        <v>24927</v>
      </c>
      <c r="H1263">
        <v>24760</v>
      </c>
      <c r="I1263">
        <v>570666</v>
      </c>
    </row>
    <row r="1264" spans="1:9" x14ac:dyDescent="0.2">
      <c r="A1264" t="s">
        <v>0</v>
      </c>
      <c r="B1264" t="s">
        <v>48</v>
      </c>
      <c r="C1264" t="s">
        <v>154</v>
      </c>
      <c r="D1264" t="s">
        <v>3</v>
      </c>
      <c r="E1264">
        <v>3.4400000000000001E-4</v>
      </c>
      <c r="F1264">
        <v>0.73599999999999999</v>
      </c>
      <c r="G1264">
        <v>25080</v>
      </c>
      <c r="H1264">
        <v>24884</v>
      </c>
      <c r="I1264">
        <v>570693</v>
      </c>
    </row>
    <row r="1265" spans="1:9" x14ac:dyDescent="0.2">
      <c r="A1265" t="s">
        <v>0</v>
      </c>
      <c r="B1265" t="s">
        <v>31</v>
      </c>
      <c r="C1265" t="s">
        <v>154</v>
      </c>
      <c r="D1265" t="s">
        <v>3</v>
      </c>
      <c r="E1265">
        <v>3.6600000000000001E-4</v>
      </c>
      <c r="F1265">
        <v>0.75</v>
      </c>
      <c r="G1265">
        <v>25109</v>
      </c>
      <c r="H1265">
        <v>24899</v>
      </c>
      <c r="I1265">
        <v>573961</v>
      </c>
    </row>
    <row r="1266" spans="1:9" x14ac:dyDescent="0.2">
      <c r="A1266" t="s">
        <v>0</v>
      </c>
      <c r="B1266" t="s">
        <v>22</v>
      </c>
      <c r="C1266" t="s">
        <v>154</v>
      </c>
      <c r="D1266" t="s">
        <v>3</v>
      </c>
      <c r="E1266">
        <v>4.8799999999999999E-4</v>
      </c>
      <c r="F1266">
        <v>0.84799999999999998</v>
      </c>
      <c r="G1266">
        <v>25250</v>
      </c>
      <c r="H1266">
        <v>24967</v>
      </c>
      <c r="I1266">
        <v>580477</v>
      </c>
    </row>
    <row r="1267" spans="1:9" x14ac:dyDescent="0.2">
      <c r="A1267" t="s">
        <v>0</v>
      </c>
      <c r="B1267" t="s">
        <v>55</v>
      </c>
      <c r="C1267" t="s">
        <v>154</v>
      </c>
      <c r="D1267" t="s">
        <v>3</v>
      </c>
      <c r="E1267">
        <v>3.6299999999999999E-4</v>
      </c>
      <c r="F1267">
        <v>0.89</v>
      </c>
      <c r="G1267">
        <v>24206</v>
      </c>
      <c r="H1267">
        <v>23998</v>
      </c>
      <c r="I1267">
        <v>570684</v>
      </c>
    </row>
    <row r="1268" spans="1:9" x14ac:dyDescent="0.2">
      <c r="A1268" t="s">
        <v>0</v>
      </c>
      <c r="B1268" t="s">
        <v>18</v>
      </c>
      <c r="C1268" t="s">
        <v>154</v>
      </c>
      <c r="D1268" t="s">
        <v>3</v>
      </c>
      <c r="E1268">
        <v>6.4899999999999995E-4</v>
      </c>
      <c r="F1268">
        <v>0.91800000000000004</v>
      </c>
      <c r="G1268">
        <v>8105</v>
      </c>
      <c r="H1268">
        <v>7983</v>
      </c>
      <c r="I1268">
        <v>188746</v>
      </c>
    </row>
    <row r="1269" spans="1:9" x14ac:dyDescent="0.2">
      <c r="A1269" t="s">
        <v>0</v>
      </c>
      <c r="B1269" t="s">
        <v>46</v>
      </c>
      <c r="C1269" t="s">
        <v>154</v>
      </c>
      <c r="D1269" t="s">
        <v>3</v>
      </c>
      <c r="E1269">
        <v>7.5299999999999998E-4</v>
      </c>
      <c r="F1269">
        <v>0.96199999999999997</v>
      </c>
      <c r="G1269">
        <v>6387</v>
      </c>
      <c r="H1269">
        <v>6277</v>
      </c>
      <c r="I1269">
        <v>145346</v>
      </c>
    </row>
    <row r="1270" spans="1:9" x14ac:dyDescent="0.2">
      <c r="A1270" t="s">
        <v>0</v>
      </c>
      <c r="B1270" t="s">
        <v>24</v>
      </c>
      <c r="C1270" t="s">
        <v>154</v>
      </c>
      <c r="D1270" t="s">
        <v>3</v>
      </c>
      <c r="E1270">
        <v>4.5300000000000001E-4</v>
      </c>
      <c r="F1270">
        <v>0.995</v>
      </c>
      <c r="G1270">
        <v>24977</v>
      </c>
      <c r="H1270">
        <v>24719</v>
      </c>
      <c r="I1270">
        <v>570656</v>
      </c>
    </row>
    <row r="1271" spans="1:9" x14ac:dyDescent="0.2">
      <c r="A1271" t="s">
        <v>0</v>
      </c>
      <c r="B1271" t="s">
        <v>43</v>
      </c>
      <c r="C1271" t="s">
        <v>154</v>
      </c>
      <c r="D1271" t="s">
        <v>3</v>
      </c>
      <c r="E1271">
        <v>4.64E-4</v>
      </c>
      <c r="F1271">
        <v>1.014</v>
      </c>
      <c r="G1271">
        <v>25098</v>
      </c>
      <c r="H1271">
        <v>24834</v>
      </c>
      <c r="I1271">
        <v>570615</v>
      </c>
    </row>
    <row r="1272" spans="1:9" x14ac:dyDescent="0.2">
      <c r="A1272" t="s">
        <v>0</v>
      </c>
      <c r="B1272" t="s">
        <v>60</v>
      </c>
      <c r="C1272" t="s">
        <v>154</v>
      </c>
      <c r="D1272" t="s">
        <v>3</v>
      </c>
      <c r="E1272">
        <v>6.5099999999999999E-4</v>
      </c>
      <c r="F1272">
        <v>1.081</v>
      </c>
      <c r="G1272">
        <v>15123</v>
      </c>
      <c r="H1272">
        <v>14900</v>
      </c>
      <c r="I1272">
        <v>342751</v>
      </c>
    </row>
    <row r="1273" spans="1:9" x14ac:dyDescent="0.2">
      <c r="A1273" t="s">
        <v>0</v>
      </c>
      <c r="B1273" t="s">
        <v>74</v>
      </c>
      <c r="C1273" t="s">
        <v>154</v>
      </c>
      <c r="D1273" t="s">
        <v>3</v>
      </c>
      <c r="E1273">
        <v>7.18E-4</v>
      </c>
      <c r="F1273">
        <v>1.1639999999999999</v>
      </c>
      <c r="G1273">
        <v>22788</v>
      </c>
      <c r="H1273">
        <v>22417</v>
      </c>
      <c r="I1273">
        <v>516136</v>
      </c>
    </row>
    <row r="1274" spans="1:9" x14ac:dyDescent="0.2">
      <c r="A1274" t="s">
        <v>0</v>
      </c>
      <c r="B1274" t="s">
        <v>29</v>
      </c>
      <c r="C1274" t="s">
        <v>154</v>
      </c>
      <c r="D1274" t="s">
        <v>3</v>
      </c>
      <c r="E1274">
        <v>7.1000000000000002E-4</v>
      </c>
      <c r="F1274">
        <v>1.2070000000000001</v>
      </c>
      <c r="G1274">
        <v>15171</v>
      </c>
      <c r="H1274">
        <v>14926</v>
      </c>
      <c r="I1274">
        <v>345614</v>
      </c>
    </row>
    <row r="1275" spans="1:9" x14ac:dyDescent="0.2">
      <c r="A1275" t="s">
        <v>0</v>
      </c>
      <c r="B1275" t="s">
        <v>42</v>
      </c>
      <c r="C1275" t="s">
        <v>154</v>
      </c>
      <c r="D1275" t="s">
        <v>3</v>
      </c>
      <c r="E1275">
        <v>7.2599999999999997E-4</v>
      </c>
      <c r="F1275">
        <v>1.226</v>
      </c>
      <c r="G1275">
        <v>25600</v>
      </c>
      <c r="H1275">
        <v>25178</v>
      </c>
      <c r="I1275">
        <v>581519</v>
      </c>
    </row>
    <row r="1276" spans="1:9" x14ac:dyDescent="0.2">
      <c r="A1276" t="s">
        <v>0</v>
      </c>
      <c r="B1276" t="s">
        <v>41</v>
      </c>
      <c r="C1276" t="s">
        <v>154</v>
      </c>
      <c r="D1276" t="s">
        <v>3</v>
      </c>
      <c r="E1276">
        <v>1.114E-3</v>
      </c>
      <c r="F1276">
        <v>1.2629999999999999</v>
      </c>
      <c r="G1276">
        <v>3705</v>
      </c>
      <c r="H1276">
        <v>3609</v>
      </c>
      <c r="I1276">
        <v>85779</v>
      </c>
    </row>
    <row r="1277" spans="1:9" x14ac:dyDescent="0.2">
      <c r="A1277" t="s">
        <v>0</v>
      </c>
      <c r="B1277" t="s">
        <v>56</v>
      </c>
      <c r="C1277" t="s">
        <v>154</v>
      </c>
      <c r="D1277" t="s">
        <v>3</v>
      </c>
      <c r="E1277">
        <v>6.6500000000000001E-4</v>
      </c>
      <c r="F1277">
        <v>1.3009999999999999</v>
      </c>
      <c r="G1277">
        <v>23920</v>
      </c>
      <c r="H1277">
        <v>23558</v>
      </c>
      <c r="I1277">
        <v>544702</v>
      </c>
    </row>
    <row r="1278" spans="1:9" x14ac:dyDescent="0.2">
      <c r="A1278" t="s">
        <v>0</v>
      </c>
      <c r="B1278" t="s">
        <v>37</v>
      </c>
      <c r="C1278" t="s">
        <v>154</v>
      </c>
      <c r="D1278" t="s">
        <v>3</v>
      </c>
      <c r="E1278">
        <v>7.2800000000000002E-4</v>
      </c>
      <c r="F1278">
        <v>1.3420000000000001</v>
      </c>
      <c r="G1278">
        <v>25124</v>
      </c>
      <c r="H1278">
        <v>24711</v>
      </c>
      <c r="I1278">
        <v>568012</v>
      </c>
    </row>
    <row r="1279" spans="1:9" x14ac:dyDescent="0.2">
      <c r="A1279" s="21" t="s">
        <v>0</v>
      </c>
      <c r="B1279" s="21" t="s">
        <v>67</v>
      </c>
      <c r="C1279" s="21" t="s">
        <v>154</v>
      </c>
      <c r="D1279" s="21" t="s">
        <v>3</v>
      </c>
      <c r="E1279" s="26">
        <v>6.9999999999999999E-4</v>
      </c>
      <c r="F1279" s="21">
        <v>1.389</v>
      </c>
      <c r="G1279" s="21">
        <v>23195</v>
      </c>
      <c r="H1279" s="21">
        <v>22828</v>
      </c>
      <c r="I1279" s="21">
        <v>523840</v>
      </c>
    </row>
    <row r="1280" spans="1:9" x14ac:dyDescent="0.2">
      <c r="A1280" t="s">
        <v>0</v>
      </c>
      <c r="B1280" t="s">
        <v>62</v>
      </c>
      <c r="C1280" t="s">
        <v>154</v>
      </c>
      <c r="D1280" t="s">
        <v>3</v>
      </c>
      <c r="E1280">
        <v>1.0369999999999999E-3</v>
      </c>
      <c r="F1280">
        <v>1.395</v>
      </c>
      <c r="G1280">
        <v>7140</v>
      </c>
      <c r="H1280">
        <v>6972</v>
      </c>
      <c r="I1280">
        <v>161551</v>
      </c>
    </row>
    <row r="1281" spans="1:9" x14ac:dyDescent="0.2">
      <c r="A1281" t="s">
        <v>0</v>
      </c>
      <c r="B1281" t="s">
        <v>61</v>
      </c>
      <c r="C1281" t="s">
        <v>154</v>
      </c>
      <c r="D1281" t="s">
        <v>3</v>
      </c>
      <c r="E1281">
        <v>6.1300000000000005E-4</v>
      </c>
      <c r="F1281">
        <v>1.415</v>
      </c>
      <c r="G1281">
        <v>24819</v>
      </c>
      <c r="H1281">
        <v>24473</v>
      </c>
      <c r="I1281">
        <v>564144</v>
      </c>
    </row>
    <row r="1282" spans="1:9" x14ac:dyDescent="0.2">
      <c r="A1282" t="s">
        <v>0</v>
      </c>
      <c r="B1282" t="s">
        <v>65</v>
      </c>
      <c r="C1282" t="s">
        <v>154</v>
      </c>
      <c r="D1282" t="s">
        <v>3</v>
      </c>
      <c r="E1282">
        <v>9.6299999999999999E-4</v>
      </c>
      <c r="F1282">
        <v>1.573</v>
      </c>
      <c r="G1282">
        <v>22905</v>
      </c>
      <c r="H1282">
        <v>22409</v>
      </c>
      <c r="I1282">
        <v>515266</v>
      </c>
    </row>
    <row r="1283" spans="1:9" x14ac:dyDescent="0.2">
      <c r="A1283" t="s">
        <v>0</v>
      </c>
      <c r="B1283" t="s">
        <v>25</v>
      </c>
      <c r="C1283" t="s">
        <v>154</v>
      </c>
      <c r="D1283" t="s">
        <v>3</v>
      </c>
      <c r="E1283">
        <v>2.189E-3</v>
      </c>
      <c r="F1283">
        <v>1.59</v>
      </c>
      <c r="G1283">
        <v>1353</v>
      </c>
      <c r="H1283">
        <v>1285</v>
      </c>
      <c r="I1283">
        <v>30883</v>
      </c>
    </row>
    <row r="1284" spans="1:9" x14ac:dyDescent="0.2">
      <c r="A1284" t="s">
        <v>0</v>
      </c>
      <c r="B1284" t="s">
        <v>78</v>
      </c>
      <c r="C1284" t="s">
        <v>154</v>
      </c>
      <c r="D1284" t="s">
        <v>3</v>
      </c>
      <c r="E1284">
        <v>6.38E-4</v>
      </c>
      <c r="F1284">
        <v>1.647</v>
      </c>
      <c r="G1284">
        <v>25708</v>
      </c>
      <c r="H1284">
        <v>25337</v>
      </c>
      <c r="I1284">
        <v>582004</v>
      </c>
    </row>
    <row r="1285" spans="1:9" x14ac:dyDescent="0.2">
      <c r="A1285" t="s">
        <v>0</v>
      </c>
      <c r="B1285" t="s">
        <v>28</v>
      </c>
      <c r="C1285" t="s">
        <v>154</v>
      </c>
      <c r="D1285" t="s">
        <v>3</v>
      </c>
      <c r="E1285">
        <v>9.8700000000000003E-4</v>
      </c>
      <c r="F1285">
        <v>1.6659999999999999</v>
      </c>
      <c r="G1285">
        <v>25868</v>
      </c>
      <c r="H1285">
        <v>25295</v>
      </c>
      <c r="I1285">
        <v>581505</v>
      </c>
    </row>
    <row r="1286" spans="1:9" x14ac:dyDescent="0.2">
      <c r="A1286" t="s">
        <v>0</v>
      </c>
      <c r="B1286" t="s">
        <v>49</v>
      </c>
      <c r="C1286" t="s">
        <v>154</v>
      </c>
      <c r="D1286" t="s">
        <v>3</v>
      </c>
      <c r="E1286">
        <v>8.0099999999999995E-4</v>
      </c>
      <c r="F1286">
        <v>1.7130000000000001</v>
      </c>
      <c r="G1286">
        <v>25843</v>
      </c>
      <c r="H1286">
        <v>25377</v>
      </c>
      <c r="I1286">
        <v>582003</v>
      </c>
    </row>
    <row r="1287" spans="1:9" x14ac:dyDescent="0.2">
      <c r="A1287" t="s">
        <v>0</v>
      </c>
      <c r="B1287" t="s">
        <v>36</v>
      </c>
      <c r="C1287" t="s">
        <v>154</v>
      </c>
      <c r="D1287" t="s">
        <v>3</v>
      </c>
      <c r="E1287">
        <v>7.6900000000000004E-4</v>
      </c>
      <c r="F1287">
        <v>1.7669999999999999</v>
      </c>
      <c r="G1287">
        <v>25811</v>
      </c>
      <c r="H1287">
        <v>25363</v>
      </c>
      <c r="I1287">
        <v>581966</v>
      </c>
    </row>
    <row r="1288" spans="1:9" x14ac:dyDescent="0.2">
      <c r="A1288" t="s">
        <v>0</v>
      </c>
      <c r="B1288" t="s">
        <v>44</v>
      </c>
      <c r="C1288" t="s">
        <v>154</v>
      </c>
      <c r="D1288" t="s">
        <v>3</v>
      </c>
      <c r="E1288">
        <v>1.2049999999999999E-3</v>
      </c>
      <c r="F1288">
        <v>1.837</v>
      </c>
      <c r="G1288">
        <v>8468</v>
      </c>
      <c r="H1288">
        <v>8231</v>
      </c>
      <c r="I1288">
        <v>196384</v>
      </c>
    </row>
    <row r="1289" spans="1:9" x14ac:dyDescent="0.2">
      <c r="A1289" t="s">
        <v>0</v>
      </c>
      <c r="B1289" t="s">
        <v>23</v>
      </c>
      <c r="C1289" t="s">
        <v>154</v>
      </c>
      <c r="D1289" t="s">
        <v>3</v>
      </c>
      <c r="E1289">
        <v>8.2200000000000003E-4</v>
      </c>
      <c r="F1289">
        <v>1.891</v>
      </c>
      <c r="G1289">
        <v>24766</v>
      </c>
      <c r="H1289">
        <v>24302</v>
      </c>
      <c r="I1289">
        <v>564328</v>
      </c>
    </row>
    <row r="1290" spans="1:9" x14ac:dyDescent="0.2">
      <c r="A1290" t="s">
        <v>0</v>
      </c>
      <c r="B1290" t="s">
        <v>16</v>
      </c>
      <c r="C1290" t="s">
        <v>154</v>
      </c>
      <c r="D1290" t="s">
        <v>3</v>
      </c>
      <c r="E1290">
        <v>1.7329999999999999E-3</v>
      </c>
      <c r="F1290">
        <v>2.1970000000000001</v>
      </c>
      <c r="G1290">
        <v>6198</v>
      </c>
      <c r="H1290">
        <v>5955</v>
      </c>
      <c r="I1290">
        <v>140149</v>
      </c>
    </row>
    <row r="1291" spans="1:9" x14ac:dyDescent="0.2">
      <c r="A1291" t="s">
        <v>0</v>
      </c>
      <c r="B1291" t="s">
        <v>57</v>
      </c>
      <c r="C1291" t="s">
        <v>154</v>
      </c>
      <c r="D1291" t="s">
        <v>3</v>
      </c>
      <c r="E1291">
        <v>1.6590000000000001E-3</v>
      </c>
      <c r="F1291">
        <v>2.286</v>
      </c>
      <c r="G1291">
        <v>7835</v>
      </c>
      <c r="H1291">
        <v>7544</v>
      </c>
      <c r="I1291">
        <v>175638</v>
      </c>
    </row>
    <row r="1292" spans="1:9" x14ac:dyDescent="0.2">
      <c r="A1292" t="s">
        <v>0</v>
      </c>
      <c r="B1292" t="s">
        <v>70</v>
      </c>
      <c r="C1292" t="s">
        <v>154</v>
      </c>
      <c r="D1292" t="s">
        <v>3</v>
      </c>
      <c r="E1292">
        <v>1.506E-3</v>
      </c>
      <c r="F1292">
        <v>2.472</v>
      </c>
      <c r="G1292">
        <v>23038</v>
      </c>
      <c r="H1292">
        <v>22267</v>
      </c>
      <c r="I1292">
        <v>512154</v>
      </c>
    </row>
    <row r="1293" spans="1:9" x14ac:dyDescent="0.2">
      <c r="A1293" t="s">
        <v>0</v>
      </c>
      <c r="B1293" t="s">
        <v>73</v>
      </c>
      <c r="C1293" t="s">
        <v>154</v>
      </c>
      <c r="D1293" t="s">
        <v>3</v>
      </c>
      <c r="E1293">
        <v>1.1310000000000001E-3</v>
      </c>
      <c r="F1293">
        <v>2.5680000000000001</v>
      </c>
      <c r="G1293">
        <v>24448</v>
      </c>
      <c r="H1293">
        <v>23826</v>
      </c>
      <c r="I1293">
        <v>549575</v>
      </c>
    </row>
    <row r="1294" spans="1:9" x14ac:dyDescent="0.2">
      <c r="A1294" t="s">
        <v>0</v>
      </c>
      <c r="B1294" t="s">
        <v>63</v>
      </c>
      <c r="C1294" t="s">
        <v>154</v>
      </c>
      <c r="D1294" t="s">
        <v>3</v>
      </c>
      <c r="E1294">
        <v>1.616E-3</v>
      </c>
      <c r="F1294">
        <v>2.6920000000000002</v>
      </c>
      <c r="G1294">
        <v>15595</v>
      </c>
      <c r="H1294">
        <v>15020</v>
      </c>
      <c r="I1294">
        <v>355804</v>
      </c>
    </row>
    <row r="1295" spans="1:9" x14ac:dyDescent="0.2">
      <c r="A1295" s="1" t="s">
        <v>0</v>
      </c>
      <c r="B1295" s="1" t="s">
        <v>39</v>
      </c>
      <c r="C1295" s="1" t="s">
        <v>154</v>
      </c>
      <c r="D1295" s="1" t="s">
        <v>3</v>
      </c>
      <c r="E1295" s="1">
        <v>1.774E-3</v>
      </c>
      <c r="F1295" s="1">
        <v>3.1909999999999998</v>
      </c>
      <c r="G1295" s="1">
        <v>24048</v>
      </c>
      <c r="H1295" s="1">
        <v>23081</v>
      </c>
      <c r="I1295" s="1">
        <v>544887</v>
      </c>
    </row>
    <row r="1296" spans="1:9" x14ac:dyDescent="0.2">
      <c r="A1296" s="1" t="s">
        <v>0</v>
      </c>
      <c r="B1296" s="1" t="s">
        <v>156</v>
      </c>
      <c r="C1296" s="1" t="s">
        <v>154</v>
      </c>
      <c r="D1296" s="1" t="s">
        <v>3</v>
      </c>
      <c r="E1296" s="1">
        <v>4.0600000000000002E-3</v>
      </c>
      <c r="F1296" s="1">
        <v>6.2080000000000002</v>
      </c>
      <c r="G1296" s="1">
        <v>14337</v>
      </c>
      <c r="H1296" s="1">
        <v>13075</v>
      </c>
      <c r="I1296" s="1">
        <v>310780</v>
      </c>
    </row>
    <row r="1297" spans="1:9" x14ac:dyDescent="0.2">
      <c r="A1297" s="1" t="s">
        <v>0</v>
      </c>
      <c r="B1297" s="1" t="s">
        <v>158</v>
      </c>
      <c r="C1297" s="1" t="s">
        <v>154</v>
      </c>
      <c r="D1297" s="1" t="s">
        <v>3</v>
      </c>
      <c r="E1297" s="1">
        <v>3.705E-3</v>
      </c>
      <c r="F1297" s="1">
        <v>6.7530000000000001</v>
      </c>
      <c r="G1297" s="1">
        <v>26954</v>
      </c>
      <c r="H1297" s="1">
        <v>24799</v>
      </c>
      <c r="I1297" s="1">
        <v>581502</v>
      </c>
    </row>
    <row r="1298" spans="1:9" x14ac:dyDescent="0.2">
      <c r="A1298" s="1" t="s">
        <v>0</v>
      </c>
      <c r="B1298" s="1" t="s">
        <v>170</v>
      </c>
      <c r="C1298" s="1" t="s">
        <v>154</v>
      </c>
      <c r="D1298" s="1" t="s">
        <v>3</v>
      </c>
      <c r="E1298" s="1">
        <v>6.0569999999999999E-3</v>
      </c>
      <c r="F1298" s="1">
        <v>8.5380000000000003</v>
      </c>
      <c r="G1298" s="1">
        <v>13476</v>
      </c>
      <c r="H1298" s="1">
        <v>11750</v>
      </c>
      <c r="I1298" s="1">
        <v>284977</v>
      </c>
    </row>
    <row r="1299" spans="1:9" x14ac:dyDescent="0.2">
      <c r="A1299" s="1" t="s">
        <v>0</v>
      </c>
      <c r="B1299" s="1" t="s">
        <v>127</v>
      </c>
      <c r="C1299" s="1" t="s">
        <v>154</v>
      </c>
      <c r="D1299" s="1" t="s">
        <v>3</v>
      </c>
      <c r="E1299" s="1">
        <v>6.2469999999999999E-3</v>
      </c>
      <c r="F1299" s="1">
        <v>9.1329999999999991</v>
      </c>
      <c r="G1299" s="1">
        <v>17839</v>
      </c>
      <c r="H1299" s="1">
        <v>15487</v>
      </c>
      <c r="I1299" s="1">
        <v>376464</v>
      </c>
    </row>
    <row r="1300" spans="1:9" x14ac:dyDescent="0.2">
      <c r="A1300" s="1" t="s">
        <v>0</v>
      </c>
      <c r="B1300" s="1" t="s">
        <v>116</v>
      </c>
      <c r="C1300" s="1" t="s">
        <v>154</v>
      </c>
      <c r="D1300" s="1" t="s">
        <v>3</v>
      </c>
      <c r="E1300" s="1">
        <v>6.5839999999999996E-3</v>
      </c>
      <c r="F1300" s="1">
        <v>13.026999999999999</v>
      </c>
      <c r="G1300" s="1">
        <v>24889</v>
      </c>
      <c r="H1300" s="1">
        <v>21461</v>
      </c>
      <c r="I1300" s="1">
        <v>520702</v>
      </c>
    </row>
    <row r="1301" spans="1:9" x14ac:dyDescent="0.2">
      <c r="A1301" s="1" t="s">
        <v>0</v>
      </c>
      <c r="B1301" s="1" t="s">
        <v>152</v>
      </c>
      <c r="C1301" s="1" t="s">
        <v>154</v>
      </c>
      <c r="D1301" s="1" t="s">
        <v>3</v>
      </c>
      <c r="E1301" s="1">
        <v>9.8359999999999993E-3</v>
      </c>
      <c r="F1301" s="1">
        <v>16.498999999999999</v>
      </c>
      <c r="G1301" s="1">
        <v>26635</v>
      </c>
      <c r="H1301" s="1">
        <v>21334</v>
      </c>
      <c r="I1301" s="1">
        <v>538817</v>
      </c>
    </row>
    <row r="1302" spans="1:9" x14ac:dyDescent="0.2">
      <c r="A1302" s="1" t="s">
        <v>0</v>
      </c>
      <c r="B1302" s="1" t="s">
        <v>139</v>
      </c>
      <c r="C1302" s="1" t="s">
        <v>154</v>
      </c>
      <c r="D1302" s="1" t="s">
        <v>3</v>
      </c>
      <c r="E1302" s="1">
        <v>8.2640000000000005E-3</v>
      </c>
      <c r="F1302" s="1">
        <v>17.195</v>
      </c>
      <c r="G1302" s="1">
        <v>24934</v>
      </c>
      <c r="H1302" s="1">
        <v>20701</v>
      </c>
      <c r="I1302" s="1">
        <v>512253</v>
      </c>
    </row>
    <row r="1305" spans="1:9" x14ac:dyDescent="0.2">
      <c r="A1305" s="1" t="s">
        <v>0</v>
      </c>
      <c r="B1305" s="1" t="s">
        <v>138</v>
      </c>
      <c r="C1305" s="1" t="s">
        <v>154</v>
      </c>
      <c r="D1305" s="1" t="s">
        <v>158</v>
      </c>
      <c r="E1305" s="1">
        <v>-5.2700000000000004E-3</v>
      </c>
      <c r="F1305" s="1">
        <v>-7.27</v>
      </c>
      <c r="G1305" s="1">
        <v>21436</v>
      </c>
      <c r="H1305" s="1">
        <v>24119</v>
      </c>
      <c r="I1305" s="1">
        <v>509025</v>
      </c>
    </row>
    <row r="1306" spans="1:9" x14ac:dyDescent="0.2">
      <c r="A1306" s="1" t="s">
        <v>0</v>
      </c>
      <c r="B1306" s="1" t="s">
        <v>153</v>
      </c>
      <c r="C1306" s="1" t="s">
        <v>154</v>
      </c>
      <c r="D1306" s="1" t="s">
        <v>158</v>
      </c>
      <c r="E1306" s="1">
        <v>-3.4480000000000001E-3</v>
      </c>
      <c r="F1306" s="1">
        <v>-5.1660000000000004</v>
      </c>
      <c r="G1306" s="1">
        <v>26650</v>
      </c>
      <c r="H1306" s="1">
        <v>28801</v>
      </c>
      <c r="I1306" s="1">
        <v>623869</v>
      </c>
    </row>
    <row r="1307" spans="1:9" x14ac:dyDescent="0.2">
      <c r="A1307" t="s">
        <v>0</v>
      </c>
      <c r="B1307" t="s">
        <v>76</v>
      </c>
      <c r="C1307" t="s">
        <v>154</v>
      </c>
      <c r="D1307" t="s">
        <v>158</v>
      </c>
      <c r="E1307">
        <v>-1.673E-3</v>
      </c>
      <c r="F1307">
        <v>-2.4009999999999998</v>
      </c>
      <c r="G1307">
        <v>25659</v>
      </c>
      <c r="H1307">
        <v>26646</v>
      </c>
      <c r="I1307">
        <v>589773</v>
      </c>
    </row>
    <row r="1308" spans="1:9" x14ac:dyDescent="0.2">
      <c r="A1308" t="s">
        <v>0</v>
      </c>
      <c r="B1308" t="s">
        <v>20</v>
      </c>
      <c r="C1308" t="s">
        <v>154</v>
      </c>
      <c r="D1308" t="s">
        <v>158</v>
      </c>
      <c r="E1308">
        <v>-1.4909999999999999E-3</v>
      </c>
      <c r="F1308">
        <v>-1.802</v>
      </c>
      <c r="G1308">
        <v>4294</v>
      </c>
      <c r="H1308">
        <v>4445</v>
      </c>
      <c r="I1308">
        <v>101395</v>
      </c>
    </row>
    <row r="1309" spans="1:9" x14ac:dyDescent="0.2">
      <c r="A1309" t="s">
        <v>0</v>
      </c>
      <c r="B1309" t="s">
        <v>35</v>
      </c>
      <c r="C1309" t="s">
        <v>154</v>
      </c>
      <c r="D1309" t="s">
        <v>158</v>
      </c>
      <c r="E1309">
        <v>-3.6499999999999998E-4</v>
      </c>
      <c r="F1309">
        <v>-0.78</v>
      </c>
      <c r="G1309">
        <v>36363</v>
      </c>
      <c r="H1309">
        <v>36665</v>
      </c>
      <c r="I1309">
        <v>825525</v>
      </c>
    </row>
    <row r="1310" spans="1:9" x14ac:dyDescent="0.2">
      <c r="A1310" t="s">
        <v>0</v>
      </c>
      <c r="B1310" t="s">
        <v>4</v>
      </c>
      <c r="C1310" t="s">
        <v>154</v>
      </c>
      <c r="D1310" t="s">
        <v>158</v>
      </c>
      <c r="E1310">
        <v>-4.1100000000000002E-4</v>
      </c>
      <c r="F1310">
        <v>-0.66</v>
      </c>
      <c r="G1310">
        <v>25437</v>
      </c>
      <c r="H1310">
        <v>25673</v>
      </c>
      <c r="I1310">
        <v>574360</v>
      </c>
    </row>
    <row r="1311" spans="1:9" x14ac:dyDescent="0.2">
      <c r="A1311" t="s">
        <v>0</v>
      </c>
      <c r="B1311" t="s">
        <v>75</v>
      </c>
      <c r="C1311" t="s">
        <v>154</v>
      </c>
      <c r="D1311" t="s">
        <v>158</v>
      </c>
      <c r="E1311">
        <v>-3.9500000000000001E-4</v>
      </c>
      <c r="F1311">
        <v>-0.63800000000000001</v>
      </c>
      <c r="G1311">
        <v>20891</v>
      </c>
      <c r="H1311">
        <v>21079</v>
      </c>
      <c r="I1311">
        <v>478023</v>
      </c>
    </row>
    <row r="1312" spans="1:9" x14ac:dyDescent="0.2">
      <c r="A1312" t="s">
        <v>0</v>
      </c>
      <c r="B1312" t="s">
        <v>53</v>
      </c>
      <c r="C1312" t="s">
        <v>154</v>
      </c>
      <c r="D1312" t="s">
        <v>158</v>
      </c>
      <c r="E1312">
        <v>-3.5500000000000001E-4</v>
      </c>
      <c r="F1312">
        <v>-0.58599999999999997</v>
      </c>
      <c r="G1312">
        <v>37276</v>
      </c>
      <c r="H1312">
        <v>37574</v>
      </c>
      <c r="I1312">
        <v>840239</v>
      </c>
    </row>
    <row r="1313" spans="1:9" x14ac:dyDescent="0.2">
      <c r="A1313" t="s">
        <v>0</v>
      </c>
      <c r="B1313" t="s">
        <v>72</v>
      </c>
      <c r="C1313" t="s">
        <v>154</v>
      </c>
      <c r="D1313" t="s">
        <v>158</v>
      </c>
      <c r="E1313">
        <v>-3.3300000000000002E-4</v>
      </c>
      <c r="F1313">
        <v>-0.49299999999999999</v>
      </c>
      <c r="G1313">
        <v>14229</v>
      </c>
      <c r="H1313">
        <v>14337</v>
      </c>
      <c r="I1313">
        <v>323379</v>
      </c>
    </row>
    <row r="1314" spans="1:9" x14ac:dyDescent="0.2">
      <c r="A1314" t="s">
        <v>0</v>
      </c>
      <c r="B1314" t="s">
        <v>54</v>
      </c>
      <c r="C1314" t="s">
        <v>154</v>
      </c>
      <c r="D1314" t="s">
        <v>158</v>
      </c>
      <c r="E1314">
        <v>-1.7200000000000001E-4</v>
      </c>
      <c r="F1314">
        <v>-0.28100000000000003</v>
      </c>
      <c r="G1314">
        <v>37754</v>
      </c>
      <c r="H1314">
        <v>37899</v>
      </c>
      <c r="I1314">
        <v>846171</v>
      </c>
    </row>
    <row r="1315" spans="1:9" x14ac:dyDescent="0.2">
      <c r="A1315" t="s">
        <v>0</v>
      </c>
      <c r="B1315" t="s">
        <v>64</v>
      </c>
      <c r="C1315" t="s">
        <v>154</v>
      </c>
      <c r="D1315" t="s">
        <v>158</v>
      </c>
      <c r="E1315">
        <v>-1.1E-4</v>
      </c>
      <c r="F1315">
        <v>-0.22700000000000001</v>
      </c>
      <c r="G1315">
        <v>36732</v>
      </c>
      <c r="H1315">
        <v>36823</v>
      </c>
      <c r="I1315">
        <v>825499</v>
      </c>
    </row>
    <row r="1316" spans="1:9" x14ac:dyDescent="0.2">
      <c r="A1316" t="s">
        <v>0</v>
      </c>
      <c r="B1316" t="s">
        <v>15</v>
      </c>
      <c r="C1316" t="s">
        <v>154</v>
      </c>
      <c r="D1316" t="s">
        <v>158</v>
      </c>
      <c r="E1316">
        <v>-2.03E-4</v>
      </c>
      <c r="F1316">
        <v>-0.216</v>
      </c>
      <c r="G1316">
        <v>3054</v>
      </c>
      <c r="H1316">
        <v>3068</v>
      </c>
      <c r="I1316">
        <v>70950</v>
      </c>
    </row>
    <row r="1317" spans="1:9" x14ac:dyDescent="0.2">
      <c r="A1317" t="s">
        <v>0</v>
      </c>
      <c r="B1317" t="s">
        <v>58</v>
      </c>
      <c r="C1317" t="s">
        <v>154</v>
      </c>
      <c r="D1317" t="s">
        <v>158</v>
      </c>
      <c r="E1317">
        <v>-1.1400000000000001E-4</v>
      </c>
      <c r="F1317">
        <v>-0.214</v>
      </c>
      <c r="G1317">
        <v>36505</v>
      </c>
      <c r="H1317">
        <v>36602</v>
      </c>
      <c r="I1317">
        <v>845628</v>
      </c>
    </row>
    <row r="1318" spans="1:9" x14ac:dyDescent="0.2">
      <c r="A1318" t="s">
        <v>0</v>
      </c>
      <c r="B1318" t="s">
        <v>34</v>
      </c>
      <c r="C1318" t="s">
        <v>154</v>
      </c>
      <c r="D1318" t="s">
        <v>158</v>
      </c>
      <c r="E1318">
        <v>-1.37E-4</v>
      </c>
      <c r="F1318">
        <v>-0.185</v>
      </c>
      <c r="G1318">
        <v>5217</v>
      </c>
      <c r="H1318">
        <v>5234</v>
      </c>
      <c r="I1318">
        <v>119559</v>
      </c>
    </row>
    <row r="1319" spans="1:9" x14ac:dyDescent="0.2">
      <c r="A1319" t="s">
        <v>0</v>
      </c>
      <c r="B1319" t="s">
        <v>33</v>
      </c>
      <c r="C1319" t="s">
        <v>154</v>
      </c>
      <c r="D1319" t="s">
        <v>158</v>
      </c>
      <c r="E1319" s="2">
        <v>-8.7000000000000001E-5</v>
      </c>
      <c r="F1319">
        <v>-0.14299999999999999</v>
      </c>
      <c r="G1319">
        <v>18504</v>
      </c>
      <c r="H1319">
        <v>18541</v>
      </c>
      <c r="I1319">
        <v>424262</v>
      </c>
    </row>
    <row r="1320" spans="1:9" x14ac:dyDescent="0.2">
      <c r="A1320" t="s">
        <v>0</v>
      </c>
      <c r="B1320" t="s">
        <v>38</v>
      </c>
      <c r="C1320" t="s">
        <v>154</v>
      </c>
      <c r="D1320" t="s">
        <v>158</v>
      </c>
      <c r="E1320" s="2">
        <v>-1.9000000000000001E-5</v>
      </c>
      <c r="F1320">
        <v>-0.03</v>
      </c>
      <c r="G1320">
        <v>37315</v>
      </c>
      <c r="H1320">
        <v>37331</v>
      </c>
      <c r="I1320">
        <v>838497</v>
      </c>
    </row>
    <row r="1321" spans="1:9" x14ac:dyDescent="0.2">
      <c r="A1321" t="s">
        <v>0</v>
      </c>
      <c r="B1321" t="s">
        <v>68</v>
      </c>
      <c r="C1321" t="s">
        <v>154</v>
      </c>
      <c r="D1321" t="s">
        <v>158</v>
      </c>
      <c r="E1321" s="2">
        <v>-6.0000000000000002E-6</v>
      </c>
      <c r="F1321">
        <v>-1.4999999999999999E-2</v>
      </c>
      <c r="G1321">
        <v>35979</v>
      </c>
      <c r="H1321">
        <v>35984</v>
      </c>
      <c r="I1321">
        <v>825541</v>
      </c>
    </row>
    <row r="1322" spans="1:9" x14ac:dyDescent="0.2">
      <c r="A1322" t="s">
        <v>0</v>
      </c>
      <c r="B1322" t="s">
        <v>59</v>
      </c>
      <c r="C1322" t="s">
        <v>154</v>
      </c>
      <c r="D1322" t="s">
        <v>158</v>
      </c>
      <c r="E1322" s="2">
        <v>-5.0000000000000004E-6</v>
      </c>
      <c r="F1322">
        <v>-8.9999999999999993E-3</v>
      </c>
      <c r="G1322">
        <v>36760</v>
      </c>
      <c r="H1322">
        <v>36765</v>
      </c>
      <c r="I1322">
        <v>846790</v>
      </c>
    </row>
    <row r="1323" spans="1:9" x14ac:dyDescent="0.2">
      <c r="A1323" t="s">
        <v>0</v>
      </c>
      <c r="B1323" t="s">
        <v>40</v>
      </c>
      <c r="C1323" t="s">
        <v>154</v>
      </c>
      <c r="D1323" t="s">
        <v>158</v>
      </c>
      <c r="E1323" s="2">
        <v>9.8999999999999994E-5</v>
      </c>
      <c r="F1323">
        <v>0.17299999999999999</v>
      </c>
      <c r="G1323">
        <v>31885</v>
      </c>
      <c r="H1323">
        <v>31814</v>
      </c>
      <c r="I1323">
        <v>718238</v>
      </c>
    </row>
    <row r="1324" spans="1:9" x14ac:dyDescent="0.2">
      <c r="A1324" t="s">
        <v>0</v>
      </c>
      <c r="B1324" t="s">
        <v>1</v>
      </c>
      <c r="C1324" t="s">
        <v>154</v>
      </c>
      <c r="D1324" t="s">
        <v>158</v>
      </c>
      <c r="E1324">
        <v>1.7000000000000001E-4</v>
      </c>
      <c r="F1324">
        <v>0.214</v>
      </c>
      <c r="G1324">
        <v>6063</v>
      </c>
      <c r="H1324">
        <v>6040</v>
      </c>
      <c r="I1324">
        <v>136945</v>
      </c>
    </row>
    <row r="1325" spans="1:9" x14ac:dyDescent="0.2">
      <c r="A1325" t="s">
        <v>0</v>
      </c>
      <c r="B1325" t="s">
        <v>61</v>
      </c>
      <c r="C1325" t="s">
        <v>154</v>
      </c>
      <c r="D1325" t="s">
        <v>158</v>
      </c>
      <c r="E1325">
        <v>1.03E-4</v>
      </c>
      <c r="F1325">
        <v>0.245</v>
      </c>
      <c r="G1325">
        <v>34457</v>
      </c>
      <c r="H1325">
        <v>34377</v>
      </c>
      <c r="I1325">
        <v>776654</v>
      </c>
    </row>
    <row r="1326" spans="1:9" x14ac:dyDescent="0.2">
      <c r="A1326" t="s">
        <v>0</v>
      </c>
      <c r="B1326" t="s">
        <v>69</v>
      </c>
      <c r="C1326" t="s">
        <v>154</v>
      </c>
      <c r="D1326" t="s">
        <v>158</v>
      </c>
      <c r="E1326">
        <v>1.4999999999999999E-4</v>
      </c>
      <c r="F1326">
        <v>0.252</v>
      </c>
      <c r="G1326">
        <v>20870</v>
      </c>
      <c r="H1326">
        <v>20799</v>
      </c>
      <c r="I1326">
        <v>476703</v>
      </c>
    </row>
    <row r="1327" spans="1:9" x14ac:dyDescent="0.2">
      <c r="A1327" t="s">
        <v>0</v>
      </c>
      <c r="B1327" t="s">
        <v>48</v>
      </c>
      <c r="C1327" t="s">
        <v>154</v>
      </c>
      <c r="D1327" t="s">
        <v>158</v>
      </c>
      <c r="E1327">
        <v>1.2999999999999999E-4</v>
      </c>
      <c r="F1327">
        <v>0.28199999999999997</v>
      </c>
      <c r="G1327">
        <v>36807</v>
      </c>
      <c r="H1327">
        <v>36700</v>
      </c>
      <c r="I1327">
        <v>825570</v>
      </c>
    </row>
    <row r="1328" spans="1:9" x14ac:dyDescent="0.2">
      <c r="A1328" t="s">
        <v>0</v>
      </c>
      <c r="B1328" t="s">
        <v>60</v>
      </c>
      <c r="C1328" t="s">
        <v>154</v>
      </c>
      <c r="D1328" t="s">
        <v>158</v>
      </c>
      <c r="E1328">
        <v>1.7000000000000001E-4</v>
      </c>
      <c r="F1328">
        <v>0.29299999999999998</v>
      </c>
      <c r="G1328">
        <v>18386</v>
      </c>
      <c r="H1328">
        <v>18315</v>
      </c>
      <c r="I1328">
        <v>416482</v>
      </c>
    </row>
    <row r="1329" spans="1:9" x14ac:dyDescent="0.2">
      <c r="A1329" t="s">
        <v>0</v>
      </c>
      <c r="B1329" t="s">
        <v>47</v>
      </c>
      <c r="C1329" t="s">
        <v>154</v>
      </c>
      <c r="D1329" t="s">
        <v>158</v>
      </c>
      <c r="E1329">
        <v>1.54E-4</v>
      </c>
      <c r="F1329">
        <v>0.34300000000000003</v>
      </c>
      <c r="G1329">
        <v>36187</v>
      </c>
      <c r="H1329">
        <v>36059</v>
      </c>
      <c r="I1329">
        <v>825562</v>
      </c>
    </row>
    <row r="1330" spans="1:9" x14ac:dyDescent="0.2">
      <c r="A1330" t="s">
        <v>0</v>
      </c>
      <c r="B1330" t="s">
        <v>30</v>
      </c>
      <c r="C1330" t="s">
        <v>154</v>
      </c>
      <c r="D1330" t="s">
        <v>158</v>
      </c>
      <c r="E1330">
        <v>4.0700000000000003E-4</v>
      </c>
      <c r="F1330">
        <v>0.38100000000000001</v>
      </c>
      <c r="G1330">
        <v>2284</v>
      </c>
      <c r="H1330">
        <v>2263</v>
      </c>
      <c r="I1330">
        <v>52832</v>
      </c>
    </row>
    <row r="1331" spans="1:9" x14ac:dyDescent="0.2">
      <c r="A1331" t="s">
        <v>0</v>
      </c>
      <c r="B1331" t="s">
        <v>41</v>
      </c>
      <c r="C1331" t="s">
        <v>154</v>
      </c>
      <c r="D1331" t="s">
        <v>158</v>
      </c>
      <c r="E1331">
        <v>3.2200000000000002E-4</v>
      </c>
      <c r="F1331">
        <v>0.39</v>
      </c>
      <c r="G1331">
        <v>4148</v>
      </c>
      <c r="H1331">
        <v>4117</v>
      </c>
      <c r="I1331">
        <v>96641</v>
      </c>
    </row>
    <row r="1332" spans="1:9" x14ac:dyDescent="0.2">
      <c r="A1332" t="s">
        <v>0</v>
      </c>
      <c r="B1332" t="s">
        <v>52</v>
      </c>
      <c r="C1332" t="s">
        <v>154</v>
      </c>
      <c r="D1332" t="s">
        <v>158</v>
      </c>
      <c r="E1332">
        <v>2.03E-4</v>
      </c>
      <c r="F1332">
        <v>0.39400000000000002</v>
      </c>
      <c r="G1332">
        <v>36976</v>
      </c>
      <c r="H1332">
        <v>36808</v>
      </c>
      <c r="I1332">
        <v>825510</v>
      </c>
    </row>
    <row r="1333" spans="1:9" x14ac:dyDescent="0.2">
      <c r="A1333" t="s">
        <v>0</v>
      </c>
      <c r="B1333" t="s">
        <v>51</v>
      </c>
      <c r="C1333" t="s">
        <v>154</v>
      </c>
      <c r="D1333" t="s">
        <v>158</v>
      </c>
      <c r="E1333">
        <v>2.9100000000000003E-4</v>
      </c>
      <c r="F1333">
        <v>0.47799999999999998</v>
      </c>
      <c r="G1333">
        <v>37943</v>
      </c>
      <c r="H1333">
        <v>37697</v>
      </c>
      <c r="I1333">
        <v>846292</v>
      </c>
    </row>
    <row r="1334" spans="1:9" x14ac:dyDescent="0.2">
      <c r="A1334" t="s">
        <v>0</v>
      </c>
      <c r="B1334" t="s">
        <v>29</v>
      </c>
      <c r="C1334" t="s">
        <v>154</v>
      </c>
      <c r="D1334" t="s">
        <v>158</v>
      </c>
      <c r="E1334">
        <v>3.19E-4</v>
      </c>
      <c r="F1334">
        <v>0.56299999999999994</v>
      </c>
      <c r="G1334">
        <v>18837</v>
      </c>
      <c r="H1334">
        <v>18701</v>
      </c>
      <c r="I1334">
        <v>428433</v>
      </c>
    </row>
    <row r="1335" spans="1:9" x14ac:dyDescent="0.2">
      <c r="A1335" t="s">
        <v>0</v>
      </c>
      <c r="B1335" t="s">
        <v>31</v>
      </c>
      <c r="C1335" t="s">
        <v>154</v>
      </c>
      <c r="D1335" t="s">
        <v>158</v>
      </c>
      <c r="E1335">
        <v>2.8600000000000001E-4</v>
      </c>
      <c r="F1335">
        <v>0.60499999999999998</v>
      </c>
      <c r="G1335">
        <v>36786</v>
      </c>
      <c r="H1335">
        <v>36550</v>
      </c>
      <c r="I1335">
        <v>828718</v>
      </c>
    </row>
    <row r="1336" spans="1:9" x14ac:dyDescent="0.2">
      <c r="A1336" t="s">
        <v>0</v>
      </c>
      <c r="B1336" t="s">
        <v>19</v>
      </c>
      <c r="C1336" t="s">
        <v>154</v>
      </c>
      <c r="D1336" t="s">
        <v>158</v>
      </c>
      <c r="E1336">
        <v>2.9799999999999998E-4</v>
      </c>
      <c r="F1336">
        <v>0.70299999999999996</v>
      </c>
      <c r="G1336">
        <v>36710</v>
      </c>
      <c r="H1336">
        <v>36464</v>
      </c>
      <c r="I1336">
        <v>825608</v>
      </c>
    </row>
    <row r="1337" spans="1:9" x14ac:dyDescent="0.2">
      <c r="A1337" t="s">
        <v>0</v>
      </c>
      <c r="B1337" t="s">
        <v>17</v>
      </c>
      <c r="C1337" t="s">
        <v>154</v>
      </c>
      <c r="D1337" t="s">
        <v>158</v>
      </c>
      <c r="E1337">
        <v>3.3199999999999999E-4</v>
      </c>
      <c r="F1337">
        <v>0.745</v>
      </c>
      <c r="G1337">
        <v>36687</v>
      </c>
      <c r="H1337">
        <v>36413</v>
      </c>
      <c r="I1337">
        <v>825538</v>
      </c>
    </row>
    <row r="1338" spans="1:9" x14ac:dyDescent="0.2">
      <c r="A1338" t="s">
        <v>0</v>
      </c>
      <c r="B1338" t="s">
        <v>56</v>
      </c>
      <c r="C1338" t="s">
        <v>154</v>
      </c>
      <c r="D1338" t="s">
        <v>158</v>
      </c>
      <c r="E1338">
        <v>3.8699999999999997E-4</v>
      </c>
      <c r="F1338">
        <v>0.77100000000000002</v>
      </c>
      <c r="G1338">
        <v>32885</v>
      </c>
      <c r="H1338">
        <v>32597</v>
      </c>
      <c r="I1338">
        <v>745023</v>
      </c>
    </row>
    <row r="1339" spans="1:9" x14ac:dyDescent="0.2">
      <c r="A1339" t="s">
        <v>0</v>
      </c>
      <c r="B1339" t="s">
        <v>27</v>
      </c>
      <c r="C1339" t="s">
        <v>154</v>
      </c>
      <c r="D1339" t="s">
        <v>158</v>
      </c>
      <c r="E1339">
        <v>4.2299999999999998E-4</v>
      </c>
      <c r="F1339">
        <v>0.81899999999999995</v>
      </c>
      <c r="G1339">
        <v>28318</v>
      </c>
      <c r="H1339">
        <v>28043</v>
      </c>
      <c r="I1339">
        <v>650100</v>
      </c>
    </row>
    <row r="1340" spans="1:9" x14ac:dyDescent="0.2">
      <c r="A1340" t="s">
        <v>0</v>
      </c>
      <c r="B1340" t="s">
        <v>74</v>
      </c>
      <c r="C1340" t="s">
        <v>154</v>
      </c>
      <c r="D1340" t="s">
        <v>158</v>
      </c>
      <c r="E1340">
        <v>5.2700000000000002E-4</v>
      </c>
      <c r="F1340">
        <v>0.85299999999999998</v>
      </c>
      <c r="G1340">
        <v>29411</v>
      </c>
      <c r="H1340">
        <v>29063</v>
      </c>
      <c r="I1340">
        <v>661110</v>
      </c>
    </row>
    <row r="1341" spans="1:9" x14ac:dyDescent="0.2">
      <c r="A1341" t="s">
        <v>0</v>
      </c>
      <c r="B1341" t="s">
        <v>44</v>
      </c>
      <c r="C1341" t="s">
        <v>154</v>
      </c>
      <c r="D1341" t="s">
        <v>158</v>
      </c>
      <c r="E1341">
        <v>5.3700000000000004E-4</v>
      </c>
      <c r="F1341">
        <v>0.86799999999999999</v>
      </c>
      <c r="G1341">
        <v>10448</v>
      </c>
      <c r="H1341">
        <v>10317</v>
      </c>
      <c r="I1341">
        <v>242604</v>
      </c>
    </row>
    <row r="1342" spans="1:9" x14ac:dyDescent="0.2">
      <c r="A1342" t="s">
        <v>0</v>
      </c>
      <c r="B1342" t="s">
        <v>45</v>
      </c>
      <c r="C1342" t="s">
        <v>154</v>
      </c>
      <c r="D1342" t="s">
        <v>158</v>
      </c>
      <c r="E1342">
        <v>5.0500000000000002E-4</v>
      </c>
      <c r="F1342">
        <v>0.90200000000000002</v>
      </c>
      <c r="G1342">
        <v>36961</v>
      </c>
      <c r="H1342">
        <v>36544</v>
      </c>
      <c r="I1342">
        <v>824358</v>
      </c>
    </row>
    <row r="1343" spans="1:9" x14ac:dyDescent="0.2">
      <c r="A1343" t="s">
        <v>0</v>
      </c>
      <c r="B1343" t="s">
        <v>18</v>
      </c>
      <c r="C1343" t="s">
        <v>154</v>
      </c>
      <c r="D1343" t="s">
        <v>158</v>
      </c>
      <c r="E1343">
        <v>6.2E-4</v>
      </c>
      <c r="F1343">
        <v>0.90600000000000003</v>
      </c>
      <c r="G1343">
        <v>12650</v>
      </c>
      <c r="H1343">
        <v>12473</v>
      </c>
      <c r="I1343">
        <v>286517</v>
      </c>
    </row>
    <row r="1344" spans="1:9" x14ac:dyDescent="0.2">
      <c r="A1344" t="s">
        <v>0</v>
      </c>
      <c r="B1344" t="s">
        <v>16</v>
      </c>
      <c r="C1344" t="s">
        <v>154</v>
      </c>
      <c r="D1344" t="s">
        <v>158</v>
      </c>
      <c r="E1344">
        <v>6.0999999999999997E-4</v>
      </c>
      <c r="F1344">
        <v>0.93400000000000005</v>
      </c>
      <c r="G1344">
        <v>8787</v>
      </c>
      <c r="H1344">
        <v>8665</v>
      </c>
      <c r="I1344">
        <v>199569</v>
      </c>
    </row>
    <row r="1345" spans="1:9" x14ac:dyDescent="0.2">
      <c r="A1345" t="s">
        <v>0</v>
      </c>
      <c r="B1345" t="s">
        <v>71</v>
      </c>
      <c r="C1345" t="s">
        <v>154</v>
      </c>
      <c r="D1345" t="s">
        <v>158</v>
      </c>
      <c r="E1345">
        <v>3.8900000000000002E-4</v>
      </c>
      <c r="F1345">
        <v>0.94299999999999995</v>
      </c>
      <c r="G1345">
        <v>33113</v>
      </c>
      <c r="H1345">
        <v>32805</v>
      </c>
      <c r="I1345">
        <v>792386</v>
      </c>
    </row>
    <row r="1346" spans="1:9" x14ac:dyDescent="0.2">
      <c r="A1346" t="s">
        <v>0</v>
      </c>
      <c r="B1346" t="s">
        <v>77</v>
      </c>
      <c r="C1346" t="s">
        <v>154</v>
      </c>
      <c r="D1346" t="s">
        <v>158</v>
      </c>
      <c r="E1346">
        <v>5.4500000000000002E-4</v>
      </c>
      <c r="F1346">
        <v>0.94299999999999995</v>
      </c>
      <c r="G1346">
        <v>33123</v>
      </c>
      <c r="H1346">
        <v>32722</v>
      </c>
      <c r="I1346">
        <v>734736</v>
      </c>
    </row>
    <row r="1347" spans="1:9" x14ac:dyDescent="0.2">
      <c r="A1347" t="s">
        <v>0</v>
      </c>
      <c r="B1347" t="s">
        <v>26</v>
      </c>
      <c r="C1347" t="s">
        <v>154</v>
      </c>
      <c r="D1347" t="s">
        <v>158</v>
      </c>
      <c r="E1347">
        <v>4.86E-4</v>
      </c>
      <c r="F1347">
        <v>0.95299999999999996</v>
      </c>
      <c r="G1347">
        <v>30180</v>
      </c>
      <c r="H1347">
        <v>29850</v>
      </c>
      <c r="I1347">
        <v>679302</v>
      </c>
    </row>
    <row r="1348" spans="1:9" x14ac:dyDescent="0.2">
      <c r="A1348" t="s">
        <v>0</v>
      </c>
      <c r="B1348" t="s">
        <v>50</v>
      </c>
      <c r="C1348" t="s">
        <v>154</v>
      </c>
      <c r="D1348" t="s">
        <v>158</v>
      </c>
      <c r="E1348">
        <v>5.7600000000000001E-4</v>
      </c>
      <c r="F1348">
        <v>0.98199999999999998</v>
      </c>
      <c r="G1348">
        <v>25092</v>
      </c>
      <c r="H1348">
        <v>24764</v>
      </c>
      <c r="I1348">
        <v>569573</v>
      </c>
    </row>
    <row r="1349" spans="1:9" x14ac:dyDescent="0.2">
      <c r="A1349" t="s">
        <v>0</v>
      </c>
      <c r="B1349" t="s">
        <v>42</v>
      </c>
      <c r="C1349" t="s">
        <v>154</v>
      </c>
      <c r="D1349" t="s">
        <v>158</v>
      </c>
      <c r="E1349">
        <v>5.7200000000000003E-4</v>
      </c>
      <c r="F1349">
        <v>1.0229999999999999</v>
      </c>
      <c r="G1349">
        <v>37854</v>
      </c>
      <c r="H1349">
        <v>37371</v>
      </c>
      <c r="I1349">
        <v>846289</v>
      </c>
    </row>
    <row r="1350" spans="1:9" x14ac:dyDescent="0.2">
      <c r="A1350" t="s">
        <v>0</v>
      </c>
      <c r="B1350" t="s">
        <v>65</v>
      </c>
      <c r="C1350" t="s">
        <v>154</v>
      </c>
      <c r="D1350" t="s">
        <v>158</v>
      </c>
      <c r="E1350">
        <v>6.9899999999999997E-4</v>
      </c>
      <c r="F1350">
        <v>1.1599999999999999</v>
      </c>
      <c r="G1350">
        <v>29061</v>
      </c>
      <c r="H1350">
        <v>28606</v>
      </c>
      <c r="I1350">
        <v>651601</v>
      </c>
    </row>
    <row r="1351" spans="1:9" x14ac:dyDescent="0.2">
      <c r="A1351" t="s">
        <v>0</v>
      </c>
      <c r="B1351" t="s">
        <v>24</v>
      </c>
      <c r="C1351" t="s">
        <v>154</v>
      </c>
      <c r="D1351" t="s">
        <v>158</v>
      </c>
      <c r="E1351">
        <v>5.2800000000000004E-4</v>
      </c>
      <c r="F1351">
        <v>1.165</v>
      </c>
      <c r="G1351">
        <v>36755</v>
      </c>
      <c r="H1351">
        <v>36319</v>
      </c>
      <c r="I1351">
        <v>825533</v>
      </c>
    </row>
    <row r="1352" spans="1:9" x14ac:dyDescent="0.2">
      <c r="A1352" t="s">
        <v>0</v>
      </c>
      <c r="B1352" t="s">
        <v>57</v>
      </c>
      <c r="C1352" t="s">
        <v>154</v>
      </c>
      <c r="D1352" t="s">
        <v>158</v>
      </c>
      <c r="E1352">
        <v>8.2399999999999997E-4</v>
      </c>
      <c r="F1352">
        <v>1.173</v>
      </c>
      <c r="G1352">
        <v>9539</v>
      </c>
      <c r="H1352">
        <v>9361</v>
      </c>
      <c r="I1352">
        <v>216517</v>
      </c>
    </row>
    <row r="1353" spans="1:9" x14ac:dyDescent="0.2">
      <c r="A1353" t="s">
        <v>0</v>
      </c>
      <c r="B1353" t="s">
        <v>22</v>
      </c>
      <c r="C1353" t="s">
        <v>154</v>
      </c>
      <c r="D1353" t="s">
        <v>158</v>
      </c>
      <c r="E1353">
        <v>6.5799999999999995E-4</v>
      </c>
      <c r="F1353">
        <v>1.1819999999999999</v>
      </c>
      <c r="G1353">
        <v>37520</v>
      </c>
      <c r="H1353">
        <v>36964</v>
      </c>
      <c r="I1353">
        <v>845202</v>
      </c>
    </row>
    <row r="1354" spans="1:9" x14ac:dyDescent="0.2">
      <c r="A1354" t="s">
        <v>0</v>
      </c>
      <c r="B1354" t="s">
        <v>25</v>
      </c>
      <c r="C1354" t="s">
        <v>154</v>
      </c>
      <c r="D1354" t="s">
        <v>158</v>
      </c>
      <c r="E1354">
        <v>1.64E-3</v>
      </c>
      <c r="F1354">
        <v>1.381</v>
      </c>
      <c r="G1354">
        <v>2033</v>
      </c>
      <c r="H1354">
        <v>1959</v>
      </c>
      <c r="I1354">
        <v>45197</v>
      </c>
    </row>
    <row r="1355" spans="1:9" x14ac:dyDescent="0.2">
      <c r="A1355" t="s">
        <v>0</v>
      </c>
      <c r="B1355" t="s">
        <v>32</v>
      </c>
      <c r="C1355" t="s">
        <v>154</v>
      </c>
      <c r="D1355" t="s">
        <v>158</v>
      </c>
      <c r="E1355">
        <v>9.6400000000000001E-4</v>
      </c>
      <c r="F1355">
        <v>1.4219999999999999</v>
      </c>
      <c r="G1355">
        <v>13443</v>
      </c>
      <c r="H1355">
        <v>13150</v>
      </c>
      <c r="I1355">
        <v>304263</v>
      </c>
    </row>
    <row r="1356" spans="1:9" x14ac:dyDescent="0.2">
      <c r="A1356" t="s">
        <v>0</v>
      </c>
      <c r="B1356" t="s">
        <v>21</v>
      </c>
      <c r="C1356" t="s">
        <v>154</v>
      </c>
      <c r="D1356" t="s">
        <v>158</v>
      </c>
      <c r="E1356">
        <v>8.2700000000000004E-4</v>
      </c>
      <c r="F1356">
        <v>1.4379999999999999</v>
      </c>
      <c r="G1356">
        <v>35528</v>
      </c>
      <c r="H1356">
        <v>34871</v>
      </c>
      <c r="I1356">
        <v>794163</v>
      </c>
    </row>
    <row r="1357" spans="1:9" x14ac:dyDescent="0.2">
      <c r="A1357" t="s">
        <v>0</v>
      </c>
      <c r="B1357" t="s">
        <v>39</v>
      </c>
      <c r="C1357" t="s">
        <v>154</v>
      </c>
      <c r="D1357" t="s">
        <v>158</v>
      </c>
      <c r="E1357">
        <v>8.3299999999999997E-4</v>
      </c>
      <c r="F1357">
        <v>1.446</v>
      </c>
      <c r="G1357">
        <v>34832</v>
      </c>
      <c r="H1357">
        <v>34179</v>
      </c>
      <c r="I1357">
        <v>782764</v>
      </c>
    </row>
    <row r="1358" spans="1:9" x14ac:dyDescent="0.2">
      <c r="A1358" s="21" t="s">
        <v>0</v>
      </c>
      <c r="B1358" s="21" t="s">
        <v>67</v>
      </c>
      <c r="C1358" s="21" t="s">
        <v>154</v>
      </c>
      <c r="D1358" s="21" t="s">
        <v>158</v>
      </c>
      <c r="E1358" s="21">
        <v>7.3200000000000001E-4</v>
      </c>
      <c r="F1358" s="21">
        <v>1.4930000000000001</v>
      </c>
      <c r="G1358" s="21">
        <v>30113</v>
      </c>
      <c r="H1358" s="21">
        <v>29620</v>
      </c>
      <c r="I1358" s="21">
        <v>672762</v>
      </c>
    </row>
    <row r="1359" spans="1:9" x14ac:dyDescent="0.2">
      <c r="A1359" t="s">
        <v>0</v>
      </c>
      <c r="B1359" t="s">
        <v>55</v>
      </c>
      <c r="C1359" t="s">
        <v>154</v>
      </c>
      <c r="D1359" t="s">
        <v>158</v>
      </c>
      <c r="E1359">
        <v>6.2600000000000004E-4</v>
      </c>
      <c r="F1359">
        <v>1.5549999999999999</v>
      </c>
      <c r="G1359">
        <v>35797</v>
      </c>
      <c r="H1359">
        <v>35280</v>
      </c>
      <c r="I1359">
        <v>825577</v>
      </c>
    </row>
    <row r="1360" spans="1:9" x14ac:dyDescent="0.2">
      <c r="A1360" t="s">
        <v>0</v>
      </c>
      <c r="B1360" t="s">
        <v>28</v>
      </c>
      <c r="C1360" t="s">
        <v>154</v>
      </c>
      <c r="D1360" t="s">
        <v>158</v>
      </c>
      <c r="E1360">
        <v>9.6199999999999996E-4</v>
      </c>
      <c r="F1360">
        <v>1.6950000000000001</v>
      </c>
      <c r="G1360">
        <v>38224</v>
      </c>
      <c r="H1360">
        <v>37410</v>
      </c>
      <c r="I1360">
        <v>846314</v>
      </c>
    </row>
    <row r="1361" spans="1:9" x14ac:dyDescent="0.2">
      <c r="A1361" t="s">
        <v>0</v>
      </c>
      <c r="B1361" t="s">
        <v>70</v>
      </c>
      <c r="C1361" t="s">
        <v>154</v>
      </c>
      <c r="D1361" t="s">
        <v>158</v>
      </c>
      <c r="E1361">
        <v>1.054E-3</v>
      </c>
      <c r="F1361">
        <v>1.7230000000000001</v>
      </c>
      <c r="G1361">
        <v>30410</v>
      </c>
      <c r="H1361">
        <v>29699</v>
      </c>
      <c r="I1361">
        <v>674747</v>
      </c>
    </row>
    <row r="1362" spans="1:9" x14ac:dyDescent="0.2">
      <c r="A1362" t="s">
        <v>0</v>
      </c>
      <c r="B1362" t="s">
        <v>73</v>
      </c>
      <c r="C1362" t="s">
        <v>154</v>
      </c>
      <c r="D1362" t="s">
        <v>158</v>
      </c>
      <c r="E1362">
        <v>7.4700000000000005E-4</v>
      </c>
      <c r="F1362">
        <v>1.7729999999999999</v>
      </c>
      <c r="G1362">
        <v>32827</v>
      </c>
      <c r="H1362">
        <v>32280</v>
      </c>
      <c r="I1362">
        <v>732483</v>
      </c>
    </row>
    <row r="1363" spans="1:9" x14ac:dyDescent="0.2">
      <c r="A1363" t="s">
        <v>0</v>
      </c>
      <c r="B1363" t="s">
        <v>78</v>
      </c>
      <c r="C1363" t="s">
        <v>154</v>
      </c>
      <c r="D1363" t="s">
        <v>158</v>
      </c>
      <c r="E1363">
        <v>6.8099999999999996E-4</v>
      </c>
      <c r="F1363">
        <v>1.8129999999999999</v>
      </c>
      <c r="G1363">
        <v>38107</v>
      </c>
      <c r="H1363">
        <v>37530</v>
      </c>
      <c r="I1363">
        <v>846876</v>
      </c>
    </row>
    <row r="1364" spans="1:9" x14ac:dyDescent="0.2">
      <c r="A1364" t="s">
        <v>0</v>
      </c>
      <c r="B1364" t="s">
        <v>37</v>
      </c>
      <c r="C1364" t="s">
        <v>154</v>
      </c>
      <c r="D1364" t="s">
        <v>158</v>
      </c>
      <c r="E1364">
        <v>9.7199999999999999E-4</v>
      </c>
      <c r="F1364">
        <v>1.8169999999999999</v>
      </c>
      <c r="G1364">
        <v>37335</v>
      </c>
      <c r="H1364">
        <v>36531</v>
      </c>
      <c r="I1364">
        <v>826618</v>
      </c>
    </row>
    <row r="1365" spans="1:9" x14ac:dyDescent="0.2">
      <c r="A1365" t="s">
        <v>0</v>
      </c>
      <c r="B1365" t="s">
        <v>49</v>
      </c>
      <c r="C1365" t="s">
        <v>154</v>
      </c>
      <c r="D1365" t="s">
        <v>158</v>
      </c>
      <c r="E1365">
        <v>8.4400000000000002E-4</v>
      </c>
      <c r="F1365">
        <v>1.8260000000000001</v>
      </c>
      <c r="G1365">
        <v>38277</v>
      </c>
      <c r="H1365">
        <v>37562</v>
      </c>
      <c r="I1365">
        <v>846876</v>
      </c>
    </row>
    <row r="1366" spans="1:9" x14ac:dyDescent="0.2">
      <c r="A1366" t="s">
        <v>0</v>
      </c>
      <c r="B1366" t="s">
        <v>62</v>
      </c>
      <c r="C1366" t="s">
        <v>154</v>
      </c>
      <c r="D1366" t="s">
        <v>158</v>
      </c>
      <c r="E1366">
        <v>1.3190000000000001E-3</v>
      </c>
      <c r="F1366">
        <v>1.88</v>
      </c>
      <c r="G1366">
        <v>10728</v>
      </c>
      <c r="H1366">
        <v>10414</v>
      </c>
      <c r="I1366">
        <v>237727</v>
      </c>
    </row>
    <row r="1367" spans="1:9" x14ac:dyDescent="0.2">
      <c r="A1367" t="s">
        <v>0</v>
      </c>
      <c r="B1367" t="s">
        <v>43</v>
      </c>
      <c r="C1367" t="s">
        <v>154</v>
      </c>
      <c r="D1367" t="s">
        <v>158</v>
      </c>
      <c r="E1367">
        <v>8.7500000000000002E-4</v>
      </c>
      <c r="F1367">
        <v>1.8879999999999999</v>
      </c>
      <c r="G1367">
        <v>37115</v>
      </c>
      <c r="H1367">
        <v>36393</v>
      </c>
      <c r="I1367">
        <v>825472</v>
      </c>
    </row>
    <row r="1368" spans="1:9" x14ac:dyDescent="0.2">
      <c r="A1368" t="s">
        <v>0</v>
      </c>
      <c r="B1368" t="s">
        <v>23</v>
      </c>
      <c r="C1368" t="s">
        <v>154</v>
      </c>
      <c r="D1368" t="s">
        <v>158</v>
      </c>
      <c r="E1368">
        <v>8.5599999999999999E-4</v>
      </c>
      <c r="F1368">
        <v>1.9430000000000001</v>
      </c>
      <c r="G1368">
        <v>36798</v>
      </c>
      <c r="H1368">
        <v>36094</v>
      </c>
      <c r="I1368">
        <v>822377</v>
      </c>
    </row>
    <row r="1369" spans="1:9" x14ac:dyDescent="0.2">
      <c r="A1369" t="s">
        <v>0</v>
      </c>
      <c r="B1369" t="s">
        <v>36</v>
      </c>
      <c r="C1369" t="s">
        <v>154</v>
      </c>
      <c r="D1369" t="s">
        <v>158</v>
      </c>
      <c r="E1369">
        <v>8.3799999999999999E-4</v>
      </c>
      <c r="F1369">
        <v>1.9710000000000001</v>
      </c>
      <c r="G1369">
        <v>38232</v>
      </c>
      <c r="H1369">
        <v>37522</v>
      </c>
      <c r="I1369">
        <v>846815</v>
      </c>
    </row>
    <row r="1370" spans="1:9" x14ac:dyDescent="0.2">
      <c r="A1370" t="s">
        <v>0</v>
      </c>
      <c r="B1370" t="s">
        <v>46</v>
      </c>
      <c r="C1370" t="s">
        <v>154</v>
      </c>
      <c r="D1370" t="s">
        <v>158</v>
      </c>
      <c r="E1370">
        <v>1.3470000000000001E-3</v>
      </c>
      <c r="F1370">
        <v>2.0030000000000001</v>
      </c>
      <c r="G1370">
        <v>10548</v>
      </c>
      <c r="H1370">
        <v>10232</v>
      </c>
      <c r="I1370">
        <v>234592</v>
      </c>
    </row>
    <row r="1371" spans="1:9" x14ac:dyDescent="0.2">
      <c r="A1371" s="1" t="s">
        <v>0</v>
      </c>
      <c r="B1371" s="1" t="s">
        <v>63</v>
      </c>
      <c r="C1371" s="1" t="s">
        <v>154</v>
      </c>
      <c r="D1371" s="1" t="s">
        <v>158</v>
      </c>
      <c r="E1371" s="1">
        <v>2.2269999999999998E-3</v>
      </c>
      <c r="F1371" s="1">
        <v>3.6269999999999998</v>
      </c>
      <c r="G1371" s="1">
        <v>20587</v>
      </c>
      <c r="H1371" s="1">
        <v>19560</v>
      </c>
      <c r="I1371" s="1">
        <v>460925</v>
      </c>
    </row>
    <row r="1372" spans="1:9" x14ac:dyDescent="0.2">
      <c r="A1372" s="1" t="s">
        <v>0</v>
      </c>
      <c r="B1372" s="1" t="s">
        <v>127</v>
      </c>
      <c r="C1372" s="1" t="s">
        <v>154</v>
      </c>
      <c r="D1372" s="1" t="s">
        <v>158</v>
      </c>
      <c r="E1372" s="1">
        <v>3.0079999999999998E-3</v>
      </c>
      <c r="F1372" s="1">
        <v>4.492</v>
      </c>
      <c r="G1372" s="1">
        <v>22817</v>
      </c>
      <c r="H1372" s="1">
        <v>21329</v>
      </c>
      <c r="I1372" s="1">
        <v>494547</v>
      </c>
    </row>
    <row r="1373" spans="1:9" x14ac:dyDescent="0.2">
      <c r="A1373" s="1" t="s">
        <v>0</v>
      </c>
      <c r="B1373" s="1" t="s">
        <v>170</v>
      </c>
      <c r="C1373" s="1" t="s">
        <v>154</v>
      </c>
      <c r="D1373" s="1" t="s">
        <v>158</v>
      </c>
      <c r="E1373" s="1">
        <v>3.1900000000000001E-3</v>
      </c>
      <c r="F1373" s="1">
        <v>4.7919999999999998</v>
      </c>
      <c r="G1373" s="1">
        <v>16942</v>
      </c>
      <c r="H1373" s="1">
        <v>15767</v>
      </c>
      <c r="I1373" s="1">
        <v>368182</v>
      </c>
    </row>
    <row r="1374" spans="1:9" x14ac:dyDescent="0.2">
      <c r="A1374" s="1" t="s">
        <v>0</v>
      </c>
      <c r="B1374" s="1" t="s">
        <v>152</v>
      </c>
      <c r="C1374" s="1" t="s">
        <v>154</v>
      </c>
      <c r="D1374" s="1" t="s">
        <v>158</v>
      </c>
      <c r="E1374" s="1">
        <v>3.356E-3</v>
      </c>
      <c r="F1374" s="1">
        <v>5.6719999999999997</v>
      </c>
      <c r="G1374" s="1">
        <v>36637</v>
      </c>
      <c r="H1374" s="1">
        <v>34003</v>
      </c>
      <c r="I1374" s="1">
        <v>784806</v>
      </c>
    </row>
    <row r="1375" spans="1:9" x14ac:dyDescent="0.2">
      <c r="A1375" s="1" t="s">
        <v>0</v>
      </c>
      <c r="B1375" s="1" t="s">
        <v>3</v>
      </c>
      <c r="C1375" s="1" t="s">
        <v>154</v>
      </c>
      <c r="D1375" s="1" t="s">
        <v>158</v>
      </c>
      <c r="E1375" s="1">
        <v>3.8660000000000001E-3</v>
      </c>
      <c r="F1375" s="1">
        <v>7.077</v>
      </c>
      <c r="G1375" s="1">
        <v>26954</v>
      </c>
      <c r="H1375" s="1">
        <v>24706</v>
      </c>
      <c r="I1375" s="1">
        <v>581502</v>
      </c>
    </row>
    <row r="1376" spans="1:9" x14ac:dyDescent="0.2">
      <c r="A1376" s="1" t="s">
        <v>0</v>
      </c>
      <c r="B1376" s="1" t="s">
        <v>116</v>
      </c>
      <c r="C1376" s="1" t="s">
        <v>154</v>
      </c>
      <c r="D1376" s="1" t="s">
        <v>158</v>
      </c>
      <c r="E1376" s="1">
        <v>4.0130000000000001E-3</v>
      </c>
      <c r="F1376" s="1">
        <v>8.0259999999999998</v>
      </c>
      <c r="G1376" s="1">
        <v>31125</v>
      </c>
      <c r="H1376" s="1">
        <v>28451</v>
      </c>
      <c r="I1376" s="1">
        <v>666377</v>
      </c>
    </row>
    <row r="1377" spans="1:9" x14ac:dyDescent="0.2">
      <c r="A1377" s="1" t="s">
        <v>0</v>
      </c>
      <c r="B1377" s="1" t="s">
        <v>139</v>
      </c>
      <c r="C1377" s="1" t="s">
        <v>154</v>
      </c>
      <c r="D1377" s="1" t="s">
        <v>158</v>
      </c>
      <c r="E1377" s="1">
        <v>3.8739999999999998E-3</v>
      </c>
      <c r="F1377" s="1">
        <v>8.2710000000000008</v>
      </c>
      <c r="G1377" s="1">
        <v>29999</v>
      </c>
      <c r="H1377" s="1">
        <v>27506</v>
      </c>
      <c r="I1377" s="1">
        <v>643573</v>
      </c>
    </row>
    <row r="1378" spans="1:9" x14ac:dyDescent="0.2">
      <c r="A1378" s="1" t="s">
        <v>0</v>
      </c>
      <c r="B1378" s="1" t="s">
        <v>156</v>
      </c>
      <c r="C1378" s="1" t="s">
        <v>154</v>
      </c>
      <c r="D1378" s="1" t="s">
        <v>158</v>
      </c>
      <c r="E1378" s="1">
        <v>8.7130000000000003E-3</v>
      </c>
      <c r="F1378" s="1">
        <v>13.18</v>
      </c>
      <c r="G1378" s="1">
        <v>18546</v>
      </c>
      <c r="H1378" s="1">
        <v>15257</v>
      </c>
      <c r="I1378" s="1">
        <v>377493</v>
      </c>
    </row>
    <row r="1381" spans="1:9" x14ac:dyDescent="0.2">
      <c r="A1381" s="1" t="s">
        <v>0</v>
      </c>
      <c r="B1381" s="1" t="s">
        <v>138</v>
      </c>
      <c r="C1381" s="1" t="s">
        <v>154</v>
      </c>
      <c r="D1381" s="1" t="s">
        <v>152</v>
      </c>
      <c r="E1381" s="1">
        <v>-5.1980000000000004E-3</v>
      </c>
      <c r="F1381" s="1">
        <v>-6.907</v>
      </c>
      <c r="G1381" s="1">
        <v>19771</v>
      </c>
      <c r="H1381" s="1">
        <v>22221</v>
      </c>
      <c r="I1381" s="1">
        <v>471463</v>
      </c>
    </row>
    <row r="1382" spans="1:9" x14ac:dyDescent="0.2">
      <c r="A1382" s="1" t="s">
        <v>0</v>
      </c>
      <c r="B1382" s="1" t="s">
        <v>153</v>
      </c>
      <c r="C1382" s="1" t="s">
        <v>154</v>
      </c>
      <c r="D1382" s="1" t="s">
        <v>152</v>
      </c>
      <c r="E1382" s="1">
        <v>-3.0690000000000001E-3</v>
      </c>
      <c r="F1382" s="1">
        <v>-4.3159999999999998</v>
      </c>
      <c r="G1382" s="1">
        <v>24787</v>
      </c>
      <c r="H1382" s="1">
        <v>26564</v>
      </c>
      <c r="I1382" s="1">
        <v>579127</v>
      </c>
    </row>
    <row r="1383" spans="1:9" x14ac:dyDescent="0.2">
      <c r="A1383" t="s">
        <v>0</v>
      </c>
      <c r="B1383" t="s">
        <v>53</v>
      </c>
      <c r="C1383" t="s">
        <v>154</v>
      </c>
      <c r="D1383" t="s">
        <v>152</v>
      </c>
      <c r="E1383">
        <v>-1.3259999999999999E-3</v>
      </c>
      <c r="F1383">
        <v>-2.0499999999999998</v>
      </c>
      <c r="G1383">
        <v>34054</v>
      </c>
      <c r="H1383">
        <v>35088</v>
      </c>
      <c r="I1383">
        <v>779820</v>
      </c>
    </row>
    <row r="1384" spans="1:9" x14ac:dyDescent="0.2">
      <c r="A1384" t="s">
        <v>0</v>
      </c>
      <c r="B1384" t="s">
        <v>38</v>
      </c>
      <c r="C1384" t="s">
        <v>154</v>
      </c>
      <c r="D1384" t="s">
        <v>152</v>
      </c>
      <c r="E1384">
        <v>-1.2600000000000001E-3</v>
      </c>
      <c r="F1384">
        <v>-1.919</v>
      </c>
      <c r="G1384">
        <v>34026</v>
      </c>
      <c r="H1384">
        <v>35006</v>
      </c>
      <c r="I1384">
        <v>778196</v>
      </c>
    </row>
    <row r="1385" spans="1:9" x14ac:dyDescent="0.2">
      <c r="A1385" t="s">
        <v>0</v>
      </c>
      <c r="B1385" t="s">
        <v>72</v>
      </c>
      <c r="C1385" t="s">
        <v>154</v>
      </c>
      <c r="D1385" t="s">
        <v>152</v>
      </c>
      <c r="E1385">
        <v>-9.2000000000000003E-4</v>
      </c>
      <c r="F1385">
        <v>-1.2310000000000001</v>
      </c>
      <c r="G1385">
        <v>13056</v>
      </c>
      <c r="H1385">
        <v>13333</v>
      </c>
      <c r="I1385">
        <v>300306</v>
      </c>
    </row>
    <row r="1386" spans="1:9" x14ac:dyDescent="0.2">
      <c r="A1386" t="s">
        <v>0</v>
      </c>
      <c r="B1386" t="s">
        <v>76</v>
      </c>
      <c r="C1386" t="s">
        <v>154</v>
      </c>
      <c r="D1386" t="s">
        <v>152</v>
      </c>
      <c r="E1386">
        <v>-8.7000000000000001E-4</v>
      </c>
      <c r="F1386">
        <v>-1.23</v>
      </c>
      <c r="G1386">
        <v>24053</v>
      </c>
      <c r="H1386">
        <v>24529</v>
      </c>
      <c r="I1386">
        <v>547208</v>
      </c>
    </row>
    <row r="1387" spans="1:9" x14ac:dyDescent="0.2">
      <c r="A1387" t="s">
        <v>0</v>
      </c>
      <c r="B1387" t="s">
        <v>15</v>
      </c>
      <c r="C1387" t="s">
        <v>154</v>
      </c>
      <c r="D1387" t="s">
        <v>152</v>
      </c>
      <c r="E1387">
        <v>-1.2620000000000001E-3</v>
      </c>
      <c r="F1387">
        <v>-1.194</v>
      </c>
      <c r="G1387">
        <v>2819</v>
      </c>
      <c r="H1387">
        <v>2902</v>
      </c>
      <c r="I1387">
        <v>66037</v>
      </c>
    </row>
    <row r="1388" spans="1:9" x14ac:dyDescent="0.2">
      <c r="A1388" t="s">
        <v>0</v>
      </c>
      <c r="B1388" t="s">
        <v>58</v>
      </c>
      <c r="C1388" t="s">
        <v>154</v>
      </c>
      <c r="D1388" t="s">
        <v>152</v>
      </c>
      <c r="E1388">
        <v>-6.1300000000000005E-4</v>
      </c>
      <c r="F1388">
        <v>-1.1910000000000001</v>
      </c>
      <c r="G1388">
        <v>33525</v>
      </c>
      <c r="H1388">
        <v>34006</v>
      </c>
      <c r="I1388">
        <v>784854</v>
      </c>
    </row>
    <row r="1389" spans="1:9" x14ac:dyDescent="0.2">
      <c r="A1389" t="s">
        <v>0</v>
      </c>
      <c r="B1389" t="s">
        <v>33</v>
      </c>
      <c r="C1389" t="s">
        <v>154</v>
      </c>
      <c r="D1389" t="s">
        <v>152</v>
      </c>
      <c r="E1389">
        <v>-6.9700000000000003E-4</v>
      </c>
      <c r="F1389">
        <v>-1.129</v>
      </c>
      <c r="G1389">
        <v>17148</v>
      </c>
      <c r="H1389">
        <v>17423</v>
      </c>
      <c r="I1389">
        <v>394817</v>
      </c>
    </row>
    <row r="1390" spans="1:9" x14ac:dyDescent="0.2">
      <c r="A1390" t="s">
        <v>0</v>
      </c>
      <c r="B1390" t="s">
        <v>69</v>
      </c>
      <c r="C1390" t="s">
        <v>154</v>
      </c>
      <c r="D1390" t="s">
        <v>152</v>
      </c>
      <c r="E1390">
        <v>-6.7699999999999998E-4</v>
      </c>
      <c r="F1390">
        <v>-1.0880000000000001</v>
      </c>
      <c r="G1390">
        <v>19204</v>
      </c>
      <c r="H1390">
        <v>19504</v>
      </c>
      <c r="I1390">
        <v>443140</v>
      </c>
    </row>
    <row r="1391" spans="1:9" x14ac:dyDescent="0.2">
      <c r="A1391" t="s">
        <v>0</v>
      </c>
      <c r="B1391" t="s">
        <v>20</v>
      </c>
      <c r="C1391" t="s">
        <v>154</v>
      </c>
      <c r="D1391" t="s">
        <v>152</v>
      </c>
      <c r="E1391">
        <v>-7.9299999999999998E-4</v>
      </c>
      <c r="F1391">
        <v>-0.86299999999999999</v>
      </c>
      <c r="G1391">
        <v>4005</v>
      </c>
      <c r="H1391">
        <v>4080</v>
      </c>
      <c r="I1391">
        <v>94172</v>
      </c>
    </row>
    <row r="1392" spans="1:9" x14ac:dyDescent="0.2">
      <c r="A1392" t="s">
        <v>0</v>
      </c>
      <c r="B1392" t="s">
        <v>34</v>
      </c>
      <c r="C1392" t="s">
        <v>154</v>
      </c>
      <c r="D1392" t="s">
        <v>152</v>
      </c>
      <c r="E1392">
        <v>-6.4800000000000003E-4</v>
      </c>
      <c r="F1392">
        <v>-0.79600000000000004</v>
      </c>
      <c r="G1392">
        <v>4810</v>
      </c>
      <c r="H1392">
        <v>4882</v>
      </c>
      <c r="I1392">
        <v>110950</v>
      </c>
    </row>
    <row r="1393" spans="1:9" x14ac:dyDescent="0.2">
      <c r="A1393" t="s">
        <v>0</v>
      </c>
      <c r="B1393" t="s">
        <v>40</v>
      </c>
      <c r="C1393" t="s">
        <v>154</v>
      </c>
      <c r="D1393" t="s">
        <v>152</v>
      </c>
      <c r="E1393">
        <v>-4.2499999999999998E-4</v>
      </c>
      <c r="F1393">
        <v>-0.71899999999999997</v>
      </c>
      <c r="G1393">
        <v>29373</v>
      </c>
      <c r="H1393">
        <v>29656</v>
      </c>
      <c r="I1393">
        <v>667087</v>
      </c>
    </row>
    <row r="1394" spans="1:9" x14ac:dyDescent="0.2">
      <c r="A1394" t="s">
        <v>0</v>
      </c>
      <c r="B1394" t="s">
        <v>47</v>
      </c>
      <c r="C1394" t="s">
        <v>154</v>
      </c>
      <c r="D1394" t="s">
        <v>152</v>
      </c>
      <c r="E1394">
        <v>-3.0499999999999999E-4</v>
      </c>
      <c r="F1394">
        <v>-0.65500000000000003</v>
      </c>
      <c r="G1394">
        <v>33331</v>
      </c>
      <c r="H1394">
        <v>33565</v>
      </c>
      <c r="I1394">
        <v>766524</v>
      </c>
    </row>
    <row r="1395" spans="1:9" x14ac:dyDescent="0.2">
      <c r="A1395" t="s">
        <v>0</v>
      </c>
      <c r="B1395" t="s">
        <v>64</v>
      </c>
      <c r="C1395" t="s">
        <v>154</v>
      </c>
      <c r="D1395" t="s">
        <v>152</v>
      </c>
      <c r="E1395">
        <v>-2.5000000000000001E-4</v>
      </c>
      <c r="F1395">
        <v>-0.53200000000000003</v>
      </c>
      <c r="G1395">
        <v>34037</v>
      </c>
      <c r="H1395">
        <v>34229</v>
      </c>
      <c r="I1395">
        <v>766462</v>
      </c>
    </row>
    <row r="1396" spans="1:9" x14ac:dyDescent="0.2">
      <c r="A1396" t="s">
        <v>0</v>
      </c>
      <c r="B1396" t="s">
        <v>68</v>
      </c>
      <c r="C1396" t="s">
        <v>154</v>
      </c>
      <c r="D1396" t="s">
        <v>152</v>
      </c>
      <c r="E1396">
        <v>-1.9900000000000001E-4</v>
      </c>
      <c r="F1396">
        <v>-0.443</v>
      </c>
      <c r="G1396">
        <v>33271</v>
      </c>
      <c r="H1396">
        <v>33424</v>
      </c>
      <c r="I1396">
        <v>766497</v>
      </c>
    </row>
    <row r="1397" spans="1:9" x14ac:dyDescent="0.2">
      <c r="A1397" t="s">
        <v>0</v>
      </c>
      <c r="B1397" t="s">
        <v>50</v>
      </c>
      <c r="C1397" t="s">
        <v>154</v>
      </c>
      <c r="D1397" t="s">
        <v>152</v>
      </c>
      <c r="E1397">
        <v>-2.5399999999999999E-4</v>
      </c>
      <c r="F1397">
        <v>-0.42099999999999999</v>
      </c>
      <c r="G1397">
        <v>23051</v>
      </c>
      <c r="H1397">
        <v>23185</v>
      </c>
      <c r="I1397">
        <v>529061</v>
      </c>
    </row>
    <row r="1398" spans="1:9" x14ac:dyDescent="0.2">
      <c r="A1398" t="s">
        <v>0</v>
      </c>
      <c r="B1398" t="s">
        <v>4</v>
      </c>
      <c r="C1398" t="s">
        <v>154</v>
      </c>
      <c r="D1398" t="s">
        <v>152</v>
      </c>
      <c r="E1398">
        <v>-2.4399999999999999E-4</v>
      </c>
      <c r="F1398">
        <v>-0.372</v>
      </c>
      <c r="G1398">
        <v>23502</v>
      </c>
      <c r="H1398">
        <v>23631</v>
      </c>
      <c r="I1398">
        <v>532736</v>
      </c>
    </row>
    <row r="1399" spans="1:9" x14ac:dyDescent="0.2">
      <c r="A1399" t="s">
        <v>0</v>
      </c>
      <c r="B1399" t="s">
        <v>48</v>
      </c>
      <c r="C1399" t="s">
        <v>154</v>
      </c>
      <c r="D1399" t="s">
        <v>152</v>
      </c>
      <c r="E1399">
        <v>-1.2999999999999999E-4</v>
      </c>
      <c r="F1399">
        <v>-0.27900000000000003</v>
      </c>
      <c r="G1399">
        <v>33985</v>
      </c>
      <c r="H1399">
        <v>34084</v>
      </c>
      <c r="I1399">
        <v>766533</v>
      </c>
    </row>
    <row r="1400" spans="1:9" x14ac:dyDescent="0.2">
      <c r="A1400" t="s">
        <v>0</v>
      </c>
      <c r="B1400" t="s">
        <v>17</v>
      </c>
      <c r="C1400" t="s">
        <v>154</v>
      </c>
      <c r="D1400" t="s">
        <v>152</v>
      </c>
      <c r="E1400">
        <v>-1.17E-4</v>
      </c>
      <c r="F1400">
        <v>-0.25600000000000001</v>
      </c>
      <c r="G1400">
        <v>33805</v>
      </c>
      <c r="H1400">
        <v>33895</v>
      </c>
      <c r="I1400">
        <v>766508</v>
      </c>
    </row>
    <row r="1401" spans="1:9" x14ac:dyDescent="0.2">
      <c r="A1401" t="s">
        <v>0</v>
      </c>
      <c r="B1401" t="s">
        <v>77</v>
      </c>
      <c r="C1401" t="s">
        <v>154</v>
      </c>
      <c r="D1401" t="s">
        <v>152</v>
      </c>
      <c r="E1401" s="2">
        <v>-9.2999999999999997E-5</v>
      </c>
      <c r="F1401">
        <v>-0.161</v>
      </c>
      <c r="G1401">
        <v>30498</v>
      </c>
      <c r="H1401">
        <v>30561</v>
      </c>
      <c r="I1401">
        <v>682136</v>
      </c>
    </row>
    <row r="1402" spans="1:9" x14ac:dyDescent="0.2">
      <c r="A1402" t="s">
        <v>0</v>
      </c>
      <c r="B1402" t="s">
        <v>60</v>
      </c>
      <c r="C1402" t="s">
        <v>154</v>
      </c>
      <c r="D1402" t="s">
        <v>152</v>
      </c>
      <c r="E1402" s="2">
        <v>-6.0999999999999999E-5</v>
      </c>
      <c r="F1402">
        <v>-9.9000000000000005E-2</v>
      </c>
      <c r="G1402">
        <v>16936</v>
      </c>
      <c r="H1402">
        <v>16960</v>
      </c>
      <c r="I1402">
        <v>386259</v>
      </c>
    </row>
    <row r="1403" spans="1:9" x14ac:dyDescent="0.2">
      <c r="A1403" t="s">
        <v>0</v>
      </c>
      <c r="B1403" t="s">
        <v>28</v>
      </c>
      <c r="C1403" t="s">
        <v>154</v>
      </c>
      <c r="D1403" t="s">
        <v>152</v>
      </c>
      <c r="E1403" s="2">
        <v>-1.5E-5</v>
      </c>
      <c r="F1403">
        <v>-2.5000000000000001E-2</v>
      </c>
      <c r="G1403">
        <v>35032</v>
      </c>
      <c r="H1403">
        <v>35044</v>
      </c>
      <c r="I1403">
        <v>785501</v>
      </c>
    </row>
    <row r="1404" spans="1:9" x14ac:dyDescent="0.2">
      <c r="A1404" t="s">
        <v>0</v>
      </c>
      <c r="B1404" t="s">
        <v>27</v>
      </c>
      <c r="C1404" t="s">
        <v>154</v>
      </c>
      <c r="D1404" t="s">
        <v>152</v>
      </c>
      <c r="E1404" s="2">
        <v>1.9000000000000001E-5</v>
      </c>
      <c r="F1404">
        <v>3.4000000000000002E-2</v>
      </c>
      <c r="G1404">
        <v>26162</v>
      </c>
      <c r="H1404">
        <v>26151</v>
      </c>
      <c r="I1404">
        <v>603864</v>
      </c>
    </row>
    <row r="1405" spans="1:9" x14ac:dyDescent="0.2">
      <c r="A1405" t="s">
        <v>0</v>
      </c>
      <c r="B1405" t="s">
        <v>19</v>
      </c>
      <c r="C1405" t="s">
        <v>154</v>
      </c>
      <c r="D1405" t="s">
        <v>152</v>
      </c>
      <c r="E1405" s="2">
        <v>2.3E-5</v>
      </c>
      <c r="F1405">
        <v>5.0999999999999997E-2</v>
      </c>
      <c r="G1405">
        <v>33879</v>
      </c>
      <c r="H1405">
        <v>33861</v>
      </c>
      <c r="I1405">
        <v>766567</v>
      </c>
    </row>
    <row r="1406" spans="1:9" x14ac:dyDescent="0.2">
      <c r="A1406" t="s">
        <v>0</v>
      </c>
      <c r="B1406" t="s">
        <v>41</v>
      </c>
      <c r="C1406" t="s">
        <v>154</v>
      </c>
      <c r="D1406" t="s">
        <v>152</v>
      </c>
      <c r="E1406" s="2">
        <v>5.1E-5</v>
      </c>
      <c r="F1406">
        <v>5.7000000000000002E-2</v>
      </c>
      <c r="G1406">
        <v>3781</v>
      </c>
      <c r="H1406">
        <v>3776</v>
      </c>
      <c r="I1406">
        <v>89445</v>
      </c>
    </row>
    <row r="1407" spans="1:9" x14ac:dyDescent="0.2">
      <c r="A1407" t="s">
        <v>0</v>
      </c>
      <c r="B1407" t="s">
        <v>56</v>
      </c>
      <c r="C1407" t="s">
        <v>154</v>
      </c>
      <c r="D1407" t="s">
        <v>152</v>
      </c>
      <c r="E1407" s="2">
        <v>3.6999999999999998E-5</v>
      </c>
      <c r="F1407">
        <v>7.0999999999999994E-2</v>
      </c>
      <c r="G1407">
        <v>30366</v>
      </c>
      <c r="H1407">
        <v>30340</v>
      </c>
      <c r="I1407">
        <v>691772</v>
      </c>
    </row>
    <row r="1408" spans="1:9" x14ac:dyDescent="0.2">
      <c r="A1408" t="s">
        <v>0</v>
      </c>
      <c r="B1408" t="s">
        <v>71</v>
      </c>
      <c r="C1408" t="s">
        <v>154</v>
      </c>
      <c r="D1408" t="s">
        <v>152</v>
      </c>
      <c r="E1408" s="2">
        <v>3.3000000000000003E-5</v>
      </c>
      <c r="F1408">
        <v>7.9000000000000001E-2</v>
      </c>
      <c r="G1408">
        <v>30452</v>
      </c>
      <c r="H1408">
        <v>30427</v>
      </c>
      <c r="I1408">
        <v>735505</v>
      </c>
    </row>
    <row r="1409" spans="1:9" x14ac:dyDescent="0.2">
      <c r="A1409" t="s">
        <v>0</v>
      </c>
      <c r="B1409" t="s">
        <v>73</v>
      </c>
      <c r="C1409" t="s">
        <v>154</v>
      </c>
      <c r="D1409" t="s">
        <v>152</v>
      </c>
      <c r="E1409" s="2">
        <v>5.1E-5</v>
      </c>
      <c r="F1409">
        <v>0.11799999999999999</v>
      </c>
      <c r="G1409">
        <v>30115</v>
      </c>
      <c r="H1409">
        <v>30080</v>
      </c>
      <c r="I1409">
        <v>679629</v>
      </c>
    </row>
    <row r="1410" spans="1:9" x14ac:dyDescent="0.2">
      <c r="A1410" t="s">
        <v>0</v>
      </c>
      <c r="B1410" t="s">
        <v>54</v>
      </c>
      <c r="C1410" t="s">
        <v>154</v>
      </c>
      <c r="D1410" t="s">
        <v>152</v>
      </c>
      <c r="E1410" s="2">
        <v>8.2000000000000001E-5</v>
      </c>
      <c r="F1410">
        <v>0.13200000000000001</v>
      </c>
      <c r="G1410">
        <v>35056</v>
      </c>
      <c r="H1410">
        <v>34992</v>
      </c>
      <c r="I1410">
        <v>785384</v>
      </c>
    </row>
    <row r="1411" spans="1:9" x14ac:dyDescent="0.2">
      <c r="A1411" t="s">
        <v>0</v>
      </c>
      <c r="B1411" t="s">
        <v>74</v>
      </c>
      <c r="C1411" t="s">
        <v>154</v>
      </c>
      <c r="D1411" t="s">
        <v>152</v>
      </c>
      <c r="E1411" s="2">
        <v>8.8999999999999995E-5</v>
      </c>
      <c r="F1411">
        <v>0.14000000000000001</v>
      </c>
      <c r="G1411">
        <v>26974</v>
      </c>
      <c r="H1411">
        <v>26919</v>
      </c>
      <c r="I1411">
        <v>613187</v>
      </c>
    </row>
    <row r="1412" spans="1:9" x14ac:dyDescent="0.2">
      <c r="A1412" t="s">
        <v>0</v>
      </c>
      <c r="B1412" t="s">
        <v>35</v>
      </c>
      <c r="C1412" t="s">
        <v>154</v>
      </c>
      <c r="D1412" t="s">
        <v>152</v>
      </c>
      <c r="E1412" s="2">
        <v>7.4999999999999993E-5</v>
      </c>
      <c r="F1412">
        <v>0.151</v>
      </c>
      <c r="G1412">
        <v>33911</v>
      </c>
      <c r="H1412">
        <v>33854</v>
      </c>
      <c r="I1412">
        <v>766488</v>
      </c>
    </row>
    <row r="1413" spans="1:9" x14ac:dyDescent="0.2">
      <c r="A1413" t="s">
        <v>0</v>
      </c>
      <c r="B1413" t="s">
        <v>55</v>
      </c>
      <c r="C1413" t="s">
        <v>154</v>
      </c>
      <c r="D1413" t="s">
        <v>152</v>
      </c>
      <c r="E1413">
        <v>1.2E-4</v>
      </c>
      <c r="F1413">
        <v>0.28799999999999998</v>
      </c>
      <c r="G1413">
        <v>32875</v>
      </c>
      <c r="H1413">
        <v>32784</v>
      </c>
      <c r="I1413">
        <v>766539</v>
      </c>
    </row>
    <row r="1414" spans="1:9" x14ac:dyDescent="0.2">
      <c r="A1414" t="s">
        <v>0</v>
      </c>
      <c r="B1414" t="s">
        <v>26</v>
      </c>
      <c r="C1414" t="s">
        <v>154</v>
      </c>
      <c r="D1414" t="s">
        <v>152</v>
      </c>
      <c r="E1414">
        <v>1.66E-4</v>
      </c>
      <c r="F1414">
        <v>0.308</v>
      </c>
      <c r="G1414">
        <v>27850</v>
      </c>
      <c r="H1414">
        <v>27746</v>
      </c>
      <c r="I1414">
        <v>630992</v>
      </c>
    </row>
    <row r="1415" spans="1:9" x14ac:dyDescent="0.2">
      <c r="A1415" t="s">
        <v>0</v>
      </c>
      <c r="B1415" t="s">
        <v>22</v>
      </c>
      <c r="C1415" t="s">
        <v>154</v>
      </c>
      <c r="D1415" t="s">
        <v>152</v>
      </c>
      <c r="E1415">
        <v>1.8100000000000001E-4</v>
      </c>
      <c r="F1415">
        <v>0.314</v>
      </c>
      <c r="G1415">
        <v>34527</v>
      </c>
      <c r="H1415">
        <v>34385</v>
      </c>
      <c r="I1415">
        <v>784506</v>
      </c>
    </row>
    <row r="1416" spans="1:9" x14ac:dyDescent="0.2">
      <c r="A1416" t="s">
        <v>0</v>
      </c>
      <c r="B1416" t="s">
        <v>65</v>
      </c>
      <c r="C1416" t="s">
        <v>154</v>
      </c>
      <c r="D1416" t="s">
        <v>152</v>
      </c>
      <c r="E1416">
        <v>2.14E-4</v>
      </c>
      <c r="F1416">
        <v>0.34</v>
      </c>
      <c r="G1416">
        <v>26701</v>
      </c>
      <c r="H1416">
        <v>26571</v>
      </c>
      <c r="I1416">
        <v>604287</v>
      </c>
    </row>
    <row r="1417" spans="1:9" x14ac:dyDescent="0.2">
      <c r="A1417" t="s">
        <v>0</v>
      </c>
      <c r="B1417" t="s">
        <v>24</v>
      </c>
      <c r="C1417" t="s">
        <v>154</v>
      </c>
      <c r="D1417" t="s">
        <v>152</v>
      </c>
      <c r="E1417">
        <v>1.5899999999999999E-4</v>
      </c>
      <c r="F1417">
        <v>0.34399999999999997</v>
      </c>
      <c r="G1417">
        <v>33940</v>
      </c>
      <c r="H1417">
        <v>33817</v>
      </c>
      <c r="I1417">
        <v>766498</v>
      </c>
    </row>
    <row r="1418" spans="1:9" x14ac:dyDescent="0.2">
      <c r="A1418" t="s">
        <v>0</v>
      </c>
      <c r="B1418" t="s">
        <v>61</v>
      </c>
      <c r="C1418" t="s">
        <v>154</v>
      </c>
      <c r="D1418" t="s">
        <v>152</v>
      </c>
      <c r="E1418">
        <v>1.6899999999999999E-4</v>
      </c>
      <c r="F1418">
        <v>0.39100000000000001</v>
      </c>
      <c r="G1418">
        <v>31935</v>
      </c>
      <c r="H1418">
        <v>31813</v>
      </c>
      <c r="I1418">
        <v>720861</v>
      </c>
    </row>
    <row r="1419" spans="1:9" x14ac:dyDescent="0.2">
      <c r="A1419" t="s">
        <v>0</v>
      </c>
      <c r="B1419" t="s">
        <v>1</v>
      </c>
      <c r="C1419" t="s">
        <v>154</v>
      </c>
      <c r="D1419" t="s">
        <v>152</v>
      </c>
      <c r="E1419">
        <v>3.6600000000000001E-4</v>
      </c>
      <c r="F1419">
        <v>0.41599999999999998</v>
      </c>
      <c r="G1419">
        <v>5618</v>
      </c>
      <c r="H1419">
        <v>5571</v>
      </c>
      <c r="I1419">
        <v>127040</v>
      </c>
    </row>
    <row r="1420" spans="1:9" x14ac:dyDescent="0.2">
      <c r="A1420" t="s">
        <v>0</v>
      </c>
      <c r="B1420" t="s">
        <v>42</v>
      </c>
      <c r="C1420" t="s">
        <v>154</v>
      </c>
      <c r="D1420" t="s">
        <v>152</v>
      </c>
      <c r="E1420">
        <v>2.5999999999999998E-4</v>
      </c>
      <c r="F1420">
        <v>0.45100000000000001</v>
      </c>
      <c r="G1420">
        <v>34986</v>
      </c>
      <c r="H1420">
        <v>34782</v>
      </c>
      <c r="I1420">
        <v>785485</v>
      </c>
    </row>
    <row r="1421" spans="1:9" x14ac:dyDescent="0.2">
      <c r="A1421" t="s">
        <v>0</v>
      </c>
      <c r="B1421" t="s">
        <v>78</v>
      </c>
      <c r="C1421" t="s">
        <v>154</v>
      </c>
      <c r="D1421" t="s">
        <v>152</v>
      </c>
      <c r="E1421" s="2">
        <v>2.0000000000000001E-4</v>
      </c>
      <c r="F1421">
        <v>0.53300000000000003</v>
      </c>
      <c r="G1421">
        <v>35080</v>
      </c>
      <c r="H1421">
        <v>34923</v>
      </c>
      <c r="I1421">
        <v>785977</v>
      </c>
    </row>
    <row r="1422" spans="1:9" x14ac:dyDescent="0.2">
      <c r="A1422" t="s">
        <v>0</v>
      </c>
      <c r="B1422" t="s">
        <v>75</v>
      </c>
      <c r="C1422" t="s">
        <v>154</v>
      </c>
      <c r="D1422" t="s">
        <v>152</v>
      </c>
      <c r="E1422">
        <v>3.3599999999999998E-4</v>
      </c>
      <c r="F1422">
        <v>0.53900000000000003</v>
      </c>
      <c r="G1422">
        <v>19510</v>
      </c>
      <c r="H1422">
        <v>19361</v>
      </c>
      <c r="I1422">
        <v>443968</v>
      </c>
    </row>
    <row r="1423" spans="1:9" x14ac:dyDescent="0.2">
      <c r="A1423" t="s">
        <v>0</v>
      </c>
      <c r="B1423" t="s">
        <v>52</v>
      </c>
      <c r="C1423" t="s">
        <v>154</v>
      </c>
      <c r="D1423" t="s">
        <v>152</v>
      </c>
      <c r="E1423">
        <v>3.1599999999999998E-4</v>
      </c>
      <c r="F1423">
        <v>0.57499999999999996</v>
      </c>
      <c r="G1423">
        <v>34283</v>
      </c>
      <c r="H1423">
        <v>34041</v>
      </c>
      <c r="I1423">
        <v>766473</v>
      </c>
    </row>
    <row r="1424" spans="1:9" x14ac:dyDescent="0.2">
      <c r="A1424" t="s">
        <v>0</v>
      </c>
      <c r="B1424" t="s">
        <v>62</v>
      </c>
      <c r="C1424" t="s">
        <v>154</v>
      </c>
      <c r="D1424" t="s">
        <v>152</v>
      </c>
      <c r="E1424">
        <v>4.44E-4</v>
      </c>
      <c r="F1424">
        <v>0.60899999999999999</v>
      </c>
      <c r="G1424">
        <v>9793</v>
      </c>
      <c r="H1424">
        <v>9695</v>
      </c>
      <c r="I1424">
        <v>220770</v>
      </c>
    </row>
    <row r="1425" spans="1:9" x14ac:dyDescent="0.2">
      <c r="A1425" t="s">
        <v>0</v>
      </c>
      <c r="B1425" t="s">
        <v>29</v>
      </c>
      <c r="C1425" t="s">
        <v>154</v>
      </c>
      <c r="D1425" t="s">
        <v>152</v>
      </c>
      <c r="E1425">
        <v>3.8900000000000002E-4</v>
      </c>
      <c r="F1425">
        <v>0.66300000000000003</v>
      </c>
      <c r="G1425">
        <v>17484</v>
      </c>
      <c r="H1425">
        <v>17329</v>
      </c>
      <c r="I1425">
        <v>397679</v>
      </c>
    </row>
    <row r="1426" spans="1:9" x14ac:dyDescent="0.2">
      <c r="A1426" t="s">
        <v>0</v>
      </c>
      <c r="B1426" t="s">
        <v>59</v>
      </c>
      <c r="C1426" t="s">
        <v>154</v>
      </c>
      <c r="D1426" t="s">
        <v>152</v>
      </c>
      <c r="E1426">
        <v>3.8000000000000002E-4</v>
      </c>
      <c r="F1426">
        <v>0.67700000000000005</v>
      </c>
      <c r="G1426">
        <v>34271</v>
      </c>
      <c r="H1426">
        <v>33972</v>
      </c>
      <c r="I1426">
        <v>785897</v>
      </c>
    </row>
    <row r="1427" spans="1:9" x14ac:dyDescent="0.2">
      <c r="A1427" t="s">
        <v>0</v>
      </c>
      <c r="B1427" t="s">
        <v>32</v>
      </c>
      <c r="C1427" t="s">
        <v>154</v>
      </c>
      <c r="D1427" t="s">
        <v>152</v>
      </c>
      <c r="E1427">
        <v>4.8700000000000002E-4</v>
      </c>
      <c r="F1427">
        <v>0.69699999999999995</v>
      </c>
      <c r="G1427">
        <v>12383</v>
      </c>
      <c r="H1427">
        <v>12246</v>
      </c>
      <c r="I1427">
        <v>282662</v>
      </c>
    </row>
    <row r="1428" spans="1:9" x14ac:dyDescent="0.2">
      <c r="A1428" t="s">
        <v>0</v>
      </c>
      <c r="B1428" t="s">
        <v>30</v>
      </c>
      <c r="C1428" t="s">
        <v>154</v>
      </c>
      <c r="D1428" t="s">
        <v>152</v>
      </c>
      <c r="E1428">
        <v>8.25E-4</v>
      </c>
      <c r="F1428">
        <v>0.7</v>
      </c>
      <c r="G1428">
        <v>2141</v>
      </c>
      <c r="H1428">
        <v>2101</v>
      </c>
      <c r="I1428">
        <v>49046</v>
      </c>
    </row>
    <row r="1429" spans="1:9" x14ac:dyDescent="0.2">
      <c r="A1429" t="s">
        <v>0</v>
      </c>
      <c r="B1429" t="s">
        <v>57</v>
      </c>
      <c r="C1429" t="s">
        <v>154</v>
      </c>
      <c r="D1429" t="s">
        <v>152</v>
      </c>
      <c r="E1429">
        <v>5.5599999999999996E-4</v>
      </c>
      <c r="F1429">
        <v>0.72199999999999998</v>
      </c>
      <c r="G1429">
        <v>8806</v>
      </c>
      <c r="H1429">
        <v>8694</v>
      </c>
      <c r="I1429">
        <v>200884</v>
      </c>
    </row>
    <row r="1430" spans="1:9" x14ac:dyDescent="0.2">
      <c r="A1430" t="s">
        <v>0</v>
      </c>
      <c r="B1430" t="s">
        <v>44</v>
      </c>
      <c r="C1430" t="s">
        <v>154</v>
      </c>
      <c r="D1430" t="s">
        <v>152</v>
      </c>
      <c r="E1430">
        <v>4.66E-4</v>
      </c>
      <c r="F1430">
        <v>0.73099999999999998</v>
      </c>
      <c r="G1430">
        <v>9678</v>
      </c>
      <c r="H1430">
        <v>9573</v>
      </c>
      <c r="I1430">
        <v>224984</v>
      </c>
    </row>
    <row r="1431" spans="1:9" x14ac:dyDescent="0.2">
      <c r="A1431" t="s">
        <v>0</v>
      </c>
      <c r="B1431" t="s">
        <v>43</v>
      </c>
      <c r="C1431" t="s">
        <v>154</v>
      </c>
      <c r="D1431" t="s">
        <v>152</v>
      </c>
      <c r="E1431">
        <v>3.8000000000000002E-4</v>
      </c>
      <c r="F1431">
        <v>0.79100000000000004</v>
      </c>
      <c r="G1431">
        <v>34155</v>
      </c>
      <c r="H1431">
        <v>33864</v>
      </c>
      <c r="I1431">
        <v>766432</v>
      </c>
    </row>
    <row r="1432" spans="1:9" x14ac:dyDescent="0.2">
      <c r="A1432" t="s">
        <v>0</v>
      </c>
      <c r="B1432" t="s">
        <v>36</v>
      </c>
      <c r="C1432" t="s">
        <v>154</v>
      </c>
      <c r="D1432" t="s">
        <v>152</v>
      </c>
      <c r="E1432">
        <v>3.6099999999999999E-4</v>
      </c>
      <c r="F1432">
        <v>0.82399999999999995</v>
      </c>
      <c r="G1432">
        <v>35238</v>
      </c>
      <c r="H1432">
        <v>34954</v>
      </c>
      <c r="I1432">
        <v>785922</v>
      </c>
    </row>
    <row r="1433" spans="1:9" x14ac:dyDescent="0.2">
      <c r="A1433" t="s">
        <v>0</v>
      </c>
      <c r="B1433" t="s">
        <v>16</v>
      </c>
      <c r="C1433" t="s">
        <v>154</v>
      </c>
      <c r="D1433" t="s">
        <v>152</v>
      </c>
      <c r="E1433">
        <v>8.5899999999999995E-4</v>
      </c>
      <c r="F1433">
        <v>1.1319999999999999</v>
      </c>
      <c r="G1433">
        <v>8236</v>
      </c>
      <c r="H1433">
        <v>8077</v>
      </c>
      <c r="I1433">
        <v>185509</v>
      </c>
    </row>
    <row r="1434" spans="1:9" x14ac:dyDescent="0.2">
      <c r="A1434" t="s">
        <v>0</v>
      </c>
      <c r="B1434" t="s">
        <v>45</v>
      </c>
      <c r="C1434" t="s">
        <v>154</v>
      </c>
      <c r="D1434" t="s">
        <v>152</v>
      </c>
      <c r="E1434">
        <v>6.9700000000000003E-4</v>
      </c>
      <c r="F1434">
        <v>1.1830000000000001</v>
      </c>
      <c r="G1434">
        <v>34273</v>
      </c>
      <c r="H1434">
        <v>33740</v>
      </c>
      <c r="I1434">
        <v>765428</v>
      </c>
    </row>
    <row r="1435" spans="1:9" x14ac:dyDescent="0.2">
      <c r="A1435" t="s">
        <v>0</v>
      </c>
      <c r="B1435" t="s">
        <v>25</v>
      </c>
      <c r="C1435" t="s">
        <v>154</v>
      </c>
      <c r="D1435" t="s">
        <v>152</v>
      </c>
      <c r="E1435">
        <v>1.575E-3</v>
      </c>
      <c r="F1435">
        <v>1.236</v>
      </c>
      <c r="G1435">
        <v>1902</v>
      </c>
      <c r="H1435">
        <v>1836</v>
      </c>
      <c r="I1435">
        <v>42000</v>
      </c>
    </row>
    <row r="1436" spans="1:9" x14ac:dyDescent="0.2">
      <c r="A1436" t="s">
        <v>0</v>
      </c>
      <c r="B1436" t="s">
        <v>21</v>
      </c>
      <c r="C1436" t="s">
        <v>154</v>
      </c>
      <c r="D1436" t="s">
        <v>152</v>
      </c>
      <c r="E1436">
        <v>7.1100000000000004E-4</v>
      </c>
      <c r="F1436">
        <v>1.2370000000000001</v>
      </c>
      <c r="G1436">
        <v>32894</v>
      </c>
      <c r="H1436">
        <v>32370</v>
      </c>
      <c r="I1436">
        <v>737339</v>
      </c>
    </row>
    <row r="1437" spans="1:9" x14ac:dyDescent="0.2">
      <c r="A1437" t="s">
        <v>0</v>
      </c>
      <c r="B1437" t="s">
        <v>37</v>
      </c>
      <c r="C1437" t="s">
        <v>154</v>
      </c>
      <c r="D1437" t="s">
        <v>152</v>
      </c>
      <c r="E1437">
        <v>6.7599999999999995E-4</v>
      </c>
      <c r="F1437">
        <v>1.246</v>
      </c>
      <c r="G1437">
        <v>34378</v>
      </c>
      <c r="H1437">
        <v>33860</v>
      </c>
      <c r="I1437">
        <v>767453</v>
      </c>
    </row>
    <row r="1438" spans="1:9" x14ac:dyDescent="0.2">
      <c r="A1438" s="21" t="s">
        <v>0</v>
      </c>
      <c r="B1438" s="21" t="s">
        <v>67</v>
      </c>
      <c r="C1438" s="21" t="s">
        <v>154</v>
      </c>
      <c r="D1438" s="21" t="s">
        <v>152</v>
      </c>
      <c r="E1438" s="21">
        <v>6.69E-4</v>
      </c>
      <c r="F1438" s="21">
        <v>1.2909999999999999</v>
      </c>
      <c r="G1438" s="21">
        <v>27815</v>
      </c>
      <c r="H1438" s="21">
        <v>27398</v>
      </c>
      <c r="I1438" s="21">
        <v>624012</v>
      </c>
    </row>
    <row r="1439" spans="1:9" x14ac:dyDescent="0.2">
      <c r="A1439" t="s">
        <v>0</v>
      </c>
      <c r="B1439" t="s">
        <v>51</v>
      </c>
      <c r="C1439" t="s">
        <v>154</v>
      </c>
      <c r="D1439" t="s">
        <v>152</v>
      </c>
      <c r="E1439">
        <v>8.0800000000000002E-4</v>
      </c>
      <c r="F1439">
        <v>1.3819999999999999</v>
      </c>
      <c r="G1439">
        <v>35407</v>
      </c>
      <c r="H1439">
        <v>34772</v>
      </c>
      <c r="I1439">
        <v>785476</v>
      </c>
    </row>
    <row r="1440" spans="1:9" x14ac:dyDescent="0.2">
      <c r="A1440" t="s">
        <v>0</v>
      </c>
      <c r="B1440" t="s">
        <v>70</v>
      </c>
      <c r="C1440" t="s">
        <v>154</v>
      </c>
      <c r="D1440" t="s">
        <v>152</v>
      </c>
      <c r="E1440">
        <v>8.5800000000000004E-4</v>
      </c>
      <c r="F1440">
        <v>1.423</v>
      </c>
      <c r="G1440">
        <v>28006</v>
      </c>
      <c r="H1440">
        <v>27469</v>
      </c>
      <c r="I1440">
        <v>626267</v>
      </c>
    </row>
    <row r="1441" spans="1:9" x14ac:dyDescent="0.2">
      <c r="A1441" t="s">
        <v>0</v>
      </c>
      <c r="B1441" t="s">
        <v>63</v>
      </c>
      <c r="C1441" t="s">
        <v>154</v>
      </c>
      <c r="D1441" t="s">
        <v>152</v>
      </c>
      <c r="E1441">
        <v>9.1799999999999998E-4</v>
      </c>
      <c r="F1441">
        <v>1.4430000000000001</v>
      </c>
      <c r="G1441">
        <v>18793</v>
      </c>
      <c r="H1441">
        <v>18400</v>
      </c>
      <c r="I1441">
        <v>428162</v>
      </c>
    </row>
    <row r="1442" spans="1:9" x14ac:dyDescent="0.2">
      <c r="A1442" t="s">
        <v>0</v>
      </c>
      <c r="B1442" t="s">
        <v>46</v>
      </c>
      <c r="C1442" t="s">
        <v>154</v>
      </c>
      <c r="D1442" t="s">
        <v>152</v>
      </c>
      <c r="E1442">
        <v>1.052E-3</v>
      </c>
      <c r="F1442">
        <v>1.444</v>
      </c>
      <c r="G1442">
        <v>9882</v>
      </c>
      <c r="H1442">
        <v>9652</v>
      </c>
      <c r="I1442">
        <v>218441</v>
      </c>
    </row>
    <row r="1443" spans="1:9" x14ac:dyDescent="0.2">
      <c r="A1443" t="s">
        <v>0</v>
      </c>
      <c r="B1443" t="s">
        <v>18</v>
      </c>
      <c r="C1443" t="s">
        <v>154</v>
      </c>
      <c r="D1443" t="s">
        <v>152</v>
      </c>
      <c r="E1443">
        <v>1.1310000000000001E-3</v>
      </c>
      <c r="F1443">
        <v>1.601</v>
      </c>
      <c r="G1443">
        <v>11815</v>
      </c>
      <c r="H1443">
        <v>11514</v>
      </c>
      <c r="I1443">
        <v>266529</v>
      </c>
    </row>
    <row r="1444" spans="1:9" x14ac:dyDescent="0.2">
      <c r="A1444" t="s">
        <v>0</v>
      </c>
      <c r="B1444" t="s">
        <v>23</v>
      </c>
      <c r="C1444" t="s">
        <v>154</v>
      </c>
      <c r="D1444" t="s">
        <v>152</v>
      </c>
      <c r="E1444">
        <v>7.3899999999999997E-4</v>
      </c>
      <c r="F1444">
        <v>1.609</v>
      </c>
      <c r="G1444">
        <v>33980</v>
      </c>
      <c r="H1444">
        <v>33416</v>
      </c>
      <c r="I1444">
        <v>763537</v>
      </c>
    </row>
    <row r="1445" spans="1:9" x14ac:dyDescent="0.2">
      <c r="A1445" t="s">
        <v>0</v>
      </c>
      <c r="B1445" t="s">
        <v>49</v>
      </c>
      <c r="C1445" t="s">
        <v>154</v>
      </c>
      <c r="D1445" t="s">
        <v>152</v>
      </c>
      <c r="E1445">
        <v>7.8399999999999997E-4</v>
      </c>
      <c r="F1445">
        <v>1.6279999999999999</v>
      </c>
      <c r="G1445">
        <v>35465</v>
      </c>
      <c r="H1445">
        <v>34849</v>
      </c>
      <c r="I1445">
        <v>785972</v>
      </c>
    </row>
    <row r="1446" spans="1:9" x14ac:dyDescent="0.2">
      <c r="A1446" t="s">
        <v>0</v>
      </c>
      <c r="B1446" t="s">
        <v>31</v>
      </c>
      <c r="C1446" t="s">
        <v>154</v>
      </c>
      <c r="D1446" t="s">
        <v>152</v>
      </c>
      <c r="E1446">
        <v>8.2799999999999996E-4</v>
      </c>
      <c r="F1446">
        <v>1.6779999999999999</v>
      </c>
      <c r="G1446">
        <v>34381</v>
      </c>
      <c r="H1446">
        <v>33744</v>
      </c>
      <c r="I1446">
        <v>769341</v>
      </c>
    </row>
    <row r="1447" spans="1:9" x14ac:dyDescent="0.2">
      <c r="A1447" t="s">
        <v>0</v>
      </c>
      <c r="B1447" t="s">
        <v>39</v>
      </c>
      <c r="C1447" t="s">
        <v>154</v>
      </c>
      <c r="D1447" t="s">
        <v>152</v>
      </c>
      <c r="E1447">
        <v>1.2830000000000001E-3</v>
      </c>
      <c r="F1447">
        <v>2.1890000000000001</v>
      </c>
      <c r="G1447">
        <v>32458</v>
      </c>
      <c r="H1447">
        <v>31525</v>
      </c>
      <c r="I1447">
        <v>726882</v>
      </c>
    </row>
    <row r="1448" spans="1:9" x14ac:dyDescent="0.2">
      <c r="A1448" s="1" t="s">
        <v>0</v>
      </c>
      <c r="B1448" s="1" t="s">
        <v>156</v>
      </c>
      <c r="C1448" s="1" t="s">
        <v>154</v>
      </c>
      <c r="D1448" s="1" t="s">
        <v>152</v>
      </c>
      <c r="E1448" s="1">
        <v>2.9320000000000001E-3</v>
      </c>
      <c r="F1448" s="1">
        <v>4.4729999999999999</v>
      </c>
      <c r="G1448" s="1">
        <v>15989</v>
      </c>
      <c r="H1448" s="1">
        <v>14963</v>
      </c>
      <c r="I1448" s="1">
        <v>349875</v>
      </c>
    </row>
    <row r="1449" spans="1:9" x14ac:dyDescent="0.2">
      <c r="A1449" s="1" t="s">
        <v>0</v>
      </c>
      <c r="B1449" s="1" t="s">
        <v>158</v>
      </c>
      <c r="C1449" s="1" t="s">
        <v>154</v>
      </c>
      <c r="D1449" s="1" t="s">
        <v>152</v>
      </c>
      <c r="E1449" s="1">
        <v>3.1809999999999998E-3</v>
      </c>
      <c r="F1449" s="1">
        <v>5.5629999999999997</v>
      </c>
      <c r="G1449" s="1">
        <v>36637</v>
      </c>
      <c r="H1449" s="1">
        <v>34141</v>
      </c>
      <c r="I1449" s="1">
        <v>784806</v>
      </c>
    </row>
    <row r="1450" spans="1:9" x14ac:dyDescent="0.2">
      <c r="A1450" s="1" t="s">
        <v>0</v>
      </c>
      <c r="B1450" s="1" t="s">
        <v>170</v>
      </c>
      <c r="C1450" s="1" t="s">
        <v>154</v>
      </c>
      <c r="D1450" s="1" t="s">
        <v>152</v>
      </c>
      <c r="E1450" s="1">
        <v>6.1640000000000002E-3</v>
      </c>
      <c r="F1450" s="1">
        <v>8.6839999999999993</v>
      </c>
      <c r="G1450" s="1">
        <v>16210</v>
      </c>
      <c r="H1450" s="1">
        <v>14103</v>
      </c>
      <c r="I1450" s="1">
        <v>341808</v>
      </c>
    </row>
    <row r="1451" spans="1:9" x14ac:dyDescent="0.2">
      <c r="A1451" s="1" t="s">
        <v>0</v>
      </c>
      <c r="B1451" s="1" t="s">
        <v>127</v>
      </c>
      <c r="C1451" s="1" t="s">
        <v>154</v>
      </c>
      <c r="D1451" s="1" t="s">
        <v>152</v>
      </c>
      <c r="E1451" s="1">
        <v>7.3229999999999996E-3</v>
      </c>
      <c r="F1451" s="1">
        <v>9.907</v>
      </c>
      <c r="G1451" s="1">
        <v>22240</v>
      </c>
      <c r="H1451" s="1">
        <v>18878</v>
      </c>
      <c r="I1451" s="1">
        <v>459085</v>
      </c>
    </row>
    <row r="1452" spans="1:9" x14ac:dyDescent="0.2">
      <c r="A1452" s="1" t="s">
        <v>0</v>
      </c>
      <c r="B1452" s="1" t="s">
        <v>116</v>
      </c>
      <c r="C1452" s="1" t="s">
        <v>154</v>
      </c>
      <c r="D1452" s="1" t="s">
        <v>152</v>
      </c>
      <c r="E1452" s="1">
        <v>6.7200000000000003E-3</v>
      </c>
      <c r="F1452" s="1">
        <v>12.930999999999999</v>
      </c>
      <c r="G1452" s="1">
        <v>29735</v>
      </c>
      <c r="H1452" s="1">
        <v>25581</v>
      </c>
      <c r="I1452" s="1">
        <v>618096</v>
      </c>
    </row>
    <row r="1453" spans="1:9" x14ac:dyDescent="0.2">
      <c r="A1453" s="1" t="s">
        <v>0</v>
      </c>
      <c r="B1453" s="1" t="s">
        <v>139</v>
      </c>
      <c r="C1453" s="1" t="s">
        <v>154</v>
      </c>
      <c r="D1453" s="1" t="s">
        <v>152</v>
      </c>
      <c r="E1453" s="1">
        <v>8.4489999999999999E-3</v>
      </c>
      <c r="F1453" s="1">
        <v>16.904</v>
      </c>
      <c r="G1453" s="1">
        <v>29161</v>
      </c>
      <c r="H1453" s="1">
        <v>24117</v>
      </c>
      <c r="I1453" s="1">
        <v>596944</v>
      </c>
    </row>
    <row r="1454" spans="1:9" x14ac:dyDescent="0.2">
      <c r="A1454" s="1" t="s">
        <v>0</v>
      </c>
      <c r="B1454" s="1" t="s">
        <v>3</v>
      </c>
      <c r="C1454" s="1" t="s">
        <v>154</v>
      </c>
      <c r="D1454" s="1" t="s">
        <v>152</v>
      </c>
      <c r="E1454" s="1">
        <v>9.9909999999999999E-3</v>
      </c>
      <c r="F1454" s="1">
        <v>17.763999999999999</v>
      </c>
      <c r="G1454" s="1">
        <v>26635</v>
      </c>
      <c r="H1454" s="1">
        <v>21251</v>
      </c>
      <c r="I1454" s="1">
        <v>538817</v>
      </c>
    </row>
    <row r="1457" spans="1:9" x14ac:dyDescent="0.2">
      <c r="A1457" t="s">
        <v>0</v>
      </c>
      <c r="B1457" t="s">
        <v>15</v>
      </c>
      <c r="C1457" t="s">
        <v>153</v>
      </c>
      <c r="D1457" t="s">
        <v>170</v>
      </c>
      <c r="E1457">
        <v>-1.82E-3</v>
      </c>
      <c r="F1457">
        <v>-1.2170000000000001</v>
      </c>
      <c r="G1457">
        <v>1370</v>
      </c>
      <c r="H1457">
        <v>1428</v>
      </c>
      <c r="I1457">
        <v>31852</v>
      </c>
    </row>
    <row r="1458" spans="1:9" x14ac:dyDescent="0.2">
      <c r="A1458" t="s">
        <v>0</v>
      </c>
      <c r="B1458" t="s">
        <v>34</v>
      </c>
      <c r="C1458" t="s">
        <v>153</v>
      </c>
      <c r="D1458" t="s">
        <v>170</v>
      </c>
      <c r="E1458">
        <v>-5.9800000000000001E-4</v>
      </c>
      <c r="F1458">
        <v>-0.59199999999999997</v>
      </c>
      <c r="G1458">
        <v>3189</v>
      </c>
      <c r="H1458">
        <v>3232</v>
      </c>
      <c r="I1458">
        <v>72015</v>
      </c>
    </row>
    <row r="1459" spans="1:9" x14ac:dyDescent="0.2">
      <c r="A1459" t="s">
        <v>0</v>
      </c>
      <c r="B1459" t="s">
        <v>30</v>
      </c>
      <c r="C1459" t="s">
        <v>153</v>
      </c>
      <c r="D1459" t="s">
        <v>170</v>
      </c>
      <c r="E1459">
        <v>-3.7300000000000001E-4</v>
      </c>
      <c r="F1459">
        <v>-0.21299999999999999</v>
      </c>
      <c r="G1459">
        <v>1032</v>
      </c>
      <c r="H1459">
        <v>1040</v>
      </c>
      <c r="I1459">
        <v>23940</v>
      </c>
    </row>
    <row r="1460" spans="1:9" x14ac:dyDescent="0.2">
      <c r="A1460" t="s">
        <v>0</v>
      </c>
      <c r="B1460" t="s">
        <v>20</v>
      </c>
      <c r="C1460" t="s">
        <v>153</v>
      </c>
      <c r="D1460" t="s">
        <v>170</v>
      </c>
      <c r="E1460" s="2">
        <v>5.1E-5</v>
      </c>
      <c r="F1460">
        <v>4.2000000000000003E-2</v>
      </c>
      <c r="G1460">
        <v>2140</v>
      </c>
      <c r="H1460">
        <v>2138</v>
      </c>
      <c r="I1460">
        <v>49865</v>
      </c>
    </row>
    <row r="1461" spans="1:9" x14ac:dyDescent="0.2">
      <c r="A1461" t="s">
        <v>0</v>
      </c>
      <c r="B1461" t="s">
        <v>25</v>
      </c>
      <c r="C1461" t="s">
        <v>153</v>
      </c>
      <c r="D1461" t="s">
        <v>170</v>
      </c>
      <c r="E1461">
        <v>1.12E-4</v>
      </c>
      <c r="F1461">
        <v>0.06</v>
      </c>
      <c r="G1461">
        <v>978</v>
      </c>
      <c r="H1461">
        <v>975</v>
      </c>
      <c r="I1461">
        <v>21208</v>
      </c>
    </row>
    <row r="1462" spans="1:9" x14ac:dyDescent="0.2">
      <c r="A1462" t="s">
        <v>0</v>
      </c>
      <c r="B1462" t="s">
        <v>27</v>
      </c>
      <c r="C1462" t="s">
        <v>153</v>
      </c>
      <c r="D1462" t="s">
        <v>170</v>
      </c>
      <c r="E1462">
        <v>3.2000000000000003E-4</v>
      </c>
      <c r="F1462">
        <v>0.495</v>
      </c>
      <c r="G1462">
        <v>13420</v>
      </c>
      <c r="H1462">
        <v>13322</v>
      </c>
      <c r="I1462">
        <v>305916</v>
      </c>
    </row>
    <row r="1463" spans="1:9" x14ac:dyDescent="0.2">
      <c r="A1463" t="s">
        <v>0</v>
      </c>
      <c r="B1463" t="s">
        <v>38</v>
      </c>
      <c r="C1463" t="s">
        <v>153</v>
      </c>
      <c r="D1463" t="s">
        <v>170</v>
      </c>
      <c r="E1463">
        <v>6.5799999999999995E-4</v>
      </c>
      <c r="F1463">
        <v>0.83599999999999997</v>
      </c>
      <c r="G1463">
        <v>17536</v>
      </c>
      <c r="H1463">
        <v>17279</v>
      </c>
      <c r="I1463">
        <v>390076</v>
      </c>
    </row>
    <row r="1464" spans="1:9" x14ac:dyDescent="0.2">
      <c r="A1464" t="s">
        <v>0</v>
      </c>
      <c r="B1464" t="s">
        <v>18</v>
      </c>
      <c r="C1464" t="s">
        <v>153</v>
      </c>
      <c r="D1464" t="s">
        <v>170</v>
      </c>
      <c r="E1464">
        <v>8.0599999999999997E-4</v>
      </c>
      <c r="F1464">
        <v>0.89100000000000001</v>
      </c>
      <c r="G1464">
        <v>5734</v>
      </c>
      <c r="H1464">
        <v>5630</v>
      </c>
      <c r="I1464">
        <v>129355</v>
      </c>
    </row>
    <row r="1465" spans="1:9" x14ac:dyDescent="0.2">
      <c r="A1465" t="s">
        <v>0</v>
      </c>
      <c r="B1465" t="s">
        <v>29</v>
      </c>
      <c r="C1465" t="s">
        <v>153</v>
      </c>
      <c r="D1465" t="s">
        <v>170</v>
      </c>
      <c r="E1465">
        <v>6.3699999999999998E-4</v>
      </c>
      <c r="F1465">
        <v>0.91300000000000003</v>
      </c>
      <c r="G1465">
        <v>10914</v>
      </c>
      <c r="H1465">
        <v>10758</v>
      </c>
      <c r="I1465">
        <v>244749</v>
      </c>
    </row>
    <row r="1466" spans="1:9" x14ac:dyDescent="0.2">
      <c r="A1466" t="s">
        <v>0</v>
      </c>
      <c r="B1466" t="s">
        <v>44</v>
      </c>
      <c r="C1466" t="s">
        <v>153</v>
      </c>
      <c r="D1466" t="s">
        <v>170</v>
      </c>
      <c r="E1466">
        <v>8.0599999999999997E-4</v>
      </c>
      <c r="F1466">
        <v>0.94399999999999995</v>
      </c>
      <c r="G1466">
        <v>5785</v>
      </c>
      <c r="H1466">
        <v>5680</v>
      </c>
      <c r="I1466">
        <v>130741</v>
      </c>
    </row>
    <row r="1467" spans="1:9" x14ac:dyDescent="0.2">
      <c r="A1467" t="s">
        <v>0</v>
      </c>
      <c r="B1467" t="s">
        <v>16</v>
      </c>
      <c r="C1467" t="s">
        <v>153</v>
      </c>
      <c r="D1467" t="s">
        <v>170</v>
      </c>
      <c r="E1467">
        <v>9.5699999999999995E-4</v>
      </c>
      <c r="F1467">
        <v>0.96</v>
      </c>
      <c r="G1467">
        <v>4272</v>
      </c>
      <c r="H1467">
        <v>4180</v>
      </c>
      <c r="I1467">
        <v>96964</v>
      </c>
    </row>
    <row r="1468" spans="1:9" x14ac:dyDescent="0.2">
      <c r="A1468" t="s">
        <v>0</v>
      </c>
      <c r="B1468" t="s">
        <v>59</v>
      </c>
      <c r="C1468" t="s">
        <v>153</v>
      </c>
      <c r="D1468" t="s">
        <v>170</v>
      </c>
      <c r="E1468">
        <v>6.6299999999999996E-4</v>
      </c>
      <c r="F1468">
        <v>0.97799999999999998</v>
      </c>
      <c r="G1468">
        <v>17195</v>
      </c>
      <c r="H1468">
        <v>16935</v>
      </c>
      <c r="I1468">
        <v>390999</v>
      </c>
    </row>
    <row r="1469" spans="1:9" x14ac:dyDescent="0.2">
      <c r="A1469" t="s">
        <v>0</v>
      </c>
      <c r="B1469" t="s">
        <v>57</v>
      </c>
      <c r="C1469" t="s">
        <v>153</v>
      </c>
      <c r="D1469" t="s">
        <v>170</v>
      </c>
      <c r="E1469">
        <v>9.859999999999999E-4</v>
      </c>
      <c r="F1469">
        <v>1.002</v>
      </c>
      <c r="G1469">
        <v>5770</v>
      </c>
      <c r="H1469">
        <v>5645</v>
      </c>
      <c r="I1469">
        <v>127441</v>
      </c>
    </row>
    <row r="1470" spans="1:9" x14ac:dyDescent="0.2">
      <c r="A1470" t="s">
        <v>0</v>
      </c>
      <c r="B1470" t="s">
        <v>41</v>
      </c>
      <c r="C1470" t="s">
        <v>153</v>
      </c>
      <c r="D1470" t="s">
        <v>170</v>
      </c>
      <c r="E1470">
        <v>1.2830000000000001E-3</v>
      </c>
      <c r="F1470">
        <v>1.042</v>
      </c>
      <c r="G1470">
        <v>2445</v>
      </c>
      <c r="H1470">
        <v>2375</v>
      </c>
      <c r="I1470">
        <v>54868</v>
      </c>
    </row>
    <row r="1471" spans="1:9" x14ac:dyDescent="0.2">
      <c r="A1471" t="s">
        <v>0</v>
      </c>
      <c r="B1471" t="s">
        <v>46</v>
      </c>
      <c r="C1471" t="s">
        <v>153</v>
      </c>
      <c r="D1471" t="s">
        <v>170</v>
      </c>
      <c r="E1471">
        <v>1.034E-3</v>
      </c>
      <c r="F1471">
        <v>1.05</v>
      </c>
      <c r="G1471">
        <v>4593</v>
      </c>
      <c r="H1471">
        <v>4488</v>
      </c>
      <c r="I1471">
        <v>101411</v>
      </c>
    </row>
    <row r="1472" spans="1:9" x14ac:dyDescent="0.2">
      <c r="A1472" t="s">
        <v>0</v>
      </c>
      <c r="B1472" t="s">
        <v>69</v>
      </c>
      <c r="C1472" t="s">
        <v>153</v>
      </c>
      <c r="D1472" t="s">
        <v>170</v>
      </c>
      <c r="E1472">
        <v>8.6499999999999999E-4</v>
      </c>
      <c r="F1472">
        <v>1.1259999999999999</v>
      </c>
      <c r="G1472">
        <v>9210</v>
      </c>
      <c r="H1472">
        <v>9029</v>
      </c>
      <c r="I1472">
        <v>208538</v>
      </c>
    </row>
    <row r="1473" spans="1:9" x14ac:dyDescent="0.2">
      <c r="A1473" t="s">
        <v>0</v>
      </c>
      <c r="B1473" t="s">
        <v>76</v>
      </c>
      <c r="C1473" t="s">
        <v>153</v>
      </c>
      <c r="D1473" t="s">
        <v>170</v>
      </c>
      <c r="E1473">
        <v>9.6599999999999995E-4</v>
      </c>
      <c r="F1473">
        <v>1.2729999999999999</v>
      </c>
      <c r="G1473">
        <v>14850</v>
      </c>
      <c r="H1473">
        <v>14535</v>
      </c>
      <c r="I1473">
        <v>326688</v>
      </c>
    </row>
    <row r="1474" spans="1:9" x14ac:dyDescent="0.2">
      <c r="A1474" t="s">
        <v>0</v>
      </c>
      <c r="B1474" t="s">
        <v>40</v>
      </c>
      <c r="C1474" t="s">
        <v>153</v>
      </c>
      <c r="D1474" t="s">
        <v>170</v>
      </c>
      <c r="E1474">
        <v>1.1050000000000001E-3</v>
      </c>
      <c r="F1474">
        <v>1.54</v>
      </c>
      <c r="G1474">
        <v>15458</v>
      </c>
      <c r="H1474">
        <v>15080</v>
      </c>
      <c r="I1474">
        <v>342620</v>
      </c>
    </row>
    <row r="1475" spans="1:9" x14ac:dyDescent="0.2">
      <c r="A1475" t="s">
        <v>0</v>
      </c>
      <c r="B1475" t="s">
        <v>26</v>
      </c>
      <c r="C1475" t="s">
        <v>153</v>
      </c>
      <c r="D1475" t="s">
        <v>170</v>
      </c>
      <c r="E1475">
        <v>1.0039999999999999E-3</v>
      </c>
      <c r="F1475">
        <v>1.609</v>
      </c>
      <c r="G1475">
        <v>14392</v>
      </c>
      <c r="H1475">
        <v>14069</v>
      </c>
      <c r="I1475">
        <v>321938</v>
      </c>
    </row>
    <row r="1476" spans="1:9" x14ac:dyDescent="0.2">
      <c r="A1476" t="s">
        <v>0</v>
      </c>
      <c r="B1476" t="s">
        <v>54</v>
      </c>
      <c r="C1476" t="s">
        <v>153</v>
      </c>
      <c r="D1476" t="s">
        <v>170</v>
      </c>
      <c r="E1476">
        <v>1.1670000000000001E-3</v>
      </c>
      <c r="F1476">
        <v>1.6220000000000001</v>
      </c>
      <c r="G1476">
        <v>17837</v>
      </c>
      <c r="H1476">
        <v>17381</v>
      </c>
      <c r="I1476">
        <v>390755</v>
      </c>
    </row>
    <row r="1477" spans="1:9" x14ac:dyDescent="0.2">
      <c r="A1477" t="s">
        <v>0</v>
      </c>
      <c r="B1477" t="s">
        <v>53</v>
      </c>
      <c r="C1477" t="s">
        <v>153</v>
      </c>
      <c r="D1477" t="s">
        <v>170</v>
      </c>
      <c r="E1477">
        <v>1.2719999999999999E-3</v>
      </c>
      <c r="F1477">
        <v>1.625</v>
      </c>
      <c r="G1477">
        <v>17687</v>
      </c>
      <c r="H1477">
        <v>17190</v>
      </c>
      <c r="I1477">
        <v>390296</v>
      </c>
    </row>
    <row r="1478" spans="1:9" x14ac:dyDescent="0.2">
      <c r="A1478" t="s">
        <v>0</v>
      </c>
      <c r="B1478" t="s">
        <v>50</v>
      </c>
      <c r="C1478" t="s">
        <v>153</v>
      </c>
      <c r="D1478" t="s">
        <v>170</v>
      </c>
      <c r="E1478">
        <v>1.1980000000000001E-3</v>
      </c>
      <c r="F1478">
        <v>1.627</v>
      </c>
      <c r="G1478">
        <v>12079</v>
      </c>
      <c r="H1478">
        <v>11755</v>
      </c>
      <c r="I1478">
        <v>270832</v>
      </c>
    </row>
    <row r="1479" spans="1:9" x14ac:dyDescent="0.2">
      <c r="A1479" t="s">
        <v>0</v>
      </c>
      <c r="B1479" t="s">
        <v>23</v>
      </c>
      <c r="C1479" t="s">
        <v>153</v>
      </c>
      <c r="D1479" t="s">
        <v>170</v>
      </c>
      <c r="E1479">
        <v>9.2299999999999999E-4</v>
      </c>
      <c r="F1479">
        <v>1.657</v>
      </c>
      <c r="G1479">
        <v>17152</v>
      </c>
      <c r="H1479">
        <v>16801</v>
      </c>
      <c r="I1479">
        <v>380868</v>
      </c>
    </row>
    <row r="1480" spans="1:9" x14ac:dyDescent="0.2">
      <c r="A1480" t="s">
        <v>0</v>
      </c>
      <c r="B1480" t="s">
        <v>74</v>
      </c>
      <c r="C1480" t="s">
        <v>153</v>
      </c>
      <c r="D1480" t="s">
        <v>170</v>
      </c>
      <c r="E1480">
        <v>1.291E-3</v>
      </c>
      <c r="F1480">
        <v>1.7490000000000001</v>
      </c>
      <c r="G1480">
        <v>16032</v>
      </c>
      <c r="H1480">
        <v>15577</v>
      </c>
      <c r="I1480">
        <v>352228</v>
      </c>
    </row>
    <row r="1481" spans="1:9" x14ac:dyDescent="0.2">
      <c r="A1481" t="s">
        <v>0</v>
      </c>
      <c r="B1481" t="s">
        <v>131</v>
      </c>
      <c r="C1481" t="s">
        <v>153</v>
      </c>
      <c r="D1481" t="s">
        <v>170</v>
      </c>
      <c r="E1481">
        <v>1.281E-3</v>
      </c>
      <c r="F1481">
        <v>1.8009999999999999</v>
      </c>
      <c r="G1481">
        <v>17668</v>
      </c>
      <c r="H1481">
        <v>17167</v>
      </c>
      <c r="I1481">
        <v>391011</v>
      </c>
    </row>
    <row r="1482" spans="1:9" x14ac:dyDescent="0.2">
      <c r="A1482" t="s">
        <v>0</v>
      </c>
      <c r="B1482" t="s">
        <v>72</v>
      </c>
      <c r="C1482" t="s">
        <v>153</v>
      </c>
      <c r="D1482" t="s">
        <v>170</v>
      </c>
      <c r="E1482">
        <v>1.6590000000000001E-3</v>
      </c>
      <c r="F1482">
        <v>1.911</v>
      </c>
      <c r="G1482">
        <v>8663</v>
      </c>
      <c r="H1482">
        <v>8348</v>
      </c>
      <c r="I1482">
        <v>189395</v>
      </c>
    </row>
    <row r="1483" spans="1:9" x14ac:dyDescent="0.2">
      <c r="A1483" t="s">
        <v>0</v>
      </c>
      <c r="B1483" t="s">
        <v>32</v>
      </c>
      <c r="C1483" t="s">
        <v>153</v>
      </c>
      <c r="D1483" t="s">
        <v>170</v>
      </c>
      <c r="E1483">
        <v>1.593E-3</v>
      </c>
      <c r="F1483">
        <v>1.9390000000000001</v>
      </c>
      <c r="G1483">
        <v>6947</v>
      </c>
      <c r="H1483">
        <v>6700</v>
      </c>
      <c r="I1483">
        <v>155220</v>
      </c>
    </row>
    <row r="1484" spans="1:9" x14ac:dyDescent="0.2">
      <c r="A1484" t="s">
        <v>0</v>
      </c>
      <c r="B1484" t="s">
        <v>37</v>
      </c>
      <c r="C1484" t="s">
        <v>153</v>
      </c>
      <c r="D1484" t="s">
        <v>170</v>
      </c>
      <c r="E1484">
        <v>1.2509999999999999E-3</v>
      </c>
      <c r="F1484">
        <v>2.0089999999999999</v>
      </c>
      <c r="G1484">
        <v>17348</v>
      </c>
      <c r="H1484">
        <v>16869</v>
      </c>
      <c r="I1484">
        <v>382650</v>
      </c>
    </row>
    <row r="1485" spans="1:9" x14ac:dyDescent="0.2">
      <c r="A1485" t="s">
        <v>0</v>
      </c>
      <c r="B1485" t="s">
        <v>28</v>
      </c>
      <c r="C1485" t="s">
        <v>153</v>
      </c>
      <c r="D1485" t="s">
        <v>170</v>
      </c>
      <c r="E1485">
        <v>1.485E-3</v>
      </c>
      <c r="F1485">
        <v>2.06</v>
      </c>
      <c r="G1485">
        <v>17806</v>
      </c>
      <c r="H1485">
        <v>17226</v>
      </c>
      <c r="I1485">
        <v>390826</v>
      </c>
    </row>
    <row r="1486" spans="1:9" x14ac:dyDescent="0.2">
      <c r="A1486" t="s">
        <v>0</v>
      </c>
      <c r="B1486" t="s">
        <v>55</v>
      </c>
      <c r="C1486" t="s">
        <v>153</v>
      </c>
      <c r="D1486" t="s">
        <v>170</v>
      </c>
      <c r="E1486">
        <v>1.0200000000000001E-3</v>
      </c>
      <c r="F1486">
        <v>2.0670000000000002</v>
      </c>
      <c r="G1486">
        <v>16782</v>
      </c>
      <c r="H1486">
        <v>16391</v>
      </c>
      <c r="I1486">
        <v>383606</v>
      </c>
    </row>
    <row r="1487" spans="1:9" x14ac:dyDescent="0.2">
      <c r="A1487" t="s">
        <v>0</v>
      </c>
      <c r="B1487" t="s">
        <v>47</v>
      </c>
      <c r="C1487" t="s">
        <v>153</v>
      </c>
      <c r="D1487" t="s">
        <v>170</v>
      </c>
      <c r="E1487">
        <v>1.145E-3</v>
      </c>
      <c r="F1487">
        <v>2.0750000000000002</v>
      </c>
      <c r="G1487">
        <v>17107</v>
      </c>
      <c r="H1487">
        <v>16668</v>
      </c>
      <c r="I1487">
        <v>383598</v>
      </c>
    </row>
    <row r="1488" spans="1:9" x14ac:dyDescent="0.2">
      <c r="A1488" t="s">
        <v>0</v>
      </c>
      <c r="B1488" t="s">
        <v>58</v>
      </c>
      <c r="C1488" t="s">
        <v>153</v>
      </c>
      <c r="D1488" t="s">
        <v>170</v>
      </c>
      <c r="E1488">
        <v>1.4040000000000001E-3</v>
      </c>
      <c r="F1488">
        <v>2.089</v>
      </c>
      <c r="G1488">
        <v>17256</v>
      </c>
      <c r="H1488">
        <v>16707</v>
      </c>
      <c r="I1488">
        <v>390905</v>
      </c>
    </row>
    <row r="1489" spans="1:9" x14ac:dyDescent="0.2">
      <c r="A1489" t="s">
        <v>0</v>
      </c>
      <c r="B1489" t="s">
        <v>22</v>
      </c>
      <c r="C1489" t="s">
        <v>153</v>
      </c>
      <c r="D1489" t="s">
        <v>170</v>
      </c>
      <c r="E1489">
        <v>1.402E-3</v>
      </c>
      <c r="F1489">
        <v>2.13</v>
      </c>
      <c r="G1489">
        <v>17571</v>
      </c>
      <c r="H1489">
        <v>17024</v>
      </c>
      <c r="I1489">
        <v>390181</v>
      </c>
    </row>
    <row r="1490" spans="1:9" x14ac:dyDescent="0.2">
      <c r="A1490" t="s">
        <v>0</v>
      </c>
      <c r="B1490" t="s">
        <v>19</v>
      </c>
      <c r="C1490" t="s">
        <v>153</v>
      </c>
      <c r="D1490" t="s">
        <v>170</v>
      </c>
      <c r="E1490">
        <v>1.1529999999999999E-3</v>
      </c>
      <c r="F1490">
        <v>2.1800000000000002</v>
      </c>
      <c r="G1490">
        <v>17375</v>
      </c>
      <c r="H1490">
        <v>16933</v>
      </c>
      <c r="I1490">
        <v>383609</v>
      </c>
    </row>
    <row r="1491" spans="1:9" x14ac:dyDescent="0.2">
      <c r="A1491" t="s">
        <v>0</v>
      </c>
      <c r="B1491" t="s">
        <v>21</v>
      </c>
      <c r="C1491" t="s">
        <v>153</v>
      </c>
      <c r="D1491" t="s">
        <v>170</v>
      </c>
      <c r="E1491">
        <v>1.627E-3</v>
      </c>
      <c r="F1491">
        <v>2.25</v>
      </c>
      <c r="G1491">
        <v>16770</v>
      </c>
      <c r="H1491">
        <v>16168</v>
      </c>
      <c r="I1491">
        <v>370069</v>
      </c>
    </row>
    <row r="1492" spans="1:9" x14ac:dyDescent="0.2">
      <c r="A1492" t="s">
        <v>0</v>
      </c>
      <c r="B1492" t="s">
        <v>60</v>
      </c>
      <c r="C1492" t="s">
        <v>153</v>
      </c>
      <c r="D1492" t="s">
        <v>170</v>
      </c>
      <c r="E1492">
        <v>1.699E-3</v>
      </c>
      <c r="F1492">
        <v>2.3519999999999999</v>
      </c>
      <c r="G1492">
        <v>11175</v>
      </c>
      <c r="H1492">
        <v>10762</v>
      </c>
      <c r="I1492">
        <v>243026</v>
      </c>
    </row>
    <row r="1493" spans="1:9" x14ac:dyDescent="0.2">
      <c r="A1493" t="s">
        <v>0</v>
      </c>
      <c r="B1493" t="s">
        <v>70</v>
      </c>
      <c r="C1493" t="s">
        <v>153</v>
      </c>
      <c r="D1493" t="s">
        <v>170</v>
      </c>
      <c r="E1493">
        <v>1.8E-3</v>
      </c>
      <c r="F1493">
        <v>2.46</v>
      </c>
      <c r="G1493">
        <v>16200</v>
      </c>
      <c r="H1493">
        <v>15562</v>
      </c>
      <c r="I1493">
        <v>354003</v>
      </c>
    </row>
    <row r="1494" spans="1:9" x14ac:dyDescent="0.2">
      <c r="A1494" t="s">
        <v>0</v>
      </c>
      <c r="B1494" t="s">
        <v>65</v>
      </c>
      <c r="C1494" t="s">
        <v>153</v>
      </c>
      <c r="D1494" t="s">
        <v>170</v>
      </c>
      <c r="E1494">
        <v>1.823E-3</v>
      </c>
      <c r="F1494">
        <v>2.4670000000000001</v>
      </c>
      <c r="G1494">
        <v>15969</v>
      </c>
      <c r="H1494">
        <v>15333</v>
      </c>
      <c r="I1494">
        <v>348716</v>
      </c>
    </row>
    <row r="1495" spans="1:9" x14ac:dyDescent="0.2">
      <c r="A1495" t="s">
        <v>0</v>
      </c>
      <c r="B1495" t="s">
        <v>24</v>
      </c>
      <c r="C1495" t="s">
        <v>153</v>
      </c>
      <c r="D1495" t="s">
        <v>170</v>
      </c>
      <c r="E1495">
        <v>1.3619999999999999E-3</v>
      </c>
      <c r="F1495">
        <v>2.4700000000000002</v>
      </c>
      <c r="G1495">
        <v>17312</v>
      </c>
      <c r="H1495">
        <v>16790</v>
      </c>
      <c r="I1495">
        <v>383581</v>
      </c>
    </row>
    <row r="1496" spans="1:9" x14ac:dyDescent="0.2">
      <c r="A1496" t="s">
        <v>0</v>
      </c>
      <c r="B1496" t="s">
        <v>42</v>
      </c>
      <c r="C1496" t="s">
        <v>153</v>
      </c>
      <c r="D1496" t="s">
        <v>170</v>
      </c>
      <c r="E1496">
        <v>1.6980000000000001E-3</v>
      </c>
      <c r="F1496">
        <v>2.5379999999999998</v>
      </c>
      <c r="G1496">
        <v>17795</v>
      </c>
      <c r="H1496">
        <v>17131</v>
      </c>
      <c r="I1496">
        <v>390839</v>
      </c>
    </row>
    <row r="1497" spans="1:9" x14ac:dyDescent="0.2">
      <c r="A1497" t="s">
        <v>0</v>
      </c>
      <c r="B1497" t="s">
        <v>62</v>
      </c>
      <c r="C1497" t="s">
        <v>153</v>
      </c>
      <c r="D1497" t="s">
        <v>170</v>
      </c>
      <c r="E1497">
        <v>2.4199999999999998E-3</v>
      </c>
      <c r="F1497">
        <v>2.56</v>
      </c>
      <c r="G1497">
        <v>5055</v>
      </c>
      <c r="H1497">
        <v>4785</v>
      </c>
      <c r="I1497">
        <v>111278</v>
      </c>
    </row>
    <row r="1498" spans="1:9" x14ac:dyDescent="0.2">
      <c r="A1498" t="s">
        <v>0</v>
      </c>
      <c r="B1498" t="s">
        <v>35</v>
      </c>
      <c r="C1498" t="s">
        <v>153</v>
      </c>
      <c r="D1498" t="s">
        <v>170</v>
      </c>
      <c r="E1498">
        <v>1.436E-3</v>
      </c>
      <c r="F1498">
        <v>2.613</v>
      </c>
      <c r="G1498">
        <v>17382</v>
      </c>
      <c r="H1498">
        <v>16831</v>
      </c>
      <c r="I1498">
        <v>383586</v>
      </c>
    </row>
    <row r="1499" spans="1:9" x14ac:dyDescent="0.2">
      <c r="A1499" t="s">
        <v>0</v>
      </c>
      <c r="B1499" t="s">
        <v>1</v>
      </c>
      <c r="C1499" t="s">
        <v>153</v>
      </c>
      <c r="D1499" t="s">
        <v>170</v>
      </c>
      <c r="E1499">
        <v>2.8249999999999998E-3</v>
      </c>
      <c r="F1499">
        <v>2.6360000000000001</v>
      </c>
      <c r="G1499">
        <v>3828</v>
      </c>
      <c r="H1499">
        <v>3597</v>
      </c>
      <c r="I1499">
        <v>81760</v>
      </c>
    </row>
    <row r="1500" spans="1:9" x14ac:dyDescent="0.2">
      <c r="A1500" t="s">
        <v>0</v>
      </c>
      <c r="B1500" t="s">
        <v>31</v>
      </c>
      <c r="C1500" t="s">
        <v>153</v>
      </c>
      <c r="D1500" t="s">
        <v>170</v>
      </c>
      <c r="E1500">
        <v>1.575E-3</v>
      </c>
      <c r="F1500">
        <v>2.6789999999999998</v>
      </c>
      <c r="G1500">
        <v>17571</v>
      </c>
      <c r="H1500">
        <v>16962</v>
      </c>
      <c r="I1500">
        <v>386724</v>
      </c>
    </row>
    <row r="1501" spans="1:9" x14ac:dyDescent="0.2">
      <c r="A1501" t="s">
        <v>0</v>
      </c>
      <c r="B1501" t="s">
        <v>130</v>
      </c>
      <c r="C1501" t="s">
        <v>153</v>
      </c>
      <c r="D1501" t="s">
        <v>170</v>
      </c>
      <c r="E1501">
        <v>1.9109999999999999E-3</v>
      </c>
      <c r="F1501">
        <v>2.702</v>
      </c>
      <c r="G1501">
        <v>17773</v>
      </c>
      <c r="H1501">
        <v>17026</v>
      </c>
      <c r="I1501">
        <v>391011</v>
      </c>
    </row>
    <row r="1502" spans="1:9" x14ac:dyDescent="0.2">
      <c r="A1502" t="s">
        <v>0</v>
      </c>
      <c r="B1502" t="s">
        <v>48</v>
      </c>
      <c r="C1502" t="s">
        <v>153</v>
      </c>
      <c r="D1502" t="s">
        <v>170</v>
      </c>
      <c r="E1502">
        <v>1.572E-3</v>
      </c>
      <c r="F1502">
        <v>2.798</v>
      </c>
      <c r="G1502">
        <v>17443</v>
      </c>
      <c r="H1502">
        <v>16840</v>
      </c>
      <c r="I1502">
        <v>383606</v>
      </c>
    </row>
    <row r="1503" spans="1:9" x14ac:dyDescent="0.2">
      <c r="A1503" t="s">
        <v>0</v>
      </c>
      <c r="B1503" t="s">
        <v>75</v>
      </c>
      <c r="C1503" t="s">
        <v>153</v>
      </c>
      <c r="D1503" t="s">
        <v>170</v>
      </c>
      <c r="E1503">
        <v>2.1679999999999998E-3</v>
      </c>
      <c r="F1503">
        <v>2.8959999999999999</v>
      </c>
      <c r="G1503">
        <v>11677</v>
      </c>
      <c r="H1503">
        <v>11123</v>
      </c>
      <c r="I1503">
        <v>255572</v>
      </c>
    </row>
    <row r="1504" spans="1:9" x14ac:dyDescent="0.2">
      <c r="A1504" t="s">
        <v>0</v>
      </c>
      <c r="B1504" t="s">
        <v>17</v>
      </c>
      <c r="C1504" t="s">
        <v>153</v>
      </c>
      <c r="D1504" t="s">
        <v>170</v>
      </c>
      <c r="E1504">
        <v>1.5690000000000001E-3</v>
      </c>
      <c r="F1504">
        <v>2.9359999999999999</v>
      </c>
      <c r="G1504">
        <v>17427</v>
      </c>
      <c r="H1504">
        <v>16826</v>
      </c>
      <c r="I1504">
        <v>383588</v>
      </c>
    </row>
    <row r="1505" spans="1:10" x14ac:dyDescent="0.2">
      <c r="A1505" t="s">
        <v>0</v>
      </c>
      <c r="B1505" t="s">
        <v>39</v>
      </c>
      <c r="C1505" t="s">
        <v>153</v>
      </c>
      <c r="D1505" t="s">
        <v>170</v>
      </c>
      <c r="E1505">
        <v>2.0230000000000001E-3</v>
      </c>
      <c r="F1505">
        <v>2.9449999999999998</v>
      </c>
      <c r="G1505">
        <v>16754</v>
      </c>
      <c r="H1505">
        <v>16009</v>
      </c>
      <c r="I1505">
        <v>368590</v>
      </c>
    </row>
    <row r="1506" spans="1:10" x14ac:dyDescent="0.2">
      <c r="A1506" t="s">
        <v>0</v>
      </c>
      <c r="B1506" t="s">
        <v>128</v>
      </c>
      <c r="C1506" t="s">
        <v>153</v>
      </c>
      <c r="D1506" t="s">
        <v>170</v>
      </c>
      <c r="E1506">
        <v>1.6429999999999999E-3</v>
      </c>
      <c r="F1506">
        <v>2.948</v>
      </c>
      <c r="G1506">
        <v>17660</v>
      </c>
      <c r="H1506">
        <v>17018</v>
      </c>
      <c r="I1506">
        <v>390970</v>
      </c>
    </row>
    <row r="1507" spans="1:10" x14ac:dyDescent="0.2">
      <c r="A1507" t="s">
        <v>0</v>
      </c>
      <c r="B1507" t="s">
        <v>64</v>
      </c>
      <c r="C1507" t="s">
        <v>153</v>
      </c>
      <c r="D1507" t="s">
        <v>170</v>
      </c>
      <c r="E1507">
        <v>1.6379999999999999E-3</v>
      </c>
      <c r="F1507">
        <v>2.996</v>
      </c>
      <c r="G1507">
        <v>17499</v>
      </c>
      <c r="H1507">
        <v>16871</v>
      </c>
      <c r="I1507">
        <v>383564</v>
      </c>
    </row>
    <row r="1508" spans="1:10" x14ac:dyDescent="0.2">
      <c r="A1508" s="1" t="s">
        <v>0</v>
      </c>
      <c r="B1508" s="1" t="s">
        <v>45</v>
      </c>
      <c r="C1508" s="1" t="s">
        <v>153</v>
      </c>
      <c r="D1508" s="1" t="s">
        <v>170</v>
      </c>
      <c r="E1508" s="1">
        <v>1.9949999999999998E-3</v>
      </c>
      <c r="F1508" s="1">
        <v>3.0409999999999999</v>
      </c>
      <c r="G1508" s="1">
        <v>17602</v>
      </c>
      <c r="H1508" s="1">
        <v>16837</v>
      </c>
      <c r="I1508" s="1">
        <v>383027</v>
      </c>
      <c r="J1508" s="1"/>
    </row>
    <row r="1509" spans="1:10" x14ac:dyDescent="0.2">
      <c r="A1509" s="1" t="s">
        <v>0</v>
      </c>
      <c r="B1509" s="1" t="s">
        <v>129</v>
      </c>
      <c r="C1509" s="1" t="s">
        <v>153</v>
      </c>
      <c r="D1509" s="1" t="s">
        <v>170</v>
      </c>
      <c r="E1509" s="1">
        <v>1.701E-3</v>
      </c>
      <c r="F1509" s="1">
        <v>3.0590000000000002</v>
      </c>
      <c r="G1509" s="1">
        <v>17840</v>
      </c>
      <c r="H1509" s="1">
        <v>17175</v>
      </c>
      <c r="I1509" s="1">
        <v>391022</v>
      </c>
      <c r="J1509" s="1"/>
    </row>
    <row r="1510" spans="1:10" x14ac:dyDescent="0.2">
      <c r="A1510" s="1" t="s">
        <v>0</v>
      </c>
      <c r="B1510" s="1" t="s">
        <v>36</v>
      </c>
      <c r="C1510" s="1" t="s">
        <v>153</v>
      </c>
      <c r="D1510" s="1" t="s">
        <v>170</v>
      </c>
      <c r="E1510" s="1">
        <v>1.5690000000000001E-3</v>
      </c>
      <c r="F1510" s="1">
        <v>3.077</v>
      </c>
      <c r="G1510" s="1">
        <v>17911</v>
      </c>
      <c r="H1510" s="1">
        <v>17297</v>
      </c>
      <c r="I1510" s="1">
        <v>391034</v>
      </c>
      <c r="J1510" s="1"/>
    </row>
    <row r="1511" spans="1:10" x14ac:dyDescent="0.2">
      <c r="A1511" s="1" t="s">
        <v>0</v>
      </c>
      <c r="B1511" s="1" t="s">
        <v>61</v>
      </c>
      <c r="C1511" s="1" t="s">
        <v>153</v>
      </c>
      <c r="D1511" s="1" t="s">
        <v>170</v>
      </c>
      <c r="E1511" s="1">
        <v>1.598E-3</v>
      </c>
      <c r="F1511" s="1">
        <v>3.12</v>
      </c>
      <c r="G1511" s="1">
        <v>17395</v>
      </c>
      <c r="H1511" s="1">
        <v>16784</v>
      </c>
      <c r="I1511" s="1">
        <v>382249</v>
      </c>
      <c r="J1511" s="1"/>
    </row>
    <row r="1512" spans="1:10" x14ac:dyDescent="0.2">
      <c r="A1512" s="1" t="s">
        <v>0</v>
      </c>
      <c r="B1512" s="1" t="s">
        <v>77</v>
      </c>
      <c r="C1512" s="1" t="s">
        <v>153</v>
      </c>
      <c r="D1512" s="1" t="s">
        <v>170</v>
      </c>
      <c r="E1512" s="1">
        <v>2.245E-3</v>
      </c>
      <c r="F1512" s="1">
        <v>3.1579999999999999</v>
      </c>
      <c r="G1512" s="1">
        <v>16003</v>
      </c>
      <c r="H1512" s="1">
        <v>15224</v>
      </c>
      <c r="I1512" s="1">
        <v>346932</v>
      </c>
      <c r="J1512" s="1"/>
    </row>
    <row r="1513" spans="1:10" x14ac:dyDescent="0.2">
      <c r="A1513" s="1" t="s">
        <v>0</v>
      </c>
      <c r="B1513" s="1" t="s">
        <v>52</v>
      </c>
      <c r="C1513" s="1" t="s">
        <v>153</v>
      </c>
      <c r="D1513" s="1" t="s">
        <v>170</v>
      </c>
      <c r="E1513" s="1">
        <v>1.8990000000000001E-3</v>
      </c>
      <c r="F1513" s="1">
        <v>3.165</v>
      </c>
      <c r="G1513" s="1">
        <v>17577</v>
      </c>
      <c r="H1513" s="1">
        <v>16848</v>
      </c>
      <c r="I1513" s="1">
        <v>383572</v>
      </c>
      <c r="J1513" s="1"/>
    </row>
    <row r="1514" spans="1:10" x14ac:dyDescent="0.2">
      <c r="A1514" s="1" t="s">
        <v>0</v>
      </c>
      <c r="B1514" s="1" t="s">
        <v>71</v>
      </c>
      <c r="C1514" s="1" t="s">
        <v>153</v>
      </c>
      <c r="D1514" s="1" t="s">
        <v>170</v>
      </c>
      <c r="E1514" s="1">
        <v>1.7279999999999999E-3</v>
      </c>
      <c r="F1514" s="1">
        <v>3.214</v>
      </c>
      <c r="G1514" s="1">
        <v>16133</v>
      </c>
      <c r="H1514" s="1">
        <v>15482</v>
      </c>
      <c r="I1514" s="1">
        <v>376736</v>
      </c>
      <c r="J1514" s="1"/>
    </row>
    <row r="1515" spans="1:10" x14ac:dyDescent="0.2">
      <c r="A1515" s="1" t="s">
        <v>0</v>
      </c>
      <c r="B1515" s="1" t="s">
        <v>43</v>
      </c>
      <c r="C1515" s="1" t="s">
        <v>153</v>
      </c>
      <c r="D1515" s="1" t="s">
        <v>170</v>
      </c>
      <c r="E1515" s="1">
        <v>1.8680000000000001E-3</v>
      </c>
      <c r="F1515" s="1">
        <v>3.3290000000000002</v>
      </c>
      <c r="G1515" s="1">
        <v>17493</v>
      </c>
      <c r="H1515" s="1">
        <v>16777</v>
      </c>
      <c r="I1515" s="1">
        <v>383551</v>
      </c>
      <c r="J1515" s="1"/>
    </row>
    <row r="1516" spans="1:10" x14ac:dyDescent="0.2">
      <c r="A1516" s="1" t="s">
        <v>0</v>
      </c>
      <c r="B1516" s="1" t="s">
        <v>51</v>
      </c>
      <c r="C1516" s="1" t="s">
        <v>153</v>
      </c>
      <c r="D1516" s="1" t="s">
        <v>170</v>
      </c>
      <c r="E1516" s="1">
        <v>2.3700000000000001E-3</v>
      </c>
      <c r="F1516" s="1">
        <v>3.3359999999999999</v>
      </c>
      <c r="G1516" s="1">
        <v>18062</v>
      </c>
      <c r="H1516" s="1">
        <v>17135</v>
      </c>
      <c r="I1516" s="1">
        <v>390898</v>
      </c>
      <c r="J1516" s="1"/>
    </row>
    <row r="1517" spans="1:10" x14ac:dyDescent="0.2">
      <c r="A1517" s="1" t="s">
        <v>0</v>
      </c>
      <c r="B1517" s="1" t="s">
        <v>56</v>
      </c>
      <c r="C1517" s="1" t="s">
        <v>153</v>
      </c>
      <c r="D1517" s="1" t="s">
        <v>170</v>
      </c>
      <c r="E1517" s="1">
        <v>2.0200000000000001E-3</v>
      </c>
      <c r="F1517" s="1">
        <v>3.3380000000000001</v>
      </c>
      <c r="G1517" s="1">
        <v>16953</v>
      </c>
      <c r="H1517" s="1">
        <v>16201</v>
      </c>
      <c r="I1517" s="1">
        <v>372205</v>
      </c>
      <c r="J1517" s="1"/>
    </row>
    <row r="1518" spans="1:10" x14ac:dyDescent="0.2">
      <c r="A1518" s="1" t="s">
        <v>0</v>
      </c>
      <c r="B1518" s="1" t="s">
        <v>49</v>
      </c>
      <c r="C1518" s="1" t="s">
        <v>153</v>
      </c>
      <c r="D1518" s="1" t="s">
        <v>170</v>
      </c>
      <c r="E1518" s="1">
        <v>1.952E-3</v>
      </c>
      <c r="F1518" s="1">
        <v>3.5830000000000002</v>
      </c>
      <c r="G1518" s="1">
        <v>17953</v>
      </c>
      <c r="H1518" s="1">
        <v>17189</v>
      </c>
      <c r="I1518" s="1">
        <v>391028</v>
      </c>
      <c r="J1518" s="1"/>
    </row>
    <row r="1519" spans="1:10" x14ac:dyDescent="0.2">
      <c r="A1519" s="1" t="s">
        <v>0</v>
      </c>
      <c r="B1519" s="1" t="s">
        <v>73</v>
      </c>
      <c r="C1519" s="1" t="s">
        <v>153</v>
      </c>
      <c r="D1519" s="1" t="s">
        <v>170</v>
      </c>
      <c r="E1519" s="1">
        <v>2.0309999999999998E-3</v>
      </c>
      <c r="F1519" s="1">
        <v>3.9550000000000001</v>
      </c>
      <c r="G1519" s="1">
        <v>17171</v>
      </c>
      <c r="H1519" s="1">
        <v>16412</v>
      </c>
      <c r="I1519" s="1">
        <v>373261</v>
      </c>
      <c r="J1519" s="1"/>
    </row>
    <row r="1520" spans="1:10" x14ac:dyDescent="0.2">
      <c r="A1520" s="1" t="s">
        <v>0</v>
      </c>
      <c r="B1520" s="1" t="s">
        <v>68</v>
      </c>
      <c r="C1520" s="1" t="s">
        <v>153</v>
      </c>
      <c r="D1520" s="1" t="s">
        <v>170</v>
      </c>
      <c r="E1520" s="1">
        <v>2.199E-3</v>
      </c>
      <c r="F1520" s="1">
        <v>4.2</v>
      </c>
      <c r="G1520" s="1">
        <v>17260</v>
      </c>
      <c r="H1520" s="1">
        <v>16416</v>
      </c>
      <c r="I1520" s="1">
        <v>383585</v>
      </c>
      <c r="J1520" s="1"/>
    </row>
    <row r="1521" spans="1:10" x14ac:dyDescent="0.2">
      <c r="A1521" s="24" t="s">
        <v>0</v>
      </c>
      <c r="B1521" s="24" t="s">
        <v>67</v>
      </c>
      <c r="C1521" s="24" t="s">
        <v>153</v>
      </c>
      <c r="D1521" s="24" t="s">
        <v>170</v>
      </c>
      <c r="E1521" s="24">
        <v>2.836E-3</v>
      </c>
      <c r="F1521" s="24">
        <v>4.6749999999999998</v>
      </c>
      <c r="G1521" s="24">
        <v>16635</v>
      </c>
      <c r="H1521" s="24">
        <v>15621</v>
      </c>
      <c r="I1521" s="24">
        <v>357664</v>
      </c>
      <c r="J1521" s="1"/>
    </row>
    <row r="1522" spans="1:10" x14ac:dyDescent="0.2">
      <c r="A1522" s="1" t="s">
        <v>0</v>
      </c>
      <c r="B1522" s="1" t="s">
        <v>78</v>
      </c>
      <c r="C1522" s="1" t="s">
        <v>153</v>
      </c>
      <c r="D1522" s="1" t="s">
        <v>170</v>
      </c>
      <c r="E1522" s="1">
        <v>2.1549999999999998E-3</v>
      </c>
      <c r="F1522" s="1">
        <v>4.8609999999999998</v>
      </c>
      <c r="G1522" s="1">
        <v>17968</v>
      </c>
      <c r="H1522" s="1">
        <v>17125</v>
      </c>
      <c r="I1522" s="1">
        <v>391033</v>
      </c>
      <c r="J1522" s="1"/>
    </row>
    <row r="1523" spans="1:10" x14ac:dyDescent="0.2">
      <c r="A1523" s="1" t="s">
        <v>0</v>
      </c>
      <c r="B1523" s="1" t="s">
        <v>63</v>
      </c>
      <c r="C1523" s="1" t="s">
        <v>153</v>
      </c>
      <c r="D1523" s="1" t="s">
        <v>170</v>
      </c>
      <c r="E1523" s="1">
        <v>3.9379999999999997E-3</v>
      </c>
      <c r="F1523" s="1">
        <v>5.1369999999999996</v>
      </c>
      <c r="G1523" s="1">
        <v>11571</v>
      </c>
      <c r="H1523" s="1">
        <v>10586</v>
      </c>
      <c r="I1523" s="1">
        <v>250171</v>
      </c>
      <c r="J1523" s="1"/>
    </row>
    <row r="1526" spans="1:10" x14ac:dyDescent="0.2">
      <c r="A1526" t="s">
        <v>0</v>
      </c>
      <c r="B1526" t="s">
        <v>15</v>
      </c>
      <c r="C1526" t="s">
        <v>153</v>
      </c>
      <c r="D1526" t="s">
        <v>116</v>
      </c>
      <c r="E1526">
        <v>-1.9689999999999998E-3</v>
      </c>
      <c r="F1526">
        <v>-1.931</v>
      </c>
      <c r="G1526">
        <v>2541</v>
      </c>
      <c r="H1526">
        <v>2658</v>
      </c>
      <c r="I1526">
        <v>59428</v>
      </c>
    </row>
    <row r="1527" spans="1:10" x14ac:dyDescent="0.2">
      <c r="A1527" t="s">
        <v>0</v>
      </c>
      <c r="B1527" t="s">
        <v>30</v>
      </c>
      <c r="C1527" t="s">
        <v>153</v>
      </c>
      <c r="D1527" t="s">
        <v>116</v>
      </c>
      <c r="E1527">
        <v>-9.9700000000000006E-4</v>
      </c>
      <c r="F1527">
        <v>-0.92500000000000004</v>
      </c>
      <c r="G1527">
        <v>1911</v>
      </c>
      <c r="H1527">
        <v>1956</v>
      </c>
      <c r="I1527">
        <v>45088</v>
      </c>
    </row>
    <row r="1528" spans="1:10" x14ac:dyDescent="0.2">
      <c r="A1528" t="s">
        <v>0</v>
      </c>
      <c r="B1528" t="s">
        <v>27</v>
      </c>
      <c r="C1528" t="s">
        <v>153</v>
      </c>
      <c r="D1528" t="s">
        <v>116</v>
      </c>
      <c r="E1528">
        <v>-4.1800000000000002E-4</v>
      </c>
      <c r="F1528">
        <v>-0.85899999999999999</v>
      </c>
      <c r="G1528">
        <v>24986</v>
      </c>
      <c r="H1528">
        <v>25225</v>
      </c>
      <c r="I1528">
        <v>572826</v>
      </c>
    </row>
    <row r="1529" spans="1:10" x14ac:dyDescent="0.2">
      <c r="A1529" t="s">
        <v>0</v>
      </c>
      <c r="B1529" t="s">
        <v>21</v>
      </c>
      <c r="C1529" t="s">
        <v>153</v>
      </c>
      <c r="D1529" t="s">
        <v>116</v>
      </c>
      <c r="E1529" s="2">
        <v>1.5E-5</v>
      </c>
      <c r="F1529">
        <v>2.7E-2</v>
      </c>
      <c r="G1529">
        <v>31016</v>
      </c>
      <c r="H1529">
        <v>31005</v>
      </c>
      <c r="I1529">
        <v>694773</v>
      </c>
    </row>
    <row r="1530" spans="1:10" x14ac:dyDescent="0.2">
      <c r="A1530" t="s">
        <v>0</v>
      </c>
      <c r="B1530" t="s">
        <v>41</v>
      </c>
      <c r="C1530" t="s">
        <v>153</v>
      </c>
      <c r="D1530" t="s">
        <v>116</v>
      </c>
      <c r="E1530" s="2">
        <v>2.0000000000000001E-4</v>
      </c>
      <c r="F1530">
        <v>0.25</v>
      </c>
      <c r="G1530">
        <v>4397</v>
      </c>
      <c r="H1530">
        <v>4376</v>
      </c>
      <c r="I1530">
        <v>101269</v>
      </c>
    </row>
    <row r="1531" spans="1:10" x14ac:dyDescent="0.2">
      <c r="A1531" t="s">
        <v>0</v>
      </c>
      <c r="B1531" t="s">
        <v>59</v>
      </c>
      <c r="C1531" t="s">
        <v>153</v>
      </c>
      <c r="D1531" t="s">
        <v>116</v>
      </c>
      <c r="E1531">
        <v>1.47E-4</v>
      </c>
      <c r="F1531">
        <v>0.28000000000000003</v>
      </c>
      <c r="G1531">
        <v>32136</v>
      </c>
      <c r="H1531">
        <v>32028</v>
      </c>
      <c r="I1531">
        <v>735487</v>
      </c>
    </row>
    <row r="1532" spans="1:10" x14ac:dyDescent="0.2">
      <c r="A1532" t="s">
        <v>0</v>
      </c>
      <c r="B1532" t="s">
        <v>25</v>
      </c>
      <c r="C1532" t="s">
        <v>153</v>
      </c>
      <c r="D1532" t="s">
        <v>116</v>
      </c>
      <c r="E1532">
        <v>3.4600000000000001E-4</v>
      </c>
      <c r="F1532">
        <v>0.30399999999999999</v>
      </c>
      <c r="G1532">
        <v>1744</v>
      </c>
      <c r="H1532">
        <v>1730</v>
      </c>
      <c r="I1532">
        <v>39375</v>
      </c>
    </row>
    <row r="1533" spans="1:10" x14ac:dyDescent="0.2">
      <c r="A1533" t="s">
        <v>0</v>
      </c>
      <c r="B1533" t="s">
        <v>34</v>
      </c>
      <c r="C1533" t="s">
        <v>153</v>
      </c>
      <c r="D1533" t="s">
        <v>116</v>
      </c>
      <c r="E1533">
        <v>2.9599999999999998E-4</v>
      </c>
      <c r="F1533">
        <v>0.42</v>
      </c>
      <c r="G1533">
        <v>5728</v>
      </c>
      <c r="H1533">
        <v>5690</v>
      </c>
      <c r="I1533">
        <v>127906</v>
      </c>
    </row>
    <row r="1534" spans="1:10" x14ac:dyDescent="0.2">
      <c r="A1534" t="s">
        <v>0</v>
      </c>
      <c r="B1534" t="s">
        <v>37</v>
      </c>
      <c r="C1534" t="s">
        <v>153</v>
      </c>
      <c r="D1534" t="s">
        <v>116</v>
      </c>
      <c r="E1534">
        <v>2.5000000000000001E-4</v>
      </c>
      <c r="F1534">
        <v>0.505</v>
      </c>
      <c r="G1534">
        <v>32277</v>
      </c>
      <c r="H1534">
        <v>32097</v>
      </c>
      <c r="I1534">
        <v>719001</v>
      </c>
    </row>
    <row r="1535" spans="1:10" x14ac:dyDescent="0.2">
      <c r="A1535" t="s">
        <v>0</v>
      </c>
      <c r="B1535" t="s">
        <v>77</v>
      </c>
      <c r="C1535" t="s">
        <v>153</v>
      </c>
      <c r="D1535" t="s">
        <v>116</v>
      </c>
      <c r="E1535">
        <v>3.4400000000000001E-4</v>
      </c>
      <c r="F1535">
        <v>0.61099999999999999</v>
      </c>
      <c r="G1535">
        <v>29399</v>
      </c>
      <c r="H1535">
        <v>29175</v>
      </c>
      <c r="I1535">
        <v>650089</v>
      </c>
    </row>
    <row r="1536" spans="1:10" x14ac:dyDescent="0.2">
      <c r="A1536" t="s">
        <v>0</v>
      </c>
      <c r="B1536" t="s">
        <v>72</v>
      </c>
      <c r="C1536" t="s">
        <v>153</v>
      </c>
      <c r="D1536" t="s">
        <v>116</v>
      </c>
      <c r="E1536">
        <v>4.64E-4</v>
      </c>
      <c r="F1536">
        <v>0.71599999999999997</v>
      </c>
      <c r="G1536">
        <v>15011</v>
      </c>
      <c r="H1536">
        <v>14857</v>
      </c>
      <c r="I1536">
        <v>331864</v>
      </c>
    </row>
    <row r="1537" spans="1:9" x14ac:dyDescent="0.2">
      <c r="A1537" t="s">
        <v>0</v>
      </c>
      <c r="B1537" t="s">
        <v>44</v>
      </c>
      <c r="C1537" t="s">
        <v>153</v>
      </c>
      <c r="D1537" t="s">
        <v>116</v>
      </c>
      <c r="E1537">
        <v>4.4499999999999997E-4</v>
      </c>
      <c r="F1537">
        <v>0.748</v>
      </c>
      <c r="G1537">
        <v>10760</v>
      </c>
      <c r="H1537">
        <v>10652</v>
      </c>
      <c r="I1537">
        <v>242920</v>
      </c>
    </row>
    <row r="1538" spans="1:9" x14ac:dyDescent="0.2">
      <c r="A1538" t="s">
        <v>0</v>
      </c>
      <c r="B1538" t="s">
        <v>32</v>
      </c>
      <c r="C1538" t="s">
        <v>153</v>
      </c>
      <c r="D1538" t="s">
        <v>116</v>
      </c>
      <c r="E1538">
        <v>4.6700000000000002E-4</v>
      </c>
      <c r="F1538">
        <v>0.75800000000000001</v>
      </c>
      <c r="G1538">
        <v>12725</v>
      </c>
      <c r="H1538">
        <v>12590</v>
      </c>
      <c r="I1538">
        <v>288357</v>
      </c>
    </row>
    <row r="1539" spans="1:9" x14ac:dyDescent="0.2">
      <c r="A1539" t="s">
        <v>0</v>
      </c>
      <c r="B1539" t="s">
        <v>26</v>
      </c>
      <c r="C1539" t="s">
        <v>153</v>
      </c>
      <c r="D1539" t="s">
        <v>116</v>
      </c>
      <c r="E1539">
        <v>3.8999999999999999E-4</v>
      </c>
      <c r="F1539">
        <v>0.83899999999999997</v>
      </c>
      <c r="G1539">
        <v>26871</v>
      </c>
      <c r="H1539">
        <v>26636</v>
      </c>
      <c r="I1539">
        <v>602281</v>
      </c>
    </row>
    <row r="1540" spans="1:9" x14ac:dyDescent="0.2">
      <c r="A1540" t="s">
        <v>0</v>
      </c>
      <c r="B1540" t="s">
        <v>50</v>
      </c>
      <c r="C1540" t="s">
        <v>153</v>
      </c>
      <c r="D1540" t="s">
        <v>116</v>
      </c>
      <c r="E1540">
        <v>5.6599999999999999E-4</v>
      </c>
      <c r="F1540">
        <v>0.998</v>
      </c>
      <c r="G1540">
        <v>22542</v>
      </c>
      <c r="H1540">
        <v>22255</v>
      </c>
      <c r="I1540">
        <v>507017</v>
      </c>
    </row>
    <row r="1541" spans="1:9" x14ac:dyDescent="0.2">
      <c r="A1541" t="s">
        <v>0</v>
      </c>
      <c r="B1541" t="s">
        <v>23</v>
      </c>
      <c r="C1541" t="s">
        <v>153</v>
      </c>
      <c r="D1541" t="s">
        <v>116</v>
      </c>
      <c r="E1541">
        <v>4.2400000000000001E-4</v>
      </c>
      <c r="F1541">
        <v>1.0149999999999999</v>
      </c>
      <c r="G1541">
        <v>32041</v>
      </c>
      <c r="H1541">
        <v>31737</v>
      </c>
      <c r="I1541">
        <v>715315</v>
      </c>
    </row>
    <row r="1542" spans="1:9" x14ac:dyDescent="0.2">
      <c r="A1542" t="s">
        <v>0</v>
      </c>
      <c r="B1542" t="s">
        <v>20</v>
      </c>
      <c r="C1542" t="s">
        <v>153</v>
      </c>
      <c r="D1542" t="s">
        <v>116</v>
      </c>
      <c r="E1542">
        <v>8.9400000000000005E-4</v>
      </c>
      <c r="F1542">
        <v>1.0549999999999999</v>
      </c>
      <c r="G1542">
        <v>4085</v>
      </c>
      <c r="H1542">
        <v>4002</v>
      </c>
      <c r="I1542">
        <v>92981</v>
      </c>
    </row>
    <row r="1543" spans="1:9" x14ac:dyDescent="0.2">
      <c r="A1543" t="s">
        <v>0</v>
      </c>
      <c r="B1543" t="s">
        <v>65</v>
      </c>
      <c r="C1543" t="s">
        <v>153</v>
      </c>
      <c r="D1543" t="s">
        <v>116</v>
      </c>
      <c r="E1543">
        <v>5.9900000000000003E-4</v>
      </c>
      <c r="F1543">
        <v>1.056</v>
      </c>
      <c r="G1543">
        <v>29251</v>
      </c>
      <c r="H1543">
        <v>28862</v>
      </c>
      <c r="I1543">
        <v>648042</v>
      </c>
    </row>
    <row r="1544" spans="1:9" x14ac:dyDescent="0.2">
      <c r="A1544" t="s">
        <v>0</v>
      </c>
      <c r="B1544" t="s">
        <v>31</v>
      </c>
      <c r="C1544" t="s">
        <v>153</v>
      </c>
      <c r="D1544" t="s">
        <v>116</v>
      </c>
      <c r="E1544">
        <v>4.8799999999999999E-4</v>
      </c>
      <c r="F1544">
        <v>1.0609999999999999</v>
      </c>
      <c r="G1544">
        <v>32698</v>
      </c>
      <c r="H1544">
        <v>32344</v>
      </c>
      <c r="I1544">
        <v>726332</v>
      </c>
    </row>
    <row r="1545" spans="1:9" x14ac:dyDescent="0.2">
      <c r="A1545" t="s">
        <v>0</v>
      </c>
      <c r="B1545" t="s">
        <v>62</v>
      </c>
      <c r="C1545" t="s">
        <v>153</v>
      </c>
      <c r="D1545" t="s">
        <v>116</v>
      </c>
      <c r="E1545">
        <v>8.1300000000000003E-4</v>
      </c>
      <c r="F1545">
        <v>1.2070000000000001</v>
      </c>
      <c r="G1545">
        <v>9389</v>
      </c>
      <c r="H1545">
        <v>9220</v>
      </c>
      <c r="I1545">
        <v>208256</v>
      </c>
    </row>
    <row r="1546" spans="1:9" x14ac:dyDescent="0.2">
      <c r="A1546" t="s">
        <v>0</v>
      </c>
      <c r="B1546" t="s">
        <v>16</v>
      </c>
      <c r="C1546" t="s">
        <v>153</v>
      </c>
      <c r="D1546" t="s">
        <v>116</v>
      </c>
      <c r="E1546">
        <v>8.8699999999999998E-4</v>
      </c>
      <c r="F1546">
        <v>1.2370000000000001</v>
      </c>
      <c r="G1546">
        <v>8042</v>
      </c>
      <c r="H1546">
        <v>7882</v>
      </c>
      <c r="I1546">
        <v>179983</v>
      </c>
    </row>
    <row r="1547" spans="1:9" x14ac:dyDescent="0.2">
      <c r="A1547" t="s">
        <v>0</v>
      </c>
      <c r="B1547" t="s">
        <v>46</v>
      </c>
      <c r="C1547" t="s">
        <v>153</v>
      </c>
      <c r="D1547" t="s">
        <v>116</v>
      </c>
      <c r="E1547">
        <v>8.7100000000000003E-4</v>
      </c>
      <c r="F1547">
        <v>1.2549999999999999</v>
      </c>
      <c r="G1547">
        <v>8584</v>
      </c>
      <c r="H1547">
        <v>8419</v>
      </c>
      <c r="I1547">
        <v>190057</v>
      </c>
    </row>
    <row r="1548" spans="1:9" x14ac:dyDescent="0.2">
      <c r="A1548" t="s">
        <v>0</v>
      </c>
      <c r="B1548" t="s">
        <v>53</v>
      </c>
      <c r="C1548" t="s">
        <v>153</v>
      </c>
      <c r="D1548" t="s">
        <v>116</v>
      </c>
      <c r="E1548">
        <v>7.85E-4</v>
      </c>
      <c r="F1548">
        <v>1.2629999999999999</v>
      </c>
      <c r="G1548">
        <v>33168</v>
      </c>
      <c r="H1548">
        <v>32591</v>
      </c>
      <c r="I1548">
        <v>734240</v>
      </c>
    </row>
    <row r="1549" spans="1:9" x14ac:dyDescent="0.2">
      <c r="A1549" t="s">
        <v>0</v>
      </c>
      <c r="B1549" t="s">
        <v>38</v>
      </c>
      <c r="C1549" t="s">
        <v>153</v>
      </c>
      <c r="D1549" t="s">
        <v>116</v>
      </c>
      <c r="E1549">
        <v>8.4900000000000004E-4</v>
      </c>
      <c r="F1549">
        <v>1.389</v>
      </c>
      <c r="G1549">
        <v>33162</v>
      </c>
      <c r="H1549">
        <v>32538</v>
      </c>
      <c r="I1549">
        <v>733868</v>
      </c>
    </row>
    <row r="1550" spans="1:9" x14ac:dyDescent="0.2">
      <c r="A1550" t="s">
        <v>0</v>
      </c>
      <c r="B1550" t="s">
        <v>18</v>
      </c>
      <c r="C1550" t="s">
        <v>153</v>
      </c>
      <c r="D1550" t="s">
        <v>116</v>
      </c>
      <c r="E1550">
        <v>8.6700000000000004E-4</v>
      </c>
      <c r="F1550">
        <v>1.3959999999999999</v>
      </c>
      <c r="G1550">
        <v>10809</v>
      </c>
      <c r="H1550">
        <v>10599</v>
      </c>
      <c r="I1550">
        <v>241659</v>
      </c>
    </row>
    <row r="1551" spans="1:9" x14ac:dyDescent="0.2">
      <c r="A1551" t="s">
        <v>0</v>
      </c>
      <c r="B1551" t="s">
        <v>57</v>
      </c>
      <c r="C1551" t="s">
        <v>153</v>
      </c>
      <c r="D1551" t="s">
        <v>116</v>
      </c>
      <c r="E1551">
        <v>1.0139999999999999E-3</v>
      </c>
      <c r="F1551">
        <v>1.427</v>
      </c>
      <c r="G1551">
        <v>10058</v>
      </c>
      <c r="H1551">
        <v>9831</v>
      </c>
      <c r="I1551">
        <v>223806</v>
      </c>
    </row>
    <row r="1552" spans="1:9" x14ac:dyDescent="0.2">
      <c r="A1552" t="s">
        <v>0</v>
      </c>
      <c r="B1552" t="s">
        <v>55</v>
      </c>
      <c r="C1552" t="s">
        <v>153</v>
      </c>
      <c r="D1552" t="s">
        <v>116</v>
      </c>
      <c r="E1552">
        <v>5.6700000000000001E-4</v>
      </c>
      <c r="F1552">
        <v>1.498</v>
      </c>
      <c r="G1552">
        <v>31487</v>
      </c>
      <c r="H1552">
        <v>31079</v>
      </c>
      <c r="I1552">
        <v>720874</v>
      </c>
    </row>
    <row r="1553" spans="1:9" x14ac:dyDescent="0.2">
      <c r="A1553" t="s">
        <v>0</v>
      </c>
      <c r="B1553" t="s">
        <v>28</v>
      </c>
      <c r="C1553" t="s">
        <v>153</v>
      </c>
      <c r="D1553" t="s">
        <v>116</v>
      </c>
      <c r="E1553">
        <v>8.61E-4</v>
      </c>
      <c r="F1553">
        <v>1.5389999999999999</v>
      </c>
      <c r="G1553">
        <v>33413</v>
      </c>
      <c r="H1553">
        <v>32780</v>
      </c>
      <c r="I1553">
        <v>734972</v>
      </c>
    </row>
    <row r="1554" spans="1:9" x14ac:dyDescent="0.2">
      <c r="A1554" t="s">
        <v>0</v>
      </c>
      <c r="B1554" t="s">
        <v>54</v>
      </c>
      <c r="C1554" t="s">
        <v>153</v>
      </c>
      <c r="D1554" t="s">
        <v>116</v>
      </c>
      <c r="E1554">
        <v>8.52E-4</v>
      </c>
      <c r="F1554">
        <v>1.542</v>
      </c>
      <c r="G1554">
        <v>33463</v>
      </c>
      <c r="H1554">
        <v>32837</v>
      </c>
      <c r="I1554">
        <v>734809</v>
      </c>
    </row>
    <row r="1555" spans="1:9" x14ac:dyDescent="0.2">
      <c r="A1555" t="s">
        <v>0</v>
      </c>
      <c r="B1555" t="s">
        <v>75</v>
      </c>
      <c r="C1555" t="s">
        <v>153</v>
      </c>
      <c r="D1555" t="s">
        <v>116</v>
      </c>
      <c r="E1555">
        <v>9.3199999999999999E-4</v>
      </c>
      <c r="F1555">
        <v>1.5549999999999999</v>
      </c>
      <c r="G1555">
        <v>20983</v>
      </c>
      <c r="H1555">
        <v>20551</v>
      </c>
      <c r="I1555">
        <v>463485</v>
      </c>
    </row>
    <row r="1556" spans="1:9" x14ac:dyDescent="0.2">
      <c r="A1556" t="s">
        <v>0</v>
      </c>
      <c r="B1556" t="s">
        <v>29</v>
      </c>
      <c r="C1556" t="s">
        <v>153</v>
      </c>
      <c r="D1556" t="s">
        <v>116</v>
      </c>
      <c r="E1556">
        <v>8.25E-4</v>
      </c>
      <c r="F1556">
        <v>1.585</v>
      </c>
      <c r="G1556">
        <v>19684</v>
      </c>
      <c r="H1556">
        <v>19323</v>
      </c>
      <c r="I1556">
        <v>437699</v>
      </c>
    </row>
    <row r="1557" spans="1:9" x14ac:dyDescent="0.2">
      <c r="A1557" t="s">
        <v>0</v>
      </c>
      <c r="B1557" t="s">
        <v>17</v>
      </c>
      <c r="C1557" t="s">
        <v>153</v>
      </c>
      <c r="D1557" t="s">
        <v>116</v>
      </c>
      <c r="E1557">
        <v>6.5399999999999996E-4</v>
      </c>
      <c r="F1557">
        <v>1.5880000000000001</v>
      </c>
      <c r="G1557">
        <v>32481</v>
      </c>
      <c r="H1557">
        <v>32010</v>
      </c>
      <c r="I1557">
        <v>720849</v>
      </c>
    </row>
    <row r="1558" spans="1:9" x14ac:dyDescent="0.2">
      <c r="A1558" t="s">
        <v>0</v>
      </c>
      <c r="B1558" t="s">
        <v>22</v>
      </c>
      <c r="C1558" t="s">
        <v>153</v>
      </c>
      <c r="D1558" t="s">
        <v>116</v>
      </c>
      <c r="E1558">
        <v>8.1599999999999999E-4</v>
      </c>
      <c r="F1558">
        <v>1.59</v>
      </c>
      <c r="G1558">
        <v>32727</v>
      </c>
      <c r="H1558">
        <v>32129</v>
      </c>
      <c r="I1558">
        <v>733522</v>
      </c>
    </row>
    <row r="1559" spans="1:9" x14ac:dyDescent="0.2">
      <c r="A1559" t="s">
        <v>0</v>
      </c>
      <c r="B1559" t="s">
        <v>42</v>
      </c>
      <c r="C1559" t="s">
        <v>153</v>
      </c>
      <c r="D1559" t="s">
        <v>116</v>
      </c>
      <c r="E1559">
        <v>8.3000000000000001E-4</v>
      </c>
      <c r="F1559">
        <v>1.603</v>
      </c>
      <c r="G1559">
        <v>33156</v>
      </c>
      <c r="H1559">
        <v>32546</v>
      </c>
      <c r="I1559">
        <v>735015</v>
      </c>
    </row>
    <row r="1560" spans="1:9" x14ac:dyDescent="0.2">
      <c r="A1560" t="s">
        <v>0</v>
      </c>
      <c r="B1560" t="s">
        <v>131</v>
      </c>
      <c r="C1560" t="s">
        <v>153</v>
      </c>
      <c r="D1560" t="s">
        <v>116</v>
      </c>
      <c r="E1560">
        <v>8.83E-4</v>
      </c>
      <c r="F1560">
        <v>1.6259999999999999</v>
      </c>
      <c r="G1560">
        <v>33227</v>
      </c>
      <c r="H1560">
        <v>32578</v>
      </c>
      <c r="I1560">
        <v>735478</v>
      </c>
    </row>
    <row r="1561" spans="1:9" x14ac:dyDescent="0.2">
      <c r="A1561" t="s">
        <v>0</v>
      </c>
      <c r="B1561" t="s">
        <v>74</v>
      </c>
      <c r="C1561" t="s">
        <v>153</v>
      </c>
      <c r="D1561" t="s">
        <v>116</v>
      </c>
      <c r="E1561">
        <v>9.4899999999999997E-4</v>
      </c>
      <c r="F1561">
        <v>1.627</v>
      </c>
      <c r="G1561">
        <v>29541</v>
      </c>
      <c r="H1561">
        <v>28922</v>
      </c>
      <c r="I1561">
        <v>651777</v>
      </c>
    </row>
    <row r="1562" spans="1:9" x14ac:dyDescent="0.2">
      <c r="A1562" t="s">
        <v>0</v>
      </c>
      <c r="B1562" t="s">
        <v>60</v>
      </c>
      <c r="C1562" t="s">
        <v>153</v>
      </c>
      <c r="D1562" t="s">
        <v>116</v>
      </c>
      <c r="E1562" s="2">
        <v>8.9999999999999998E-4</v>
      </c>
      <c r="F1562">
        <v>1.6579999999999999</v>
      </c>
      <c r="G1562">
        <v>19807</v>
      </c>
      <c r="H1562">
        <v>19415</v>
      </c>
      <c r="I1562">
        <v>435669</v>
      </c>
    </row>
    <row r="1563" spans="1:9" x14ac:dyDescent="0.2">
      <c r="A1563" t="s">
        <v>0</v>
      </c>
      <c r="B1563" t="s">
        <v>47</v>
      </c>
      <c r="C1563" t="s">
        <v>153</v>
      </c>
      <c r="D1563" t="s">
        <v>116</v>
      </c>
      <c r="E1563">
        <v>7.4299999999999995E-4</v>
      </c>
      <c r="F1563">
        <v>1.6779999999999999</v>
      </c>
      <c r="G1563">
        <v>32082</v>
      </c>
      <c r="H1563">
        <v>31547</v>
      </c>
      <c r="I1563">
        <v>720855</v>
      </c>
    </row>
    <row r="1564" spans="1:9" x14ac:dyDescent="0.2">
      <c r="A1564" t="s">
        <v>0</v>
      </c>
      <c r="B1564" t="s">
        <v>128</v>
      </c>
      <c r="C1564" t="s">
        <v>153</v>
      </c>
      <c r="D1564" t="s">
        <v>116</v>
      </c>
      <c r="E1564">
        <v>7.8100000000000001E-4</v>
      </c>
      <c r="F1564">
        <v>1.752</v>
      </c>
      <c r="G1564">
        <v>32944</v>
      </c>
      <c r="H1564">
        <v>32369</v>
      </c>
      <c r="I1564">
        <v>735387</v>
      </c>
    </row>
    <row r="1565" spans="1:9" x14ac:dyDescent="0.2">
      <c r="A1565" t="s">
        <v>0</v>
      </c>
      <c r="B1565" t="s">
        <v>36</v>
      </c>
      <c r="C1565" t="s">
        <v>153</v>
      </c>
      <c r="D1565" t="s">
        <v>116</v>
      </c>
      <c r="E1565">
        <v>7.1400000000000001E-4</v>
      </c>
      <c r="F1565">
        <v>1.7549999999999999</v>
      </c>
      <c r="G1565">
        <v>33495</v>
      </c>
      <c r="H1565">
        <v>32970</v>
      </c>
      <c r="I1565">
        <v>735545</v>
      </c>
    </row>
    <row r="1566" spans="1:9" x14ac:dyDescent="0.2">
      <c r="A1566" t="s">
        <v>0</v>
      </c>
      <c r="B1566" t="s">
        <v>61</v>
      </c>
      <c r="C1566" t="s">
        <v>153</v>
      </c>
      <c r="D1566" t="s">
        <v>116</v>
      </c>
      <c r="E1566">
        <v>7.1299999999999998E-4</v>
      </c>
      <c r="F1566">
        <v>1.772</v>
      </c>
      <c r="G1566">
        <v>32362</v>
      </c>
      <c r="H1566">
        <v>31851</v>
      </c>
      <c r="I1566">
        <v>716338</v>
      </c>
    </row>
    <row r="1567" spans="1:9" x14ac:dyDescent="0.2">
      <c r="A1567" t="s">
        <v>0</v>
      </c>
      <c r="B1567" t="s">
        <v>48</v>
      </c>
      <c r="C1567" t="s">
        <v>153</v>
      </c>
      <c r="D1567" t="s">
        <v>116</v>
      </c>
      <c r="E1567">
        <v>7.6999999999999996E-4</v>
      </c>
      <c r="F1567">
        <v>1.7889999999999999</v>
      </c>
      <c r="G1567">
        <v>32632</v>
      </c>
      <c r="H1567">
        <v>32077</v>
      </c>
      <c r="I1567">
        <v>720877</v>
      </c>
    </row>
    <row r="1568" spans="1:9" x14ac:dyDescent="0.2">
      <c r="A1568" t="s">
        <v>0</v>
      </c>
      <c r="B1568" t="s">
        <v>52</v>
      </c>
      <c r="C1568" t="s">
        <v>153</v>
      </c>
      <c r="D1568" t="s">
        <v>116</v>
      </c>
      <c r="E1568">
        <v>8.92E-4</v>
      </c>
      <c r="F1568">
        <v>1.8560000000000001</v>
      </c>
      <c r="G1568">
        <v>32786</v>
      </c>
      <c r="H1568">
        <v>32143</v>
      </c>
      <c r="I1568">
        <v>720826</v>
      </c>
    </row>
    <row r="1569" spans="1:9" x14ac:dyDescent="0.2">
      <c r="A1569" t="s">
        <v>0</v>
      </c>
      <c r="B1569" t="s">
        <v>58</v>
      </c>
      <c r="C1569" t="s">
        <v>153</v>
      </c>
      <c r="D1569" t="s">
        <v>116</v>
      </c>
      <c r="E1569">
        <v>9.7300000000000002E-4</v>
      </c>
      <c r="F1569">
        <v>1.9059999999999999</v>
      </c>
      <c r="G1569">
        <v>32430</v>
      </c>
      <c r="H1569">
        <v>31714</v>
      </c>
      <c r="I1569">
        <v>735265</v>
      </c>
    </row>
    <row r="1570" spans="1:9" x14ac:dyDescent="0.2">
      <c r="A1570" t="s">
        <v>0</v>
      </c>
      <c r="B1570" t="s">
        <v>35</v>
      </c>
      <c r="C1570" t="s">
        <v>153</v>
      </c>
      <c r="D1570" t="s">
        <v>116</v>
      </c>
      <c r="E1570">
        <v>8.6899999999999998E-4</v>
      </c>
      <c r="F1570">
        <v>1.9490000000000001</v>
      </c>
      <c r="G1570">
        <v>32539</v>
      </c>
      <c r="H1570">
        <v>31913</v>
      </c>
      <c r="I1570">
        <v>720832</v>
      </c>
    </row>
    <row r="1571" spans="1:9" x14ac:dyDescent="0.2">
      <c r="A1571" t="s">
        <v>0</v>
      </c>
      <c r="B1571" t="s">
        <v>76</v>
      </c>
      <c r="C1571" t="s">
        <v>153</v>
      </c>
      <c r="D1571" t="s">
        <v>116</v>
      </c>
      <c r="E1571">
        <v>1.2229999999999999E-3</v>
      </c>
      <c r="F1571">
        <v>1.9550000000000001</v>
      </c>
      <c r="G1571">
        <v>27114</v>
      </c>
      <c r="H1571">
        <v>26389</v>
      </c>
      <c r="I1571">
        <v>592587</v>
      </c>
    </row>
    <row r="1572" spans="1:9" x14ac:dyDescent="0.2">
      <c r="A1572" t="s">
        <v>0</v>
      </c>
      <c r="B1572" t="s">
        <v>19</v>
      </c>
      <c r="C1572" t="s">
        <v>153</v>
      </c>
      <c r="D1572" t="s">
        <v>116</v>
      </c>
      <c r="E1572">
        <v>8.3100000000000003E-4</v>
      </c>
      <c r="F1572">
        <v>1.9890000000000001</v>
      </c>
      <c r="G1572">
        <v>32583</v>
      </c>
      <c r="H1572">
        <v>31984</v>
      </c>
      <c r="I1572">
        <v>720891</v>
      </c>
    </row>
    <row r="1573" spans="1:9" x14ac:dyDescent="0.2">
      <c r="A1573" t="s">
        <v>0</v>
      </c>
      <c r="B1573" t="s">
        <v>1</v>
      </c>
      <c r="C1573" t="s">
        <v>153</v>
      </c>
      <c r="D1573" t="s">
        <v>116</v>
      </c>
      <c r="E1573">
        <v>1.5299999999999999E-3</v>
      </c>
      <c r="F1573">
        <v>1.99</v>
      </c>
      <c r="G1573">
        <v>6707</v>
      </c>
      <c r="H1573">
        <v>6485</v>
      </c>
      <c r="I1573">
        <v>144756</v>
      </c>
    </row>
    <row r="1574" spans="1:9" x14ac:dyDescent="0.2">
      <c r="A1574" t="s">
        <v>0</v>
      </c>
      <c r="B1574" t="s">
        <v>69</v>
      </c>
      <c r="C1574" t="s">
        <v>153</v>
      </c>
      <c r="D1574" t="s">
        <v>116</v>
      </c>
      <c r="E1574">
        <v>1.2049999999999999E-3</v>
      </c>
      <c r="F1574">
        <v>2.0640000000000001</v>
      </c>
      <c r="G1574">
        <v>17511</v>
      </c>
      <c r="H1574">
        <v>17039</v>
      </c>
      <c r="I1574">
        <v>391613</v>
      </c>
    </row>
    <row r="1575" spans="1:9" x14ac:dyDescent="0.2">
      <c r="A1575" t="s">
        <v>0</v>
      </c>
      <c r="B1575" t="s">
        <v>24</v>
      </c>
      <c r="C1575" t="s">
        <v>153</v>
      </c>
      <c r="D1575" t="s">
        <v>116</v>
      </c>
      <c r="E1575">
        <v>9.3300000000000002E-4</v>
      </c>
      <c r="F1575">
        <v>2.1419999999999999</v>
      </c>
      <c r="G1575">
        <v>32545</v>
      </c>
      <c r="H1575">
        <v>31872</v>
      </c>
      <c r="I1575">
        <v>720833</v>
      </c>
    </row>
    <row r="1576" spans="1:9" x14ac:dyDescent="0.2">
      <c r="A1576" t="s">
        <v>0</v>
      </c>
      <c r="B1576" t="s">
        <v>45</v>
      </c>
      <c r="C1576" t="s">
        <v>153</v>
      </c>
      <c r="D1576" t="s">
        <v>116</v>
      </c>
      <c r="E1576">
        <v>1.0989999999999999E-3</v>
      </c>
      <c r="F1576">
        <v>2.1480000000000001</v>
      </c>
      <c r="G1576">
        <v>32787</v>
      </c>
      <c r="H1576">
        <v>31997</v>
      </c>
      <c r="I1576">
        <v>719774</v>
      </c>
    </row>
    <row r="1577" spans="1:9" x14ac:dyDescent="0.2">
      <c r="A1577" t="s">
        <v>0</v>
      </c>
      <c r="B1577" t="s">
        <v>51</v>
      </c>
      <c r="C1577" t="s">
        <v>153</v>
      </c>
      <c r="D1577" t="s">
        <v>116</v>
      </c>
      <c r="E1577">
        <v>1.2520000000000001E-3</v>
      </c>
      <c r="F1577">
        <v>2.2290000000000001</v>
      </c>
      <c r="G1577">
        <v>33578</v>
      </c>
      <c r="H1577">
        <v>32658</v>
      </c>
      <c r="I1577">
        <v>735220</v>
      </c>
    </row>
    <row r="1578" spans="1:9" x14ac:dyDescent="0.2">
      <c r="A1578" t="s">
        <v>0</v>
      </c>
      <c r="B1578" t="s">
        <v>129</v>
      </c>
      <c r="C1578" t="s">
        <v>153</v>
      </c>
      <c r="D1578" t="s">
        <v>116</v>
      </c>
      <c r="E1578">
        <v>9.6500000000000004E-4</v>
      </c>
      <c r="F1578">
        <v>2.2770000000000001</v>
      </c>
      <c r="G1578">
        <v>33360</v>
      </c>
      <c r="H1578">
        <v>32650</v>
      </c>
      <c r="I1578">
        <v>735516</v>
      </c>
    </row>
    <row r="1579" spans="1:9" x14ac:dyDescent="0.2">
      <c r="A1579" t="s">
        <v>0</v>
      </c>
      <c r="B1579" t="s">
        <v>43</v>
      </c>
      <c r="C1579" t="s">
        <v>153</v>
      </c>
      <c r="D1579" t="s">
        <v>116</v>
      </c>
      <c r="E1579">
        <v>1.026E-3</v>
      </c>
      <c r="F1579">
        <v>2.3170000000000002</v>
      </c>
      <c r="G1579">
        <v>32747</v>
      </c>
      <c r="H1579">
        <v>32008</v>
      </c>
      <c r="I1579">
        <v>720777</v>
      </c>
    </row>
    <row r="1580" spans="1:9" x14ac:dyDescent="0.2">
      <c r="A1580" t="s">
        <v>0</v>
      </c>
      <c r="B1580" t="s">
        <v>64</v>
      </c>
      <c r="C1580" t="s">
        <v>153</v>
      </c>
      <c r="D1580" t="s">
        <v>116</v>
      </c>
      <c r="E1580">
        <v>1.0610000000000001E-3</v>
      </c>
      <c r="F1580">
        <v>2.3199999999999998</v>
      </c>
      <c r="G1580">
        <v>32770</v>
      </c>
      <c r="H1580">
        <v>32005</v>
      </c>
      <c r="I1580">
        <v>720802</v>
      </c>
    </row>
    <row r="1581" spans="1:9" x14ac:dyDescent="0.2">
      <c r="A1581" t="s">
        <v>0</v>
      </c>
      <c r="B1581" t="s">
        <v>56</v>
      </c>
      <c r="C1581" t="s">
        <v>153</v>
      </c>
      <c r="D1581" t="s">
        <v>116</v>
      </c>
      <c r="E1581">
        <v>1.114E-3</v>
      </c>
      <c r="F1581">
        <v>2.3410000000000002</v>
      </c>
      <c r="G1581">
        <v>31308</v>
      </c>
      <c r="H1581">
        <v>30538</v>
      </c>
      <c r="I1581">
        <v>690991</v>
      </c>
    </row>
    <row r="1582" spans="1:9" x14ac:dyDescent="0.2">
      <c r="A1582" t="s">
        <v>0</v>
      </c>
      <c r="B1582" t="s">
        <v>130</v>
      </c>
      <c r="C1582" t="s">
        <v>153</v>
      </c>
      <c r="D1582" t="s">
        <v>116</v>
      </c>
      <c r="E1582">
        <v>1.2669999999999999E-3</v>
      </c>
      <c r="F1582">
        <v>2.3719999999999999</v>
      </c>
      <c r="G1582">
        <v>33452</v>
      </c>
      <c r="H1582">
        <v>32520</v>
      </c>
      <c r="I1582">
        <v>735474</v>
      </c>
    </row>
    <row r="1583" spans="1:9" x14ac:dyDescent="0.2">
      <c r="A1583" t="s">
        <v>0</v>
      </c>
      <c r="B1583" t="s">
        <v>40</v>
      </c>
      <c r="C1583" t="s">
        <v>153</v>
      </c>
      <c r="D1583" t="s">
        <v>116</v>
      </c>
      <c r="E1583">
        <v>1.364E-3</v>
      </c>
      <c r="F1583">
        <v>2.5379999999999998</v>
      </c>
      <c r="G1583">
        <v>29114</v>
      </c>
      <c r="H1583">
        <v>28241</v>
      </c>
      <c r="I1583">
        <v>640116</v>
      </c>
    </row>
    <row r="1584" spans="1:9" x14ac:dyDescent="0.2">
      <c r="A1584" t="s">
        <v>0</v>
      </c>
      <c r="B1584" t="s">
        <v>39</v>
      </c>
      <c r="C1584" t="s">
        <v>153</v>
      </c>
      <c r="D1584" t="s">
        <v>116</v>
      </c>
      <c r="E1584">
        <v>1.343E-3</v>
      </c>
      <c r="F1584">
        <v>2.5569999999999999</v>
      </c>
      <c r="G1584">
        <v>31279</v>
      </c>
      <c r="H1584">
        <v>30352</v>
      </c>
      <c r="I1584">
        <v>691025</v>
      </c>
    </row>
    <row r="1585" spans="1:10" x14ac:dyDescent="0.2">
      <c r="A1585" t="s">
        <v>0</v>
      </c>
      <c r="B1585" t="s">
        <v>71</v>
      </c>
      <c r="C1585" t="s">
        <v>153</v>
      </c>
      <c r="D1585" t="s">
        <v>116</v>
      </c>
      <c r="E1585">
        <v>1.091E-3</v>
      </c>
      <c r="F1585">
        <v>2.6389999999999998</v>
      </c>
      <c r="G1585">
        <v>29986</v>
      </c>
      <c r="H1585">
        <v>29215</v>
      </c>
      <c r="I1585">
        <v>707080</v>
      </c>
    </row>
    <row r="1586" spans="1:10" x14ac:dyDescent="0.2">
      <c r="A1586" t="s">
        <v>0</v>
      </c>
      <c r="B1586" t="s">
        <v>68</v>
      </c>
      <c r="C1586" t="s">
        <v>153</v>
      </c>
      <c r="D1586" t="s">
        <v>116</v>
      </c>
      <c r="E1586">
        <v>1.1249999999999999E-3</v>
      </c>
      <c r="F1586">
        <v>2.706</v>
      </c>
      <c r="G1586">
        <v>32121</v>
      </c>
      <c r="H1586">
        <v>31310</v>
      </c>
      <c r="I1586">
        <v>720831</v>
      </c>
    </row>
    <row r="1587" spans="1:10" x14ac:dyDescent="0.2">
      <c r="A1587" s="1" t="s">
        <v>0</v>
      </c>
      <c r="B1587" s="1" t="s">
        <v>70</v>
      </c>
      <c r="C1587" s="1" t="s">
        <v>153</v>
      </c>
      <c r="D1587" s="1" t="s">
        <v>116</v>
      </c>
      <c r="E1587" s="1">
        <v>1.8029999999999999E-3</v>
      </c>
      <c r="F1587" s="1">
        <v>3.173</v>
      </c>
      <c r="G1587" s="1">
        <v>30039</v>
      </c>
      <c r="H1587" s="1">
        <v>28860</v>
      </c>
      <c r="I1587" s="1">
        <v>653680</v>
      </c>
      <c r="J1587" s="1"/>
    </row>
    <row r="1588" spans="1:10" x14ac:dyDescent="0.2">
      <c r="A1588" s="1" t="s">
        <v>0</v>
      </c>
      <c r="B1588" s="1" t="s">
        <v>78</v>
      </c>
      <c r="C1588" s="1" t="s">
        <v>153</v>
      </c>
      <c r="D1588" s="1" t="s">
        <v>116</v>
      </c>
      <c r="E1588" s="1">
        <v>1.1950000000000001E-3</v>
      </c>
      <c r="F1588" s="1">
        <v>3.4580000000000002</v>
      </c>
      <c r="G1588" s="1">
        <v>33538</v>
      </c>
      <c r="H1588" s="1">
        <v>32659</v>
      </c>
      <c r="I1588" s="1">
        <v>735559</v>
      </c>
      <c r="J1588" s="1"/>
    </row>
    <row r="1589" spans="1:10" x14ac:dyDescent="0.2">
      <c r="A1589" s="1" t="s">
        <v>0</v>
      </c>
      <c r="B1589" s="1" t="s">
        <v>49</v>
      </c>
      <c r="C1589" s="1" t="s">
        <v>153</v>
      </c>
      <c r="D1589" s="1" t="s">
        <v>116</v>
      </c>
      <c r="E1589" s="1">
        <v>1.474E-3</v>
      </c>
      <c r="F1589" s="1">
        <v>3.5059999999999998</v>
      </c>
      <c r="G1589" s="1">
        <v>33661</v>
      </c>
      <c r="H1589" s="1">
        <v>32577</v>
      </c>
      <c r="I1589" s="1">
        <v>735541</v>
      </c>
      <c r="J1589" s="1"/>
    </row>
    <row r="1590" spans="1:10" x14ac:dyDescent="0.2">
      <c r="A1590" s="1" t="s">
        <v>0</v>
      </c>
      <c r="B1590" s="1" t="s">
        <v>63</v>
      </c>
      <c r="C1590" s="1" t="s">
        <v>153</v>
      </c>
      <c r="D1590" s="1" t="s">
        <v>116</v>
      </c>
      <c r="E1590" s="1">
        <v>2.1679999999999998E-3</v>
      </c>
      <c r="F1590" s="1">
        <v>3.6349999999999998</v>
      </c>
      <c r="G1590" s="1">
        <v>20557</v>
      </c>
      <c r="H1590" s="1">
        <v>19578</v>
      </c>
      <c r="I1590" s="1">
        <v>451300</v>
      </c>
      <c r="J1590" s="1"/>
    </row>
    <row r="1591" spans="1:10" x14ac:dyDescent="0.2">
      <c r="A1591" s="1" t="s">
        <v>0</v>
      </c>
      <c r="B1591" s="1" t="s">
        <v>73</v>
      </c>
      <c r="C1591" s="1" t="s">
        <v>153</v>
      </c>
      <c r="D1591" s="1" t="s">
        <v>116</v>
      </c>
      <c r="E1591" s="1">
        <v>1.637E-3</v>
      </c>
      <c r="F1591" s="1">
        <v>4.1109999999999998</v>
      </c>
      <c r="G1591" s="1">
        <v>32042</v>
      </c>
      <c r="H1591" s="1">
        <v>30897</v>
      </c>
      <c r="I1591" s="1">
        <v>699179</v>
      </c>
      <c r="J1591" s="1"/>
    </row>
    <row r="1592" spans="1:10" x14ac:dyDescent="0.2">
      <c r="A1592" s="24" t="s">
        <v>0</v>
      </c>
      <c r="B1592" s="24" t="s">
        <v>67</v>
      </c>
      <c r="C1592" s="24" t="s">
        <v>153</v>
      </c>
      <c r="D1592" s="24" t="s">
        <v>116</v>
      </c>
      <c r="E1592" s="24">
        <v>2.6150000000000001E-3</v>
      </c>
      <c r="F1592" s="24">
        <v>5.3330000000000002</v>
      </c>
      <c r="G1592" s="24">
        <v>30903</v>
      </c>
      <c r="H1592" s="24">
        <v>29165</v>
      </c>
      <c r="I1592" s="24">
        <v>664685</v>
      </c>
      <c r="J1592" s="1"/>
    </row>
    <row r="1595" spans="1:10" x14ac:dyDescent="0.2">
      <c r="A1595" t="s">
        <v>0</v>
      </c>
      <c r="B1595" t="s">
        <v>15</v>
      </c>
      <c r="C1595" t="s">
        <v>153</v>
      </c>
      <c r="D1595" t="s">
        <v>134</v>
      </c>
      <c r="E1595">
        <v>-3.5140000000000002E-3</v>
      </c>
      <c r="F1595">
        <v>-2.8010000000000002</v>
      </c>
      <c r="G1595">
        <v>1757</v>
      </c>
      <c r="H1595">
        <v>1906</v>
      </c>
      <c r="I1595">
        <v>42448</v>
      </c>
    </row>
    <row r="1596" spans="1:10" x14ac:dyDescent="0.2">
      <c r="A1596" t="s">
        <v>0</v>
      </c>
      <c r="B1596" t="s">
        <v>26</v>
      </c>
      <c r="C1596" t="s">
        <v>153</v>
      </c>
      <c r="D1596" t="s">
        <v>134</v>
      </c>
      <c r="E1596">
        <v>-5.2800000000000004E-4</v>
      </c>
      <c r="F1596">
        <v>-0.872</v>
      </c>
      <c r="G1596">
        <v>18895</v>
      </c>
      <c r="H1596">
        <v>19121</v>
      </c>
      <c r="I1596">
        <v>427334</v>
      </c>
    </row>
    <row r="1597" spans="1:10" x14ac:dyDescent="0.2">
      <c r="A1597" t="s">
        <v>0</v>
      </c>
      <c r="B1597" t="s">
        <v>30</v>
      </c>
      <c r="C1597" t="s">
        <v>153</v>
      </c>
      <c r="D1597" t="s">
        <v>134</v>
      </c>
      <c r="E1597">
        <v>-9.1200000000000005E-4</v>
      </c>
      <c r="F1597">
        <v>-0.61799999999999999</v>
      </c>
      <c r="G1597">
        <v>1369</v>
      </c>
      <c r="H1597">
        <v>1398</v>
      </c>
      <c r="I1597">
        <v>31884</v>
      </c>
    </row>
    <row r="1598" spans="1:10" x14ac:dyDescent="0.2">
      <c r="A1598" t="s">
        <v>0</v>
      </c>
      <c r="B1598" t="s">
        <v>34</v>
      </c>
      <c r="C1598" t="s">
        <v>153</v>
      </c>
      <c r="D1598" t="s">
        <v>134</v>
      </c>
      <c r="E1598">
        <v>-2.8699999999999998E-4</v>
      </c>
      <c r="F1598">
        <v>-0.318</v>
      </c>
      <c r="G1598">
        <v>4221</v>
      </c>
      <c r="H1598">
        <v>4248</v>
      </c>
      <c r="I1598">
        <v>93904</v>
      </c>
    </row>
    <row r="1599" spans="1:10" x14ac:dyDescent="0.2">
      <c r="A1599" t="s">
        <v>0</v>
      </c>
      <c r="B1599" t="s">
        <v>29</v>
      </c>
      <c r="C1599" t="s">
        <v>153</v>
      </c>
      <c r="D1599" t="s">
        <v>134</v>
      </c>
      <c r="E1599">
        <v>-1.8100000000000001E-4</v>
      </c>
      <c r="F1599">
        <v>-0.26900000000000002</v>
      </c>
      <c r="G1599">
        <v>14426</v>
      </c>
      <c r="H1599">
        <v>14485</v>
      </c>
      <c r="I1599">
        <v>321968</v>
      </c>
    </row>
    <row r="1600" spans="1:10" x14ac:dyDescent="0.2">
      <c r="A1600" t="s">
        <v>0</v>
      </c>
      <c r="B1600" t="s">
        <v>27</v>
      </c>
      <c r="C1600" t="s">
        <v>153</v>
      </c>
      <c r="D1600" t="s">
        <v>134</v>
      </c>
      <c r="E1600" s="2">
        <v>-5.5999999999999999E-5</v>
      </c>
      <c r="F1600">
        <v>-8.8999999999999996E-2</v>
      </c>
      <c r="G1600">
        <v>17884</v>
      </c>
      <c r="H1600">
        <v>17907</v>
      </c>
      <c r="I1600">
        <v>405606</v>
      </c>
    </row>
    <row r="1601" spans="1:9" x14ac:dyDescent="0.2">
      <c r="A1601" t="s">
        <v>0</v>
      </c>
      <c r="B1601" t="s">
        <v>18</v>
      </c>
      <c r="C1601" t="s">
        <v>153</v>
      </c>
      <c r="D1601" t="s">
        <v>134</v>
      </c>
      <c r="E1601" s="2">
        <v>-7.2000000000000002E-5</v>
      </c>
      <c r="F1601">
        <v>-8.5999999999999993E-2</v>
      </c>
      <c r="G1601">
        <v>7602</v>
      </c>
      <c r="H1601">
        <v>7614</v>
      </c>
      <c r="I1601">
        <v>172687</v>
      </c>
    </row>
    <row r="1602" spans="1:9" x14ac:dyDescent="0.2">
      <c r="A1602" t="s">
        <v>0</v>
      </c>
      <c r="B1602" t="s">
        <v>22</v>
      </c>
      <c r="C1602" t="s">
        <v>153</v>
      </c>
      <c r="D1602" t="s">
        <v>134</v>
      </c>
      <c r="E1602" s="2">
        <v>-9.9999999999999995E-7</v>
      </c>
      <c r="F1602">
        <v>-1E-3</v>
      </c>
      <c r="G1602">
        <v>23038</v>
      </c>
      <c r="H1602">
        <v>23039</v>
      </c>
      <c r="I1602">
        <v>518609</v>
      </c>
    </row>
    <row r="1603" spans="1:9" x14ac:dyDescent="0.2">
      <c r="A1603" t="s">
        <v>0</v>
      </c>
      <c r="B1603" t="s">
        <v>59</v>
      </c>
      <c r="C1603" t="s">
        <v>153</v>
      </c>
      <c r="D1603" t="s">
        <v>134</v>
      </c>
      <c r="E1603" s="2">
        <v>3.8000000000000002E-5</v>
      </c>
      <c r="F1603">
        <v>5.8000000000000003E-2</v>
      </c>
      <c r="G1603">
        <v>22798</v>
      </c>
      <c r="H1603">
        <v>22778</v>
      </c>
      <c r="I1603">
        <v>519578</v>
      </c>
    </row>
    <row r="1604" spans="1:9" x14ac:dyDescent="0.2">
      <c r="A1604" t="s">
        <v>0</v>
      </c>
      <c r="B1604" t="s">
        <v>65</v>
      </c>
      <c r="C1604" t="s">
        <v>153</v>
      </c>
      <c r="D1604" t="s">
        <v>134</v>
      </c>
      <c r="E1604" s="2">
        <v>5.8E-5</v>
      </c>
      <c r="F1604">
        <v>8.2000000000000003E-2</v>
      </c>
      <c r="G1604">
        <v>20813</v>
      </c>
      <c r="H1604">
        <v>20786</v>
      </c>
      <c r="I1604">
        <v>460472</v>
      </c>
    </row>
    <row r="1605" spans="1:9" x14ac:dyDescent="0.2">
      <c r="A1605" t="s">
        <v>0</v>
      </c>
      <c r="B1605" t="s">
        <v>37</v>
      </c>
      <c r="C1605" t="s">
        <v>153</v>
      </c>
      <c r="D1605" t="s">
        <v>134</v>
      </c>
      <c r="E1605" s="2">
        <v>8.5000000000000006E-5</v>
      </c>
      <c r="F1605">
        <v>0.13500000000000001</v>
      </c>
      <c r="G1605">
        <v>22957</v>
      </c>
      <c r="H1605">
        <v>22914</v>
      </c>
      <c r="I1605">
        <v>508632</v>
      </c>
    </row>
    <row r="1606" spans="1:9" x14ac:dyDescent="0.2">
      <c r="A1606" t="s">
        <v>0</v>
      </c>
      <c r="B1606" t="s">
        <v>53</v>
      </c>
      <c r="C1606" t="s">
        <v>153</v>
      </c>
      <c r="D1606" t="s">
        <v>134</v>
      </c>
      <c r="E1606">
        <v>1.2899999999999999E-4</v>
      </c>
      <c r="F1606">
        <v>0.16900000000000001</v>
      </c>
      <c r="G1606">
        <v>23376</v>
      </c>
      <c r="H1606">
        <v>23309</v>
      </c>
      <c r="I1606">
        <v>518505</v>
      </c>
    </row>
    <row r="1607" spans="1:9" x14ac:dyDescent="0.2">
      <c r="A1607" t="s">
        <v>0</v>
      </c>
      <c r="B1607" t="s">
        <v>77</v>
      </c>
      <c r="C1607" t="s">
        <v>153</v>
      </c>
      <c r="D1607" t="s">
        <v>134</v>
      </c>
      <c r="E1607">
        <v>1.16E-4</v>
      </c>
      <c r="F1607">
        <v>0.16900000000000001</v>
      </c>
      <c r="G1607">
        <v>20875</v>
      </c>
      <c r="H1607">
        <v>20821</v>
      </c>
      <c r="I1607">
        <v>460127</v>
      </c>
    </row>
    <row r="1608" spans="1:9" x14ac:dyDescent="0.2">
      <c r="A1608" t="s">
        <v>0</v>
      </c>
      <c r="B1608" t="s">
        <v>21</v>
      </c>
      <c r="C1608" t="s">
        <v>153</v>
      </c>
      <c r="D1608" t="s">
        <v>134</v>
      </c>
      <c r="E1608">
        <v>1.35E-4</v>
      </c>
      <c r="F1608">
        <v>0.19800000000000001</v>
      </c>
      <c r="G1608">
        <v>22022</v>
      </c>
      <c r="H1608">
        <v>21955</v>
      </c>
      <c r="I1608">
        <v>491370</v>
      </c>
    </row>
    <row r="1609" spans="1:9" x14ac:dyDescent="0.2">
      <c r="A1609" t="s">
        <v>0</v>
      </c>
      <c r="B1609" t="s">
        <v>55</v>
      </c>
      <c r="C1609" t="s">
        <v>153</v>
      </c>
      <c r="D1609" t="s">
        <v>134</v>
      </c>
      <c r="E1609">
        <v>1.27E-4</v>
      </c>
      <c r="F1609">
        <v>0.26100000000000001</v>
      </c>
      <c r="G1609">
        <v>22269</v>
      </c>
      <c r="H1609">
        <v>22204</v>
      </c>
      <c r="I1609">
        <v>509622</v>
      </c>
    </row>
    <row r="1610" spans="1:9" x14ac:dyDescent="0.2">
      <c r="A1610" t="s">
        <v>0</v>
      </c>
      <c r="B1610" t="s">
        <v>38</v>
      </c>
      <c r="C1610" t="s">
        <v>153</v>
      </c>
      <c r="D1610" t="s">
        <v>134</v>
      </c>
      <c r="E1610">
        <v>2.22E-4</v>
      </c>
      <c r="F1610">
        <v>0.29099999999999998</v>
      </c>
      <c r="G1610">
        <v>23412</v>
      </c>
      <c r="H1610">
        <v>23297</v>
      </c>
      <c r="I1610">
        <v>518194</v>
      </c>
    </row>
    <row r="1611" spans="1:9" x14ac:dyDescent="0.2">
      <c r="A1611" t="s">
        <v>0</v>
      </c>
      <c r="B1611" t="s">
        <v>52</v>
      </c>
      <c r="C1611" t="s">
        <v>153</v>
      </c>
      <c r="D1611" t="s">
        <v>134</v>
      </c>
      <c r="E1611">
        <v>1.84E-4</v>
      </c>
      <c r="F1611">
        <v>0.30499999999999999</v>
      </c>
      <c r="G1611">
        <v>23138</v>
      </c>
      <c r="H1611">
        <v>23044</v>
      </c>
      <c r="I1611">
        <v>509574</v>
      </c>
    </row>
    <row r="1612" spans="1:9" x14ac:dyDescent="0.2">
      <c r="A1612" t="s">
        <v>0</v>
      </c>
      <c r="B1612" t="s">
        <v>31</v>
      </c>
      <c r="C1612" t="s">
        <v>153</v>
      </c>
      <c r="D1612" t="s">
        <v>134</v>
      </c>
      <c r="E1612">
        <v>1.8200000000000001E-4</v>
      </c>
      <c r="F1612">
        <v>0.309</v>
      </c>
      <c r="G1612">
        <v>23032</v>
      </c>
      <c r="H1612">
        <v>22939</v>
      </c>
      <c r="I1612">
        <v>513757</v>
      </c>
    </row>
    <row r="1613" spans="1:9" x14ac:dyDescent="0.2">
      <c r="A1613" t="s">
        <v>0</v>
      </c>
      <c r="B1613" t="s">
        <v>20</v>
      </c>
      <c r="C1613" t="s">
        <v>153</v>
      </c>
      <c r="D1613" t="s">
        <v>134</v>
      </c>
      <c r="E1613">
        <v>4.17E-4</v>
      </c>
      <c r="F1613">
        <v>0.36699999999999999</v>
      </c>
      <c r="G1613">
        <v>2872</v>
      </c>
      <c r="H1613">
        <v>2845</v>
      </c>
      <c r="I1613">
        <v>65411</v>
      </c>
    </row>
    <row r="1614" spans="1:9" x14ac:dyDescent="0.2">
      <c r="A1614" t="s">
        <v>0</v>
      </c>
      <c r="B1614" t="s">
        <v>44</v>
      </c>
      <c r="C1614" t="s">
        <v>153</v>
      </c>
      <c r="D1614" t="s">
        <v>134</v>
      </c>
      <c r="E1614">
        <v>2.8899999999999998E-4</v>
      </c>
      <c r="F1614">
        <v>0.376</v>
      </c>
      <c r="G1614">
        <v>7504</v>
      </c>
      <c r="H1614">
        <v>7455</v>
      </c>
      <c r="I1614">
        <v>170477</v>
      </c>
    </row>
    <row r="1615" spans="1:9" x14ac:dyDescent="0.2">
      <c r="A1615" t="s">
        <v>0</v>
      </c>
      <c r="B1615" t="s">
        <v>47</v>
      </c>
      <c r="C1615" t="s">
        <v>153</v>
      </c>
      <c r="D1615" t="s">
        <v>134</v>
      </c>
      <c r="E1615">
        <v>2.1100000000000001E-4</v>
      </c>
      <c r="F1615">
        <v>0.379</v>
      </c>
      <c r="G1615">
        <v>22619</v>
      </c>
      <c r="H1615">
        <v>22512</v>
      </c>
      <c r="I1615">
        <v>509608</v>
      </c>
    </row>
    <row r="1616" spans="1:9" x14ac:dyDescent="0.2">
      <c r="A1616" t="s">
        <v>0</v>
      </c>
      <c r="B1616" t="s">
        <v>28</v>
      </c>
      <c r="C1616" t="s">
        <v>153</v>
      </c>
      <c r="D1616" t="s">
        <v>134</v>
      </c>
      <c r="E1616">
        <v>2.8699999999999998E-4</v>
      </c>
      <c r="F1616">
        <v>0.42299999999999999</v>
      </c>
      <c r="G1616">
        <v>23518</v>
      </c>
      <c r="H1616">
        <v>23369</v>
      </c>
      <c r="I1616">
        <v>519353</v>
      </c>
    </row>
    <row r="1617" spans="1:9" x14ac:dyDescent="0.2">
      <c r="A1617" t="s">
        <v>0</v>
      </c>
      <c r="B1617" t="s">
        <v>54</v>
      </c>
      <c r="C1617" t="s">
        <v>153</v>
      </c>
      <c r="D1617" t="s">
        <v>134</v>
      </c>
      <c r="E1617">
        <v>3.0299999999999999E-4</v>
      </c>
      <c r="F1617">
        <v>0.438</v>
      </c>
      <c r="G1617">
        <v>23575</v>
      </c>
      <c r="H1617">
        <v>23417</v>
      </c>
      <c r="I1617">
        <v>519258</v>
      </c>
    </row>
    <row r="1618" spans="1:9" x14ac:dyDescent="0.2">
      <c r="A1618" t="s">
        <v>0</v>
      </c>
      <c r="B1618" t="s">
        <v>16</v>
      </c>
      <c r="C1618" t="s">
        <v>153</v>
      </c>
      <c r="D1618" t="s">
        <v>134</v>
      </c>
      <c r="E1618">
        <v>4.28E-4</v>
      </c>
      <c r="F1618">
        <v>0.44400000000000001</v>
      </c>
      <c r="G1618">
        <v>5671</v>
      </c>
      <c r="H1618">
        <v>5616</v>
      </c>
      <c r="I1618">
        <v>128091</v>
      </c>
    </row>
    <row r="1619" spans="1:9" x14ac:dyDescent="0.2">
      <c r="A1619" t="s">
        <v>0</v>
      </c>
      <c r="B1619" t="s">
        <v>25</v>
      </c>
      <c r="C1619" t="s">
        <v>153</v>
      </c>
      <c r="D1619" t="s">
        <v>134</v>
      </c>
      <c r="E1619">
        <v>7.5299999999999998E-4</v>
      </c>
      <c r="F1619">
        <v>0.47299999999999998</v>
      </c>
      <c r="G1619">
        <v>1295</v>
      </c>
      <c r="H1619">
        <v>1274</v>
      </c>
      <c r="I1619">
        <v>28198</v>
      </c>
    </row>
    <row r="1620" spans="1:9" x14ac:dyDescent="0.2">
      <c r="A1620" t="s">
        <v>0</v>
      </c>
      <c r="B1620" t="s">
        <v>17</v>
      </c>
      <c r="C1620" t="s">
        <v>153</v>
      </c>
      <c r="D1620" t="s">
        <v>134</v>
      </c>
      <c r="E1620">
        <v>2.7E-4</v>
      </c>
      <c r="F1620">
        <v>0.495</v>
      </c>
      <c r="G1620">
        <v>22964</v>
      </c>
      <c r="H1620">
        <v>22827</v>
      </c>
      <c r="I1620">
        <v>509606</v>
      </c>
    </row>
    <row r="1621" spans="1:9" x14ac:dyDescent="0.2">
      <c r="A1621" t="s">
        <v>0</v>
      </c>
      <c r="B1621" t="s">
        <v>32</v>
      </c>
      <c r="C1621" t="s">
        <v>153</v>
      </c>
      <c r="D1621" t="s">
        <v>134</v>
      </c>
      <c r="E1621">
        <v>4.0499999999999998E-4</v>
      </c>
      <c r="F1621">
        <v>0.51800000000000002</v>
      </c>
      <c r="G1621">
        <v>9099</v>
      </c>
      <c r="H1621">
        <v>9017</v>
      </c>
      <c r="I1621">
        <v>203747</v>
      </c>
    </row>
    <row r="1622" spans="1:9" x14ac:dyDescent="0.2">
      <c r="A1622" t="s">
        <v>0</v>
      </c>
      <c r="B1622" t="s">
        <v>72</v>
      </c>
      <c r="C1622" t="s">
        <v>153</v>
      </c>
      <c r="D1622" t="s">
        <v>134</v>
      </c>
      <c r="E1622">
        <v>4.3399999999999998E-4</v>
      </c>
      <c r="F1622">
        <v>0.52800000000000002</v>
      </c>
      <c r="G1622">
        <v>11389</v>
      </c>
      <c r="H1622">
        <v>11281</v>
      </c>
      <c r="I1622">
        <v>249682</v>
      </c>
    </row>
    <row r="1623" spans="1:9" x14ac:dyDescent="0.2">
      <c r="A1623" t="s">
        <v>0</v>
      </c>
      <c r="B1623" t="s">
        <v>36</v>
      </c>
      <c r="C1623" t="s">
        <v>153</v>
      </c>
      <c r="D1623" t="s">
        <v>134</v>
      </c>
      <c r="E1623">
        <v>3.2200000000000002E-4</v>
      </c>
      <c r="F1623">
        <v>0.63100000000000001</v>
      </c>
      <c r="G1623">
        <v>23655</v>
      </c>
      <c r="H1623">
        <v>23487</v>
      </c>
      <c r="I1623">
        <v>519622</v>
      </c>
    </row>
    <row r="1624" spans="1:9" x14ac:dyDescent="0.2">
      <c r="A1624" t="s">
        <v>0</v>
      </c>
      <c r="B1624" t="s">
        <v>41</v>
      </c>
      <c r="C1624" t="s">
        <v>153</v>
      </c>
      <c r="D1624" t="s">
        <v>134</v>
      </c>
      <c r="E1624">
        <v>6.6399999999999999E-4</v>
      </c>
      <c r="F1624">
        <v>0.66</v>
      </c>
      <c r="G1624">
        <v>3112</v>
      </c>
      <c r="H1624">
        <v>3065</v>
      </c>
      <c r="I1624">
        <v>70936</v>
      </c>
    </row>
    <row r="1625" spans="1:9" x14ac:dyDescent="0.2">
      <c r="A1625" t="s">
        <v>0</v>
      </c>
      <c r="B1625" t="s">
        <v>50</v>
      </c>
      <c r="C1625" t="s">
        <v>153</v>
      </c>
      <c r="D1625" t="s">
        <v>134</v>
      </c>
      <c r="E1625">
        <v>4.6500000000000003E-4</v>
      </c>
      <c r="F1625">
        <v>0.66100000000000003</v>
      </c>
      <c r="G1625">
        <v>15997</v>
      </c>
      <c r="H1625">
        <v>15830</v>
      </c>
      <c r="I1625">
        <v>359586</v>
      </c>
    </row>
    <row r="1626" spans="1:9" x14ac:dyDescent="0.2">
      <c r="A1626" t="s">
        <v>0</v>
      </c>
      <c r="B1626" t="s">
        <v>75</v>
      </c>
      <c r="C1626" t="s">
        <v>153</v>
      </c>
      <c r="D1626" t="s">
        <v>134</v>
      </c>
      <c r="E1626">
        <v>4.9100000000000001E-4</v>
      </c>
      <c r="F1626">
        <v>0.66900000000000004</v>
      </c>
      <c r="G1626">
        <v>15311</v>
      </c>
      <c r="H1626">
        <v>15145</v>
      </c>
      <c r="I1626">
        <v>338743</v>
      </c>
    </row>
    <row r="1627" spans="1:9" x14ac:dyDescent="0.2">
      <c r="A1627" t="s">
        <v>0</v>
      </c>
      <c r="B1627" t="s">
        <v>39</v>
      </c>
      <c r="C1627" t="s">
        <v>153</v>
      </c>
      <c r="D1627" t="s">
        <v>134</v>
      </c>
      <c r="E1627">
        <v>4.9200000000000003E-4</v>
      </c>
      <c r="F1627">
        <v>0.70599999999999996</v>
      </c>
      <c r="G1627">
        <v>21974</v>
      </c>
      <c r="H1627">
        <v>21733</v>
      </c>
      <c r="I1627">
        <v>489401</v>
      </c>
    </row>
    <row r="1628" spans="1:9" x14ac:dyDescent="0.2">
      <c r="A1628" t="s">
        <v>0</v>
      </c>
      <c r="B1628" t="s">
        <v>60</v>
      </c>
      <c r="C1628" t="s">
        <v>153</v>
      </c>
      <c r="D1628" t="s">
        <v>134</v>
      </c>
      <c r="E1628">
        <v>5.1000000000000004E-4</v>
      </c>
      <c r="F1628">
        <v>0.73</v>
      </c>
      <c r="G1628">
        <v>14524</v>
      </c>
      <c r="H1628">
        <v>14361</v>
      </c>
      <c r="I1628">
        <v>319240</v>
      </c>
    </row>
    <row r="1629" spans="1:9" x14ac:dyDescent="0.2">
      <c r="A1629" t="s">
        <v>0</v>
      </c>
      <c r="B1629" t="s">
        <v>48</v>
      </c>
      <c r="C1629" t="s">
        <v>153</v>
      </c>
      <c r="D1629" t="s">
        <v>134</v>
      </c>
      <c r="E1629">
        <v>4.1300000000000001E-4</v>
      </c>
      <c r="F1629">
        <v>0.74099999999999999</v>
      </c>
      <c r="G1629">
        <v>23087</v>
      </c>
      <c r="H1629">
        <v>22876</v>
      </c>
      <c r="I1629">
        <v>509622</v>
      </c>
    </row>
    <row r="1630" spans="1:9" x14ac:dyDescent="0.2">
      <c r="A1630" t="s">
        <v>0</v>
      </c>
      <c r="B1630" t="s">
        <v>24</v>
      </c>
      <c r="C1630" t="s">
        <v>153</v>
      </c>
      <c r="D1630" t="s">
        <v>134</v>
      </c>
      <c r="E1630">
        <v>4.2299999999999998E-4</v>
      </c>
      <c r="F1630">
        <v>0.77700000000000002</v>
      </c>
      <c r="G1630">
        <v>22978</v>
      </c>
      <c r="H1630">
        <v>22763</v>
      </c>
      <c r="I1630">
        <v>509584</v>
      </c>
    </row>
    <row r="1631" spans="1:9" x14ac:dyDescent="0.2">
      <c r="A1631" t="s">
        <v>0</v>
      </c>
      <c r="B1631" t="s">
        <v>74</v>
      </c>
      <c r="C1631" t="s">
        <v>153</v>
      </c>
      <c r="D1631" t="s">
        <v>134</v>
      </c>
      <c r="E1631">
        <v>5.8799999999999998E-4</v>
      </c>
      <c r="F1631">
        <v>0.78300000000000003</v>
      </c>
      <c r="G1631">
        <v>21217</v>
      </c>
      <c r="H1631">
        <v>20943</v>
      </c>
      <c r="I1631">
        <v>465359</v>
      </c>
    </row>
    <row r="1632" spans="1:9" x14ac:dyDescent="0.2">
      <c r="A1632" t="s">
        <v>0</v>
      </c>
      <c r="B1632" t="s">
        <v>68</v>
      </c>
      <c r="C1632" t="s">
        <v>153</v>
      </c>
      <c r="D1632" t="s">
        <v>134</v>
      </c>
      <c r="E1632">
        <v>4.1399999999999998E-4</v>
      </c>
      <c r="F1632">
        <v>0.80300000000000005</v>
      </c>
      <c r="G1632">
        <v>22579</v>
      </c>
      <c r="H1632">
        <v>22368</v>
      </c>
      <c r="I1632">
        <v>509585</v>
      </c>
    </row>
    <row r="1633" spans="1:9" x14ac:dyDescent="0.2">
      <c r="A1633" t="s">
        <v>0</v>
      </c>
      <c r="B1633" t="s">
        <v>35</v>
      </c>
      <c r="C1633" t="s">
        <v>153</v>
      </c>
      <c r="D1633" t="s">
        <v>134</v>
      </c>
      <c r="E1633">
        <v>4.4700000000000002E-4</v>
      </c>
      <c r="F1633">
        <v>0.81100000000000005</v>
      </c>
      <c r="G1633">
        <v>22994</v>
      </c>
      <c r="H1633">
        <v>22766</v>
      </c>
      <c r="I1633">
        <v>509596</v>
      </c>
    </row>
    <row r="1634" spans="1:9" x14ac:dyDescent="0.2">
      <c r="A1634" t="s">
        <v>0</v>
      </c>
      <c r="B1634" t="s">
        <v>128</v>
      </c>
      <c r="C1634" t="s">
        <v>153</v>
      </c>
      <c r="D1634" t="s">
        <v>134</v>
      </c>
      <c r="E1634">
        <v>4.4499999999999997E-4</v>
      </c>
      <c r="F1634">
        <v>0.84799999999999998</v>
      </c>
      <c r="G1634">
        <v>23293</v>
      </c>
      <c r="H1634">
        <v>23062</v>
      </c>
      <c r="I1634">
        <v>519551</v>
      </c>
    </row>
    <row r="1635" spans="1:9" x14ac:dyDescent="0.2">
      <c r="A1635" t="s">
        <v>0</v>
      </c>
      <c r="B1635" t="s">
        <v>42</v>
      </c>
      <c r="C1635" t="s">
        <v>153</v>
      </c>
      <c r="D1635" t="s">
        <v>134</v>
      </c>
      <c r="E1635">
        <v>5.8799999999999998E-4</v>
      </c>
      <c r="F1635">
        <v>0.92</v>
      </c>
      <c r="G1635">
        <v>23400</v>
      </c>
      <c r="H1635">
        <v>23094</v>
      </c>
      <c r="I1635">
        <v>519397</v>
      </c>
    </row>
    <row r="1636" spans="1:9" x14ac:dyDescent="0.2">
      <c r="A1636" t="s">
        <v>0</v>
      </c>
      <c r="B1636" t="s">
        <v>76</v>
      </c>
      <c r="C1636" t="s">
        <v>153</v>
      </c>
      <c r="D1636" t="s">
        <v>134</v>
      </c>
      <c r="E1636">
        <v>7.4200000000000004E-4</v>
      </c>
      <c r="F1636">
        <v>0.95</v>
      </c>
      <c r="G1636">
        <v>19613</v>
      </c>
      <c r="H1636">
        <v>19293</v>
      </c>
      <c r="I1636">
        <v>431111</v>
      </c>
    </row>
    <row r="1637" spans="1:9" x14ac:dyDescent="0.2">
      <c r="A1637" t="s">
        <v>0</v>
      </c>
      <c r="B1637" t="s">
        <v>19</v>
      </c>
      <c r="C1637" t="s">
        <v>153</v>
      </c>
      <c r="D1637" t="s">
        <v>134</v>
      </c>
      <c r="E1637">
        <v>5.2800000000000004E-4</v>
      </c>
      <c r="F1637">
        <v>0.97299999999999998</v>
      </c>
      <c r="G1637">
        <v>23055</v>
      </c>
      <c r="H1637">
        <v>22786</v>
      </c>
      <c r="I1637">
        <v>509622</v>
      </c>
    </row>
    <row r="1638" spans="1:9" x14ac:dyDescent="0.2">
      <c r="A1638" t="s">
        <v>0</v>
      </c>
      <c r="B1638" t="s">
        <v>23</v>
      </c>
      <c r="C1638" t="s">
        <v>153</v>
      </c>
      <c r="D1638" t="s">
        <v>134</v>
      </c>
      <c r="E1638">
        <v>5.2099999999999998E-4</v>
      </c>
      <c r="F1638">
        <v>0.97499999999999998</v>
      </c>
      <c r="G1638">
        <v>22802</v>
      </c>
      <c r="H1638">
        <v>22539</v>
      </c>
      <c r="I1638">
        <v>506011</v>
      </c>
    </row>
    <row r="1639" spans="1:9" x14ac:dyDescent="0.2">
      <c r="A1639" t="s">
        <v>0</v>
      </c>
      <c r="B1639" t="s">
        <v>69</v>
      </c>
      <c r="C1639" t="s">
        <v>153</v>
      </c>
      <c r="D1639" t="s">
        <v>134</v>
      </c>
      <c r="E1639">
        <v>7.2099999999999996E-4</v>
      </c>
      <c r="F1639">
        <v>0.97799999999999998</v>
      </c>
      <c r="G1639">
        <v>12346</v>
      </c>
      <c r="H1639">
        <v>12144</v>
      </c>
      <c r="I1639">
        <v>279139</v>
      </c>
    </row>
    <row r="1640" spans="1:9" x14ac:dyDescent="0.2">
      <c r="A1640" t="s">
        <v>0</v>
      </c>
      <c r="B1640" t="s">
        <v>130</v>
      </c>
      <c r="C1640" t="s">
        <v>153</v>
      </c>
      <c r="D1640" t="s">
        <v>134</v>
      </c>
      <c r="E1640">
        <v>6.6299999999999996E-4</v>
      </c>
      <c r="F1640">
        <v>1.018</v>
      </c>
      <c r="G1640">
        <v>23529</v>
      </c>
      <c r="H1640">
        <v>23185</v>
      </c>
      <c r="I1640">
        <v>519579</v>
      </c>
    </row>
    <row r="1641" spans="1:9" x14ac:dyDescent="0.2">
      <c r="A1641" t="s">
        <v>0</v>
      </c>
      <c r="B1641" t="s">
        <v>70</v>
      </c>
      <c r="C1641" t="s">
        <v>153</v>
      </c>
      <c r="D1641" t="s">
        <v>134</v>
      </c>
      <c r="E1641">
        <v>7.9799999999999999E-4</v>
      </c>
      <c r="F1641">
        <v>1.0880000000000001</v>
      </c>
      <c r="G1641">
        <v>21399</v>
      </c>
      <c r="H1641">
        <v>21025</v>
      </c>
      <c r="I1641">
        <v>468849</v>
      </c>
    </row>
    <row r="1642" spans="1:9" x14ac:dyDescent="0.2">
      <c r="A1642" t="s">
        <v>0</v>
      </c>
      <c r="B1642" t="s">
        <v>1</v>
      </c>
      <c r="C1642" t="s">
        <v>153</v>
      </c>
      <c r="D1642" t="s">
        <v>134</v>
      </c>
      <c r="E1642">
        <v>1.1169999999999999E-3</v>
      </c>
      <c r="F1642">
        <v>1.091</v>
      </c>
      <c r="G1642">
        <v>4944</v>
      </c>
      <c r="H1642">
        <v>4825</v>
      </c>
      <c r="I1642">
        <v>106927</v>
      </c>
    </row>
    <row r="1643" spans="1:9" x14ac:dyDescent="0.2">
      <c r="A1643" t="s">
        <v>0</v>
      </c>
      <c r="B1643" t="s">
        <v>61</v>
      </c>
      <c r="C1643" t="s">
        <v>153</v>
      </c>
      <c r="D1643" t="s">
        <v>134</v>
      </c>
      <c r="E1643">
        <v>6.3000000000000003E-4</v>
      </c>
      <c r="F1643">
        <v>1.2310000000000001</v>
      </c>
      <c r="G1643">
        <v>23016</v>
      </c>
      <c r="H1643">
        <v>22696</v>
      </c>
      <c r="I1643">
        <v>507371</v>
      </c>
    </row>
    <row r="1644" spans="1:9" x14ac:dyDescent="0.2">
      <c r="A1644" t="s">
        <v>0</v>
      </c>
      <c r="B1644" t="s">
        <v>40</v>
      </c>
      <c r="C1644" t="s">
        <v>153</v>
      </c>
      <c r="D1644" t="s">
        <v>134</v>
      </c>
      <c r="E1644">
        <v>9.1299999999999997E-4</v>
      </c>
      <c r="F1644">
        <v>1.2889999999999999</v>
      </c>
      <c r="G1644">
        <v>20559</v>
      </c>
      <c r="H1644">
        <v>20144</v>
      </c>
      <c r="I1644">
        <v>454198</v>
      </c>
    </row>
    <row r="1645" spans="1:9" x14ac:dyDescent="0.2">
      <c r="A1645" t="s">
        <v>0</v>
      </c>
      <c r="B1645" t="s">
        <v>62</v>
      </c>
      <c r="C1645" t="s">
        <v>153</v>
      </c>
      <c r="D1645" t="s">
        <v>134</v>
      </c>
      <c r="E1645">
        <v>1.1379999999999999E-3</v>
      </c>
      <c r="F1645">
        <v>1.294</v>
      </c>
      <c r="G1645">
        <v>6761</v>
      </c>
      <c r="H1645">
        <v>6593</v>
      </c>
      <c r="I1645">
        <v>148070</v>
      </c>
    </row>
    <row r="1646" spans="1:9" x14ac:dyDescent="0.2">
      <c r="A1646" t="s">
        <v>0</v>
      </c>
      <c r="B1646" t="s">
        <v>46</v>
      </c>
      <c r="C1646" t="s">
        <v>153</v>
      </c>
      <c r="D1646" t="s">
        <v>134</v>
      </c>
      <c r="E1646">
        <v>1.1919999999999999E-3</v>
      </c>
      <c r="F1646">
        <v>1.3069999999999999</v>
      </c>
      <c r="G1646">
        <v>6185</v>
      </c>
      <c r="H1646">
        <v>6023</v>
      </c>
      <c r="I1646">
        <v>136086</v>
      </c>
    </row>
    <row r="1647" spans="1:9" x14ac:dyDescent="0.2">
      <c r="A1647" t="s">
        <v>0</v>
      </c>
      <c r="B1647" t="s">
        <v>64</v>
      </c>
      <c r="C1647" t="s">
        <v>153</v>
      </c>
      <c r="D1647" t="s">
        <v>134</v>
      </c>
      <c r="E1647">
        <v>7.7899999999999996E-4</v>
      </c>
      <c r="F1647">
        <v>1.385</v>
      </c>
      <c r="G1647">
        <v>23175</v>
      </c>
      <c r="H1647">
        <v>22777</v>
      </c>
      <c r="I1647">
        <v>509559</v>
      </c>
    </row>
    <row r="1648" spans="1:9" x14ac:dyDescent="0.2">
      <c r="A1648" t="s">
        <v>0</v>
      </c>
      <c r="B1648" t="s">
        <v>131</v>
      </c>
      <c r="C1648" t="s">
        <v>153</v>
      </c>
      <c r="D1648" t="s">
        <v>134</v>
      </c>
      <c r="E1648">
        <v>1.0020000000000001E-3</v>
      </c>
      <c r="F1648">
        <v>1.4219999999999999</v>
      </c>
      <c r="G1648">
        <v>23596</v>
      </c>
      <c r="H1648">
        <v>23076</v>
      </c>
      <c r="I1648">
        <v>519595</v>
      </c>
    </row>
    <row r="1649" spans="1:9" x14ac:dyDescent="0.2">
      <c r="A1649" t="s">
        <v>0</v>
      </c>
      <c r="B1649" t="s">
        <v>129</v>
      </c>
      <c r="C1649" t="s">
        <v>153</v>
      </c>
      <c r="D1649" t="s">
        <v>134</v>
      </c>
      <c r="E1649">
        <v>7.7300000000000003E-4</v>
      </c>
      <c r="F1649">
        <v>1.4259999999999999</v>
      </c>
      <c r="G1649">
        <v>23600</v>
      </c>
      <c r="H1649">
        <v>23198</v>
      </c>
      <c r="I1649">
        <v>519610</v>
      </c>
    </row>
    <row r="1650" spans="1:9" x14ac:dyDescent="0.2">
      <c r="A1650" t="s">
        <v>0</v>
      </c>
      <c r="B1650" t="s">
        <v>45</v>
      </c>
      <c r="C1650" t="s">
        <v>153</v>
      </c>
      <c r="D1650" t="s">
        <v>134</v>
      </c>
      <c r="E1650">
        <v>9.6500000000000004E-4</v>
      </c>
      <c r="F1650">
        <v>1.4790000000000001</v>
      </c>
      <c r="G1650">
        <v>23267</v>
      </c>
      <c r="H1650">
        <v>22776</v>
      </c>
      <c r="I1650">
        <v>508856</v>
      </c>
    </row>
    <row r="1651" spans="1:9" x14ac:dyDescent="0.2">
      <c r="A1651" t="s">
        <v>0</v>
      </c>
      <c r="B1651" t="s">
        <v>43</v>
      </c>
      <c r="C1651" t="s">
        <v>153</v>
      </c>
      <c r="D1651" t="s">
        <v>134</v>
      </c>
      <c r="E1651">
        <v>8.4599999999999996E-4</v>
      </c>
      <c r="F1651">
        <v>1.5149999999999999</v>
      </c>
      <c r="G1651">
        <v>23202</v>
      </c>
      <c r="H1651">
        <v>22770</v>
      </c>
      <c r="I1651">
        <v>509554</v>
      </c>
    </row>
    <row r="1652" spans="1:9" x14ac:dyDescent="0.2">
      <c r="A1652" t="s">
        <v>0</v>
      </c>
      <c r="B1652" t="s">
        <v>58</v>
      </c>
      <c r="C1652" t="s">
        <v>153</v>
      </c>
      <c r="D1652" t="s">
        <v>134</v>
      </c>
      <c r="E1652">
        <v>9.9599999999999992E-4</v>
      </c>
      <c r="F1652">
        <v>1.5589999999999999</v>
      </c>
      <c r="G1652">
        <v>23000</v>
      </c>
      <c r="H1652">
        <v>22483</v>
      </c>
      <c r="I1652">
        <v>519447</v>
      </c>
    </row>
    <row r="1653" spans="1:9" x14ac:dyDescent="0.2">
      <c r="A1653" t="s">
        <v>0</v>
      </c>
      <c r="B1653" t="s">
        <v>57</v>
      </c>
      <c r="C1653" t="s">
        <v>153</v>
      </c>
      <c r="D1653" t="s">
        <v>134</v>
      </c>
      <c r="E1653">
        <v>1.4339999999999999E-3</v>
      </c>
      <c r="F1653">
        <v>1.57</v>
      </c>
      <c r="G1653">
        <v>7539</v>
      </c>
      <c r="H1653">
        <v>7300</v>
      </c>
      <c r="I1653">
        <v>166724</v>
      </c>
    </row>
    <row r="1654" spans="1:9" x14ac:dyDescent="0.2">
      <c r="A1654" t="s">
        <v>0</v>
      </c>
      <c r="B1654" t="s">
        <v>56</v>
      </c>
      <c r="C1654" t="s">
        <v>153</v>
      </c>
      <c r="D1654" t="s">
        <v>134</v>
      </c>
      <c r="E1654">
        <v>9.6699999999999998E-4</v>
      </c>
      <c r="F1654">
        <v>1.6379999999999999</v>
      </c>
      <c r="G1654">
        <v>22415</v>
      </c>
      <c r="H1654">
        <v>21937</v>
      </c>
      <c r="I1654">
        <v>494291</v>
      </c>
    </row>
    <row r="1655" spans="1:9" x14ac:dyDescent="0.2">
      <c r="A1655" t="s">
        <v>0</v>
      </c>
      <c r="B1655" t="s">
        <v>71</v>
      </c>
      <c r="C1655" t="s">
        <v>153</v>
      </c>
      <c r="D1655" t="s">
        <v>134</v>
      </c>
      <c r="E1655">
        <v>9.0300000000000005E-4</v>
      </c>
      <c r="F1655">
        <v>1.718</v>
      </c>
      <c r="G1655">
        <v>21351</v>
      </c>
      <c r="H1655">
        <v>20899</v>
      </c>
      <c r="I1655">
        <v>499603</v>
      </c>
    </row>
    <row r="1656" spans="1:9" x14ac:dyDescent="0.2">
      <c r="A1656" t="s">
        <v>0</v>
      </c>
      <c r="B1656" t="s">
        <v>49</v>
      </c>
      <c r="C1656" t="s">
        <v>153</v>
      </c>
      <c r="D1656" t="s">
        <v>134</v>
      </c>
      <c r="E1656">
        <v>1.0139999999999999E-3</v>
      </c>
      <c r="F1656">
        <v>1.88</v>
      </c>
      <c r="G1656">
        <v>23740</v>
      </c>
      <c r="H1656">
        <v>23213</v>
      </c>
      <c r="I1656">
        <v>519622</v>
      </c>
    </row>
    <row r="1657" spans="1:9" x14ac:dyDescent="0.2">
      <c r="A1657" t="s">
        <v>0</v>
      </c>
      <c r="B1657" t="s">
        <v>51</v>
      </c>
      <c r="C1657" t="s">
        <v>153</v>
      </c>
      <c r="D1657" t="s">
        <v>134</v>
      </c>
      <c r="E1657">
        <v>1.405E-3</v>
      </c>
      <c r="F1657">
        <v>1.978</v>
      </c>
      <c r="G1657">
        <v>23907</v>
      </c>
      <c r="H1657">
        <v>23178</v>
      </c>
      <c r="I1657">
        <v>519441</v>
      </c>
    </row>
    <row r="1658" spans="1:9" x14ac:dyDescent="0.2">
      <c r="A1658" t="s">
        <v>0</v>
      </c>
      <c r="B1658" t="s">
        <v>78</v>
      </c>
      <c r="C1658" t="s">
        <v>153</v>
      </c>
      <c r="D1658" t="s">
        <v>134</v>
      </c>
      <c r="E1658">
        <v>8.6700000000000004E-4</v>
      </c>
      <c r="F1658">
        <v>1.982</v>
      </c>
      <c r="G1658">
        <v>23731</v>
      </c>
      <c r="H1658">
        <v>23280</v>
      </c>
      <c r="I1658">
        <v>519633</v>
      </c>
    </row>
    <row r="1659" spans="1:9" x14ac:dyDescent="0.2">
      <c r="A1659" t="s">
        <v>0</v>
      </c>
      <c r="B1659" t="s">
        <v>63</v>
      </c>
      <c r="C1659" t="s">
        <v>153</v>
      </c>
      <c r="D1659" t="s">
        <v>134</v>
      </c>
      <c r="E1659">
        <v>1.598E-3</v>
      </c>
      <c r="F1659">
        <v>2.1619999999999999</v>
      </c>
      <c r="G1659">
        <v>15014</v>
      </c>
      <c r="H1659">
        <v>14486</v>
      </c>
      <c r="I1659">
        <v>330609</v>
      </c>
    </row>
    <row r="1660" spans="1:9" x14ac:dyDescent="0.2">
      <c r="A1660" t="s">
        <v>0</v>
      </c>
      <c r="B1660" t="s">
        <v>73</v>
      </c>
      <c r="C1660" t="s">
        <v>153</v>
      </c>
      <c r="D1660" t="s">
        <v>134</v>
      </c>
      <c r="E1660">
        <v>1.1360000000000001E-3</v>
      </c>
      <c r="F1660">
        <v>2.2210000000000001</v>
      </c>
      <c r="G1660">
        <v>22667</v>
      </c>
      <c r="H1660">
        <v>22105</v>
      </c>
      <c r="I1660">
        <v>494776</v>
      </c>
    </row>
    <row r="1661" spans="1:9" x14ac:dyDescent="0.2">
      <c r="A1661" s="21" t="s">
        <v>0</v>
      </c>
      <c r="B1661" s="21" t="s">
        <v>67</v>
      </c>
      <c r="C1661" s="21" t="s">
        <v>153</v>
      </c>
      <c r="D1661" s="21" t="s">
        <v>134</v>
      </c>
      <c r="E1661" s="21">
        <v>1.7110000000000001E-3</v>
      </c>
      <c r="F1661" s="21">
        <v>2.7749999999999999</v>
      </c>
      <c r="G1661" s="21">
        <v>21875</v>
      </c>
      <c r="H1661" s="21">
        <v>21066</v>
      </c>
      <c r="I1661" s="21">
        <v>472801</v>
      </c>
    </row>
    <row r="1664" spans="1:9" x14ac:dyDescent="0.2">
      <c r="A1664" t="s">
        <v>0</v>
      </c>
      <c r="B1664" t="s">
        <v>15</v>
      </c>
      <c r="C1664" t="s">
        <v>153</v>
      </c>
      <c r="D1664" t="s">
        <v>139</v>
      </c>
      <c r="E1664">
        <v>-7.6199999999999998E-4</v>
      </c>
      <c r="F1664">
        <v>-0.75700000000000001</v>
      </c>
      <c r="G1664">
        <v>2459</v>
      </c>
      <c r="H1664">
        <v>2502</v>
      </c>
      <c r="I1664">
        <v>57208</v>
      </c>
    </row>
    <row r="1665" spans="1:9" x14ac:dyDescent="0.2">
      <c r="A1665" t="s">
        <v>0</v>
      </c>
      <c r="B1665" t="s">
        <v>27</v>
      </c>
      <c r="C1665" t="s">
        <v>153</v>
      </c>
      <c r="D1665" t="s">
        <v>139</v>
      </c>
      <c r="E1665">
        <v>-3.3500000000000001E-4</v>
      </c>
      <c r="F1665">
        <v>-0.67800000000000005</v>
      </c>
      <c r="G1665">
        <v>24265</v>
      </c>
      <c r="H1665">
        <v>24451</v>
      </c>
      <c r="I1665">
        <v>555355</v>
      </c>
    </row>
    <row r="1666" spans="1:9" x14ac:dyDescent="0.2">
      <c r="A1666" t="s">
        <v>0</v>
      </c>
      <c r="B1666" t="s">
        <v>21</v>
      </c>
      <c r="C1666" t="s">
        <v>153</v>
      </c>
      <c r="D1666" t="s">
        <v>139</v>
      </c>
      <c r="E1666">
        <v>-3.3100000000000002E-4</v>
      </c>
      <c r="F1666">
        <v>-0.60299999999999998</v>
      </c>
      <c r="G1666">
        <v>29990</v>
      </c>
      <c r="H1666">
        <v>30213</v>
      </c>
      <c r="I1666">
        <v>673915</v>
      </c>
    </row>
    <row r="1667" spans="1:9" x14ac:dyDescent="0.2">
      <c r="A1667" t="s">
        <v>0</v>
      </c>
      <c r="B1667" t="s">
        <v>30</v>
      </c>
      <c r="C1667" t="s">
        <v>153</v>
      </c>
      <c r="D1667" t="s">
        <v>139</v>
      </c>
      <c r="E1667">
        <v>-5.6499999999999996E-4</v>
      </c>
      <c r="F1667">
        <v>-0.495</v>
      </c>
      <c r="G1667">
        <v>1876</v>
      </c>
      <c r="H1667">
        <v>1901</v>
      </c>
      <c r="I1667">
        <v>43513</v>
      </c>
    </row>
    <row r="1668" spans="1:9" x14ac:dyDescent="0.2">
      <c r="A1668" t="s">
        <v>0</v>
      </c>
      <c r="B1668" t="s">
        <v>25</v>
      </c>
      <c r="C1668" t="s">
        <v>153</v>
      </c>
      <c r="D1668" t="s">
        <v>139</v>
      </c>
      <c r="E1668">
        <v>-2.3000000000000001E-4</v>
      </c>
      <c r="F1668">
        <v>-0.193</v>
      </c>
      <c r="G1668">
        <v>1692</v>
      </c>
      <c r="H1668">
        <v>1700</v>
      </c>
      <c r="I1668">
        <v>38207</v>
      </c>
    </row>
    <row r="1669" spans="1:9" x14ac:dyDescent="0.2">
      <c r="A1669" t="s">
        <v>0</v>
      </c>
      <c r="B1669" t="s">
        <v>41</v>
      </c>
      <c r="C1669" t="s">
        <v>153</v>
      </c>
      <c r="D1669" t="s">
        <v>139</v>
      </c>
      <c r="E1669">
        <v>1.08E-4</v>
      </c>
      <c r="F1669">
        <v>0.13300000000000001</v>
      </c>
      <c r="G1669">
        <v>4355</v>
      </c>
      <c r="H1669">
        <v>4344</v>
      </c>
      <c r="I1669">
        <v>99620</v>
      </c>
    </row>
    <row r="1670" spans="1:9" x14ac:dyDescent="0.2">
      <c r="A1670" t="s">
        <v>0</v>
      </c>
      <c r="B1670" t="s">
        <v>37</v>
      </c>
      <c r="C1670" t="s">
        <v>153</v>
      </c>
      <c r="D1670" t="s">
        <v>139</v>
      </c>
      <c r="E1670">
        <v>1.4899999999999999E-4</v>
      </c>
      <c r="F1670">
        <v>0.28999999999999998</v>
      </c>
      <c r="G1670">
        <v>31261</v>
      </c>
      <c r="H1670">
        <v>31156</v>
      </c>
      <c r="I1670">
        <v>697038</v>
      </c>
    </row>
    <row r="1671" spans="1:9" x14ac:dyDescent="0.2">
      <c r="A1671" t="s">
        <v>0</v>
      </c>
      <c r="B1671" t="s">
        <v>46</v>
      </c>
      <c r="C1671" t="s">
        <v>153</v>
      </c>
      <c r="D1671" t="s">
        <v>139</v>
      </c>
      <c r="E1671">
        <v>3.2000000000000003E-4</v>
      </c>
      <c r="F1671">
        <v>0.45100000000000001</v>
      </c>
      <c r="G1671">
        <v>8234</v>
      </c>
      <c r="H1671">
        <v>8176</v>
      </c>
      <c r="I1671">
        <v>183198</v>
      </c>
    </row>
    <row r="1672" spans="1:9" x14ac:dyDescent="0.2">
      <c r="A1672" t="s">
        <v>0</v>
      </c>
      <c r="B1672" t="s">
        <v>59</v>
      </c>
      <c r="C1672" t="s">
        <v>153</v>
      </c>
      <c r="D1672" t="s">
        <v>139</v>
      </c>
      <c r="E1672">
        <v>2.3900000000000001E-4</v>
      </c>
      <c r="F1672">
        <v>0.45400000000000001</v>
      </c>
      <c r="G1672">
        <v>31262</v>
      </c>
      <c r="H1672">
        <v>31091</v>
      </c>
      <c r="I1672">
        <v>713015</v>
      </c>
    </row>
    <row r="1673" spans="1:9" x14ac:dyDescent="0.2">
      <c r="A1673" t="s">
        <v>0</v>
      </c>
      <c r="B1673" t="s">
        <v>55</v>
      </c>
      <c r="C1673" t="s">
        <v>153</v>
      </c>
      <c r="D1673" t="s">
        <v>139</v>
      </c>
      <c r="E1673">
        <v>2.05E-4</v>
      </c>
      <c r="F1673">
        <v>0.53100000000000003</v>
      </c>
      <c r="G1673">
        <v>30469</v>
      </c>
      <c r="H1673">
        <v>30325</v>
      </c>
      <c r="I1673">
        <v>698955</v>
      </c>
    </row>
    <row r="1674" spans="1:9" x14ac:dyDescent="0.2">
      <c r="A1674" t="s">
        <v>0</v>
      </c>
      <c r="B1674" t="s">
        <v>16</v>
      </c>
      <c r="C1674" t="s">
        <v>153</v>
      </c>
      <c r="D1674" t="s">
        <v>139</v>
      </c>
      <c r="E1674">
        <v>4.0200000000000001E-4</v>
      </c>
      <c r="F1674">
        <v>0.56499999999999995</v>
      </c>
      <c r="G1674">
        <v>7747</v>
      </c>
      <c r="H1674">
        <v>7676</v>
      </c>
      <c r="I1674">
        <v>174610</v>
      </c>
    </row>
    <row r="1675" spans="1:9" x14ac:dyDescent="0.2">
      <c r="A1675" t="s">
        <v>0</v>
      </c>
      <c r="B1675" t="s">
        <v>32</v>
      </c>
      <c r="C1675" t="s">
        <v>153</v>
      </c>
      <c r="D1675" t="s">
        <v>139</v>
      </c>
      <c r="E1675">
        <v>3.6999999999999999E-4</v>
      </c>
      <c r="F1675">
        <v>0.60699999999999998</v>
      </c>
      <c r="G1675">
        <v>12468</v>
      </c>
      <c r="H1675">
        <v>12364</v>
      </c>
      <c r="I1675">
        <v>280786</v>
      </c>
    </row>
    <row r="1676" spans="1:9" x14ac:dyDescent="0.2">
      <c r="A1676" t="s">
        <v>0</v>
      </c>
      <c r="B1676" t="s">
        <v>38</v>
      </c>
      <c r="C1676" t="s">
        <v>153</v>
      </c>
      <c r="D1676" t="s">
        <v>139</v>
      </c>
      <c r="E1676" s="2">
        <v>4.0000000000000002E-4</v>
      </c>
      <c r="F1676">
        <v>0.68500000000000005</v>
      </c>
      <c r="G1676">
        <v>32043</v>
      </c>
      <c r="H1676">
        <v>31758</v>
      </c>
      <c r="I1676">
        <v>711558</v>
      </c>
    </row>
    <row r="1677" spans="1:9" x14ac:dyDescent="0.2">
      <c r="A1677" t="s">
        <v>0</v>
      </c>
      <c r="B1677" t="s">
        <v>74</v>
      </c>
      <c r="C1677" t="s">
        <v>153</v>
      </c>
      <c r="D1677" t="s">
        <v>139</v>
      </c>
      <c r="E1677">
        <v>4.0900000000000002E-4</v>
      </c>
      <c r="F1677">
        <v>0.71499999999999997</v>
      </c>
      <c r="G1677">
        <v>28822</v>
      </c>
      <c r="H1677">
        <v>28561</v>
      </c>
      <c r="I1677">
        <v>636445</v>
      </c>
    </row>
    <row r="1678" spans="1:9" x14ac:dyDescent="0.2">
      <c r="A1678" t="s">
        <v>0</v>
      </c>
      <c r="B1678" t="s">
        <v>77</v>
      </c>
      <c r="C1678" t="s">
        <v>153</v>
      </c>
      <c r="D1678" t="s">
        <v>139</v>
      </c>
      <c r="E1678">
        <v>4.5100000000000001E-4</v>
      </c>
      <c r="F1678">
        <v>0.79700000000000004</v>
      </c>
      <c r="G1678">
        <v>28624</v>
      </c>
      <c r="H1678">
        <v>28339</v>
      </c>
      <c r="I1678">
        <v>631006</v>
      </c>
    </row>
    <row r="1679" spans="1:9" x14ac:dyDescent="0.2">
      <c r="A1679" t="s">
        <v>0</v>
      </c>
      <c r="B1679" t="s">
        <v>72</v>
      </c>
      <c r="C1679" t="s">
        <v>153</v>
      </c>
      <c r="D1679" t="s">
        <v>139</v>
      </c>
      <c r="E1679">
        <v>5.4199999999999995E-4</v>
      </c>
      <c r="F1679">
        <v>0.84499999999999997</v>
      </c>
      <c r="G1679">
        <v>14812</v>
      </c>
      <c r="H1679">
        <v>14636</v>
      </c>
      <c r="I1679">
        <v>325489</v>
      </c>
    </row>
    <row r="1680" spans="1:9" x14ac:dyDescent="0.2">
      <c r="A1680" t="s">
        <v>0</v>
      </c>
      <c r="B1680" t="s">
        <v>26</v>
      </c>
      <c r="C1680" t="s">
        <v>153</v>
      </c>
      <c r="D1680" t="s">
        <v>139</v>
      </c>
      <c r="E1680">
        <v>3.9899999999999999E-4</v>
      </c>
      <c r="F1680">
        <v>0.84899999999999998</v>
      </c>
      <c r="G1680">
        <v>26157</v>
      </c>
      <c r="H1680">
        <v>25924</v>
      </c>
      <c r="I1680">
        <v>584297</v>
      </c>
    </row>
    <row r="1681" spans="1:9" x14ac:dyDescent="0.2">
      <c r="A1681" t="s">
        <v>0</v>
      </c>
      <c r="B1681" t="s">
        <v>62</v>
      </c>
      <c r="C1681" t="s">
        <v>153</v>
      </c>
      <c r="D1681" t="s">
        <v>139</v>
      </c>
      <c r="E1681">
        <v>5.9500000000000004E-4</v>
      </c>
      <c r="F1681">
        <v>0.86299999999999999</v>
      </c>
      <c r="G1681">
        <v>9059</v>
      </c>
      <c r="H1681">
        <v>8939</v>
      </c>
      <c r="I1681">
        <v>202013</v>
      </c>
    </row>
    <row r="1682" spans="1:9" x14ac:dyDescent="0.2">
      <c r="A1682" t="s">
        <v>0</v>
      </c>
      <c r="B1682" t="s">
        <v>34</v>
      </c>
      <c r="C1682" t="s">
        <v>153</v>
      </c>
      <c r="D1682" t="s">
        <v>139</v>
      </c>
      <c r="E1682">
        <v>6.3299999999999999E-4</v>
      </c>
      <c r="F1682">
        <v>0.88200000000000001</v>
      </c>
      <c r="G1682">
        <v>5683</v>
      </c>
      <c r="H1682">
        <v>5603</v>
      </c>
      <c r="I1682">
        <v>125719</v>
      </c>
    </row>
    <row r="1683" spans="1:9" x14ac:dyDescent="0.2">
      <c r="A1683" t="s">
        <v>0</v>
      </c>
      <c r="B1683" t="s">
        <v>53</v>
      </c>
      <c r="C1683" t="s">
        <v>153</v>
      </c>
      <c r="D1683" t="s">
        <v>139</v>
      </c>
      <c r="E1683">
        <v>5.4500000000000002E-4</v>
      </c>
      <c r="F1683">
        <v>0.91600000000000004</v>
      </c>
      <c r="G1683">
        <v>32097</v>
      </c>
      <c r="H1683">
        <v>31710</v>
      </c>
      <c r="I1683">
        <v>711898</v>
      </c>
    </row>
    <row r="1684" spans="1:9" x14ac:dyDescent="0.2">
      <c r="A1684" t="s">
        <v>0</v>
      </c>
      <c r="B1684" t="s">
        <v>20</v>
      </c>
      <c r="C1684" t="s">
        <v>153</v>
      </c>
      <c r="D1684" t="s">
        <v>139</v>
      </c>
      <c r="E1684">
        <v>7.9000000000000001E-4</v>
      </c>
      <c r="F1684">
        <v>0.93600000000000005</v>
      </c>
      <c r="G1684">
        <v>3960</v>
      </c>
      <c r="H1684">
        <v>3889</v>
      </c>
      <c r="I1684">
        <v>90534</v>
      </c>
    </row>
    <row r="1685" spans="1:9" x14ac:dyDescent="0.2">
      <c r="A1685" t="s">
        <v>0</v>
      </c>
      <c r="B1685" t="s">
        <v>35</v>
      </c>
      <c r="C1685" t="s">
        <v>153</v>
      </c>
      <c r="D1685" t="s">
        <v>139</v>
      </c>
      <c r="E1685">
        <v>4.5600000000000003E-4</v>
      </c>
      <c r="F1685">
        <v>1.034</v>
      </c>
      <c r="G1685">
        <v>31398</v>
      </c>
      <c r="H1685">
        <v>31080</v>
      </c>
      <c r="I1685">
        <v>698910</v>
      </c>
    </row>
    <row r="1686" spans="1:9" x14ac:dyDescent="0.2">
      <c r="A1686" t="s">
        <v>0</v>
      </c>
      <c r="B1686" t="s">
        <v>18</v>
      </c>
      <c r="C1686" t="s">
        <v>153</v>
      </c>
      <c r="D1686" t="s">
        <v>139</v>
      </c>
      <c r="E1686">
        <v>6.7900000000000002E-4</v>
      </c>
      <c r="F1686">
        <v>1.0649999999999999</v>
      </c>
      <c r="G1686">
        <v>10385</v>
      </c>
      <c r="H1686">
        <v>10226</v>
      </c>
      <c r="I1686">
        <v>233679</v>
      </c>
    </row>
    <row r="1687" spans="1:9" x14ac:dyDescent="0.2">
      <c r="A1687" t="s">
        <v>0</v>
      </c>
      <c r="B1687" t="s">
        <v>40</v>
      </c>
      <c r="C1687" t="s">
        <v>153</v>
      </c>
      <c r="D1687" t="s">
        <v>139</v>
      </c>
      <c r="E1687">
        <v>6.1899999999999998E-4</v>
      </c>
      <c r="F1687">
        <v>1.145</v>
      </c>
      <c r="G1687">
        <v>28038</v>
      </c>
      <c r="H1687">
        <v>27653</v>
      </c>
      <c r="I1687">
        <v>621265</v>
      </c>
    </row>
    <row r="1688" spans="1:9" x14ac:dyDescent="0.2">
      <c r="A1688" t="s">
        <v>0</v>
      </c>
      <c r="B1688" t="s">
        <v>44</v>
      </c>
      <c r="C1688" t="s">
        <v>153</v>
      </c>
      <c r="D1688" t="s">
        <v>139</v>
      </c>
      <c r="E1688" s="2">
        <v>6.9999999999999999E-4</v>
      </c>
      <c r="F1688">
        <v>1.1559999999999999</v>
      </c>
      <c r="G1688">
        <v>10546</v>
      </c>
      <c r="H1688">
        <v>10379</v>
      </c>
      <c r="I1688">
        <v>237930</v>
      </c>
    </row>
    <row r="1689" spans="1:9" x14ac:dyDescent="0.2">
      <c r="A1689" t="s">
        <v>0</v>
      </c>
      <c r="B1689" t="s">
        <v>51</v>
      </c>
      <c r="C1689" t="s">
        <v>153</v>
      </c>
      <c r="D1689" t="s">
        <v>139</v>
      </c>
      <c r="E1689">
        <v>6.6500000000000001E-4</v>
      </c>
      <c r="F1689">
        <v>1.18</v>
      </c>
      <c r="G1689">
        <v>32405</v>
      </c>
      <c r="H1689">
        <v>31931</v>
      </c>
      <c r="I1689">
        <v>712784</v>
      </c>
    </row>
    <row r="1690" spans="1:9" x14ac:dyDescent="0.2">
      <c r="A1690" t="s">
        <v>0</v>
      </c>
      <c r="B1690" t="s">
        <v>17</v>
      </c>
      <c r="C1690" t="s">
        <v>153</v>
      </c>
      <c r="D1690" t="s">
        <v>139</v>
      </c>
      <c r="E1690">
        <v>5.3600000000000002E-4</v>
      </c>
      <c r="F1690">
        <v>1.2390000000000001</v>
      </c>
      <c r="G1690">
        <v>31444</v>
      </c>
      <c r="H1690">
        <v>31069</v>
      </c>
      <c r="I1690">
        <v>698922</v>
      </c>
    </row>
    <row r="1691" spans="1:9" x14ac:dyDescent="0.2">
      <c r="A1691" t="s">
        <v>0</v>
      </c>
      <c r="B1691" t="s">
        <v>19</v>
      </c>
      <c r="C1691" t="s">
        <v>153</v>
      </c>
      <c r="D1691" t="s">
        <v>139</v>
      </c>
      <c r="E1691">
        <v>5.3600000000000002E-4</v>
      </c>
      <c r="F1691">
        <v>1.2390000000000001</v>
      </c>
      <c r="G1691">
        <v>31516</v>
      </c>
      <c r="H1691">
        <v>31142</v>
      </c>
      <c r="I1691">
        <v>698965</v>
      </c>
    </row>
    <row r="1692" spans="1:9" x14ac:dyDescent="0.2">
      <c r="A1692" t="s">
        <v>0</v>
      </c>
      <c r="B1692" t="s">
        <v>47</v>
      </c>
      <c r="C1692" t="s">
        <v>153</v>
      </c>
      <c r="D1692" t="s">
        <v>139</v>
      </c>
      <c r="E1692">
        <v>5.6300000000000002E-4</v>
      </c>
      <c r="F1692">
        <v>1.2709999999999999</v>
      </c>
      <c r="G1692">
        <v>31091</v>
      </c>
      <c r="H1692">
        <v>30697</v>
      </c>
      <c r="I1692">
        <v>698932</v>
      </c>
    </row>
    <row r="1693" spans="1:9" x14ac:dyDescent="0.2">
      <c r="A1693" t="s">
        <v>0</v>
      </c>
      <c r="B1693" t="s">
        <v>52</v>
      </c>
      <c r="C1693" t="s">
        <v>153</v>
      </c>
      <c r="D1693" t="s">
        <v>139</v>
      </c>
      <c r="E1693">
        <v>6.2299999999999996E-4</v>
      </c>
      <c r="F1693">
        <v>1.3009999999999999</v>
      </c>
      <c r="G1693">
        <v>31712</v>
      </c>
      <c r="H1693">
        <v>31277</v>
      </c>
      <c r="I1693">
        <v>698901</v>
      </c>
    </row>
    <row r="1694" spans="1:9" x14ac:dyDescent="0.2">
      <c r="A1694" t="s">
        <v>0</v>
      </c>
      <c r="B1694" t="s">
        <v>23</v>
      </c>
      <c r="C1694" t="s">
        <v>153</v>
      </c>
      <c r="D1694" t="s">
        <v>139</v>
      </c>
      <c r="E1694">
        <v>5.4600000000000004E-4</v>
      </c>
      <c r="F1694">
        <v>1.32</v>
      </c>
      <c r="G1694">
        <v>31112</v>
      </c>
      <c r="H1694">
        <v>30733</v>
      </c>
      <c r="I1694">
        <v>693477</v>
      </c>
    </row>
    <row r="1695" spans="1:9" x14ac:dyDescent="0.2">
      <c r="A1695" t="s">
        <v>0</v>
      </c>
      <c r="B1695" t="s">
        <v>31</v>
      </c>
      <c r="C1695" t="s">
        <v>153</v>
      </c>
      <c r="D1695" t="s">
        <v>139</v>
      </c>
      <c r="E1695">
        <v>6.2799999999999998E-4</v>
      </c>
      <c r="F1695">
        <v>1.3440000000000001</v>
      </c>
      <c r="G1695">
        <v>31785</v>
      </c>
      <c r="H1695">
        <v>31343</v>
      </c>
      <c r="I1695">
        <v>704394</v>
      </c>
    </row>
    <row r="1696" spans="1:9" x14ac:dyDescent="0.2">
      <c r="A1696" t="s">
        <v>0</v>
      </c>
      <c r="B1696" t="s">
        <v>28</v>
      </c>
      <c r="C1696" t="s">
        <v>153</v>
      </c>
      <c r="D1696" t="s">
        <v>139</v>
      </c>
      <c r="E1696">
        <v>7.9199999999999995E-4</v>
      </c>
      <c r="F1696">
        <v>1.369</v>
      </c>
      <c r="G1696">
        <v>32444</v>
      </c>
      <c r="H1696">
        <v>31880</v>
      </c>
      <c r="I1696">
        <v>712521</v>
      </c>
    </row>
    <row r="1697" spans="1:9" x14ac:dyDescent="0.2">
      <c r="A1697" t="s">
        <v>0</v>
      </c>
      <c r="B1697" t="s">
        <v>75</v>
      </c>
      <c r="C1697" t="s">
        <v>153</v>
      </c>
      <c r="D1697" t="s">
        <v>139</v>
      </c>
      <c r="E1697">
        <v>8.5700000000000001E-4</v>
      </c>
      <c r="F1697">
        <v>1.4370000000000001</v>
      </c>
      <c r="G1697">
        <v>20398</v>
      </c>
      <c r="H1697">
        <v>20011</v>
      </c>
      <c r="I1697">
        <v>451861</v>
      </c>
    </row>
    <row r="1698" spans="1:9" x14ac:dyDescent="0.2">
      <c r="A1698" t="s">
        <v>0</v>
      </c>
      <c r="B1698" t="s">
        <v>128</v>
      </c>
      <c r="C1698" t="s">
        <v>153</v>
      </c>
      <c r="D1698" t="s">
        <v>139</v>
      </c>
      <c r="E1698">
        <v>6.5899999999999997E-4</v>
      </c>
      <c r="F1698">
        <v>1.49</v>
      </c>
      <c r="G1698">
        <v>31933</v>
      </c>
      <c r="H1698">
        <v>31463</v>
      </c>
      <c r="I1698">
        <v>712933</v>
      </c>
    </row>
    <row r="1699" spans="1:9" x14ac:dyDescent="0.2">
      <c r="A1699" t="s">
        <v>0</v>
      </c>
      <c r="B1699" t="s">
        <v>24</v>
      </c>
      <c r="C1699" t="s">
        <v>153</v>
      </c>
      <c r="D1699" t="s">
        <v>139</v>
      </c>
      <c r="E1699">
        <v>6.3299999999999999E-4</v>
      </c>
      <c r="F1699">
        <v>1.4910000000000001</v>
      </c>
      <c r="G1699">
        <v>31483</v>
      </c>
      <c r="H1699">
        <v>31041</v>
      </c>
      <c r="I1699">
        <v>698906</v>
      </c>
    </row>
    <row r="1700" spans="1:9" x14ac:dyDescent="0.2">
      <c r="A1700" t="s">
        <v>0</v>
      </c>
      <c r="B1700" t="s">
        <v>50</v>
      </c>
      <c r="C1700" t="s">
        <v>153</v>
      </c>
      <c r="D1700" t="s">
        <v>139</v>
      </c>
      <c r="E1700">
        <v>8.5700000000000001E-4</v>
      </c>
      <c r="F1700">
        <v>1.5449999999999999</v>
      </c>
      <c r="G1700">
        <v>21927</v>
      </c>
      <c r="H1700">
        <v>21506</v>
      </c>
      <c r="I1700">
        <v>491619</v>
      </c>
    </row>
    <row r="1701" spans="1:9" x14ac:dyDescent="0.2">
      <c r="A1701" t="s">
        <v>0</v>
      </c>
      <c r="B1701" t="s">
        <v>54</v>
      </c>
      <c r="C1701" t="s">
        <v>153</v>
      </c>
      <c r="D1701" t="s">
        <v>139</v>
      </c>
      <c r="E1701">
        <v>8.9499999999999996E-4</v>
      </c>
      <c r="F1701">
        <v>1.6220000000000001</v>
      </c>
      <c r="G1701">
        <v>32458</v>
      </c>
      <c r="H1701">
        <v>31821</v>
      </c>
      <c r="I1701">
        <v>712339</v>
      </c>
    </row>
    <row r="1702" spans="1:9" x14ac:dyDescent="0.2">
      <c r="A1702" t="s">
        <v>0</v>
      </c>
      <c r="B1702" t="s">
        <v>36</v>
      </c>
      <c r="C1702" t="s">
        <v>153</v>
      </c>
      <c r="D1702" t="s">
        <v>139</v>
      </c>
      <c r="E1702">
        <v>6.6600000000000003E-4</v>
      </c>
      <c r="F1702">
        <v>1.6379999999999999</v>
      </c>
      <c r="G1702">
        <v>32466</v>
      </c>
      <c r="H1702">
        <v>31991</v>
      </c>
      <c r="I1702">
        <v>713083</v>
      </c>
    </row>
    <row r="1703" spans="1:9" x14ac:dyDescent="0.2">
      <c r="A1703" t="s">
        <v>0</v>
      </c>
      <c r="B1703" t="s">
        <v>57</v>
      </c>
      <c r="C1703" t="s">
        <v>153</v>
      </c>
      <c r="D1703" t="s">
        <v>139</v>
      </c>
      <c r="E1703">
        <v>1.176E-3</v>
      </c>
      <c r="F1703">
        <v>1.675</v>
      </c>
      <c r="G1703">
        <v>9903</v>
      </c>
      <c r="H1703">
        <v>9645</v>
      </c>
      <c r="I1703">
        <v>219525</v>
      </c>
    </row>
    <row r="1704" spans="1:9" x14ac:dyDescent="0.2">
      <c r="A1704" t="s">
        <v>0</v>
      </c>
      <c r="B1704" t="s">
        <v>60</v>
      </c>
      <c r="C1704" t="s">
        <v>153</v>
      </c>
      <c r="D1704" t="s">
        <v>139</v>
      </c>
      <c r="E1704">
        <v>9.3800000000000003E-4</v>
      </c>
      <c r="F1704">
        <v>1.6930000000000001</v>
      </c>
      <c r="G1704">
        <v>19466</v>
      </c>
      <c r="H1704">
        <v>19065</v>
      </c>
      <c r="I1704">
        <v>427931</v>
      </c>
    </row>
    <row r="1705" spans="1:9" x14ac:dyDescent="0.2">
      <c r="A1705" t="s">
        <v>0</v>
      </c>
      <c r="B1705" t="s">
        <v>58</v>
      </c>
      <c r="C1705" t="s">
        <v>153</v>
      </c>
      <c r="D1705" t="s">
        <v>139</v>
      </c>
      <c r="E1705">
        <v>8.9700000000000001E-4</v>
      </c>
      <c r="F1705">
        <v>1.7270000000000001</v>
      </c>
      <c r="G1705">
        <v>31425</v>
      </c>
      <c r="H1705">
        <v>30786</v>
      </c>
      <c r="I1705">
        <v>712821</v>
      </c>
    </row>
    <row r="1706" spans="1:9" x14ac:dyDescent="0.2">
      <c r="A1706" t="s">
        <v>0</v>
      </c>
      <c r="B1706" t="s">
        <v>76</v>
      </c>
      <c r="C1706" t="s">
        <v>153</v>
      </c>
      <c r="D1706" t="s">
        <v>139</v>
      </c>
      <c r="E1706">
        <v>1.08E-3</v>
      </c>
      <c r="F1706">
        <v>1.744</v>
      </c>
      <c r="G1706">
        <v>26506</v>
      </c>
      <c r="H1706">
        <v>25880</v>
      </c>
      <c r="I1706">
        <v>579486</v>
      </c>
    </row>
    <row r="1707" spans="1:9" x14ac:dyDescent="0.2">
      <c r="A1707" t="s">
        <v>0</v>
      </c>
      <c r="B1707" t="s">
        <v>48</v>
      </c>
      <c r="C1707" t="s">
        <v>153</v>
      </c>
      <c r="D1707" t="s">
        <v>139</v>
      </c>
      <c r="E1707">
        <v>7.6999999999999996E-4</v>
      </c>
      <c r="F1707">
        <v>1.7849999999999999</v>
      </c>
      <c r="G1707">
        <v>31644</v>
      </c>
      <c r="H1707">
        <v>31106</v>
      </c>
      <c r="I1707">
        <v>698951</v>
      </c>
    </row>
    <row r="1708" spans="1:9" x14ac:dyDescent="0.2">
      <c r="A1708" t="s">
        <v>0</v>
      </c>
      <c r="B1708" t="s">
        <v>42</v>
      </c>
      <c r="C1708" t="s">
        <v>153</v>
      </c>
      <c r="D1708" t="s">
        <v>139</v>
      </c>
      <c r="E1708">
        <v>9.6900000000000003E-4</v>
      </c>
      <c r="F1708">
        <v>1.8660000000000001</v>
      </c>
      <c r="G1708">
        <v>32254</v>
      </c>
      <c r="H1708">
        <v>31564</v>
      </c>
      <c r="I1708">
        <v>712559</v>
      </c>
    </row>
    <row r="1709" spans="1:9" x14ac:dyDescent="0.2">
      <c r="A1709" t="s">
        <v>0</v>
      </c>
      <c r="B1709" t="s">
        <v>131</v>
      </c>
      <c r="C1709" t="s">
        <v>153</v>
      </c>
      <c r="D1709" t="s">
        <v>139</v>
      </c>
      <c r="E1709">
        <v>1.026E-3</v>
      </c>
      <c r="F1709">
        <v>1.875</v>
      </c>
      <c r="G1709">
        <v>32320</v>
      </c>
      <c r="H1709">
        <v>31588</v>
      </c>
      <c r="I1709">
        <v>713017</v>
      </c>
    </row>
    <row r="1710" spans="1:9" x14ac:dyDescent="0.2">
      <c r="A1710" t="s">
        <v>0</v>
      </c>
      <c r="B1710" t="s">
        <v>69</v>
      </c>
      <c r="C1710" t="s">
        <v>153</v>
      </c>
      <c r="D1710" t="s">
        <v>139</v>
      </c>
      <c r="E1710">
        <v>1.176E-3</v>
      </c>
      <c r="F1710">
        <v>1.9430000000000001</v>
      </c>
      <c r="G1710">
        <v>16853</v>
      </c>
      <c r="H1710">
        <v>16409</v>
      </c>
      <c r="I1710">
        <v>377798</v>
      </c>
    </row>
    <row r="1711" spans="1:9" x14ac:dyDescent="0.2">
      <c r="A1711" t="s">
        <v>0</v>
      </c>
      <c r="B1711" t="s">
        <v>39</v>
      </c>
      <c r="C1711" t="s">
        <v>153</v>
      </c>
      <c r="D1711" t="s">
        <v>139</v>
      </c>
      <c r="E1711">
        <v>1.0709999999999999E-3</v>
      </c>
      <c r="F1711">
        <v>1.948</v>
      </c>
      <c r="G1711">
        <v>30244</v>
      </c>
      <c r="H1711">
        <v>29526</v>
      </c>
      <c r="I1711">
        <v>670164</v>
      </c>
    </row>
    <row r="1712" spans="1:9" x14ac:dyDescent="0.2">
      <c r="A1712" t="s">
        <v>0</v>
      </c>
      <c r="B1712" t="s">
        <v>68</v>
      </c>
      <c r="C1712" t="s">
        <v>153</v>
      </c>
      <c r="D1712" t="s">
        <v>139</v>
      </c>
      <c r="E1712">
        <v>8.2200000000000003E-4</v>
      </c>
      <c r="F1712">
        <v>1.9530000000000001</v>
      </c>
      <c r="G1712">
        <v>31050</v>
      </c>
      <c r="H1712">
        <v>30476</v>
      </c>
      <c r="I1712">
        <v>698905</v>
      </c>
    </row>
    <row r="1713" spans="1:10" x14ac:dyDescent="0.2">
      <c r="A1713" t="s">
        <v>0</v>
      </c>
      <c r="B1713" t="s">
        <v>43</v>
      </c>
      <c r="C1713" t="s">
        <v>153</v>
      </c>
      <c r="D1713" t="s">
        <v>139</v>
      </c>
      <c r="E1713">
        <v>8.7100000000000003E-4</v>
      </c>
      <c r="F1713">
        <v>1.958</v>
      </c>
      <c r="G1713">
        <v>31703</v>
      </c>
      <c r="H1713">
        <v>31094</v>
      </c>
      <c r="I1713">
        <v>698858</v>
      </c>
    </row>
    <row r="1714" spans="1:10" x14ac:dyDescent="0.2">
      <c r="A1714" t="s">
        <v>0</v>
      </c>
      <c r="B1714" t="s">
        <v>65</v>
      </c>
      <c r="C1714" t="s">
        <v>153</v>
      </c>
      <c r="D1714" t="s">
        <v>139</v>
      </c>
      <c r="E1714">
        <v>1.122E-3</v>
      </c>
      <c r="F1714">
        <v>1.97</v>
      </c>
      <c r="G1714">
        <v>28887</v>
      </c>
      <c r="H1714">
        <v>28177</v>
      </c>
      <c r="I1714">
        <v>632892</v>
      </c>
    </row>
    <row r="1715" spans="1:10" x14ac:dyDescent="0.2">
      <c r="A1715" t="s">
        <v>0</v>
      </c>
      <c r="B1715" t="s">
        <v>45</v>
      </c>
      <c r="C1715" t="s">
        <v>153</v>
      </c>
      <c r="D1715" t="s">
        <v>139</v>
      </c>
      <c r="E1715">
        <v>1.106E-3</v>
      </c>
      <c r="F1715">
        <v>2.081</v>
      </c>
      <c r="G1715">
        <v>31828</v>
      </c>
      <c r="H1715">
        <v>31056</v>
      </c>
      <c r="I1715">
        <v>697892</v>
      </c>
    </row>
    <row r="1716" spans="1:10" x14ac:dyDescent="0.2">
      <c r="A1716" t="s">
        <v>0</v>
      </c>
      <c r="B1716" t="s">
        <v>1</v>
      </c>
      <c r="C1716" t="s">
        <v>153</v>
      </c>
      <c r="D1716" t="s">
        <v>139</v>
      </c>
      <c r="E1716">
        <v>1.6639999999999999E-3</v>
      </c>
      <c r="F1716">
        <v>2.0979999999999999</v>
      </c>
      <c r="G1716">
        <v>6593</v>
      </c>
      <c r="H1716">
        <v>6356</v>
      </c>
      <c r="I1716">
        <v>142351</v>
      </c>
    </row>
    <row r="1717" spans="1:10" x14ac:dyDescent="0.2">
      <c r="A1717" t="s">
        <v>0</v>
      </c>
      <c r="B1717" t="s">
        <v>130</v>
      </c>
      <c r="C1717" t="s">
        <v>153</v>
      </c>
      <c r="D1717" t="s">
        <v>139</v>
      </c>
      <c r="E1717">
        <v>1.108E-3</v>
      </c>
      <c r="F1717">
        <v>2.1070000000000002</v>
      </c>
      <c r="G1717">
        <v>32430</v>
      </c>
      <c r="H1717">
        <v>31640</v>
      </c>
      <c r="I1717">
        <v>713014</v>
      </c>
    </row>
    <row r="1718" spans="1:10" x14ac:dyDescent="0.2">
      <c r="A1718" t="s">
        <v>0</v>
      </c>
      <c r="B1718" t="s">
        <v>29</v>
      </c>
      <c r="C1718" t="s">
        <v>153</v>
      </c>
      <c r="D1718" t="s">
        <v>139</v>
      </c>
      <c r="E1718">
        <v>1.1509999999999999E-3</v>
      </c>
      <c r="F1718">
        <v>2.2080000000000002</v>
      </c>
      <c r="G1718">
        <v>19441</v>
      </c>
      <c r="H1718">
        <v>18947</v>
      </c>
      <c r="I1718">
        <v>428912</v>
      </c>
    </row>
    <row r="1719" spans="1:10" x14ac:dyDescent="0.2">
      <c r="A1719" t="s">
        <v>0</v>
      </c>
      <c r="B1719" t="s">
        <v>22</v>
      </c>
      <c r="C1719" t="s">
        <v>153</v>
      </c>
      <c r="D1719" t="s">
        <v>139</v>
      </c>
      <c r="E1719">
        <v>1.2260000000000001E-3</v>
      </c>
      <c r="F1719">
        <v>2.302</v>
      </c>
      <c r="G1719">
        <v>31944</v>
      </c>
      <c r="H1719">
        <v>31072</v>
      </c>
      <c r="I1719">
        <v>711072</v>
      </c>
    </row>
    <row r="1720" spans="1:10" x14ac:dyDescent="0.2">
      <c r="A1720" t="s">
        <v>0</v>
      </c>
      <c r="B1720" t="s">
        <v>129</v>
      </c>
      <c r="C1720" t="s">
        <v>153</v>
      </c>
      <c r="D1720" t="s">
        <v>139</v>
      </c>
      <c r="E1720">
        <v>9.9400000000000009E-4</v>
      </c>
      <c r="F1720">
        <v>2.3140000000000001</v>
      </c>
      <c r="G1720">
        <v>32372</v>
      </c>
      <c r="H1720">
        <v>31663</v>
      </c>
      <c r="I1720">
        <v>713052</v>
      </c>
    </row>
    <row r="1721" spans="1:10" x14ac:dyDescent="0.2">
      <c r="A1721" t="s">
        <v>0</v>
      </c>
      <c r="B1721" t="s">
        <v>63</v>
      </c>
      <c r="C1721" t="s">
        <v>153</v>
      </c>
      <c r="D1721" t="s">
        <v>139</v>
      </c>
      <c r="E1721">
        <v>1.4920000000000001E-3</v>
      </c>
      <c r="F1721">
        <v>2.508</v>
      </c>
      <c r="G1721">
        <v>19855</v>
      </c>
      <c r="H1721">
        <v>19198</v>
      </c>
      <c r="I1721">
        <v>440618</v>
      </c>
    </row>
    <row r="1722" spans="1:10" x14ac:dyDescent="0.2">
      <c r="A1722" t="s">
        <v>0</v>
      </c>
      <c r="B1722" t="s">
        <v>64</v>
      </c>
      <c r="C1722" t="s">
        <v>153</v>
      </c>
      <c r="D1722" t="s">
        <v>139</v>
      </c>
      <c r="E1722">
        <v>1.1379999999999999E-3</v>
      </c>
      <c r="F1722">
        <v>2.5209999999999999</v>
      </c>
      <c r="G1722">
        <v>31914</v>
      </c>
      <c r="H1722">
        <v>31118</v>
      </c>
      <c r="I1722">
        <v>698882</v>
      </c>
    </row>
    <row r="1723" spans="1:10" x14ac:dyDescent="0.2">
      <c r="A1723" t="s">
        <v>0</v>
      </c>
      <c r="B1723" t="s">
        <v>56</v>
      </c>
      <c r="C1723" t="s">
        <v>153</v>
      </c>
      <c r="D1723" t="s">
        <v>139</v>
      </c>
      <c r="E1723">
        <v>1.2409999999999999E-3</v>
      </c>
      <c r="F1723">
        <v>2.556</v>
      </c>
      <c r="G1723">
        <v>30471</v>
      </c>
      <c r="H1723">
        <v>29637</v>
      </c>
      <c r="I1723">
        <v>671182</v>
      </c>
    </row>
    <row r="1724" spans="1:10" x14ac:dyDescent="0.2">
      <c r="A1724" t="s">
        <v>0</v>
      </c>
      <c r="B1724" t="s">
        <v>61</v>
      </c>
      <c r="C1724" t="s">
        <v>153</v>
      </c>
      <c r="D1724" t="s">
        <v>139</v>
      </c>
      <c r="E1724">
        <v>1.047E-3</v>
      </c>
      <c r="F1724">
        <v>2.637</v>
      </c>
      <c r="G1724">
        <v>31611</v>
      </c>
      <c r="H1724">
        <v>30883</v>
      </c>
      <c r="I1724">
        <v>695457</v>
      </c>
    </row>
    <row r="1725" spans="1:10" x14ac:dyDescent="0.2">
      <c r="A1725" t="s">
        <v>0</v>
      </c>
      <c r="B1725" t="s">
        <v>49</v>
      </c>
      <c r="C1725" t="s">
        <v>153</v>
      </c>
      <c r="D1725" t="s">
        <v>139</v>
      </c>
      <c r="E1725">
        <v>1.201E-3</v>
      </c>
      <c r="F1725">
        <v>2.7709999999999999</v>
      </c>
      <c r="G1725">
        <v>32523</v>
      </c>
      <c r="H1725">
        <v>31666</v>
      </c>
      <c r="I1725">
        <v>713075</v>
      </c>
    </row>
    <row r="1726" spans="1:10" x14ac:dyDescent="0.2">
      <c r="A1726" t="s">
        <v>0</v>
      </c>
      <c r="B1726" t="s">
        <v>70</v>
      </c>
      <c r="C1726" t="s">
        <v>153</v>
      </c>
      <c r="D1726" t="s">
        <v>139</v>
      </c>
      <c r="E1726">
        <v>1.642E-3</v>
      </c>
      <c r="F1726">
        <v>2.8490000000000002</v>
      </c>
      <c r="G1726">
        <v>29277</v>
      </c>
      <c r="H1726">
        <v>28231</v>
      </c>
      <c r="I1726">
        <v>636737</v>
      </c>
    </row>
    <row r="1727" spans="1:10" x14ac:dyDescent="0.2">
      <c r="A1727" t="s">
        <v>0</v>
      </c>
      <c r="B1727" t="s">
        <v>71</v>
      </c>
      <c r="C1727" t="s">
        <v>153</v>
      </c>
      <c r="D1727" t="s">
        <v>139</v>
      </c>
      <c r="E1727">
        <v>1.1720000000000001E-3</v>
      </c>
      <c r="F1727">
        <v>2.8959999999999999</v>
      </c>
      <c r="G1727">
        <v>29246</v>
      </c>
      <c r="H1727">
        <v>28442</v>
      </c>
      <c r="I1727">
        <v>686374</v>
      </c>
    </row>
    <row r="1728" spans="1:10" x14ac:dyDescent="0.2">
      <c r="A1728" s="1" t="s">
        <v>0</v>
      </c>
      <c r="B1728" s="1" t="s">
        <v>78</v>
      </c>
      <c r="C1728" s="1" t="s">
        <v>153</v>
      </c>
      <c r="D1728" s="1" t="s">
        <v>139</v>
      </c>
      <c r="E1728" s="1">
        <v>1.103E-3</v>
      </c>
      <c r="F1728" s="1">
        <v>3.1179999999999999</v>
      </c>
      <c r="G1728" s="1">
        <v>32506</v>
      </c>
      <c r="H1728" s="1">
        <v>31720</v>
      </c>
      <c r="I1728" s="1">
        <v>713094</v>
      </c>
      <c r="J1728" s="1"/>
    </row>
    <row r="1729" spans="1:10" x14ac:dyDescent="0.2">
      <c r="A1729" s="1" t="s">
        <v>0</v>
      </c>
      <c r="B1729" s="1" t="s">
        <v>73</v>
      </c>
      <c r="C1729" s="1" t="s">
        <v>153</v>
      </c>
      <c r="D1729" s="1" t="s">
        <v>139</v>
      </c>
      <c r="E1729" s="1">
        <v>1.575E-3</v>
      </c>
      <c r="F1729" s="1">
        <v>3.8620000000000001</v>
      </c>
      <c r="G1729" s="1">
        <v>31241</v>
      </c>
      <c r="H1729" s="1">
        <v>30170</v>
      </c>
      <c r="I1729" s="1">
        <v>680040</v>
      </c>
      <c r="J1729" s="1"/>
    </row>
    <row r="1730" spans="1:10" x14ac:dyDescent="0.2">
      <c r="A1730" s="24" t="s">
        <v>0</v>
      </c>
      <c r="B1730" s="24" t="s">
        <v>67</v>
      </c>
      <c r="C1730" s="24" t="s">
        <v>153</v>
      </c>
      <c r="D1730" s="24" t="s">
        <v>139</v>
      </c>
      <c r="E1730" s="24">
        <v>2.4260000000000002E-3</v>
      </c>
      <c r="F1730" s="24">
        <v>4.9669999999999996</v>
      </c>
      <c r="G1730" s="24">
        <v>30109</v>
      </c>
      <c r="H1730" s="24">
        <v>28535</v>
      </c>
      <c r="I1730" s="24">
        <v>648577</v>
      </c>
      <c r="J1730" s="1"/>
    </row>
    <row r="1733" spans="1:10" x14ac:dyDescent="0.2">
      <c r="A1733" t="s">
        <v>0</v>
      </c>
      <c r="B1733" t="s">
        <v>15</v>
      </c>
      <c r="C1733" t="s">
        <v>153</v>
      </c>
      <c r="D1733" t="s">
        <v>151</v>
      </c>
      <c r="E1733">
        <v>-1.8749999999999999E-3</v>
      </c>
      <c r="F1733">
        <v>-1.93</v>
      </c>
      <c r="G1733">
        <v>2597</v>
      </c>
      <c r="H1733">
        <v>2711</v>
      </c>
      <c r="I1733">
        <v>60780</v>
      </c>
    </row>
    <row r="1734" spans="1:10" x14ac:dyDescent="0.2">
      <c r="A1734" t="s">
        <v>0</v>
      </c>
      <c r="B1734" t="s">
        <v>27</v>
      </c>
      <c r="C1734" t="s">
        <v>153</v>
      </c>
      <c r="D1734" t="s">
        <v>151</v>
      </c>
      <c r="E1734">
        <v>-2.2900000000000001E-4</v>
      </c>
      <c r="F1734">
        <v>-0.46800000000000003</v>
      </c>
      <c r="G1734">
        <v>25737</v>
      </c>
      <c r="H1734">
        <v>25871</v>
      </c>
      <c r="I1734">
        <v>585170</v>
      </c>
    </row>
    <row r="1735" spans="1:10" x14ac:dyDescent="0.2">
      <c r="A1735" t="s">
        <v>0</v>
      </c>
      <c r="B1735" t="s">
        <v>30</v>
      </c>
      <c r="C1735" t="s">
        <v>153</v>
      </c>
      <c r="D1735" t="s">
        <v>151</v>
      </c>
      <c r="E1735">
        <v>-3.9100000000000002E-4</v>
      </c>
      <c r="F1735">
        <v>-0.34699999999999998</v>
      </c>
      <c r="G1735">
        <v>2002</v>
      </c>
      <c r="H1735">
        <v>2020</v>
      </c>
      <c r="I1735">
        <v>46185</v>
      </c>
    </row>
    <row r="1736" spans="1:10" x14ac:dyDescent="0.2">
      <c r="A1736" t="s">
        <v>0</v>
      </c>
      <c r="B1736" t="s">
        <v>41</v>
      </c>
      <c r="C1736" t="s">
        <v>153</v>
      </c>
      <c r="D1736" t="s">
        <v>151</v>
      </c>
      <c r="E1736" s="2">
        <v>-5.3000000000000001E-5</v>
      </c>
      <c r="F1736">
        <v>-6.5000000000000002E-2</v>
      </c>
      <c r="G1736">
        <v>4470</v>
      </c>
      <c r="H1736">
        <v>4475</v>
      </c>
      <c r="I1736">
        <v>102372</v>
      </c>
    </row>
    <row r="1737" spans="1:10" x14ac:dyDescent="0.2">
      <c r="A1737" t="s">
        <v>0</v>
      </c>
      <c r="B1737" t="s">
        <v>21</v>
      </c>
      <c r="C1737" t="s">
        <v>153</v>
      </c>
      <c r="D1737" t="s">
        <v>151</v>
      </c>
      <c r="E1737" s="2">
        <v>-1.9999999999999999E-6</v>
      </c>
      <c r="F1737">
        <v>-3.0000000000000001E-3</v>
      </c>
      <c r="G1737">
        <v>31901</v>
      </c>
      <c r="H1737">
        <v>31902</v>
      </c>
      <c r="I1737">
        <v>709924</v>
      </c>
    </row>
    <row r="1738" spans="1:10" x14ac:dyDescent="0.2">
      <c r="A1738" t="s">
        <v>0</v>
      </c>
      <c r="B1738" t="s">
        <v>44</v>
      </c>
      <c r="C1738" t="s">
        <v>153</v>
      </c>
      <c r="D1738" t="s">
        <v>151</v>
      </c>
      <c r="E1738" s="2">
        <v>4.3999999999999999E-5</v>
      </c>
      <c r="F1738">
        <v>7.3999999999999996E-2</v>
      </c>
      <c r="G1738">
        <v>10889</v>
      </c>
      <c r="H1738">
        <v>10878</v>
      </c>
      <c r="I1738">
        <v>246824</v>
      </c>
    </row>
    <row r="1739" spans="1:10" x14ac:dyDescent="0.2">
      <c r="A1739" t="s">
        <v>0</v>
      </c>
      <c r="B1739" t="s">
        <v>25</v>
      </c>
      <c r="C1739" t="s">
        <v>153</v>
      </c>
      <c r="D1739" t="s">
        <v>151</v>
      </c>
      <c r="E1739" s="2">
        <v>9.6000000000000002E-5</v>
      </c>
      <c r="F1739">
        <v>8.2000000000000003E-2</v>
      </c>
      <c r="G1739">
        <v>1799</v>
      </c>
      <c r="H1739">
        <v>1795</v>
      </c>
      <c r="I1739">
        <v>40423</v>
      </c>
    </row>
    <row r="1740" spans="1:10" x14ac:dyDescent="0.2">
      <c r="A1740" t="s">
        <v>0</v>
      </c>
      <c r="B1740" t="s">
        <v>32</v>
      </c>
      <c r="C1740" t="s">
        <v>153</v>
      </c>
      <c r="D1740" t="s">
        <v>151</v>
      </c>
      <c r="E1740" s="2">
        <v>7.1000000000000005E-5</v>
      </c>
      <c r="F1740">
        <v>0.114</v>
      </c>
      <c r="G1740">
        <v>13031</v>
      </c>
      <c r="H1740">
        <v>13011</v>
      </c>
      <c r="I1740">
        <v>293636</v>
      </c>
    </row>
    <row r="1741" spans="1:10" x14ac:dyDescent="0.2">
      <c r="A1741" t="s">
        <v>0</v>
      </c>
      <c r="B1741" t="s">
        <v>28</v>
      </c>
      <c r="C1741" t="s">
        <v>153</v>
      </c>
      <c r="D1741" t="s">
        <v>151</v>
      </c>
      <c r="E1741">
        <v>1.8000000000000001E-4</v>
      </c>
      <c r="F1741">
        <v>0.30299999999999999</v>
      </c>
      <c r="G1741">
        <v>34101</v>
      </c>
      <c r="H1741">
        <v>33967</v>
      </c>
      <c r="I1741">
        <v>750971</v>
      </c>
    </row>
    <row r="1742" spans="1:10" x14ac:dyDescent="0.2">
      <c r="A1742" t="s">
        <v>0</v>
      </c>
      <c r="B1742" t="s">
        <v>34</v>
      </c>
      <c r="C1742" t="s">
        <v>153</v>
      </c>
      <c r="D1742" t="s">
        <v>151</v>
      </c>
      <c r="E1742">
        <v>3.3799999999999998E-4</v>
      </c>
      <c r="F1742">
        <v>0.47399999999999998</v>
      </c>
      <c r="G1742">
        <v>5818</v>
      </c>
      <c r="H1742">
        <v>5774</v>
      </c>
      <c r="I1742">
        <v>129325</v>
      </c>
    </row>
    <row r="1743" spans="1:10" x14ac:dyDescent="0.2">
      <c r="A1743" t="s">
        <v>0</v>
      </c>
      <c r="B1743" t="s">
        <v>50</v>
      </c>
      <c r="C1743" t="s">
        <v>153</v>
      </c>
      <c r="D1743" t="s">
        <v>151</v>
      </c>
      <c r="E1743">
        <v>2.9599999999999998E-4</v>
      </c>
      <c r="F1743">
        <v>0.52700000000000002</v>
      </c>
      <c r="G1743">
        <v>23152</v>
      </c>
      <c r="H1743">
        <v>22999</v>
      </c>
      <c r="I1743">
        <v>518426</v>
      </c>
    </row>
    <row r="1744" spans="1:10" x14ac:dyDescent="0.2">
      <c r="A1744" t="s">
        <v>0</v>
      </c>
      <c r="B1744" t="s">
        <v>59</v>
      </c>
      <c r="C1744" t="s">
        <v>153</v>
      </c>
      <c r="D1744" t="s">
        <v>151</v>
      </c>
      <c r="E1744">
        <v>2.99E-4</v>
      </c>
      <c r="F1744">
        <v>0.56499999999999995</v>
      </c>
      <c r="G1744">
        <v>33156</v>
      </c>
      <c r="H1744">
        <v>32931</v>
      </c>
      <c r="I1744">
        <v>751481</v>
      </c>
    </row>
    <row r="1745" spans="1:9" x14ac:dyDescent="0.2">
      <c r="A1745" t="s">
        <v>0</v>
      </c>
      <c r="B1745" t="s">
        <v>26</v>
      </c>
      <c r="C1745" t="s">
        <v>153</v>
      </c>
      <c r="D1745" t="s">
        <v>151</v>
      </c>
      <c r="E1745">
        <v>3.1100000000000002E-4</v>
      </c>
      <c r="F1745">
        <v>0.63800000000000001</v>
      </c>
      <c r="G1745">
        <v>27660</v>
      </c>
      <c r="H1745">
        <v>27468</v>
      </c>
      <c r="I1745">
        <v>615056</v>
      </c>
    </row>
    <row r="1746" spans="1:9" x14ac:dyDescent="0.2">
      <c r="A1746" t="s">
        <v>0</v>
      </c>
      <c r="B1746" t="s">
        <v>37</v>
      </c>
      <c r="C1746" t="s">
        <v>153</v>
      </c>
      <c r="D1746" t="s">
        <v>151</v>
      </c>
      <c r="E1746">
        <v>3.6299999999999999E-4</v>
      </c>
      <c r="F1746">
        <v>0.72599999999999998</v>
      </c>
      <c r="G1746">
        <v>33268</v>
      </c>
      <c r="H1746">
        <v>33001</v>
      </c>
      <c r="I1746">
        <v>734724</v>
      </c>
    </row>
    <row r="1747" spans="1:9" x14ac:dyDescent="0.2">
      <c r="A1747" t="s">
        <v>0</v>
      </c>
      <c r="B1747" t="s">
        <v>69</v>
      </c>
      <c r="C1747" t="s">
        <v>153</v>
      </c>
      <c r="D1747" t="s">
        <v>151</v>
      </c>
      <c r="E1747">
        <v>4.9299999999999995E-4</v>
      </c>
      <c r="F1747">
        <v>0.84599999999999997</v>
      </c>
      <c r="G1747">
        <v>17871</v>
      </c>
      <c r="H1747">
        <v>17673</v>
      </c>
      <c r="I1747">
        <v>401552</v>
      </c>
    </row>
    <row r="1748" spans="1:9" x14ac:dyDescent="0.2">
      <c r="A1748" t="s">
        <v>0</v>
      </c>
      <c r="B1748" t="s">
        <v>40</v>
      </c>
      <c r="C1748" t="s">
        <v>153</v>
      </c>
      <c r="D1748" t="s">
        <v>151</v>
      </c>
      <c r="E1748">
        <v>5.0600000000000005E-4</v>
      </c>
      <c r="F1748">
        <v>0.88400000000000001</v>
      </c>
      <c r="G1748">
        <v>29629</v>
      </c>
      <c r="H1748">
        <v>29298</v>
      </c>
      <c r="I1748">
        <v>653767</v>
      </c>
    </row>
    <row r="1749" spans="1:9" x14ac:dyDescent="0.2">
      <c r="A1749" t="s">
        <v>0</v>
      </c>
      <c r="B1749" t="s">
        <v>19</v>
      </c>
      <c r="C1749" t="s">
        <v>153</v>
      </c>
      <c r="D1749" t="s">
        <v>151</v>
      </c>
      <c r="E1749">
        <v>4.06E-4</v>
      </c>
      <c r="F1749">
        <v>0.96199999999999997</v>
      </c>
      <c r="G1749">
        <v>33342</v>
      </c>
      <c r="H1749">
        <v>33043</v>
      </c>
      <c r="I1749">
        <v>736653</v>
      </c>
    </row>
    <row r="1750" spans="1:9" x14ac:dyDescent="0.2">
      <c r="A1750" t="s">
        <v>0</v>
      </c>
      <c r="B1750" t="s">
        <v>76</v>
      </c>
      <c r="C1750" t="s">
        <v>153</v>
      </c>
      <c r="D1750" t="s">
        <v>151</v>
      </c>
      <c r="E1750">
        <v>6.5099999999999999E-4</v>
      </c>
      <c r="F1750">
        <v>1.0189999999999999</v>
      </c>
      <c r="G1750">
        <v>27503</v>
      </c>
      <c r="H1750">
        <v>27111</v>
      </c>
      <c r="I1750">
        <v>601598</v>
      </c>
    </row>
    <row r="1751" spans="1:9" x14ac:dyDescent="0.2">
      <c r="A1751" t="s">
        <v>0</v>
      </c>
      <c r="B1751" t="s">
        <v>46</v>
      </c>
      <c r="C1751" t="s">
        <v>153</v>
      </c>
      <c r="D1751" t="s">
        <v>151</v>
      </c>
      <c r="E1751">
        <v>7.6599999999999997E-4</v>
      </c>
      <c r="F1751">
        <v>1.042</v>
      </c>
      <c r="G1751">
        <v>8826</v>
      </c>
      <c r="H1751">
        <v>8677</v>
      </c>
      <c r="I1751">
        <v>195040</v>
      </c>
    </row>
    <row r="1752" spans="1:9" x14ac:dyDescent="0.2">
      <c r="A1752" t="s">
        <v>0</v>
      </c>
      <c r="B1752" t="s">
        <v>16</v>
      </c>
      <c r="C1752" t="s">
        <v>153</v>
      </c>
      <c r="D1752" t="s">
        <v>151</v>
      </c>
      <c r="E1752">
        <v>7.5799999999999999E-4</v>
      </c>
      <c r="F1752">
        <v>1.044</v>
      </c>
      <c r="G1752">
        <v>8244</v>
      </c>
      <c r="H1752">
        <v>8105</v>
      </c>
      <c r="I1752">
        <v>183438</v>
      </c>
    </row>
    <row r="1753" spans="1:9" x14ac:dyDescent="0.2">
      <c r="A1753" t="s">
        <v>0</v>
      </c>
      <c r="B1753" t="s">
        <v>38</v>
      </c>
      <c r="C1753" t="s">
        <v>153</v>
      </c>
      <c r="D1753" t="s">
        <v>151</v>
      </c>
      <c r="E1753">
        <v>6.38E-4</v>
      </c>
      <c r="F1753">
        <v>1.054</v>
      </c>
      <c r="G1753">
        <v>34075</v>
      </c>
      <c r="H1753">
        <v>33597</v>
      </c>
      <c r="I1753">
        <v>749692</v>
      </c>
    </row>
    <row r="1754" spans="1:9" x14ac:dyDescent="0.2">
      <c r="A1754" t="s">
        <v>0</v>
      </c>
      <c r="B1754" t="s">
        <v>17</v>
      </c>
      <c r="C1754" t="s">
        <v>153</v>
      </c>
      <c r="D1754" t="s">
        <v>151</v>
      </c>
      <c r="E1754">
        <v>4.5600000000000003E-4</v>
      </c>
      <c r="F1754">
        <v>1.0549999999999999</v>
      </c>
      <c r="G1754">
        <v>33298</v>
      </c>
      <c r="H1754">
        <v>32962</v>
      </c>
      <c r="I1754">
        <v>736607</v>
      </c>
    </row>
    <row r="1755" spans="1:9" x14ac:dyDescent="0.2">
      <c r="A1755" t="s">
        <v>0</v>
      </c>
      <c r="B1755" t="s">
        <v>77</v>
      </c>
      <c r="C1755" t="s">
        <v>153</v>
      </c>
      <c r="D1755" t="s">
        <v>151</v>
      </c>
      <c r="E1755">
        <v>6.5399999999999996E-4</v>
      </c>
      <c r="F1755">
        <v>1.151</v>
      </c>
      <c r="G1755">
        <v>30351</v>
      </c>
      <c r="H1755">
        <v>29917</v>
      </c>
      <c r="I1755">
        <v>663978</v>
      </c>
    </row>
    <row r="1756" spans="1:9" x14ac:dyDescent="0.2">
      <c r="A1756" t="s">
        <v>0</v>
      </c>
      <c r="B1756" t="s">
        <v>62</v>
      </c>
      <c r="C1756" t="s">
        <v>153</v>
      </c>
      <c r="D1756" t="s">
        <v>151</v>
      </c>
      <c r="E1756">
        <v>7.9100000000000004E-4</v>
      </c>
      <c r="F1756">
        <v>1.159</v>
      </c>
      <c r="G1756">
        <v>9699</v>
      </c>
      <c r="H1756">
        <v>9531</v>
      </c>
      <c r="I1756">
        <v>213082</v>
      </c>
    </row>
    <row r="1757" spans="1:9" x14ac:dyDescent="0.2">
      <c r="A1757" t="s">
        <v>0</v>
      </c>
      <c r="B1757" t="s">
        <v>74</v>
      </c>
      <c r="C1757" t="s">
        <v>153</v>
      </c>
      <c r="D1757" t="s">
        <v>151</v>
      </c>
      <c r="E1757">
        <v>7.2900000000000005E-4</v>
      </c>
      <c r="F1757">
        <v>1.2130000000000001</v>
      </c>
      <c r="G1757">
        <v>30207</v>
      </c>
      <c r="H1757">
        <v>29724</v>
      </c>
      <c r="I1757">
        <v>663127</v>
      </c>
    </row>
    <row r="1758" spans="1:9" x14ac:dyDescent="0.2">
      <c r="A1758" t="s">
        <v>0</v>
      </c>
      <c r="B1758" t="s">
        <v>53</v>
      </c>
      <c r="C1758" t="s">
        <v>153</v>
      </c>
      <c r="D1758" t="s">
        <v>151</v>
      </c>
      <c r="E1758">
        <v>7.7999999999999999E-4</v>
      </c>
      <c r="F1758">
        <v>1.2609999999999999</v>
      </c>
      <c r="G1758">
        <v>34173</v>
      </c>
      <c r="H1758">
        <v>33588</v>
      </c>
      <c r="I1758">
        <v>750102</v>
      </c>
    </row>
    <row r="1759" spans="1:9" x14ac:dyDescent="0.2">
      <c r="A1759" t="s">
        <v>0</v>
      </c>
      <c r="B1759" t="s">
        <v>23</v>
      </c>
      <c r="C1759" t="s">
        <v>153</v>
      </c>
      <c r="D1759" t="s">
        <v>151</v>
      </c>
      <c r="E1759">
        <v>5.2800000000000004E-4</v>
      </c>
      <c r="F1759">
        <v>1.2849999999999999</v>
      </c>
      <c r="G1759">
        <v>33019</v>
      </c>
      <c r="H1759">
        <v>32634</v>
      </c>
      <c r="I1759">
        <v>730980</v>
      </c>
    </row>
    <row r="1760" spans="1:9" x14ac:dyDescent="0.2">
      <c r="A1760" t="s">
        <v>0</v>
      </c>
      <c r="B1760" t="s">
        <v>29</v>
      </c>
      <c r="C1760" t="s">
        <v>153</v>
      </c>
      <c r="D1760" t="s">
        <v>151</v>
      </c>
      <c r="E1760">
        <v>6.8900000000000005E-4</v>
      </c>
      <c r="F1760">
        <v>1.29</v>
      </c>
      <c r="G1760">
        <v>20070</v>
      </c>
      <c r="H1760">
        <v>19764</v>
      </c>
      <c r="I1760">
        <v>443853</v>
      </c>
    </row>
    <row r="1761" spans="1:9" x14ac:dyDescent="0.2">
      <c r="A1761" t="s">
        <v>0</v>
      </c>
      <c r="B1761" t="s">
        <v>20</v>
      </c>
      <c r="C1761" t="s">
        <v>153</v>
      </c>
      <c r="D1761" t="s">
        <v>151</v>
      </c>
      <c r="E1761">
        <v>1.088E-3</v>
      </c>
      <c r="F1761">
        <v>1.325</v>
      </c>
      <c r="G1761">
        <v>4198</v>
      </c>
      <c r="H1761">
        <v>4094</v>
      </c>
      <c r="I1761">
        <v>95023</v>
      </c>
    </row>
    <row r="1762" spans="1:9" x14ac:dyDescent="0.2">
      <c r="A1762" t="s">
        <v>0</v>
      </c>
      <c r="B1762" t="s">
        <v>128</v>
      </c>
      <c r="C1762" t="s">
        <v>153</v>
      </c>
      <c r="D1762" t="s">
        <v>151</v>
      </c>
      <c r="E1762">
        <v>6.4899999999999995E-4</v>
      </c>
      <c r="F1762">
        <v>1.4490000000000001</v>
      </c>
      <c r="G1762">
        <v>33864</v>
      </c>
      <c r="H1762">
        <v>33376</v>
      </c>
      <c r="I1762">
        <v>751394</v>
      </c>
    </row>
    <row r="1763" spans="1:9" x14ac:dyDescent="0.2">
      <c r="A1763" t="s">
        <v>0</v>
      </c>
      <c r="B1763" t="s">
        <v>51</v>
      </c>
      <c r="C1763" t="s">
        <v>153</v>
      </c>
      <c r="D1763" t="s">
        <v>151</v>
      </c>
      <c r="E1763">
        <v>8.5599999999999999E-4</v>
      </c>
      <c r="F1763">
        <v>1.4790000000000001</v>
      </c>
      <c r="G1763">
        <v>34413</v>
      </c>
      <c r="H1763">
        <v>33770</v>
      </c>
      <c r="I1763">
        <v>751230</v>
      </c>
    </row>
    <row r="1764" spans="1:9" x14ac:dyDescent="0.2">
      <c r="A1764" t="s">
        <v>0</v>
      </c>
      <c r="B1764" t="s">
        <v>57</v>
      </c>
      <c r="C1764" t="s">
        <v>153</v>
      </c>
      <c r="D1764" t="s">
        <v>151</v>
      </c>
      <c r="E1764">
        <v>1.09E-3</v>
      </c>
      <c r="F1764">
        <v>1.5189999999999999</v>
      </c>
      <c r="G1764">
        <v>10298</v>
      </c>
      <c r="H1764">
        <v>10051</v>
      </c>
      <c r="I1764">
        <v>226774</v>
      </c>
    </row>
    <row r="1765" spans="1:9" x14ac:dyDescent="0.2">
      <c r="A1765" t="s">
        <v>0</v>
      </c>
      <c r="B1765" t="s">
        <v>55</v>
      </c>
      <c r="C1765" t="s">
        <v>153</v>
      </c>
      <c r="D1765" t="s">
        <v>151</v>
      </c>
      <c r="E1765">
        <v>6.2799999999999998E-4</v>
      </c>
      <c r="F1765">
        <v>1.5920000000000001</v>
      </c>
      <c r="G1765">
        <v>32460</v>
      </c>
      <c r="H1765">
        <v>31997</v>
      </c>
      <c r="I1765">
        <v>736637</v>
      </c>
    </row>
    <row r="1766" spans="1:9" x14ac:dyDescent="0.2">
      <c r="A1766" t="s">
        <v>0</v>
      </c>
      <c r="B1766" t="s">
        <v>47</v>
      </c>
      <c r="C1766" t="s">
        <v>153</v>
      </c>
      <c r="D1766" t="s">
        <v>151</v>
      </c>
      <c r="E1766">
        <v>7.3700000000000002E-4</v>
      </c>
      <c r="F1766">
        <v>1.6240000000000001</v>
      </c>
      <c r="G1766">
        <v>33034</v>
      </c>
      <c r="H1766">
        <v>32491</v>
      </c>
      <c r="I1766">
        <v>736612</v>
      </c>
    </row>
    <row r="1767" spans="1:9" x14ac:dyDescent="0.2">
      <c r="A1767" t="s">
        <v>0</v>
      </c>
      <c r="B1767" t="s">
        <v>31</v>
      </c>
      <c r="C1767" t="s">
        <v>153</v>
      </c>
      <c r="D1767" t="s">
        <v>151</v>
      </c>
      <c r="E1767">
        <v>7.6800000000000002E-4</v>
      </c>
      <c r="F1767">
        <v>1.655</v>
      </c>
      <c r="G1767">
        <v>33660</v>
      </c>
      <c r="H1767">
        <v>33089</v>
      </c>
      <c r="I1767">
        <v>742073</v>
      </c>
    </row>
    <row r="1768" spans="1:9" x14ac:dyDescent="0.2">
      <c r="A1768" t="s">
        <v>0</v>
      </c>
      <c r="B1768" t="s">
        <v>75</v>
      </c>
      <c r="C1768" t="s">
        <v>153</v>
      </c>
      <c r="D1768" t="s">
        <v>151</v>
      </c>
      <c r="E1768">
        <v>1.01E-3</v>
      </c>
      <c r="F1768">
        <v>1.6950000000000001</v>
      </c>
      <c r="G1768">
        <v>21422</v>
      </c>
      <c r="H1768">
        <v>20945</v>
      </c>
      <c r="I1768">
        <v>471350</v>
      </c>
    </row>
    <row r="1769" spans="1:9" x14ac:dyDescent="0.2">
      <c r="A1769" t="s">
        <v>0</v>
      </c>
      <c r="B1769" t="s">
        <v>24</v>
      </c>
      <c r="C1769" t="s">
        <v>153</v>
      </c>
      <c r="D1769" t="s">
        <v>151</v>
      </c>
      <c r="E1769">
        <v>7.3099999999999999E-4</v>
      </c>
      <c r="F1769">
        <v>1.696</v>
      </c>
      <c r="G1769">
        <v>33423</v>
      </c>
      <c r="H1769">
        <v>32885</v>
      </c>
      <c r="I1769">
        <v>736589</v>
      </c>
    </row>
    <row r="1770" spans="1:9" x14ac:dyDescent="0.2">
      <c r="A1770" t="s">
        <v>0</v>
      </c>
      <c r="B1770" t="s">
        <v>131</v>
      </c>
      <c r="C1770" t="s">
        <v>153</v>
      </c>
      <c r="D1770" t="s">
        <v>151</v>
      </c>
      <c r="E1770">
        <v>9.59E-4</v>
      </c>
      <c r="F1770">
        <v>1.7130000000000001</v>
      </c>
      <c r="G1770">
        <v>34246</v>
      </c>
      <c r="H1770">
        <v>33525</v>
      </c>
      <c r="I1770">
        <v>751484</v>
      </c>
    </row>
    <row r="1771" spans="1:9" x14ac:dyDescent="0.2">
      <c r="A1771" t="s">
        <v>0</v>
      </c>
      <c r="B1771" t="s">
        <v>18</v>
      </c>
      <c r="C1771" t="s">
        <v>153</v>
      </c>
      <c r="D1771" t="s">
        <v>151</v>
      </c>
      <c r="E1771">
        <v>1.0989999999999999E-3</v>
      </c>
      <c r="F1771">
        <v>1.7150000000000001</v>
      </c>
      <c r="G1771">
        <v>11137</v>
      </c>
      <c r="H1771">
        <v>10865</v>
      </c>
      <c r="I1771">
        <v>247233</v>
      </c>
    </row>
    <row r="1772" spans="1:9" x14ac:dyDescent="0.2">
      <c r="A1772" t="s">
        <v>0</v>
      </c>
      <c r="B1772" t="s">
        <v>65</v>
      </c>
      <c r="C1772" t="s">
        <v>153</v>
      </c>
      <c r="D1772" t="s">
        <v>151</v>
      </c>
      <c r="E1772">
        <v>1.0280000000000001E-3</v>
      </c>
      <c r="F1772">
        <v>1.754</v>
      </c>
      <c r="G1772">
        <v>30156</v>
      </c>
      <c r="H1772">
        <v>29478</v>
      </c>
      <c r="I1772">
        <v>658753</v>
      </c>
    </row>
    <row r="1773" spans="1:9" x14ac:dyDescent="0.2">
      <c r="A1773" t="s">
        <v>0</v>
      </c>
      <c r="B1773" t="s">
        <v>22</v>
      </c>
      <c r="C1773" t="s">
        <v>153</v>
      </c>
      <c r="D1773" t="s">
        <v>151</v>
      </c>
      <c r="E1773">
        <v>9.68E-4</v>
      </c>
      <c r="F1773">
        <v>1.8280000000000001</v>
      </c>
      <c r="G1773">
        <v>33804</v>
      </c>
      <c r="H1773">
        <v>33078</v>
      </c>
      <c r="I1773">
        <v>749507</v>
      </c>
    </row>
    <row r="1774" spans="1:9" x14ac:dyDescent="0.2">
      <c r="A1774" t="s">
        <v>0</v>
      </c>
      <c r="B1774" t="s">
        <v>42</v>
      </c>
      <c r="C1774" t="s">
        <v>153</v>
      </c>
      <c r="D1774" t="s">
        <v>151</v>
      </c>
      <c r="E1774">
        <v>9.6500000000000004E-4</v>
      </c>
      <c r="F1774">
        <v>1.8740000000000001</v>
      </c>
      <c r="G1774">
        <v>34094</v>
      </c>
      <c r="H1774">
        <v>33369</v>
      </c>
      <c r="I1774">
        <v>751008</v>
      </c>
    </row>
    <row r="1775" spans="1:9" x14ac:dyDescent="0.2">
      <c r="A1775" t="s">
        <v>0</v>
      </c>
      <c r="B1775" t="s">
        <v>130</v>
      </c>
      <c r="C1775" t="s">
        <v>153</v>
      </c>
      <c r="D1775" t="s">
        <v>151</v>
      </c>
      <c r="E1775">
        <v>1.0579999999999999E-3</v>
      </c>
      <c r="F1775">
        <v>1.9</v>
      </c>
      <c r="G1775">
        <v>34320</v>
      </c>
      <c r="H1775">
        <v>33525</v>
      </c>
      <c r="I1775">
        <v>751482</v>
      </c>
    </row>
    <row r="1776" spans="1:9" x14ac:dyDescent="0.2">
      <c r="A1776" t="s">
        <v>0</v>
      </c>
      <c r="B1776" t="s">
        <v>36</v>
      </c>
      <c r="C1776" t="s">
        <v>153</v>
      </c>
      <c r="D1776" t="s">
        <v>151</v>
      </c>
      <c r="E1776">
        <v>8.1499999999999997E-4</v>
      </c>
      <c r="F1776">
        <v>1.91</v>
      </c>
      <c r="G1776">
        <v>34483</v>
      </c>
      <c r="H1776">
        <v>33870</v>
      </c>
      <c r="I1776">
        <v>751550</v>
      </c>
    </row>
    <row r="1777" spans="1:9" x14ac:dyDescent="0.2">
      <c r="A1777" t="s">
        <v>0</v>
      </c>
      <c r="B1777" t="s">
        <v>70</v>
      </c>
      <c r="C1777" t="s">
        <v>153</v>
      </c>
      <c r="D1777" t="s">
        <v>151</v>
      </c>
      <c r="E1777">
        <v>1.116E-3</v>
      </c>
      <c r="F1777">
        <v>1.97</v>
      </c>
      <c r="G1777">
        <v>30539</v>
      </c>
      <c r="H1777">
        <v>29797</v>
      </c>
      <c r="I1777">
        <v>664742</v>
      </c>
    </row>
    <row r="1778" spans="1:9" x14ac:dyDescent="0.2">
      <c r="A1778" t="s">
        <v>0</v>
      </c>
      <c r="B1778" t="s">
        <v>60</v>
      </c>
      <c r="C1778" t="s">
        <v>153</v>
      </c>
      <c r="D1778" t="s">
        <v>151</v>
      </c>
      <c r="E1778">
        <v>1.132E-3</v>
      </c>
      <c r="F1778">
        <v>2.0470000000000002</v>
      </c>
      <c r="G1778">
        <v>20176</v>
      </c>
      <c r="H1778">
        <v>19677</v>
      </c>
      <c r="I1778">
        <v>440694</v>
      </c>
    </row>
    <row r="1779" spans="1:9" x14ac:dyDescent="0.2">
      <c r="A1779" t="s">
        <v>0</v>
      </c>
      <c r="B1779" t="s">
        <v>129</v>
      </c>
      <c r="C1779" t="s">
        <v>153</v>
      </c>
      <c r="D1779" t="s">
        <v>151</v>
      </c>
      <c r="E1779">
        <v>8.9499999999999996E-4</v>
      </c>
      <c r="F1779">
        <v>2.0579999999999998</v>
      </c>
      <c r="G1779">
        <v>34256</v>
      </c>
      <c r="H1779">
        <v>33583</v>
      </c>
      <c r="I1779">
        <v>751521</v>
      </c>
    </row>
    <row r="1780" spans="1:9" x14ac:dyDescent="0.2">
      <c r="A1780" t="s">
        <v>0</v>
      </c>
      <c r="B1780" t="s">
        <v>64</v>
      </c>
      <c r="C1780" t="s">
        <v>153</v>
      </c>
      <c r="D1780" t="s">
        <v>151</v>
      </c>
      <c r="E1780">
        <v>9.3199999999999999E-4</v>
      </c>
      <c r="F1780">
        <v>2.0680000000000001</v>
      </c>
      <c r="G1780">
        <v>33696</v>
      </c>
      <c r="H1780">
        <v>33009</v>
      </c>
      <c r="I1780">
        <v>736558</v>
      </c>
    </row>
    <row r="1781" spans="1:9" x14ac:dyDescent="0.2">
      <c r="A1781" t="s">
        <v>0</v>
      </c>
      <c r="B1781" t="s">
        <v>72</v>
      </c>
      <c r="C1781" t="s">
        <v>153</v>
      </c>
      <c r="D1781" t="s">
        <v>151</v>
      </c>
      <c r="E1781">
        <v>1.3780000000000001E-3</v>
      </c>
      <c r="F1781">
        <v>2.1070000000000002</v>
      </c>
      <c r="G1781">
        <v>15474</v>
      </c>
      <c r="H1781">
        <v>15010</v>
      </c>
      <c r="I1781">
        <v>336317</v>
      </c>
    </row>
    <row r="1782" spans="1:9" x14ac:dyDescent="0.2">
      <c r="A1782" t="s">
        <v>0</v>
      </c>
      <c r="B1782" t="s">
        <v>48</v>
      </c>
      <c r="C1782" t="s">
        <v>153</v>
      </c>
      <c r="D1782" t="s">
        <v>151</v>
      </c>
      <c r="E1782">
        <v>9.77E-4</v>
      </c>
      <c r="F1782">
        <v>2.1920000000000002</v>
      </c>
      <c r="G1782">
        <v>33612</v>
      </c>
      <c r="H1782">
        <v>32892</v>
      </c>
      <c r="I1782">
        <v>736636</v>
      </c>
    </row>
    <row r="1783" spans="1:9" x14ac:dyDescent="0.2">
      <c r="A1783" t="s">
        <v>0</v>
      </c>
      <c r="B1783" t="s">
        <v>35</v>
      </c>
      <c r="C1783" t="s">
        <v>153</v>
      </c>
      <c r="D1783" t="s">
        <v>151</v>
      </c>
      <c r="E1783">
        <v>9.7099999999999997E-4</v>
      </c>
      <c r="F1783">
        <v>2.2450000000000001</v>
      </c>
      <c r="G1783">
        <v>33456</v>
      </c>
      <c r="H1783">
        <v>32741</v>
      </c>
      <c r="I1783">
        <v>736594</v>
      </c>
    </row>
    <row r="1784" spans="1:9" x14ac:dyDescent="0.2">
      <c r="A1784" t="s">
        <v>0</v>
      </c>
      <c r="B1784" t="s">
        <v>58</v>
      </c>
      <c r="C1784" t="s">
        <v>153</v>
      </c>
      <c r="D1784" t="s">
        <v>151</v>
      </c>
      <c r="E1784">
        <v>1.1620000000000001E-3</v>
      </c>
      <c r="F1784">
        <v>2.258</v>
      </c>
      <c r="G1784">
        <v>33349</v>
      </c>
      <c r="H1784">
        <v>32476</v>
      </c>
      <c r="I1784">
        <v>751263</v>
      </c>
    </row>
    <row r="1785" spans="1:9" x14ac:dyDescent="0.2">
      <c r="A1785" t="s">
        <v>0</v>
      </c>
      <c r="B1785" t="s">
        <v>39</v>
      </c>
      <c r="C1785" t="s">
        <v>153</v>
      </c>
      <c r="D1785" t="s">
        <v>151</v>
      </c>
      <c r="E1785">
        <v>1.225E-3</v>
      </c>
      <c r="F1785">
        <v>2.2629999999999999</v>
      </c>
      <c r="G1785">
        <v>32090</v>
      </c>
      <c r="H1785">
        <v>31225</v>
      </c>
      <c r="I1785">
        <v>705960</v>
      </c>
    </row>
    <row r="1786" spans="1:9" x14ac:dyDescent="0.2">
      <c r="A1786" t="s">
        <v>0</v>
      </c>
      <c r="B1786" t="s">
        <v>54</v>
      </c>
      <c r="C1786" t="s">
        <v>153</v>
      </c>
      <c r="D1786" t="s">
        <v>151</v>
      </c>
      <c r="E1786">
        <v>1.3079999999999999E-3</v>
      </c>
      <c r="F1786">
        <v>2.2759999999999998</v>
      </c>
      <c r="G1786">
        <v>34561</v>
      </c>
      <c r="H1786">
        <v>33579</v>
      </c>
      <c r="I1786">
        <v>750806</v>
      </c>
    </row>
    <row r="1787" spans="1:9" x14ac:dyDescent="0.2">
      <c r="A1787" t="s">
        <v>0</v>
      </c>
      <c r="B1787" t="s">
        <v>52</v>
      </c>
      <c r="C1787" t="s">
        <v>153</v>
      </c>
      <c r="D1787" t="s">
        <v>151</v>
      </c>
      <c r="E1787">
        <v>1.1640000000000001E-3</v>
      </c>
      <c r="F1787">
        <v>2.3519999999999999</v>
      </c>
      <c r="G1787">
        <v>33848</v>
      </c>
      <c r="H1787">
        <v>32990</v>
      </c>
      <c r="I1787">
        <v>736573</v>
      </c>
    </row>
    <row r="1788" spans="1:9" x14ac:dyDescent="0.2">
      <c r="A1788" t="s">
        <v>0</v>
      </c>
      <c r="B1788" t="s">
        <v>43</v>
      </c>
      <c r="C1788" t="s">
        <v>153</v>
      </c>
      <c r="D1788" t="s">
        <v>151</v>
      </c>
      <c r="E1788">
        <v>1.059E-3</v>
      </c>
      <c r="F1788">
        <v>2.363</v>
      </c>
      <c r="G1788">
        <v>33671</v>
      </c>
      <c r="H1788">
        <v>32891</v>
      </c>
      <c r="I1788">
        <v>736535</v>
      </c>
    </row>
    <row r="1789" spans="1:9" x14ac:dyDescent="0.2">
      <c r="A1789" t="s">
        <v>0</v>
      </c>
      <c r="B1789" t="s">
        <v>68</v>
      </c>
      <c r="C1789" t="s">
        <v>153</v>
      </c>
      <c r="D1789" t="s">
        <v>151</v>
      </c>
      <c r="E1789">
        <v>9.8999999999999999E-4</v>
      </c>
      <c r="F1789">
        <v>2.3769999999999998</v>
      </c>
      <c r="G1789">
        <v>32972</v>
      </c>
      <c r="H1789">
        <v>32243</v>
      </c>
      <c r="I1789">
        <v>736590</v>
      </c>
    </row>
    <row r="1790" spans="1:9" x14ac:dyDescent="0.2">
      <c r="A1790" t="s">
        <v>0</v>
      </c>
      <c r="B1790" t="s">
        <v>1</v>
      </c>
      <c r="C1790" t="s">
        <v>153</v>
      </c>
      <c r="D1790" t="s">
        <v>151</v>
      </c>
      <c r="E1790">
        <v>1.954E-3</v>
      </c>
      <c r="F1790">
        <v>2.536</v>
      </c>
      <c r="G1790">
        <v>6805</v>
      </c>
      <c r="H1790">
        <v>6520</v>
      </c>
      <c r="I1790">
        <v>145922</v>
      </c>
    </row>
    <row r="1791" spans="1:9" x14ac:dyDescent="0.2">
      <c r="A1791" t="s">
        <v>0</v>
      </c>
      <c r="B1791" t="s">
        <v>61</v>
      </c>
      <c r="C1791" t="s">
        <v>153</v>
      </c>
      <c r="D1791" t="s">
        <v>151</v>
      </c>
      <c r="E1791">
        <v>1.08E-3</v>
      </c>
      <c r="F1791">
        <v>2.6190000000000002</v>
      </c>
      <c r="G1791">
        <v>33416</v>
      </c>
      <c r="H1791">
        <v>32627</v>
      </c>
      <c r="I1791">
        <v>731150</v>
      </c>
    </row>
    <row r="1792" spans="1:9" x14ac:dyDescent="0.2">
      <c r="A1792" t="s">
        <v>0</v>
      </c>
      <c r="B1792" t="s">
        <v>45</v>
      </c>
      <c r="C1792" t="s">
        <v>153</v>
      </c>
      <c r="D1792" t="s">
        <v>151</v>
      </c>
      <c r="E1792">
        <v>1.4339999999999999E-3</v>
      </c>
      <c r="F1792">
        <v>2.669</v>
      </c>
      <c r="G1792">
        <v>33858</v>
      </c>
      <c r="H1792">
        <v>32804</v>
      </c>
      <c r="I1792">
        <v>735529</v>
      </c>
    </row>
    <row r="1793" spans="1:10" x14ac:dyDescent="0.2">
      <c r="A1793" s="1" t="s">
        <v>0</v>
      </c>
      <c r="B1793" s="1" t="s">
        <v>56</v>
      </c>
      <c r="C1793" s="1" t="s">
        <v>153</v>
      </c>
      <c r="D1793" s="1" t="s">
        <v>151</v>
      </c>
      <c r="E1793" s="1">
        <v>1.5250000000000001E-3</v>
      </c>
      <c r="F1793" s="1">
        <v>3.0030000000000001</v>
      </c>
      <c r="G1793" s="1">
        <v>32345</v>
      </c>
      <c r="H1793" s="1">
        <v>31270</v>
      </c>
      <c r="I1793" s="1">
        <v>705442</v>
      </c>
      <c r="J1793" s="1"/>
    </row>
    <row r="1794" spans="1:10" x14ac:dyDescent="0.2">
      <c r="A1794" s="1" t="s">
        <v>0</v>
      </c>
      <c r="B1794" s="1" t="s">
        <v>71</v>
      </c>
      <c r="C1794" s="1" t="s">
        <v>153</v>
      </c>
      <c r="D1794" s="1" t="s">
        <v>151</v>
      </c>
      <c r="E1794" s="1">
        <v>1.242E-3</v>
      </c>
      <c r="F1794" s="1">
        <v>3.1120000000000001</v>
      </c>
      <c r="G1794" s="1">
        <v>30903</v>
      </c>
      <c r="H1794" s="1">
        <v>30006</v>
      </c>
      <c r="I1794" s="1">
        <v>721995</v>
      </c>
      <c r="J1794" s="1"/>
    </row>
    <row r="1795" spans="1:10" x14ac:dyDescent="0.2">
      <c r="A1795" s="1" t="s">
        <v>0</v>
      </c>
      <c r="B1795" s="1" t="s">
        <v>63</v>
      </c>
      <c r="C1795" s="1" t="s">
        <v>153</v>
      </c>
      <c r="D1795" s="1" t="s">
        <v>151</v>
      </c>
      <c r="E1795" s="1">
        <v>2.0209999999999998E-3</v>
      </c>
      <c r="F1795" s="1">
        <v>3.2269999999999999</v>
      </c>
      <c r="G1795" s="1">
        <v>20914</v>
      </c>
      <c r="H1795" s="1">
        <v>19986</v>
      </c>
      <c r="I1795" s="1">
        <v>459139</v>
      </c>
      <c r="J1795" s="1"/>
    </row>
    <row r="1796" spans="1:10" x14ac:dyDescent="0.2">
      <c r="A1796" s="1" t="s">
        <v>0</v>
      </c>
      <c r="B1796" s="1" t="s">
        <v>49</v>
      </c>
      <c r="C1796" s="1" t="s">
        <v>153</v>
      </c>
      <c r="D1796" s="1" t="s">
        <v>151</v>
      </c>
      <c r="E1796" s="1">
        <v>1.408E-3</v>
      </c>
      <c r="F1796" s="1">
        <v>3.2869999999999999</v>
      </c>
      <c r="G1796" s="1">
        <v>34565</v>
      </c>
      <c r="H1796" s="1">
        <v>33506</v>
      </c>
      <c r="I1796" s="1">
        <v>751547</v>
      </c>
      <c r="J1796" s="1"/>
    </row>
    <row r="1797" spans="1:10" x14ac:dyDescent="0.2">
      <c r="A1797" s="1" t="s">
        <v>0</v>
      </c>
      <c r="B1797" s="1" t="s">
        <v>78</v>
      </c>
      <c r="C1797" s="1" t="s">
        <v>153</v>
      </c>
      <c r="D1797" s="1" t="s">
        <v>151</v>
      </c>
      <c r="E1797" s="1">
        <v>1.2130000000000001E-3</v>
      </c>
      <c r="F1797" s="1">
        <v>3.359</v>
      </c>
      <c r="G1797" s="1">
        <v>34488</v>
      </c>
      <c r="H1797" s="1">
        <v>33577</v>
      </c>
      <c r="I1797" s="1">
        <v>751565</v>
      </c>
      <c r="J1797" s="1"/>
    </row>
    <row r="1798" spans="1:10" x14ac:dyDescent="0.2">
      <c r="A1798" s="1" t="s">
        <v>0</v>
      </c>
      <c r="B1798" s="1" t="s">
        <v>73</v>
      </c>
      <c r="C1798" s="1" t="s">
        <v>153</v>
      </c>
      <c r="D1798" s="1" t="s">
        <v>151</v>
      </c>
      <c r="E1798" s="1">
        <v>1.714E-3</v>
      </c>
      <c r="F1798" s="1">
        <v>4.1189999999999998</v>
      </c>
      <c r="G1798" s="1">
        <v>32911</v>
      </c>
      <c r="H1798" s="1">
        <v>31690</v>
      </c>
      <c r="I1798" s="1">
        <v>711930</v>
      </c>
      <c r="J1798" s="1"/>
    </row>
    <row r="1799" spans="1:10" x14ac:dyDescent="0.2">
      <c r="A1799" s="24" t="s">
        <v>0</v>
      </c>
      <c r="B1799" s="24" t="s">
        <v>67</v>
      </c>
      <c r="C1799" s="24" t="s">
        <v>153</v>
      </c>
      <c r="D1799" s="24" t="s">
        <v>151</v>
      </c>
      <c r="E1799" s="24">
        <v>2.48E-3</v>
      </c>
      <c r="F1799" s="24">
        <v>4.891</v>
      </c>
      <c r="G1799" s="24">
        <v>31562</v>
      </c>
      <c r="H1799" s="24">
        <v>29886</v>
      </c>
      <c r="I1799" s="24">
        <v>675624</v>
      </c>
      <c r="J1799" s="1"/>
    </row>
    <row r="1802" spans="1:10" x14ac:dyDescent="0.2">
      <c r="A1802" t="s">
        <v>0</v>
      </c>
      <c r="B1802" t="s">
        <v>15</v>
      </c>
      <c r="C1802" t="s">
        <v>153</v>
      </c>
      <c r="D1802" t="s">
        <v>152</v>
      </c>
      <c r="E1802">
        <v>-1.9620000000000002E-3</v>
      </c>
      <c r="F1802">
        <v>-1.931</v>
      </c>
      <c r="G1802">
        <v>2875</v>
      </c>
      <c r="H1802">
        <v>3005</v>
      </c>
      <c r="I1802">
        <v>66485</v>
      </c>
    </row>
    <row r="1803" spans="1:10" x14ac:dyDescent="0.2">
      <c r="A1803" t="s">
        <v>0</v>
      </c>
      <c r="B1803" t="s">
        <v>27</v>
      </c>
      <c r="C1803" t="s">
        <v>153</v>
      </c>
      <c r="D1803" t="s">
        <v>152</v>
      </c>
      <c r="E1803">
        <v>-6.1600000000000001E-4</v>
      </c>
      <c r="F1803">
        <v>-1.099</v>
      </c>
      <c r="G1803">
        <v>27543</v>
      </c>
      <c r="H1803">
        <v>27926</v>
      </c>
      <c r="I1803">
        <v>621107</v>
      </c>
    </row>
    <row r="1804" spans="1:10" x14ac:dyDescent="0.2">
      <c r="A1804" t="s">
        <v>0</v>
      </c>
      <c r="B1804" t="s">
        <v>28</v>
      </c>
      <c r="C1804" t="s">
        <v>153</v>
      </c>
      <c r="D1804" t="s">
        <v>152</v>
      </c>
      <c r="E1804">
        <v>-6.0300000000000002E-4</v>
      </c>
      <c r="F1804">
        <v>-0.93200000000000005</v>
      </c>
      <c r="G1804">
        <v>36352</v>
      </c>
      <c r="H1804">
        <v>36834</v>
      </c>
      <c r="I1804">
        <v>799867</v>
      </c>
    </row>
    <row r="1805" spans="1:10" x14ac:dyDescent="0.2">
      <c r="A1805" t="s">
        <v>0</v>
      </c>
      <c r="B1805" t="s">
        <v>41</v>
      </c>
      <c r="C1805" t="s">
        <v>153</v>
      </c>
      <c r="D1805" t="s">
        <v>152</v>
      </c>
      <c r="E1805">
        <v>-7.1699999999999997E-4</v>
      </c>
      <c r="F1805">
        <v>-0.78200000000000003</v>
      </c>
      <c r="G1805">
        <v>4264</v>
      </c>
      <c r="H1805">
        <v>4335</v>
      </c>
      <c r="I1805">
        <v>98591</v>
      </c>
    </row>
    <row r="1806" spans="1:10" x14ac:dyDescent="0.2">
      <c r="A1806" t="s">
        <v>0</v>
      </c>
      <c r="B1806" t="s">
        <v>30</v>
      </c>
      <c r="C1806" t="s">
        <v>153</v>
      </c>
      <c r="D1806" t="s">
        <v>152</v>
      </c>
      <c r="E1806">
        <v>-8.5599999999999999E-4</v>
      </c>
      <c r="F1806">
        <v>-0.77900000000000003</v>
      </c>
      <c r="G1806">
        <v>2190</v>
      </c>
      <c r="H1806">
        <v>2233</v>
      </c>
      <c r="I1806">
        <v>50471</v>
      </c>
    </row>
    <row r="1807" spans="1:10" x14ac:dyDescent="0.2">
      <c r="A1807" t="s">
        <v>0</v>
      </c>
      <c r="B1807" t="s">
        <v>34</v>
      </c>
      <c r="C1807" t="s">
        <v>153</v>
      </c>
      <c r="D1807" t="s">
        <v>152</v>
      </c>
      <c r="E1807">
        <v>-6.0499999999999996E-4</v>
      </c>
      <c r="F1807">
        <v>-0.75900000000000001</v>
      </c>
      <c r="G1807">
        <v>5533</v>
      </c>
      <c r="H1807">
        <v>5607</v>
      </c>
      <c r="I1807">
        <v>123671</v>
      </c>
    </row>
    <row r="1808" spans="1:10" x14ac:dyDescent="0.2">
      <c r="A1808" t="s">
        <v>0</v>
      </c>
      <c r="B1808" t="s">
        <v>74</v>
      </c>
      <c r="C1808" t="s">
        <v>153</v>
      </c>
      <c r="D1808" t="s">
        <v>152</v>
      </c>
      <c r="E1808">
        <v>-4.86E-4</v>
      </c>
      <c r="F1808">
        <v>-0.755</v>
      </c>
      <c r="G1808">
        <v>29330</v>
      </c>
      <c r="H1808">
        <v>29646</v>
      </c>
      <c r="I1808">
        <v>648735</v>
      </c>
    </row>
    <row r="1809" spans="1:9" x14ac:dyDescent="0.2">
      <c r="A1809" t="s">
        <v>0</v>
      </c>
      <c r="B1809" t="s">
        <v>65</v>
      </c>
      <c r="C1809" t="s">
        <v>153</v>
      </c>
      <c r="D1809" t="s">
        <v>152</v>
      </c>
      <c r="E1809">
        <v>-4.4499999999999997E-4</v>
      </c>
      <c r="F1809">
        <v>-0.68300000000000005</v>
      </c>
      <c r="G1809">
        <v>29018</v>
      </c>
      <c r="H1809">
        <v>29304</v>
      </c>
      <c r="I1809">
        <v>641874</v>
      </c>
    </row>
    <row r="1810" spans="1:9" x14ac:dyDescent="0.2">
      <c r="A1810" t="s">
        <v>0</v>
      </c>
      <c r="B1810" t="s">
        <v>17</v>
      </c>
      <c r="C1810" t="s">
        <v>153</v>
      </c>
      <c r="D1810" t="s">
        <v>152</v>
      </c>
      <c r="E1810">
        <v>-3.2899999999999997E-4</v>
      </c>
      <c r="F1810">
        <v>-0.67700000000000005</v>
      </c>
      <c r="G1810">
        <v>35400</v>
      </c>
      <c r="H1810">
        <v>35658</v>
      </c>
      <c r="I1810">
        <v>781940</v>
      </c>
    </row>
    <row r="1811" spans="1:9" x14ac:dyDescent="0.2">
      <c r="A1811" t="s">
        <v>0</v>
      </c>
      <c r="B1811" t="s">
        <v>19</v>
      </c>
      <c r="C1811" t="s">
        <v>153</v>
      </c>
      <c r="D1811" t="s">
        <v>152</v>
      </c>
      <c r="E1811">
        <v>-3.1100000000000002E-4</v>
      </c>
      <c r="F1811">
        <v>-0.65700000000000003</v>
      </c>
      <c r="G1811">
        <v>35431</v>
      </c>
      <c r="H1811">
        <v>35674</v>
      </c>
      <c r="I1811">
        <v>781987</v>
      </c>
    </row>
    <row r="1812" spans="1:9" x14ac:dyDescent="0.2">
      <c r="A1812" t="s">
        <v>0</v>
      </c>
      <c r="B1812" t="s">
        <v>26</v>
      </c>
      <c r="C1812" t="s">
        <v>153</v>
      </c>
      <c r="D1812" t="s">
        <v>152</v>
      </c>
      <c r="E1812">
        <v>-3.3E-4</v>
      </c>
      <c r="F1812">
        <v>-0.63600000000000001</v>
      </c>
      <c r="G1812">
        <v>29196</v>
      </c>
      <c r="H1812">
        <v>29411</v>
      </c>
      <c r="I1812">
        <v>648887</v>
      </c>
    </row>
    <row r="1813" spans="1:9" x14ac:dyDescent="0.2">
      <c r="A1813" t="s">
        <v>0</v>
      </c>
      <c r="B1813" t="s">
        <v>38</v>
      </c>
      <c r="C1813" t="s">
        <v>153</v>
      </c>
      <c r="D1813" t="s">
        <v>152</v>
      </c>
      <c r="E1813">
        <v>-4.0400000000000001E-4</v>
      </c>
      <c r="F1813">
        <v>-0.59599999999999997</v>
      </c>
      <c r="G1813">
        <v>35973</v>
      </c>
      <c r="H1813">
        <v>36294</v>
      </c>
      <c r="I1813">
        <v>794434</v>
      </c>
    </row>
    <row r="1814" spans="1:9" x14ac:dyDescent="0.2">
      <c r="A1814" t="s">
        <v>0</v>
      </c>
      <c r="B1814" t="s">
        <v>44</v>
      </c>
      <c r="C1814" t="s">
        <v>153</v>
      </c>
      <c r="D1814" t="s">
        <v>152</v>
      </c>
      <c r="E1814">
        <v>-3.8299999999999999E-4</v>
      </c>
      <c r="F1814">
        <v>-0.58099999999999996</v>
      </c>
      <c r="G1814">
        <v>10818</v>
      </c>
      <c r="H1814">
        <v>10912</v>
      </c>
      <c r="I1814">
        <v>245939</v>
      </c>
    </row>
    <row r="1815" spans="1:9" x14ac:dyDescent="0.2">
      <c r="A1815" t="s">
        <v>0</v>
      </c>
      <c r="B1815" t="s">
        <v>53</v>
      </c>
      <c r="C1815" t="s">
        <v>153</v>
      </c>
      <c r="D1815" t="s">
        <v>152</v>
      </c>
      <c r="E1815">
        <v>-3.4400000000000001E-4</v>
      </c>
      <c r="F1815">
        <v>-0.503</v>
      </c>
      <c r="G1815">
        <v>36095</v>
      </c>
      <c r="H1815">
        <v>36369</v>
      </c>
      <c r="I1815">
        <v>795743</v>
      </c>
    </row>
    <row r="1816" spans="1:9" x14ac:dyDescent="0.2">
      <c r="A1816" t="s">
        <v>0</v>
      </c>
      <c r="B1816" t="s">
        <v>55</v>
      </c>
      <c r="C1816" t="s">
        <v>153</v>
      </c>
      <c r="D1816" t="s">
        <v>152</v>
      </c>
      <c r="E1816">
        <v>-1.8799999999999999E-4</v>
      </c>
      <c r="F1816">
        <v>-0.44400000000000001</v>
      </c>
      <c r="G1816">
        <v>34478</v>
      </c>
      <c r="H1816">
        <v>34625</v>
      </c>
      <c r="I1816">
        <v>781974</v>
      </c>
    </row>
    <row r="1817" spans="1:9" x14ac:dyDescent="0.2">
      <c r="A1817" t="s">
        <v>0</v>
      </c>
      <c r="B1817" t="s">
        <v>36</v>
      </c>
      <c r="C1817" t="s">
        <v>153</v>
      </c>
      <c r="D1817" t="s">
        <v>152</v>
      </c>
      <c r="E1817">
        <v>-1.7799999999999999E-4</v>
      </c>
      <c r="F1817">
        <v>-0.375</v>
      </c>
      <c r="G1817">
        <v>36668</v>
      </c>
      <c r="H1817">
        <v>36811</v>
      </c>
      <c r="I1817">
        <v>800406</v>
      </c>
    </row>
    <row r="1818" spans="1:9" x14ac:dyDescent="0.2">
      <c r="A1818" t="s">
        <v>0</v>
      </c>
      <c r="B1818" t="s">
        <v>16</v>
      </c>
      <c r="C1818" t="s">
        <v>153</v>
      </c>
      <c r="D1818" t="s">
        <v>152</v>
      </c>
      <c r="E1818">
        <v>-2.5900000000000001E-4</v>
      </c>
      <c r="F1818">
        <v>-0.34100000000000003</v>
      </c>
      <c r="G1818">
        <v>8639</v>
      </c>
      <c r="H1818">
        <v>8689</v>
      </c>
      <c r="I1818">
        <v>192712</v>
      </c>
    </row>
    <row r="1819" spans="1:9" x14ac:dyDescent="0.2">
      <c r="A1819" t="s">
        <v>0</v>
      </c>
      <c r="B1819" t="s">
        <v>21</v>
      </c>
      <c r="C1819" t="s">
        <v>153</v>
      </c>
      <c r="D1819" t="s">
        <v>152</v>
      </c>
      <c r="E1819">
        <v>-1.9699999999999999E-4</v>
      </c>
      <c r="F1819">
        <v>-0.32400000000000001</v>
      </c>
      <c r="G1819">
        <v>34189</v>
      </c>
      <c r="H1819">
        <v>34338</v>
      </c>
      <c r="I1819">
        <v>754349</v>
      </c>
    </row>
    <row r="1820" spans="1:9" x14ac:dyDescent="0.2">
      <c r="A1820" t="s">
        <v>0</v>
      </c>
      <c r="B1820" t="s">
        <v>50</v>
      </c>
      <c r="C1820" t="s">
        <v>153</v>
      </c>
      <c r="D1820" t="s">
        <v>152</v>
      </c>
      <c r="E1820" s="2">
        <v>-2.0000000000000001E-4</v>
      </c>
      <c r="F1820">
        <v>-0.318</v>
      </c>
      <c r="G1820">
        <v>24788</v>
      </c>
      <c r="H1820">
        <v>24898</v>
      </c>
      <c r="I1820">
        <v>551290</v>
      </c>
    </row>
    <row r="1821" spans="1:9" x14ac:dyDescent="0.2">
      <c r="A1821" t="s">
        <v>0</v>
      </c>
      <c r="B1821" t="s">
        <v>25</v>
      </c>
      <c r="C1821" t="s">
        <v>153</v>
      </c>
      <c r="D1821" t="s">
        <v>152</v>
      </c>
      <c r="E1821">
        <v>-3.7500000000000001E-4</v>
      </c>
      <c r="F1821">
        <v>-0.309</v>
      </c>
      <c r="G1821">
        <v>1934</v>
      </c>
      <c r="H1821">
        <v>1950</v>
      </c>
      <c r="I1821">
        <v>42958</v>
      </c>
    </row>
    <row r="1822" spans="1:9" x14ac:dyDescent="0.2">
      <c r="A1822" t="s">
        <v>0</v>
      </c>
      <c r="B1822" t="s">
        <v>32</v>
      </c>
      <c r="C1822" t="s">
        <v>153</v>
      </c>
      <c r="D1822" t="s">
        <v>152</v>
      </c>
      <c r="E1822">
        <v>-2.04E-4</v>
      </c>
      <c r="F1822">
        <v>-0.29499999999999998</v>
      </c>
      <c r="G1822">
        <v>13366</v>
      </c>
      <c r="H1822">
        <v>13427</v>
      </c>
      <c r="I1822">
        <v>300315</v>
      </c>
    </row>
    <row r="1823" spans="1:9" x14ac:dyDescent="0.2">
      <c r="A1823" t="s">
        <v>0</v>
      </c>
      <c r="B1823" t="s">
        <v>77</v>
      </c>
      <c r="C1823" t="s">
        <v>153</v>
      </c>
      <c r="D1823" t="s">
        <v>152</v>
      </c>
      <c r="E1823">
        <v>-1.65E-4</v>
      </c>
      <c r="F1823">
        <v>-0.26800000000000002</v>
      </c>
      <c r="G1823">
        <v>32211</v>
      </c>
      <c r="H1823">
        <v>32327</v>
      </c>
      <c r="I1823">
        <v>704578</v>
      </c>
    </row>
    <row r="1824" spans="1:9" x14ac:dyDescent="0.2">
      <c r="A1824" t="s">
        <v>0</v>
      </c>
      <c r="B1824" t="s">
        <v>48</v>
      </c>
      <c r="C1824" t="s">
        <v>153</v>
      </c>
      <c r="D1824" t="s">
        <v>152</v>
      </c>
      <c r="E1824">
        <v>-1.0399999999999999E-4</v>
      </c>
      <c r="F1824">
        <v>-0.217</v>
      </c>
      <c r="G1824">
        <v>35590</v>
      </c>
      <c r="H1824">
        <v>35671</v>
      </c>
      <c r="I1824">
        <v>781969</v>
      </c>
    </row>
    <row r="1825" spans="1:9" x14ac:dyDescent="0.2">
      <c r="A1825" t="s">
        <v>0</v>
      </c>
      <c r="B1825" t="s">
        <v>75</v>
      </c>
      <c r="C1825" t="s">
        <v>153</v>
      </c>
      <c r="D1825" t="s">
        <v>152</v>
      </c>
      <c r="E1825">
        <v>-1.4100000000000001E-4</v>
      </c>
      <c r="F1825">
        <v>-0.20799999999999999</v>
      </c>
      <c r="G1825">
        <v>21049</v>
      </c>
      <c r="H1825">
        <v>21114</v>
      </c>
      <c r="I1825">
        <v>466219</v>
      </c>
    </row>
    <row r="1826" spans="1:9" x14ac:dyDescent="0.2">
      <c r="A1826" t="s">
        <v>0</v>
      </c>
      <c r="B1826" t="s">
        <v>72</v>
      </c>
      <c r="C1826" t="s">
        <v>153</v>
      </c>
      <c r="D1826" t="s">
        <v>152</v>
      </c>
      <c r="E1826">
        <v>-1.4300000000000001E-4</v>
      </c>
      <c r="F1826">
        <v>-0.192</v>
      </c>
      <c r="G1826">
        <v>14712</v>
      </c>
      <c r="H1826">
        <v>14759</v>
      </c>
      <c r="I1826">
        <v>323745</v>
      </c>
    </row>
    <row r="1827" spans="1:9" x14ac:dyDescent="0.2">
      <c r="A1827" t="s">
        <v>0</v>
      </c>
      <c r="B1827" t="s">
        <v>62</v>
      </c>
      <c r="C1827" t="s">
        <v>153</v>
      </c>
      <c r="D1827" t="s">
        <v>152</v>
      </c>
      <c r="E1827">
        <v>-1.3100000000000001E-4</v>
      </c>
      <c r="F1827">
        <v>-0.17799999999999999</v>
      </c>
      <c r="G1827">
        <v>10333</v>
      </c>
      <c r="H1827">
        <v>10363</v>
      </c>
      <c r="I1827">
        <v>228089</v>
      </c>
    </row>
    <row r="1828" spans="1:9" x14ac:dyDescent="0.2">
      <c r="A1828" t="s">
        <v>0</v>
      </c>
      <c r="B1828" t="s">
        <v>60</v>
      </c>
      <c r="C1828" t="s">
        <v>153</v>
      </c>
      <c r="D1828" t="s">
        <v>152</v>
      </c>
      <c r="E1828" s="2">
        <v>-9.6000000000000002E-5</v>
      </c>
      <c r="F1828">
        <v>-0.158</v>
      </c>
      <c r="G1828">
        <v>19111</v>
      </c>
      <c r="H1828">
        <v>19152</v>
      </c>
      <c r="I1828">
        <v>421854</v>
      </c>
    </row>
    <row r="1829" spans="1:9" x14ac:dyDescent="0.2">
      <c r="A1829" t="s">
        <v>0</v>
      </c>
      <c r="B1829" t="s">
        <v>29</v>
      </c>
      <c r="C1829" t="s">
        <v>153</v>
      </c>
      <c r="D1829" t="s">
        <v>152</v>
      </c>
      <c r="E1829" s="2">
        <v>-8.1000000000000004E-5</v>
      </c>
      <c r="F1829">
        <v>-0.13500000000000001</v>
      </c>
      <c r="G1829">
        <v>19312</v>
      </c>
      <c r="H1829">
        <v>19347</v>
      </c>
      <c r="I1829">
        <v>429707</v>
      </c>
    </row>
    <row r="1830" spans="1:9" x14ac:dyDescent="0.2">
      <c r="A1830" t="s">
        <v>0</v>
      </c>
      <c r="B1830" t="s">
        <v>37</v>
      </c>
      <c r="C1830" t="s">
        <v>153</v>
      </c>
      <c r="D1830" t="s">
        <v>152</v>
      </c>
      <c r="E1830" s="2">
        <v>-6.7000000000000002E-5</v>
      </c>
      <c r="F1830">
        <v>-0.11799999999999999</v>
      </c>
      <c r="G1830">
        <v>35675</v>
      </c>
      <c r="H1830">
        <v>35727</v>
      </c>
      <c r="I1830">
        <v>782405</v>
      </c>
    </row>
    <row r="1831" spans="1:9" x14ac:dyDescent="0.2">
      <c r="A1831" t="s">
        <v>0</v>
      </c>
      <c r="B1831" t="s">
        <v>61</v>
      </c>
      <c r="C1831" t="s">
        <v>153</v>
      </c>
      <c r="D1831" t="s">
        <v>152</v>
      </c>
      <c r="E1831" s="2">
        <v>9.0000000000000002E-6</v>
      </c>
      <c r="F1831">
        <v>1.9E-2</v>
      </c>
      <c r="G1831">
        <v>33954</v>
      </c>
      <c r="H1831">
        <v>33947</v>
      </c>
      <c r="I1831">
        <v>746714</v>
      </c>
    </row>
    <row r="1832" spans="1:9" x14ac:dyDescent="0.2">
      <c r="A1832" t="s">
        <v>0</v>
      </c>
      <c r="B1832" t="s">
        <v>59</v>
      </c>
      <c r="C1832" t="s">
        <v>153</v>
      </c>
      <c r="D1832" t="s">
        <v>152</v>
      </c>
      <c r="E1832" s="2">
        <v>1.2999999999999999E-5</v>
      </c>
      <c r="F1832">
        <v>2.1999999999999999E-2</v>
      </c>
      <c r="G1832">
        <v>35616</v>
      </c>
      <c r="H1832">
        <v>35606</v>
      </c>
      <c r="I1832">
        <v>800357</v>
      </c>
    </row>
    <row r="1833" spans="1:9" x14ac:dyDescent="0.2">
      <c r="A1833" t="s">
        <v>0</v>
      </c>
      <c r="B1833" t="s">
        <v>73</v>
      </c>
      <c r="C1833" t="s">
        <v>153</v>
      </c>
      <c r="D1833" t="s">
        <v>152</v>
      </c>
      <c r="E1833" s="2">
        <v>1.2E-5</v>
      </c>
      <c r="F1833">
        <v>2.5000000000000001E-2</v>
      </c>
      <c r="G1833">
        <v>32408</v>
      </c>
      <c r="H1833">
        <v>32400</v>
      </c>
      <c r="I1833">
        <v>710337</v>
      </c>
    </row>
    <row r="1834" spans="1:9" x14ac:dyDescent="0.2">
      <c r="A1834" t="s">
        <v>0</v>
      </c>
      <c r="B1834" t="s">
        <v>70</v>
      </c>
      <c r="C1834" t="s">
        <v>153</v>
      </c>
      <c r="D1834" t="s">
        <v>152</v>
      </c>
      <c r="E1834" s="2">
        <v>1.9000000000000001E-5</v>
      </c>
      <c r="F1834">
        <v>0.03</v>
      </c>
      <c r="G1834">
        <v>29937</v>
      </c>
      <c r="H1834">
        <v>29924</v>
      </c>
      <c r="I1834">
        <v>656778</v>
      </c>
    </row>
    <row r="1835" spans="1:9" x14ac:dyDescent="0.2">
      <c r="A1835" t="s">
        <v>0</v>
      </c>
      <c r="B1835" t="s">
        <v>40</v>
      </c>
      <c r="C1835" t="s">
        <v>153</v>
      </c>
      <c r="D1835" t="s">
        <v>152</v>
      </c>
      <c r="E1835" s="2">
        <v>3.0000000000000001E-5</v>
      </c>
      <c r="F1835">
        <v>4.8000000000000001E-2</v>
      </c>
      <c r="G1835">
        <v>31252</v>
      </c>
      <c r="H1835">
        <v>31231</v>
      </c>
      <c r="I1835">
        <v>687326</v>
      </c>
    </row>
    <row r="1836" spans="1:9" x14ac:dyDescent="0.2">
      <c r="A1836" t="s">
        <v>0</v>
      </c>
      <c r="B1836" t="s">
        <v>24</v>
      </c>
      <c r="C1836" t="s">
        <v>153</v>
      </c>
      <c r="D1836" t="s">
        <v>152</v>
      </c>
      <c r="E1836" s="2">
        <v>2.4000000000000001E-5</v>
      </c>
      <c r="F1836">
        <v>0.05</v>
      </c>
      <c r="G1836">
        <v>35493</v>
      </c>
      <c r="H1836">
        <v>35475</v>
      </c>
      <c r="I1836">
        <v>781918</v>
      </c>
    </row>
    <row r="1837" spans="1:9" x14ac:dyDescent="0.2">
      <c r="A1837" t="s">
        <v>0</v>
      </c>
      <c r="B1837" t="s">
        <v>23</v>
      </c>
      <c r="C1837" t="s">
        <v>153</v>
      </c>
      <c r="D1837" t="s">
        <v>152</v>
      </c>
      <c r="E1837" s="2">
        <v>3.0000000000000001E-5</v>
      </c>
      <c r="F1837">
        <v>6.4000000000000001E-2</v>
      </c>
      <c r="G1837">
        <v>35315</v>
      </c>
      <c r="H1837">
        <v>35292</v>
      </c>
      <c r="I1837">
        <v>778738</v>
      </c>
    </row>
    <row r="1838" spans="1:9" x14ac:dyDescent="0.2">
      <c r="A1838" t="s">
        <v>0</v>
      </c>
      <c r="B1838" t="s">
        <v>18</v>
      </c>
      <c r="C1838" t="s">
        <v>153</v>
      </c>
      <c r="D1838" t="s">
        <v>152</v>
      </c>
      <c r="E1838" s="2">
        <v>5.1999999999999997E-5</v>
      </c>
      <c r="F1838">
        <v>7.4999999999999997E-2</v>
      </c>
      <c r="G1838">
        <v>12187</v>
      </c>
      <c r="H1838">
        <v>12173</v>
      </c>
      <c r="I1838">
        <v>268933</v>
      </c>
    </row>
    <row r="1839" spans="1:9" x14ac:dyDescent="0.2">
      <c r="A1839" t="s">
        <v>0</v>
      </c>
      <c r="B1839" t="s">
        <v>57</v>
      </c>
      <c r="C1839" t="s">
        <v>153</v>
      </c>
      <c r="D1839" t="s">
        <v>152</v>
      </c>
      <c r="E1839" s="2">
        <v>9.2999999999999997E-5</v>
      </c>
      <c r="F1839">
        <v>0.11799999999999999</v>
      </c>
      <c r="G1839">
        <v>9835</v>
      </c>
      <c r="H1839">
        <v>9815</v>
      </c>
      <c r="I1839">
        <v>218920</v>
      </c>
    </row>
    <row r="1840" spans="1:9" x14ac:dyDescent="0.2">
      <c r="A1840" t="s">
        <v>0</v>
      </c>
      <c r="B1840" t="s">
        <v>46</v>
      </c>
      <c r="C1840" t="s">
        <v>153</v>
      </c>
      <c r="D1840" t="s">
        <v>152</v>
      </c>
      <c r="E1840">
        <v>1.13E-4</v>
      </c>
      <c r="F1840">
        <v>0.152</v>
      </c>
      <c r="G1840">
        <v>9917</v>
      </c>
      <c r="H1840">
        <v>9892</v>
      </c>
      <c r="I1840">
        <v>218221</v>
      </c>
    </row>
    <row r="1841" spans="1:9" x14ac:dyDescent="0.2">
      <c r="A1841" t="s">
        <v>0</v>
      </c>
      <c r="B1841" t="s">
        <v>76</v>
      </c>
      <c r="C1841" t="s">
        <v>153</v>
      </c>
      <c r="D1841" t="s">
        <v>152</v>
      </c>
      <c r="E1841">
        <v>1.25E-4</v>
      </c>
      <c r="F1841">
        <v>0.186</v>
      </c>
      <c r="G1841">
        <v>26579</v>
      </c>
      <c r="H1841">
        <v>26506</v>
      </c>
      <c r="I1841">
        <v>582680</v>
      </c>
    </row>
    <row r="1842" spans="1:9" x14ac:dyDescent="0.2">
      <c r="A1842" t="s">
        <v>0</v>
      </c>
      <c r="B1842" t="s">
        <v>69</v>
      </c>
      <c r="C1842" t="s">
        <v>153</v>
      </c>
      <c r="D1842" t="s">
        <v>152</v>
      </c>
      <c r="E1842">
        <v>1.55E-4</v>
      </c>
      <c r="F1842">
        <v>0.246</v>
      </c>
      <c r="G1842">
        <v>19971</v>
      </c>
      <c r="H1842">
        <v>19903</v>
      </c>
      <c r="I1842">
        <v>444227</v>
      </c>
    </row>
    <row r="1843" spans="1:9" x14ac:dyDescent="0.2">
      <c r="A1843" t="s">
        <v>0</v>
      </c>
      <c r="B1843" t="s">
        <v>63</v>
      </c>
      <c r="C1843" t="s">
        <v>153</v>
      </c>
      <c r="D1843" t="s">
        <v>152</v>
      </c>
      <c r="E1843">
        <v>1.9000000000000001E-4</v>
      </c>
      <c r="F1843">
        <v>0.28299999999999997</v>
      </c>
      <c r="G1843">
        <v>20293</v>
      </c>
      <c r="H1843">
        <v>20207</v>
      </c>
      <c r="I1843">
        <v>451979</v>
      </c>
    </row>
    <row r="1844" spans="1:9" x14ac:dyDescent="0.2">
      <c r="A1844" t="s">
        <v>0</v>
      </c>
      <c r="B1844" t="s">
        <v>56</v>
      </c>
      <c r="C1844" t="s">
        <v>153</v>
      </c>
      <c r="D1844" t="s">
        <v>152</v>
      </c>
      <c r="E1844">
        <v>1.85E-4</v>
      </c>
      <c r="F1844">
        <v>0.35399999999999998</v>
      </c>
      <c r="G1844">
        <v>32456</v>
      </c>
      <c r="H1844">
        <v>32324</v>
      </c>
      <c r="I1844">
        <v>716552</v>
      </c>
    </row>
    <row r="1845" spans="1:9" x14ac:dyDescent="0.2">
      <c r="A1845" t="s">
        <v>0</v>
      </c>
      <c r="B1845" t="s">
        <v>131</v>
      </c>
      <c r="C1845" t="s">
        <v>153</v>
      </c>
      <c r="D1845" t="s">
        <v>152</v>
      </c>
      <c r="E1845">
        <v>2.3900000000000001E-4</v>
      </c>
      <c r="F1845">
        <v>0.379</v>
      </c>
      <c r="G1845">
        <v>36539</v>
      </c>
      <c r="H1845">
        <v>36348</v>
      </c>
      <c r="I1845">
        <v>800350</v>
      </c>
    </row>
    <row r="1846" spans="1:9" x14ac:dyDescent="0.2">
      <c r="A1846" t="s">
        <v>0</v>
      </c>
      <c r="B1846" t="s">
        <v>31</v>
      </c>
      <c r="C1846" t="s">
        <v>153</v>
      </c>
      <c r="D1846" t="s">
        <v>152</v>
      </c>
      <c r="E1846">
        <v>2.3699999999999999E-4</v>
      </c>
      <c r="F1846">
        <v>0.45900000000000002</v>
      </c>
      <c r="G1846">
        <v>35820</v>
      </c>
      <c r="H1846">
        <v>35634</v>
      </c>
      <c r="I1846">
        <v>786436</v>
      </c>
    </row>
    <row r="1847" spans="1:9" x14ac:dyDescent="0.2">
      <c r="A1847" t="s">
        <v>0</v>
      </c>
      <c r="B1847" t="s">
        <v>58</v>
      </c>
      <c r="C1847" t="s">
        <v>153</v>
      </c>
      <c r="D1847" t="s">
        <v>152</v>
      </c>
      <c r="E1847">
        <v>2.5799999999999998E-4</v>
      </c>
      <c r="F1847">
        <v>0.46300000000000002</v>
      </c>
      <c r="G1847">
        <v>35572</v>
      </c>
      <c r="H1847">
        <v>35365</v>
      </c>
      <c r="I1847">
        <v>799622</v>
      </c>
    </row>
    <row r="1848" spans="1:9" x14ac:dyDescent="0.2">
      <c r="A1848" t="s">
        <v>0</v>
      </c>
      <c r="B1848" t="s">
        <v>42</v>
      </c>
      <c r="C1848" t="s">
        <v>153</v>
      </c>
      <c r="D1848" t="s">
        <v>152</v>
      </c>
      <c r="E1848">
        <v>2.9599999999999998E-4</v>
      </c>
      <c r="F1848">
        <v>0.50800000000000001</v>
      </c>
      <c r="G1848">
        <v>36404</v>
      </c>
      <c r="H1848">
        <v>36168</v>
      </c>
      <c r="I1848">
        <v>799875</v>
      </c>
    </row>
    <row r="1849" spans="1:9" x14ac:dyDescent="0.2">
      <c r="A1849" t="s">
        <v>0</v>
      </c>
      <c r="B1849" t="s">
        <v>130</v>
      </c>
      <c r="C1849" t="s">
        <v>153</v>
      </c>
      <c r="D1849" t="s">
        <v>152</v>
      </c>
      <c r="E1849">
        <v>3.6200000000000002E-4</v>
      </c>
      <c r="F1849">
        <v>0.59699999999999998</v>
      </c>
      <c r="G1849">
        <v>36665</v>
      </c>
      <c r="H1849">
        <v>36375</v>
      </c>
      <c r="I1849">
        <v>800352</v>
      </c>
    </row>
    <row r="1850" spans="1:9" x14ac:dyDescent="0.2">
      <c r="A1850" t="s">
        <v>0</v>
      </c>
      <c r="B1850" t="s">
        <v>43</v>
      </c>
      <c r="C1850" t="s">
        <v>153</v>
      </c>
      <c r="D1850" t="s">
        <v>152</v>
      </c>
      <c r="E1850">
        <v>3.0200000000000002E-4</v>
      </c>
      <c r="F1850">
        <v>0.61</v>
      </c>
      <c r="G1850">
        <v>35819</v>
      </c>
      <c r="H1850">
        <v>35583</v>
      </c>
      <c r="I1850">
        <v>781865</v>
      </c>
    </row>
    <row r="1851" spans="1:9" x14ac:dyDescent="0.2">
      <c r="A1851" t="s">
        <v>0</v>
      </c>
      <c r="B1851" t="s">
        <v>47</v>
      </c>
      <c r="C1851" t="s">
        <v>153</v>
      </c>
      <c r="D1851" t="s">
        <v>152</v>
      </c>
      <c r="E1851">
        <v>2.9599999999999998E-4</v>
      </c>
      <c r="F1851">
        <v>0.61499999999999999</v>
      </c>
      <c r="G1851">
        <v>35236</v>
      </c>
      <c r="H1851">
        <v>35005</v>
      </c>
      <c r="I1851">
        <v>781951</v>
      </c>
    </row>
    <row r="1852" spans="1:9" x14ac:dyDescent="0.2">
      <c r="A1852" t="s">
        <v>0</v>
      </c>
      <c r="B1852" t="s">
        <v>52</v>
      </c>
      <c r="C1852" t="s">
        <v>153</v>
      </c>
      <c r="D1852" t="s">
        <v>152</v>
      </c>
      <c r="E1852">
        <v>3.79E-4</v>
      </c>
      <c r="F1852">
        <v>0.70799999999999996</v>
      </c>
      <c r="G1852">
        <v>35995</v>
      </c>
      <c r="H1852">
        <v>35699</v>
      </c>
      <c r="I1852">
        <v>781901</v>
      </c>
    </row>
    <row r="1853" spans="1:9" x14ac:dyDescent="0.2">
      <c r="A1853" t="s">
        <v>0</v>
      </c>
      <c r="B1853" t="s">
        <v>35</v>
      </c>
      <c r="C1853" t="s">
        <v>153</v>
      </c>
      <c r="D1853" t="s">
        <v>152</v>
      </c>
      <c r="E1853">
        <v>3.4900000000000003E-4</v>
      </c>
      <c r="F1853">
        <v>0.72</v>
      </c>
      <c r="G1853">
        <v>35642</v>
      </c>
      <c r="H1853">
        <v>35369</v>
      </c>
      <c r="I1853">
        <v>781919</v>
      </c>
    </row>
    <row r="1854" spans="1:9" x14ac:dyDescent="0.2">
      <c r="A1854" t="s">
        <v>0</v>
      </c>
      <c r="B1854" t="s">
        <v>39</v>
      </c>
      <c r="C1854" t="s">
        <v>153</v>
      </c>
      <c r="D1854" t="s">
        <v>152</v>
      </c>
      <c r="E1854">
        <v>4.2400000000000001E-4</v>
      </c>
      <c r="F1854">
        <v>0.72</v>
      </c>
      <c r="G1854">
        <v>33765</v>
      </c>
      <c r="H1854">
        <v>33449</v>
      </c>
      <c r="I1854">
        <v>745398</v>
      </c>
    </row>
    <row r="1855" spans="1:9" x14ac:dyDescent="0.2">
      <c r="A1855" t="s">
        <v>0</v>
      </c>
      <c r="B1855" t="s">
        <v>22</v>
      </c>
      <c r="C1855" t="s">
        <v>153</v>
      </c>
      <c r="D1855" t="s">
        <v>152</v>
      </c>
      <c r="E1855">
        <v>4.6999999999999999E-4</v>
      </c>
      <c r="F1855">
        <v>0.82199999999999995</v>
      </c>
      <c r="G1855">
        <v>36179</v>
      </c>
      <c r="H1855">
        <v>35803</v>
      </c>
      <c r="I1855">
        <v>798542</v>
      </c>
    </row>
    <row r="1856" spans="1:9" x14ac:dyDescent="0.2">
      <c r="A1856" t="s">
        <v>0</v>
      </c>
      <c r="B1856" t="s">
        <v>129</v>
      </c>
      <c r="C1856" t="s">
        <v>153</v>
      </c>
      <c r="D1856" t="s">
        <v>152</v>
      </c>
      <c r="E1856">
        <v>4.3300000000000001E-4</v>
      </c>
      <c r="F1856">
        <v>0.90600000000000003</v>
      </c>
      <c r="G1856">
        <v>36692</v>
      </c>
      <c r="H1856">
        <v>36345</v>
      </c>
      <c r="I1856">
        <v>800382</v>
      </c>
    </row>
    <row r="1857" spans="1:9" x14ac:dyDescent="0.2">
      <c r="A1857" t="s">
        <v>0</v>
      </c>
      <c r="B1857" t="s">
        <v>78</v>
      </c>
      <c r="C1857" t="s">
        <v>153</v>
      </c>
      <c r="D1857" t="s">
        <v>152</v>
      </c>
      <c r="E1857">
        <v>3.6600000000000001E-4</v>
      </c>
      <c r="F1857">
        <v>0.92</v>
      </c>
      <c r="G1857">
        <v>36728</v>
      </c>
      <c r="H1857">
        <v>36435</v>
      </c>
      <c r="I1857">
        <v>800436</v>
      </c>
    </row>
    <row r="1858" spans="1:9" x14ac:dyDescent="0.2">
      <c r="A1858" t="s">
        <v>0</v>
      </c>
      <c r="B1858" t="s">
        <v>64</v>
      </c>
      <c r="C1858" t="s">
        <v>153</v>
      </c>
      <c r="D1858" t="s">
        <v>152</v>
      </c>
      <c r="E1858">
        <v>4.6799999999999999E-4</v>
      </c>
      <c r="F1858">
        <v>0.92100000000000004</v>
      </c>
      <c r="G1858">
        <v>35955</v>
      </c>
      <c r="H1858">
        <v>35589</v>
      </c>
      <c r="I1858">
        <v>781886</v>
      </c>
    </row>
    <row r="1859" spans="1:9" x14ac:dyDescent="0.2">
      <c r="A1859" t="s">
        <v>0</v>
      </c>
      <c r="B1859" t="s">
        <v>68</v>
      </c>
      <c r="C1859" t="s">
        <v>153</v>
      </c>
      <c r="D1859" t="s">
        <v>152</v>
      </c>
      <c r="E1859">
        <v>4.46E-4</v>
      </c>
      <c r="F1859">
        <v>0.98</v>
      </c>
      <c r="G1859">
        <v>35104</v>
      </c>
      <c r="H1859">
        <v>34755</v>
      </c>
      <c r="I1859">
        <v>781918</v>
      </c>
    </row>
    <row r="1860" spans="1:9" x14ac:dyDescent="0.2">
      <c r="A1860" t="s">
        <v>0</v>
      </c>
      <c r="B1860" t="s">
        <v>128</v>
      </c>
      <c r="C1860" t="s">
        <v>153</v>
      </c>
      <c r="D1860" t="s">
        <v>152</v>
      </c>
      <c r="E1860">
        <v>4.86E-4</v>
      </c>
      <c r="F1860">
        <v>1.0029999999999999</v>
      </c>
      <c r="G1860">
        <v>36362</v>
      </c>
      <c r="H1860">
        <v>35973</v>
      </c>
      <c r="I1860">
        <v>800279</v>
      </c>
    </row>
    <row r="1861" spans="1:9" x14ac:dyDescent="0.2">
      <c r="A1861" t="s">
        <v>0</v>
      </c>
      <c r="B1861" t="s">
        <v>51</v>
      </c>
      <c r="C1861" t="s">
        <v>153</v>
      </c>
      <c r="D1861" t="s">
        <v>152</v>
      </c>
      <c r="E1861">
        <v>6.2100000000000002E-4</v>
      </c>
      <c r="F1861">
        <v>1.05</v>
      </c>
      <c r="G1861">
        <v>36883</v>
      </c>
      <c r="H1861">
        <v>36387</v>
      </c>
      <c r="I1861">
        <v>800080</v>
      </c>
    </row>
    <row r="1862" spans="1:9" x14ac:dyDescent="0.2">
      <c r="A1862" t="s">
        <v>0</v>
      </c>
      <c r="B1862" t="s">
        <v>71</v>
      </c>
      <c r="C1862" t="s">
        <v>153</v>
      </c>
      <c r="D1862" t="s">
        <v>152</v>
      </c>
      <c r="E1862">
        <v>7.7899999999999996E-4</v>
      </c>
      <c r="F1862">
        <v>1.708</v>
      </c>
      <c r="G1862">
        <v>32585</v>
      </c>
      <c r="H1862">
        <v>31995</v>
      </c>
      <c r="I1862">
        <v>757810</v>
      </c>
    </row>
    <row r="1863" spans="1:9" x14ac:dyDescent="0.2">
      <c r="A1863" t="s">
        <v>0</v>
      </c>
      <c r="B1863" t="s">
        <v>1</v>
      </c>
      <c r="C1863" t="s">
        <v>153</v>
      </c>
      <c r="D1863" t="s">
        <v>152</v>
      </c>
      <c r="E1863">
        <v>1.5319999999999999E-3</v>
      </c>
      <c r="F1863">
        <v>1.7230000000000001</v>
      </c>
      <c r="G1863">
        <v>6459</v>
      </c>
      <c r="H1863">
        <v>6247</v>
      </c>
      <c r="I1863">
        <v>138535</v>
      </c>
    </row>
    <row r="1864" spans="1:9" x14ac:dyDescent="0.2">
      <c r="A1864" t="s">
        <v>0</v>
      </c>
      <c r="B1864" t="s">
        <v>45</v>
      </c>
      <c r="C1864" t="s">
        <v>153</v>
      </c>
      <c r="D1864" t="s">
        <v>152</v>
      </c>
      <c r="E1864">
        <v>1.0189999999999999E-3</v>
      </c>
      <c r="F1864">
        <v>1.742</v>
      </c>
      <c r="G1864">
        <v>36132</v>
      </c>
      <c r="H1864">
        <v>35336</v>
      </c>
      <c r="I1864">
        <v>780803</v>
      </c>
    </row>
    <row r="1865" spans="1:9" x14ac:dyDescent="0.2">
      <c r="A1865" t="s">
        <v>0</v>
      </c>
      <c r="B1865" t="s">
        <v>54</v>
      </c>
      <c r="C1865" t="s">
        <v>153</v>
      </c>
      <c r="D1865" t="s">
        <v>152</v>
      </c>
      <c r="E1865">
        <v>1.0690000000000001E-3</v>
      </c>
      <c r="F1865">
        <v>1.774</v>
      </c>
      <c r="G1865">
        <v>36993</v>
      </c>
      <c r="H1865">
        <v>36138</v>
      </c>
      <c r="I1865">
        <v>799719</v>
      </c>
    </row>
    <row r="1866" spans="1:9" x14ac:dyDescent="0.2">
      <c r="A1866" t="s">
        <v>0</v>
      </c>
      <c r="B1866" t="s">
        <v>49</v>
      </c>
      <c r="C1866" t="s">
        <v>153</v>
      </c>
      <c r="D1866" t="s">
        <v>152</v>
      </c>
      <c r="E1866">
        <v>8.6700000000000004E-4</v>
      </c>
      <c r="F1866">
        <v>1.7829999999999999</v>
      </c>
      <c r="G1866">
        <v>37019</v>
      </c>
      <c r="H1866">
        <v>36325</v>
      </c>
      <c r="I1866">
        <v>800415</v>
      </c>
    </row>
    <row r="1867" spans="1:9" x14ac:dyDescent="0.2">
      <c r="A1867" t="s">
        <v>0</v>
      </c>
      <c r="B1867" t="s">
        <v>20</v>
      </c>
      <c r="C1867" t="s">
        <v>153</v>
      </c>
      <c r="D1867" t="s">
        <v>152</v>
      </c>
      <c r="E1867">
        <v>1.5820000000000001E-3</v>
      </c>
      <c r="F1867">
        <v>1.8009999999999999</v>
      </c>
      <c r="G1867">
        <v>4421</v>
      </c>
      <c r="H1867">
        <v>4265</v>
      </c>
      <c r="I1867">
        <v>98907</v>
      </c>
    </row>
    <row r="1868" spans="1:9" x14ac:dyDescent="0.2">
      <c r="A1868" s="21" t="s">
        <v>0</v>
      </c>
      <c r="B1868" s="21" t="s">
        <v>67</v>
      </c>
      <c r="C1868" s="21" t="s">
        <v>153</v>
      </c>
      <c r="D1868" s="21" t="s">
        <v>152</v>
      </c>
      <c r="E1868" s="21">
        <v>1.237E-3</v>
      </c>
      <c r="F1868" s="21">
        <v>2.298</v>
      </c>
      <c r="G1868" s="21">
        <v>30532</v>
      </c>
      <c r="H1868" s="21">
        <v>29716</v>
      </c>
      <c r="I1868" s="21">
        <v>659804</v>
      </c>
    </row>
    <row r="1871" spans="1:9" x14ac:dyDescent="0.2">
      <c r="A1871" t="s">
        <v>0</v>
      </c>
      <c r="B1871" t="s">
        <v>41</v>
      </c>
      <c r="C1871" t="s">
        <v>153</v>
      </c>
      <c r="D1871" t="s">
        <v>158</v>
      </c>
      <c r="E1871">
        <v>-1.132E-3</v>
      </c>
      <c r="F1871">
        <v>-1.393</v>
      </c>
      <c r="G1871">
        <v>4712</v>
      </c>
      <c r="H1871">
        <v>4832</v>
      </c>
      <c r="I1871">
        <v>106617</v>
      </c>
    </row>
    <row r="1872" spans="1:9" x14ac:dyDescent="0.2">
      <c r="A1872" t="s">
        <v>0</v>
      </c>
      <c r="B1872" t="s">
        <v>15</v>
      </c>
      <c r="C1872" t="s">
        <v>153</v>
      </c>
      <c r="D1872" t="s">
        <v>158</v>
      </c>
      <c r="E1872">
        <v>-1.1119999999999999E-3</v>
      </c>
      <c r="F1872">
        <v>-1.153</v>
      </c>
      <c r="G1872">
        <v>3177</v>
      </c>
      <c r="H1872">
        <v>3257</v>
      </c>
      <c r="I1872">
        <v>71429</v>
      </c>
    </row>
    <row r="1873" spans="1:9" x14ac:dyDescent="0.2">
      <c r="A1873" t="s">
        <v>0</v>
      </c>
      <c r="B1873" t="s">
        <v>75</v>
      </c>
      <c r="C1873" t="s">
        <v>153</v>
      </c>
      <c r="D1873" t="s">
        <v>158</v>
      </c>
      <c r="E1873">
        <v>-6.3699999999999998E-4</v>
      </c>
      <c r="F1873">
        <v>-0.97799999999999998</v>
      </c>
      <c r="G1873">
        <v>22880</v>
      </c>
      <c r="H1873">
        <v>23199</v>
      </c>
      <c r="I1873">
        <v>501934</v>
      </c>
    </row>
    <row r="1874" spans="1:9" x14ac:dyDescent="0.2">
      <c r="A1874" t="s">
        <v>0</v>
      </c>
      <c r="B1874" t="s">
        <v>59</v>
      </c>
      <c r="C1874" t="s">
        <v>153</v>
      </c>
      <c r="D1874" t="s">
        <v>158</v>
      </c>
      <c r="E1874">
        <v>-5.53E-4</v>
      </c>
      <c r="F1874">
        <v>-0.97</v>
      </c>
      <c r="G1874">
        <v>38651</v>
      </c>
      <c r="H1874">
        <v>39128</v>
      </c>
      <c r="I1874">
        <v>862467</v>
      </c>
    </row>
    <row r="1875" spans="1:9" x14ac:dyDescent="0.2">
      <c r="A1875" t="s">
        <v>0</v>
      </c>
      <c r="B1875" t="s">
        <v>74</v>
      </c>
      <c r="C1875" t="s">
        <v>153</v>
      </c>
      <c r="D1875" t="s">
        <v>158</v>
      </c>
      <c r="E1875">
        <v>-3.9800000000000002E-4</v>
      </c>
      <c r="F1875">
        <v>-0.63600000000000001</v>
      </c>
      <c r="G1875">
        <v>32164</v>
      </c>
      <c r="H1875">
        <v>32443</v>
      </c>
      <c r="I1875">
        <v>699619</v>
      </c>
    </row>
    <row r="1876" spans="1:9" x14ac:dyDescent="0.2">
      <c r="A1876" t="s">
        <v>0</v>
      </c>
      <c r="B1876" t="s">
        <v>76</v>
      </c>
      <c r="C1876" t="s">
        <v>153</v>
      </c>
      <c r="D1876" t="s">
        <v>158</v>
      </c>
      <c r="E1876">
        <v>-4.4099999999999999E-4</v>
      </c>
      <c r="F1876">
        <v>-0.629</v>
      </c>
      <c r="G1876">
        <v>29006</v>
      </c>
      <c r="H1876">
        <v>29283</v>
      </c>
      <c r="I1876">
        <v>628160</v>
      </c>
    </row>
    <row r="1877" spans="1:9" x14ac:dyDescent="0.2">
      <c r="A1877" t="s">
        <v>0</v>
      </c>
      <c r="B1877" t="s">
        <v>27</v>
      </c>
      <c r="C1877" t="s">
        <v>153</v>
      </c>
      <c r="D1877" t="s">
        <v>158</v>
      </c>
      <c r="E1877">
        <v>-3.1599999999999998E-4</v>
      </c>
      <c r="F1877">
        <v>-0.60799999999999998</v>
      </c>
      <c r="G1877">
        <v>30142</v>
      </c>
      <c r="H1877">
        <v>30354</v>
      </c>
      <c r="I1877">
        <v>668773</v>
      </c>
    </row>
    <row r="1878" spans="1:9" x14ac:dyDescent="0.2">
      <c r="A1878" t="s">
        <v>0</v>
      </c>
      <c r="B1878" t="s">
        <v>44</v>
      </c>
      <c r="C1878" t="s">
        <v>153</v>
      </c>
      <c r="D1878" t="s">
        <v>158</v>
      </c>
      <c r="E1878">
        <v>-3.3599999999999998E-4</v>
      </c>
      <c r="F1878">
        <v>-0.53900000000000003</v>
      </c>
      <c r="G1878">
        <v>11913</v>
      </c>
      <c r="H1878">
        <v>12002</v>
      </c>
      <c r="I1878">
        <v>265393</v>
      </c>
    </row>
    <row r="1879" spans="1:9" x14ac:dyDescent="0.2">
      <c r="A1879" t="s">
        <v>0</v>
      </c>
      <c r="B1879" t="s">
        <v>31</v>
      </c>
      <c r="C1879" t="s">
        <v>153</v>
      </c>
      <c r="D1879" t="s">
        <v>158</v>
      </c>
      <c r="E1879">
        <v>-2.1900000000000001E-4</v>
      </c>
      <c r="F1879">
        <v>-0.43</v>
      </c>
      <c r="G1879">
        <v>38933</v>
      </c>
      <c r="H1879">
        <v>39118</v>
      </c>
      <c r="I1879">
        <v>847277</v>
      </c>
    </row>
    <row r="1880" spans="1:9" x14ac:dyDescent="0.2">
      <c r="A1880" t="s">
        <v>0</v>
      </c>
      <c r="B1880" t="s">
        <v>34</v>
      </c>
      <c r="C1880" t="s">
        <v>153</v>
      </c>
      <c r="D1880" t="s">
        <v>158</v>
      </c>
      <c r="E1880">
        <v>-2.33E-4</v>
      </c>
      <c r="F1880">
        <v>-0.32</v>
      </c>
      <c r="G1880">
        <v>6128</v>
      </c>
      <c r="H1880">
        <v>6159</v>
      </c>
      <c r="I1880">
        <v>133389</v>
      </c>
    </row>
    <row r="1881" spans="1:9" x14ac:dyDescent="0.2">
      <c r="A1881" t="s">
        <v>0</v>
      </c>
      <c r="B1881" t="s">
        <v>65</v>
      </c>
      <c r="C1881" t="s">
        <v>153</v>
      </c>
      <c r="D1881" t="s">
        <v>158</v>
      </c>
      <c r="E1881">
        <v>-1.8100000000000001E-4</v>
      </c>
      <c r="F1881">
        <v>-0.29499999999999998</v>
      </c>
      <c r="G1881">
        <v>31882</v>
      </c>
      <c r="H1881">
        <v>32007</v>
      </c>
      <c r="I1881">
        <v>692355</v>
      </c>
    </row>
    <row r="1882" spans="1:9" x14ac:dyDescent="0.2">
      <c r="A1882" t="s">
        <v>0</v>
      </c>
      <c r="B1882" t="s">
        <v>128</v>
      </c>
      <c r="C1882" t="s">
        <v>153</v>
      </c>
      <c r="D1882" t="s">
        <v>158</v>
      </c>
      <c r="E1882">
        <v>-1.1400000000000001E-4</v>
      </c>
      <c r="F1882">
        <v>-0.246</v>
      </c>
      <c r="G1882">
        <v>39519</v>
      </c>
      <c r="H1882">
        <v>39617</v>
      </c>
      <c r="I1882">
        <v>862379</v>
      </c>
    </row>
    <row r="1883" spans="1:9" x14ac:dyDescent="0.2">
      <c r="A1883" t="s">
        <v>0</v>
      </c>
      <c r="B1883" t="s">
        <v>16</v>
      </c>
      <c r="C1883" t="s">
        <v>153</v>
      </c>
      <c r="D1883" t="s">
        <v>158</v>
      </c>
      <c r="E1883">
        <v>-1.5100000000000001E-4</v>
      </c>
      <c r="F1883">
        <v>-0.20899999999999999</v>
      </c>
      <c r="G1883">
        <v>9389</v>
      </c>
      <c r="H1883">
        <v>9421</v>
      </c>
      <c r="I1883">
        <v>207410</v>
      </c>
    </row>
    <row r="1884" spans="1:9" x14ac:dyDescent="0.2">
      <c r="A1884" t="s">
        <v>0</v>
      </c>
      <c r="B1884" t="s">
        <v>130</v>
      </c>
      <c r="C1884" t="s">
        <v>153</v>
      </c>
      <c r="D1884" t="s">
        <v>158</v>
      </c>
      <c r="E1884" s="2">
        <v>-9.1000000000000003E-5</v>
      </c>
      <c r="F1884">
        <v>-0.159</v>
      </c>
      <c r="G1884">
        <v>39794</v>
      </c>
      <c r="H1884">
        <v>39873</v>
      </c>
      <c r="I1884">
        <v>862460</v>
      </c>
    </row>
    <row r="1885" spans="1:9" x14ac:dyDescent="0.2">
      <c r="A1885" t="s">
        <v>0</v>
      </c>
      <c r="B1885" t="s">
        <v>30</v>
      </c>
      <c r="C1885" t="s">
        <v>153</v>
      </c>
      <c r="D1885" t="s">
        <v>158</v>
      </c>
      <c r="E1885">
        <v>-1.3300000000000001E-4</v>
      </c>
      <c r="F1885">
        <v>-0.129</v>
      </c>
      <c r="G1885">
        <v>2434</v>
      </c>
      <c r="H1885">
        <v>2441</v>
      </c>
      <c r="I1885">
        <v>54380</v>
      </c>
    </row>
    <row r="1886" spans="1:9" x14ac:dyDescent="0.2">
      <c r="A1886" t="s">
        <v>0</v>
      </c>
      <c r="B1886" t="s">
        <v>26</v>
      </c>
      <c r="C1886" t="s">
        <v>153</v>
      </c>
      <c r="D1886" t="s">
        <v>158</v>
      </c>
      <c r="E1886" s="2">
        <v>-4.8999999999999998E-5</v>
      </c>
      <c r="F1886">
        <v>-9.8000000000000004E-2</v>
      </c>
      <c r="G1886">
        <v>31978</v>
      </c>
      <c r="H1886">
        <v>32013</v>
      </c>
      <c r="I1886">
        <v>698716</v>
      </c>
    </row>
    <row r="1887" spans="1:9" x14ac:dyDescent="0.2">
      <c r="A1887" t="s">
        <v>0</v>
      </c>
      <c r="B1887" t="s">
        <v>29</v>
      </c>
      <c r="C1887" t="s">
        <v>153</v>
      </c>
      <c r="D1887" t="s">
        <v>158</v>
      </c>
      <c r="E1887" s="2">
        <v>1.4E-5</v>
      </c>
      <c r="F1887">
        <v>2.5000000000000001E-2</v>
      </c>
      <c r="G1887">
        <v>21151</v>
      </c>
      <c r="H1887">
        <v>21145</v>
      </c>
      <c r="I1887">
        <v>463076</v>
      </c>
    </row>
    <row r="1888" spans="1:9" x14ac:dyDescent="0.2">
      <c r="A1888" t="s">
        <v>0</v>
      </c>
      <c r="B1888" t="s">
        <v>35</v>
      </c>
      <c r="C1888" t="s">
        <v>153</v>
      </c>
      <c r="D1888" t="s">
        <v>158</v>
      </c>
      <c r="E1888" s="2">
        <v>2.6999999999999999E-5</v>
      </c>
      <c r="F1888">
        <v>5.6000000000000001E-2</v>
      </c>
      <c r="G1888">
        <v>38769</v>
      </c>
      <c r="H1888">
        <v>38746</v>
      </c>
      <c r="I1888">
        <v>842290</v>
      </c>
    </row>
    <row r="1889" spans="1:9" x14ac:dyDescent="0.2">
      <c r="A1889" t="s">
        <v>0</v>
      </c>
      <c r="B1889" t="s">
        <v>32</v>
      </c>
      <c r="C1889" t="s">
        <v>153</v>
      </c>
      <c r="D1889" t="s">
        <v>158</v>
      </c>
      <c r="E1889" s="2">
        <v>4.8999999999999998E-5</v>
      </c>
      <c r="F1889">
        <v>7.4999999999999997E-2</v>
      </c>
      <c r="G1889">
        <v>14666</v>
      </c>
      <c r="H1889">
        <v>14650</v>
      </c>
      <c r="I1889">
        <v>323394</v>
      </c>
    </row>
    <row r="1890" spans="1:9" x14ac:dyDescent="0.2">
      <c r="A1890" t="s">
        <v>0</v>
      </c>
      <c r="B1890" t="s">
        <v>61</v>
      </c>
      <c r="C1890" t="s">
        <v>153</v>
      </c>
      <c r="D1890" t="s">
        <v>158</v>
      </c>
      <c r="E1890" s="2">
        <v>3.6999999999999998E-5</v>
      </c>
      <c r="F1890">
        <v>8.5000000000000006E-2</v>
      </c>
      <c r="G1890">
        <v>37101</v>
      </c>
      <c r="H1890">
        <v>37072</v>
      </c>
      <c r="I1890">
        <v>804744</v>
      </c>
    </row>
    <row r="1891" spans="1:9" x14ac:dyDescent="0.2">
      <c r="A1891" t="s">
        <v>0</v>
      </c>
      <c r="B1891" t="s">
        <v>21</v>
      </c>
      <c r="C1891" t="s">
        <v>153</v>
      </c>
      <c r="D1891" t="s">
        <v>158</v>
      </c>
      <c r="E1891" s="2">
        <v>5.8E-5</v>
      </c>
      <c r="F1891">
        <v>9.9000000000000005E-2</v>
      </c>
      <c r="G1891">
        <v>37447</v>
      </c>
      <c r="H1891">
        <v>37400</v>
      </c>
      <c r="I1891">
        <v>812555</v>
      </c>
    </row>
    <row r="1892" spans="1:9" x14ac:dyDescent="0.2">
      <c r="A1892" t="s">
        <v>0</v>
      </c>
      <c r="B1892" t="s">
        <v>129</v>
      </c>
      <c r="C1892" t="s">
        <v>153</v>
      </c>
      <c r="D1892" t="s">
        <v>158</v>
      </c>
      <c r="E1892" s="2">
        <v>4.6E-5</v>
      </c>
      <c r="F1892">
        <v>9.9000000000000005E-2</v>
      </c>
      <c r="G1892">
        <v>39898</v>
      </c>
      <c r="H1892">
        <v>39858</v>
      </c>
      <c r="I1892">
        <v>862509</v>
      </c>
    </row>
    <row r="1893" spans="1:9" x14ac:dyDescent="0.2">
      <c r="A1893" t="s">
        <v>0</v>
      </c>
      <c r="B1893" t="s">
        <v>25</v>
      </c>
      <c r="C1893" t="s">
        <v>153</v>
      </c>
      <c r="D1893" t="s">
        <v>158</v>
      </c>
      <c r="E1893">
        <v>1.8900000000000001E-4</v>
      </c>
      <c r="F1893">
        <v>0.161</v>
      </c>
      <c r="G1893">
        <v>2106</v>
      </c>
      <c r="H1893">
        <v>2097</v>
      </c>
      <c r="I1893">
        <v>46263</v>
      </c>
    </row>
    <row r="1894" spans="1:9" x14ac:dyDescent="0.2">
      <c r="A1894" t="s">
        <v>0</v>
      </c>
      <c r="B1894" t="s">
        <v>131</v>
      </c>
      <c r="C1894" t="s">
        <v>153</v>
      </c>
      <c r="D1894" t="s">
        <v>158</v>
      </c>
      <c r="E1894">
        <v>1.1900000000000001E-4</v>
      </c>
      <c r="F1894">
        <v>0.19700000000000001</v>
      </c>
      <c r="G1894">
        <v>39905</v>
      </c>
      <c r="H1894">
        <v>39802</v>
      </c>
      <c r="I1894">
        <v>862464</v>
      </c>
    </row>
    <row r="1895" spans="1:9" x14ac:dyDescent="0.2">
      <c r="A1895" t="s">
        <v>0</v>
      </c>
      <c r="B1895" t="s">
        <v>18</v>
      </c>
      <c r="C1895" t="s">
        <v>153</v>
      </c>
      <c r="D1895" t="s">
        <v>158</v>
      </c>
      <c r="E1895">
        <v>1.37E-4</v>
      </c>
      <c r="F1895">
        <v>0.21</v>
      </c>
      <c r="G1895">
        <v>13161</v>
      </c>
      <c r="H1895">
        <v>13121</v>
      </c>
      <c r="I1895">
        <v>289025</v>
      </c>
    </row>
    <row r="1896" spans="1:9" x14ac:dyDescent="0.2">
      <c r="A1896" t="s">
        <v>0</v>
      </c>
      <c r="B1896" t="s">
        <v>19</v>
      </c>
      <c r="C1896" t="s">
        <v>153</v>
      </c>
      <c r="D1896" t="s">
        <v>158</v>
      </c>
      <c r="E1896">
        <v>1.0399999999999999E-4</v>
      </c>
      <c r="F1896">
        <v>0.22600000000000001</v>
      </c>
      <c r="G1896">
        <v>38867</v>
      </c>
      <c r="H1896">
        <v>38779</v>
      </c>
      <c r="I1896">
        <v>842366</v>
      </c>
    </row>
    <row r="1897" spans="1:9" x14ac:dyDescent="0.2">
      <c r="A1897" t="s">
        <v>0</v>
      </c>
      <c r="B1897" t="s">
        <v>39</v>
      </c>
      <c r="C1897" t="s">
        <v>153</v>
      </c>
      <c r="D1897" t="s">
        <v>158</v>
      </c>
      <c r="E1897">
        <v>1.63E-4</v>
      </c>
      <c r="F1897">
        <v>0.28000000000000003</v>
      </c>
      <c r="G1897">
        <v>36969</v>
      </c>
      <c r="H1897">
        <v>36838</v>
      </c>
      <c r="I1897">
        <v>802931</v>
      </c>
    </row>
    <row r="1898" spans="1:9" x14ac:dyDescent="0.2">
      <c r="A1898" t="s">
        <v>0</v>
      </c>
      <c r="B1898" t="s">
        <v>48</v>
      </c>
      <c r="C1898" t="s">
        <v>153</v>
      </c>
      <c r="D1898" t="s">
        <v>158</v>
      </c>
      <c r="E1898">
        <v>1.4200000000000001E-4</v>
      </c>
      <c r="F1898">
        <v>0.3</v>
      </c>
      <c r="G1898">
        <v>39011</v>
      </c>
      <c r="H1898">
        <v>38891</v>
      </c>
      <c r="I1898">
        <v>842344</v>
      </c>
    </row>
    <row r="1899" spans="1:9" x14ac:dyDescent="0.2">
      <c r="A1899" t="s">
        <v>0</v>
      </c>
      <c r="B1899" t="s">
        <v>60</v>
      </c>
      <c r="C1899" t="s">
        <v>153</v>
      </c>
      <c r="D1899" t="s">
        <v>158</v>
      </c>
      <c r="E1899">
        <v>2.13E-4</v>
      </c>
      <c r="F1899">
        <v>0.36599999999999999</v>
      </c>
      <c r="G1899">
        <v>21076</v>
      </c>
      <c r="H1899">
        <v>20979</v>
      </c>
      <c r="I1899">
        <v>455008</v>
      </c>
    </row>
    <row r="1900" spans="1:9" x14ac:dyDescent="0.2">
      <c r="A1900" t="s">
        <v>0</v>
      </c>
      <c r="B1900" t="s">
        <v>23</v>
      </c>
      <c r="C1900" t="s">
        <v>153</v>
      </c>
      <c r="D1900" t="s">
        <v>158</v>
      </c>
      <c r="E1900">
        <v>1.7699999999999999E-4</v>
      </c>
      <c r="F1900">
        <v>0.39400000000000002</v>
      </c>
      <c r="G1900">
        <v>38670</v>
      </c>
      <c r="H1900">
        <v>38522</v>
      </c>
      <c r="I1900">
        <v>838904</v>
      </c>
    </row>
    <row r="1901" spans="1:9" x14ac:dyDescent="0.2">
      <c r="A1901" t="s">
        <v>0</v>
      </c>
      <c r="B1901" t="s">
        <v>17</v>
      </c>
      <c r="C1901" t="s">
        <v>153</v>
      </c>
      <c r="D1901" t="s">
        <v>158</v>
      </c>
      <c r="E1901">
        <v>2.03E-4</v>
      </c>
      <c r="F1901">
        <v>0.42899999999999999</v>
      </c>
      <c r="G1901">
        <v>38913</v>
      </c>
      <c r="H1901">
        <v>38742</v>
      </c>
      <c r="I1901">
        <v>842309</v>
      </c>
    </row>
    <row r="1902" spans="1:9" x14ac:dyDescent="0.2">
      <c r="A1902" t="s">
        <v>0</v>
      </c>
      <c r="B1902" t="s">
        <v>57</v>
      </c>
      <c r="C1902" t="s">
        <v>153</v>
      </c>
      <c r="D1902" t="s">
        <v>158</v>
      </c>
      <c r="E1902">
        <v>3.4000000000000002E-4</v>
      </c>
      <c r="F1902">
        <v>0.441</v>
      </c>
      <c r="G1902">
        <v>10816</v>
      </c>
      <c r="H1902">
        <v>10736</v>
      </c>
      <c r="I1902">
        <v>236073</v>
      </c>
    </row>
    <row r="1903" spans="1:9" x14ac:dyDescent="0.2">
      <c r="A1903" t="s">
        <v>0</v>
      </c>
      <c r="B1903" t="s">
        <v>51</v>
      </c>
      <c r="C1903" t="s">
        <v>153</v>
      </c>
      <c r="D1903" t="s">
        <v>158</v>
      </c>
      <c r="E1903">
        <v>2.7599999999999999E-4</v>
      </c>
      <c r="F1903">
        <v>0.442</v>
      </c>
      <c r="G1903">
        <v>40149</v>
      </c>
      <c r="H1903">
        <v>39912</v>
      </c>
      <c r="I1903">
        <v>862144</v>
      </c>
    </row>
    <row r="1904" spans="1:9" x14ac:dyDescent="0.2">
      <c r="A1904" t="s">
        <v>0</v>
      </c>
      <c r="B1904" t="s">
        <v>72</v>
      </c>
      <c r="C1904" t="s">
        <v>153</v>
      </c>
      <c r="D1904" t="s">
        <v>158</v>
      </c>
      <c r="E1904">
        <v>3.1300000000000002E-4</v>
      </c>
      <c r="F1904">
        <v>0.44400000000000001</v>
      </c>
      <c r="G1904">
        <v>16213</v>
      </c>
      <c r="H1904">
        <v>16104</v>
      </c>
      <c r="I1904">
        <v>348798</v>
      </c>
    </row>
    <row r="1905" spans="1:9" x14ac:dyDescent="0.2">
      <c r="A1905" t="s">
        <v>0</v>
      </c>
      <c r="B1905" t="s">
        <v>37</v>
      </c>
      <c r="C1905" t="s">
        <v>153</v>
      </c>
      <c r="D1905" t="s">
        <v>158</v>
      </c>
      <c r="E1905">
        <v>2.7399999999999999E-4</v>
      </c>
      <c r="F1905">
        <v>0.49199999999999999</v>
      </c>
      <c r="G1905">
        <v>39118</v>
      </c>
      <c r="H1905">
        <v>38887</v>
      </c>
      <c r="I1905">
        <v>842887</v>
      </c>
    </row>
    <row r="1906" spans="1:9" x14ac:dyDescent="0.2">
      <c r="A1906" t="s">
        <v>0</v>
      </c>
      <c r="B1906" t="s">
        <v>55</v>
      </c>
      <c r="C1906" t="s">
        <v>153</v>
      </c>
      <c r="D1906" t="s">
        <v>158</v>
      </c>
      <c r="E1906">
        <v>2.4499999999999999E-4</v>
      </c>
      <c r="F1906">
        <v>0.59899999999999998</v>
      </c>
      <c r="G1906">
        <v>37797</v>
      </c>
      <c r="H1906">
        <v>37590</v>
      </c>
      <c r="I1906">
        <v>842349</v>
      </c>
    </row>
    <row r="1907" spans="1:9" x14ac:dyDescent="0.2">
      <c r="A1907" t="s">
        <v>0</v>
      </c>
      <c r="B1907" t="s">
        <v>40</v>
      </c>
      <c r="C1907" t="s">
        <v>153</v>
      </c>
      <c r="D1907" t="s">
        <v>158</v>
      </c>
      <c r="E1907">
        <v>3.9300000000000001E-4</v>
      </c>
      <c r="F1907">
        <v>0.65800000000000003</v>
      </c>
      <c r="G1907">
        <v>34275</v>
      </c>
      <c r="H1907">
        <v>33984</v>
      </c>
      <c r="I1907">
        <v>740187</v>
      </c>
    </row>
    <row r="1908" spans="1:9" x14ac:dyDescent="0.2">
      <c r="A1908" t="s">
        <v>0</v>
      </c>
      <c r="B1908" t="s">
        <v>28</v>
      </c>
      <c r="C1908" t="s">
        <v>153</v>
      </c>
      <c r="D1908" t="s">
        <v>158</v>
      </c>
      <c r="E1908">
        <v>4.0099999999999999E-4</v>
      </c>
      <c r="F1908">
        <v>0.67100000000000004</v>
      </c>
      <c r="G1908">
        <v>40231</v>
      </c>
      <c r="H1908">
        <v>39885</v>
      </c>
      <c r="I1908">
        <v>861909</v>
      </c>
    </row>
    <row r="1909" spans="1:9" x14ac:dyDescent="0.2">
      <c r="A1909" t="s">
        <v>0</v>
      </c>
      <c r="B1909" t="s">
        <v>70</v>
      </c>
      <c r="C1909" t="s">
        <v>153</v>
      </c>
      <c r="D1909" t="s">
        <v>158</v>
      </c>
      <c r="E1909">
        <v>4.17E-4</v>
      </c>
      <c r="F1909">
        <v>0.68700000000000006</v>
      </c>
      <c r="G1909">
        <v>33017</v>
      </c>
      <c r="H1909">
        <v>32721</v>
      </c>
      <c r="I1909">
        <v>707903</v>
      </c>
    </row>
    <row r="1910" spans="1:9" x14ac:dyDescent="0.2">
      <c r="A1910" t="s">
        <v>0</v>
      </c>
      <c r="B1910" t="s">
        <v>53</v>
      </c>
      <c r="C1910" t="s">
        <v>153</v>
      </c>
      <c r="D1910" t="s">
        <v>158</v>
      </c>
      <c r="E1910">
        <v>4.6900000000000002E-4</v>
      </c>
      <c r="F1910">
        <v>0.69899999999999995</v>
      </c>
      <c r="G1910">
        <v>39756</v>
      </c>
      <c r="H1910">
        <v>39353</v>
      </c>
      <c r="I1910">
        <v>857505</v>
      </c>
    </row>
    <row r="1911" spans="1:9" x14ac:dyDescent="0.2">
      <c r="A1911" t="s">
        <v>0</v>
      </c>
      <c r="B1911" t="s">
        <v>20</v>
      </c>
      <c r="C1911" t="s">
        <v>153</v>
      </c>
      <c r="D1911" t="s">
        <v>158</v>
      </c>
      <c r="E1911">
        <v>5.9000000000000003E-4</v>
      </c>
      <c r="F1911">
        <v>0.70399999999999996</v>
      </c>
      <c r="G1911">
        <v>4820</v>
      </c>
      <c r="H1911">
        <v>4757</v>
      </c>
      <c r="I1911">
        <v>106536</v>
      </c>
    </row>
    <row r="1912" spans="1:9" x14ac:dyDescent="0.2">
      <c r="A1912" t="s">
        <v>0</v>
      </c>
      <c r="B1912" t="s">
        <v>52</v>
      </c>
      <c r="C1912" t="s">
        <v>153</v>
      </c>
      <c r="D1912" t="s">
        <v>158</v>
      </c>
      <c r="E1912">
        <v>3.8499999999999998E-4</v>
      </c>
      <c r="F1912">
        <v>0.72699999999999998</v>
      </c>
      <c r="G1912">
        <v>39269</v>
      </c>
      <c r="H1912">
        <v>38945</v>
      </c>
      <c r="I1912">
        <v>842273</v>
      </c>
    </row>
    <row r="1913" spans="1:9" x14ac:dyDescent="0.2">
      <c r="A1913" t="s">
        <v>0</v>
      </c>
      <c r="B1913" t="s">
        <v>38</v>
      </c>
      <c r="C1913" t="s">
        <v>153</v>
      </c>
      <c r="D1913" t="s">
        <v>158</v>
      </c>
      <c r="E1913">
        <v>5.5900000000000004E-4</v>
      </c>
      <c r="F1913">
        <v>0.83799999999999997</v>
      </c>
      <c r="G1913">
        <v>39727</v>
      </c>
      <c r="H1913">
        <v>39248</v>
      </c>
      <c r="I1913">
        <v>856105</v>
      </c>
    </row>
    <row r="1914" spans="1:9" x14ac:dyDescent="0.2">
      <c r="A1914" t="s">
        <v>0</v>
      </c>
      <c r="B1914" t="s">
        <v>62</v>
      </c>
      <c r="C1914" t="s">
        <v>153</v>
      </c>
      <c r="D1914" t="s">
        <v>158</v>
      </c>
      <c r="E1914">
        <v>6.0999999999999997E-4</v>
      </c>
      <c r="F1914">
        <v>0.88100000000000001</v>
      </c>
      <c r="G1914">
        <v>11359</v>
      </c>
      <c r="H1914">
        <v>11209</v>
      </c>
      <c r="I1914">
        <v>245600</v>
      </c>
    </row>
    <row r="1915" spans="1:9" x14ac:dyDescent="0.2">
      <c r="A1915" t="s">
        <v>0</v>
      </c>
      <c r="B1915" t="s">
        <v>46</v>
      </c>
      <c r="C1915" t="s">
        <v>153</v>
      </c>
      <c r="D1915" t="s">
        <v>158</v>
      </c>
      <c r="E1915">
        <v>6.6699999999999995E-4</v>
      </c>
      <c r="F1915">
        <v>0.90500000000000003</v>
      </c>
      <c r="G1915">
        <v>10918</v>
      </c>
      <c r="H1915">
        <v>10762</v>
      </c>
      <c r="I1915">
        <v>234248</v>
      </c>
    </row>
    <row r="1916" spans="1:9" x14ac:dyDescent="0.2">
      <c r="A1916" t="s">
        <v>0</v>
      </c>
      <c r="B1916" t="s">
        <v>24</v>
      </c>
      <c r="C1916" t="s">
        <v>153</v>
      </c>
      <c r="D1916" t="s">
        <v>158</v>
      </c>
      <c r="E1916">
        <v>4.46E-4</v>
      </c>
      <c r="F1916">
        <v>0.96699999999999997</v>
      </c>
      <c r="G1916">
        <v>38935</v>
      </c>
      <c r="H1916">
        <v>38559</v>
      </c>
      <c r="I1916">
        <v>842290</v>
      </c>
    </row>
    <row r="1917" spans="1:9" x14ac:dyDescent="0.2">
      <c r="A1917" t="s">
        <v>0</v>
      </c>
      <c r="B1917" t="s">
        <v>36</v>
      </c>
      <c r="C1917" t="s">
        <v>153</v>
      </c>
      <c r="D1917" t="s">
        <v>158</v>
      </c>
      <c r="E1917">
        <v>4.4999999999999999E-4</v>
      </c>
      <c r="F1917">
        <v>1.0269999999999999</v>
      </c>
      <c r="G1917">
        <v>40348</v>
      </c>
      <c r="H1917">
        <v>39960</v>
      </c>
      <c r="I1917">
        <v>862518</v>
      </c>
    </row>
    <row r="1918" spans="1:9" x14ac:dyDescent="0.2">
      <c r="A1918" t="s">
        <v>0</v>
      </c>
      <c r="B1918" t="s">
        <v>69</v>
      </c>
      <c r="C1918" t="s">
        <v>153</v>
      </c>
      <c r="D1918" t="s">
        <v>158</v>
      </c>
      <c r="E1918">
        <v>6.4400000000000004E-4</v>
      </c>
      <c r="F1918">
        <v>1.0289999999999999</v>
      </c>
      <c r="G1918">
        <v>21808</v>
      </c>
      <c r="H1918">
        <v>21501</v>
      </c>
      <c r="I1918">
        <v>477688</v>
      </c>
    </row>
    <row r="1919" spans="1:9" x14ac:dyDescent="0.2">
      <c r="A1919" t="s">
        <v>0</v>
      </c>
      <c r="B1919" t="s">
        <v>50</v>
      </c>
      <c r="C1919" t="s">
        <v>153</v>
      </c>
      <c r="D1919" t="s">
        <v>158</v>
      </c>
      <c r="E1919">
        <v>7.27E-4</v>
      </c>
      <c r="F1919">
        <v>1.228</v>
      </c>
      <c r="G1919">
        <v>27273</v>
      </c>
      <c r="H1919">
        <v>26841</v>
      </c>
      <c r="I1919">
        <v>593770</v>
      </c>
    </row>
    <row r="1920" spans="1:9" x14ac:dyDescent="0.2">
      <c r="A1920" t="s">
        <v>0</v>
      </c>
      <c r="B1920" t="s">
        <v>77</v>
      </c>
      <c r="C1920" t="s">
        <v>153</v>
      </c>
      <c r="D1920" t="s">
        <v>158</v>
      </c>
      <c r="E1920">
        <v>7.3899999999999997E-4</v>
      </c>
      <c r="F1920">
        <v>1.2450000000000001</v>
      </c>
      <c r="G1920">
        <v>35607</v>
      </c>
      <c r="H1920">
        <v>35046</v>
      </c>
      <c r="I1920">
        <v>759188</v>
      </c>
    </row>
    <row r="1921" spans="1:9" x14ac:dyDescent="0.2">
      <c r="A1921" t="s">
        <v>0</v>
      </c>
      <c r="B1921" t="s">
        <v>56</v>
      </c>
      <c r="C1921" t="s">
        <v>153</v>
      </c>
      <c r="D1921" t="s">
        <v>158</v>
      </c>
      <c r="E1921">
        <v>6.3900000000000003E-4</v>
      </c>
      <c r="F1921">
        <v>1.268</v>
      </c>
      <c r="G1921">
        <v>35674</v>
      </c>
      <c r="H1921">
        <v>35181</v>
      </c>
      <c r="I1921">
        <v>771938</v>
      </c>
    </row>
    <row r="1922" spans="1:9" x14ac:dyDescent="0.2">
      <c r="A1922" t="s">
        <v>0</v>
      </c>
      <c r="B1922" t="s">
        <v>42</v>
      </c>
      <c r="C1922" t="s">
        <v>153</v>
      </c>
      <c r="D1922" t="s">
        <v>158</v>
      </c>
      <c r="E1922">
        <v>7.9600000000000005E-4</v>
      </c>
      <c r="F1922">
        <v>1.4219999999999999</v>
      </c>
      <c r="G1922">
        <v>40042</v>
      </c>
      <c r="H1922">
        <v>39356</v>
      </c>
      <c r="I1922">
        <v>861928</v>
      </c>
    </row>
    <row r="1923" spans="1:9" x14ac:dyDescent="0.2">
      <c r="A1923" t="s">
        <v>0</v>
      </c>
      <c r="B1923" t="s">
        <v>45</v>
      </c>
      <c r="C1923" t="s">
        <v>153</v>
      </c>
      <c r="D1923" t="s">
        <v>158</v>
      </c>
      <c r="E1923">
        <v>8.4599999999999996E-4</v>
      </c>
      <c r="F1923">
        <v>1.43</v>
      </c>
      <c r="G1923">
        <v>39408</v>
      </c>
      <c r="H1923">
        <v>38697</v>
      </c>
      <c r="I1923">
        <v>841072</v>
      </c>
    </row>
    <row r="1924" spans="1:9" x14ac:dyDescent="0.2">
      <c r="A1924" t="s">
        <v>0</v>
      </c>
      <c r="B1924" t="s">
        <v>64</v>
      </c>
      <c r="C1924" t="s">
        <v>153</v>
      </c>
      <c r="D1924" t="s">
        <v>158</v>
      </c>
      <c r="E1924">
        <v>7.0899999999999999E-4</v>
      </c>
      <c r="F1924">
        <v>1.4510000000000001</v>
      </c>
      <c r="G1924">
        <v>39316</v>
      </c>
      <c r="H1924">
        <v>38719</v>
      </c>
      <c r="I1924">
        <v>842262</v>
      </c>
    </row>
    <row r="1925" spans="1:9" x14ac:dyDescent="0.2">
      <c r="A1925" t="s">
        <v>0</v>
      </c>
      <c r="B1925" t="s">
        <v>58</v>
      </c>
      <c r="C1925" t="s">
        <v>153</v>
      </c>
      <c r="D1925" t="s">
        <v>158</v>
      </c>
      <c r="E1925">
        <v>8.3500000000000002E-4</v>
      </c>
      <c r="F1925">
        <v>1.508</v>
      </c>
      <c r="G1925">
        <v>39126</v>
      </c>
      <c r="H1925">
        <v>38407</v>
      </c>
      <c r="I1925">
        <v>861663</v>
      </c>
    </row>
    <row r="1926" spans="1:9" x14ac:dyDescent="0.2">
      <c r="A1926" t="s">
        <v>0</v>
      </c>
      <c r="B1926" t="s">
        <v>43</v>
      </c>
      <c r="C1926" t="s">
        <v>153</v>
      </c>
      <c r="D1926" t="s">
        <v>158</v>
      </c>
      <c r="E1926">
        <v>7.5900000000000002E-4</v>
      </c>
      <c r="F1926">
        <v>1.5469999999999999</v>
      </c>
      <c r="G1926">
        <v>39268</v>
      </c>
      <c r="H1926">
        <v>38629</v>
      </c>
      <c r="I1926">
        <v>842233</v>
      </c>
    </row>
    <row r="1927" spans="1:9" x14ac:dyDescent="0.2">
      <c r="A1927" t="s">
        <v>0</v>
      </c>
      <c r="B1927" t="s">
        <v>68</v>
      </c>
      <c r="C1927" t="s">
        <v>153</v>
      </c>
      <c r="D1927" t="s">
        <v>158</v>
      </c>
      <c r="E1927">
        <v>6.9099999999999999E-4</v>
      </c>
      <c r="F1927">
        <v>1.5529999999999999</v>
      </c>
      <c r="G1927">
        <v>38417</v>
      </c>
      <c r="H1927">
        <v>37835</v>
      </c>
      <c r="I1927">
        <v>842294</v>
      </c>
    </row>
    <row r="1928" spans="1:9" x14ac:dyDescent="0.2">
      <c r="A1928" t="s">
        <v>0</v>
      </c>
      <c r="B1928" t="s">
        <v>73</v>
      </c>
      <c r="C1928" t="s">
        <v>153</v>
      </c>
      <c r="D1928" t="s">
        <v>158</v>
      </c>
      <c r="E1928">
        <v>6.78E-4</v>
      </c>
      <c r="F1928">
        <v>1.591</v>
      </c>
      <c r="G1928">
        <v>35722</v>
      </c>
      <c r="H1928">
        <v>35203</v>
      </c>
      <c r="I1928">
        <v>765772</v>
      </c>
    </row>
    <row r="1929" spans="1:9" x14ac:dyDescent="0.2">
      <c r="A1929" t="s">
        <v>0</v>
      </c>
      <c r="B1929" t="s">
        <v>1</v>
      </c>
      <c r="C1929" t="s">
        <v>153</v>
      </c>
      <c r="D1929" t="s">
        <v>158</v>
      </c>
      <c r="E1929">
        <v>1.2999999999999999E-3</v>
      </c>
      <c r="F1929">
        <v>1.6120000000000001</v>
      </c>
      <c r="G1929">
        <v>7029</v>
      </c>
      <c r="H1929">
        <v>6835</v>
      </c>
      <c r="I1929">
        <v>149396</v>
      </c>
    </row>
    <row r="1930" spans="1:9" x14ac:dyDescent="0.2">
      <c r="A1930" t="s">
        <v>0</v>
      </c>
      <c r="B1930" t="s">
        <v>47</v>
      </c>
      <c r="C1930" t="s">
        <v>153</v>
      </c>
      <c r="D1930" t="s">
        <v>158</v>
      </c>
      <c r="E1930">
        <v>7.7499999999999997E-4</v>
      </c>
      <c r="F1930">
        <v>1.681</v>
      </c>
      <c r="G1930">
        <v>38576</v>
      </c>
      <c r="H1930">
        <v>37923</v>
      </c>
      <c r="I1930">
        <v>842327</v>
      </c>
    </row>
    <row r="1931" spans="1:9" x14ac:dyDescent="0.2">
      <c r="A1931" t="s">
        <v>0</v>
      </c>
      <c r="B1931" t="s">
        <v>22</v>
      </c>
      <c r="C1931" t="s">
        <v>153</v>
      </c>
      <c r="D1931" t="s">
        <v>158</v>
      </c>
      <c r="E1931">
        <v>9.6699999999999998E-4</v>
      </c>
      <c r="F1931">
        <v>1.7070000000000001</v>
      </c>
      <c r="G1931">
        <v>39682</v>
      </c>
      <c r="H1931">
        <v>38850</v>
      </c>
      <c r="I1931">
        <v>860392</v>
      </c>
    </row>
    <row r="1932" spans="1:9" x14ac:dyDescent="0.2">
      <c r="A1932" t="s">
        <v>0</v>
      </c>
      <c r="B1932" t="s">
        <v>54</v>
      </c>
      <c r="C1932" t="s">
        <v>153</v>
      </c>
      <c r="D1932" t="s">
        <v>158</v>
      </c>
      <c r="E1932">
        <v>1.126E-3</v>
      </c>
      <c r="F1932">
        <v>1.865</v>
      </c>
      <c r="G1932">
        <v>40608</v>
      </c>
      <c r="H1932">
        <v>39638</v>
      </c>
      <c r="I1932">
        <v>861734</v>
      </c>
    </row>
    <row r="1933" spans="1:9" x14ac:dyDescent="0.2">
      <c r="A1933" t="s">
        <v>0</v>
      </c>
      <c r="B1933" t="s">
        <v>78</v>
      </c>
      <c r="C1933" t="s">
        <v>153</v>
      </c>
      <c r="D1933" t="s">
        <v>158</v>
      </c>
      <c r="E1933">
        <v>7.3999999999999999E-4</v>
      </c>
      <c r="F1933">
        <v>1.982</v>
      </c>
      <c r="G1933">
        <v>40314</v>
      </c>
      <c r="H1933">
        <v>39676</v>
      </c>
      <c r="I1933">
        <v>862555</v>
      </c>
    </row>
    <row r="1934" spans="1:9" x14ac:dyDescent="0.2">
      <c r="A1934" t="s">
        <v>0</v>
      </c>
      <c r="B1934" t="s">
        <v>49</v>
      </c>
      <c r="C1934" t="s">
        <v>153</v>
      </c>
      <c r="D1934" t="s">
        <v>158</v>
      </c>
      <c r="E1934">
        <v>1.0169999999999999E-3</v>
      </c>
      <c r="F1934">
        <v>2.294</v>
      </c>
      <c r="G1934">
        <v>40484</v>
      </c>
      <c r="H1934">
        <v>39606</v>
      </c>
      <c r="I1934">
        <v>862535</v>
      </c>
    </row>
    <row r="1935" spans="1:9" x14ac:dyDescent="0.2">
      <c r="A1935" s="21" t="s">
        <v>0</v>
      </c>
      <c r="B1935" s="21" t="s">
        <v>67</v>
      </c>
      <c r="C1935" s="21" t="s">
        <v>153</v>
      </c>
      <c r="D1935" s="21" t="s">
        <v>158</v>
      </c>
      <c r="E1935" s="21">
        <v>1.253E-3</v>
      </c>
      <c r="F1935" s="21">
        <v>2.38</v>
      </c>
      <c r="G1935" s="21">
        <v>33432</v>
      </c>
      <c r="H1935" s="21">
        <v>32540</v>
      </c>
      <c r="I1935" s="21">
        <v>711527</v>
      </c>
    </row>
    <row r="1936" spans="1:9" x14ac:dyDescent="0.2">
      <c r="A1936" t="s">
        <v>0</v>
      </c>
      <c r="B1936" t="s">
        <v>63</v>
      </c>
      <c r="C1936" t="s">
        <v>153</v>
      </c>
      <c r="D1936" t="s">
        <v>158</v>
      </c>
      <c r="E1936">
        <v>1.637E-3</v>
      </c>
      <c r="F1936">
        <v>2.6459999999999999</v>
      </c>
      <c r="G1936">
        <v>22583</v>
      </c>
      <c r="H1936">
        <v>21787</v>
      </c>
      <c r="I1936">
        <v>486677</v>
      </c>
    </row>
    <row r="1937" spans="1:10" x14ac:dyDescent="0.2">
      <c r="A1937" s="1" t="s">
        <v>0</v>
      </c>
      <c r="B1937" s="1" t="s">
        <v>71</v>
      </c>
      <c r="C1937" s="1" t="s">
        <v>153</v>
      </c>
      <c r="D1937" s="1" t="s">
        <v>158</v>
      </c>
      <c r="E1937" s="1">
        <v>1.2880000000000001E-3</v>
      </c>
      <c r="F1937" s="1">
        <v>3.0070000000000001</v>
      </c>
      <c r="G1937" s="1">
        <v>35831</v>
      </c>
      <c r="H1937" s="1">
        <v>34779</v>
      </c>
      <c r="I1937" s="1">
        <v>816595</v>
      </c>
      <c r="J1937" s="1"/>
    </row>
    <row r="1940" spans="1:10" x14ac:dyDescent="0.2">
      <c r="A1940" t="s">
        <v>0</v>
      </c>
      <c r="B1940" t="s">
        <v>27</v>
      </c>
      <c r="C1940" t="s">
        <v>153</v>
      </c>
      <c r="D1940" t="s">
        <v>79</v>
      </c>
      <c r="E1940">
        <v>-1.1950000000000001E-3</v>
      </c>
      <c r="F1940">
        <v>-2.04</v>
      </c>
      <c r="G1940">
        <v>23655</v>
      </c>
      <c r="H1940">
        <v>24304</v>
      </c>
      <c r="I1940">
        <v>543736</v>
      </c>
    </row>
    <row r="1941" spans="1:10" x14ac:dyDescent="0.2">
      <c r="A1941" t="s">
        <v>0</v>
      </c>
      <c r="B1941" t="s">
        <v>15</v>
      </c>
      <c r="C1941" t="s">
        <v>153</v>
      </c>
      <c r="D1941" t="s">
        <v>79</v>
      </c>
      <c r="E1941">
        <v>-2.3930000000000002E-3</v>
      </c>
      <c r="F1941">
        <v>-1.9430000000000001</v>
      </c>
      <c r="G1941">
        <v>2423</v>
      </c>
      <c r="H1941">
        <v>2558</v>
      </c>
      <c r="I1941">
        <v>56523</v>
      </c>
    </row>
    <row r="1942" spans="1:10" x14ac:dyDescent="0.2">
      <c r="A1942" t="s">
        <v>0</v>
      </c>
      <c r="B1942" t="s">
        <v>41</v>
      </c>
      <c r="C1942" t="s">
        <v>153</v>
      </c>
      <c r="D1942" t="s">
        <v>79</v>
      </c>
      <c r="E1942">
        <v>-1.237E-3</v>
      </c>
      <c r="F1942">
        <v>-1.298</v>
      </c>
      <c r="G1942">
        <v>4119</v>
      </c>
      <c r="H1942">
        <v>4238</v>
      </c>
      <c r="I1942">
        <v>96507</v>
      </c>
    </row>
    <row r="1943" spans="1:10" x14ac:dyDescent="0.2">
      <c r="A1943" t="s">
        <v>0</v>
      </c>
      <c r="B1943" t="s">
        <v>26</v>
      </c>
      <c r="C1943" t="s">
        <v>153</v>
      </c>
      <c r="D1943" t="s">
        <v>79</v>
      </c>
      <c r="E1943">
        <v>-7.1199999999999996E-4</v>
      </c>
      <c r="F1943">
        <v>-1.292</v>
      </c>
      <c r="G1943">
        <v>25250</v>
      </c>
      <c r="H1943">
        <v>25656</v>
      </c>
      <c r="I1943">
        <v>570430</v>
      </c>
    </row>
    <row r="1944" spans="1:10" x14ac:dyDescent="0.2">
      <c r="A1944" t="s">
        <v>0</v>
      </c>
      <c r="B1944" t="s">
        <v>30</v>
      </c>
      <c r="C1944" t="s">
        <v>153</v>
      </c>
      <c r="D1944" t="s">
        <v>79</v>
      </c>
      <c r="E1944">
        <v>-1.488E-3</v>
      </c>
      <c r="F1944">
        <v>-1.1499999999999999</v>
      </c>
      <c r="G1944">
        <v>1870</v>
      </c>
      <c r="H1944">
        <v>1934</v>
      </c>
      <c r="I1944">
        <v>43120</v>
      </c>
    </row>
    <row r="1945" spans="1:10" x14ac:dyDescent="0.2">
      <c r="A1945" t="s">
        <v>0</v>
      </c>
      <c r="B1945" t="s">
        <v>21</v>
      </c>
      <c r="C1945" t="s">
        <v>153</v>
      </c>
      <c r="D1945" t="s">
        <v>79</v>
      </c>
      <c r="E1945">
        <v>-5.3899999999999998E-4</v>
      </c>
      <c r="F1945">
        <v>-0.83399999999999996</v>
      </c>
      <c r="G1945">
        <v>29433</v>
      </c>
      <c r="H1945">
        <v>29788</v>
      </c>
      <c r="I1945">
        <v>659705</v>
      </c>
    </row>
    <row r="1946" spans="1:10" x14ac:dyDescent="0.2">
      <c r="A1946" t="s">
        <v>0</v>
      </c>
      <c r="B1946" t="s">
        <v>31</v>
      </c>
      <c r="C1946" t="s">
        <v>153</v>
      </c>
      <c r="D1946" t="s">
        <v>79</v>
      </c>
      <c r="E1946">
        <v>-3.8299999999999999E-4</v>
      </c>
      <c r="F1946">
        <v>-0.68500000000000005</v>
      </c>
      <c r="G1946">
        <v>30845</v>
      </c>
      <c r="H1946">
        <v>31109</v>
      </c>
      <c r="I1946">
        <v>688855</v>
      </c>
    </row>
    <row r="1947" spans="1:10" x14ac:dyDescent="0.2">
      <c r="A1947" t="s">
        <v>0</v>
      </c>
      <c r="B1947" t="s">
        <v>16</v>
      </c>
      <c r="C1947" t="s">
        <v>153</v>
      </c>
      <c r="D1947" t="s">
        <v>79</v>
      </c>
      <c r="E1947">
        <v>-5.2400000000000005E-4</v>
      </c>
      <c r="F1947">
        <v>-0.61599999999999999</v>
      </c>
      <c r="G1947">
        <v>7517</v>
      </c>
      <c r="H1947">
        <v>7607</v>
      </c>
      <c r="I1947">
        <v>170351</v>
      </c>
    </row>
    <row r="1948" spans="1:10" x14ac:dyDescent="0.2">
      <c r="A1948" t="s">
        <v>0</v>
      </c>
      <c r="B1948" t="s">
        <v>18</v>
      </c>
      <c r="C1948" t="s">
        <v>153</v>
      </c>
      <c r="D1948" t="s">
        <v>79</v>
      </c>
      <c r="E1948">
        <v>-4.4700000000000002E-4</v>
      </c>
      <c r="F1948">
        <v>-0.58399999999999996</v>
      </c>
      <c r="G1948">
        <v>10238</v>
      </c>
      <c r="H1948">
        <v>10340</v>
      </c>
      <c r="I1948">
        <v>230126</v>
      </c>
    </row>
    <row r="1949" spans="1:10" x14ac:dyDescent="0.2">
      <c r="A1949" t="s">
        <v>0</v>
      </c>
      <c r="B1949" t="s">
        <v>59</v>
      </c>
      <c r="C1949" t="s">
        <v>153</v>
      </c>
      <c r="D1949" t="s">
        <v>79</v>
      </c>
      <c r="E1949">
        <v>-2.9E-4</v>
      </c>
      <c r="F1949">
        <v>-0.47399999999999998</v>
      </c>
      <c r="G1949">
        <v>30666</v>
      </c>
      <c r="H1949">
        <v>30869</v>
      </c>
      <c r="I1949">
        <v>698220</v>
      </c>
    </row>
    <row r="1950" spans="1:10" x14ac:dyDescent="0.2">
      <c r="A1950" t="s">
        <v>0</v>
      </c>
      <c r="B1950" t="s">
        <v>38</v>
      </c>
      <c r="C1950" t="s">
        <v>153</v>
      </c>
      <c r="D1950" t="s">
        <v>79</v>
      </c>
      <c r="E1950">
        <v>-2.8600000000000001E-4</v>
      </c>
      <c r="F1950">
        <v>-0.41099999999999998</v>
      </c>
      <c r="G1950">
        <v>31176</v>
      </c>
      <c r="H1950">
        <v>31376</v>
      </c>
      <c r="I1950">
        <v>696272</v>
      </c>
    </row>
    <row r="1951" spans="1:10" x14ac:dyDescent="0.2">
      <c r="A1951" t="s">
        <v>0</v>
      </c>
      <c r="B1951" t="s">
        <v>44</v>
      </c>
      <c r="C1951" t="s">
        <v>153</v>
      </c>
      <c r="D1951" t="s">
        <v>79</v>
      </c>
      <c r="E1951">
        <v>-2.1499999999999999E-4</v>
      </c>
      <c r="F1951">
        <v>-0.316</v>
      </c>
      <c r="G1951">
        <v>10226</v>
      </c>
      <c r="H1951">
        <v>10276</v>
      </c>
      <c r="I1951">
        <v>231675</v>
      </c>
    </row>
    <row r="1952" spans="1:10" x14ac:dyDescent="0.2">
      <c r="A1952" t="s">
        <v>0</v>
      </c>
      <c r="B1952" t="s">
        <v>55</v>
      </c>
      <c r="C1952" t="s">
        <v>153</v>
      </c>
      <c r="D1952" t="s">
        <v>79</v>
      </c>
      <c r="E1952">
        <v>-1.2899999999999999E-4</v>
      </c>
      <c r="F1952">
        <v>-0.28599999999999998</v>
      </c>
      <c r="G1952">
        <v>29780</v>
      </c>
      <c r="H1952">
        <v>29869</v>
      </c>
      <c r="I1952">
        <v>684267</v>
      </c>
    </row>
    <row r="1953" spans="1:9" x14ac:dyDescent="0.2">
      <c r="A1953" t="s">
        <v>0</v>
      </c>
      <c r="B1953" t="s">
        <v>25</v>
      </c>
      <c r="C1953" t="s">
        <v>153</v>
      </c>
      <c r="D1953" t="s">
        <v>79</v>
      </c>
      <c r="E1953">
        <v>-2.7399999999999999E-4</v>
      </c>
      <c r="F1953">
        <v>-0.186</v>
      </c>
      <c r="G1953">
        <v>1657</v>
      </c>
      <c r="H1953">
        <v>1667</v>
      </c>
      <c r="I1953">
        <v>37463</v>
      </c>
    </row>
    <row r="1954" spans="1:9" x14ac:dyDescent="0.2">
      <c r="A1954" t="s">
        <v>0</v>
      </c>
      <c r="B1954" t="s">
        <v>29</v>
      </c>
      <c r="C1954" t="s">
        <v>153</v>
      </c>
      <c r="D1954" t="s">
        <v>79</v>
      </c>
      <c r="E1954" s="2">
        <v>-6.6000000000000005E-5</v>
      </c>
      <c r="F1954">
        <v>-0.106</v>
      </c>
      <c r="G1954">
        <v>18129</v>
      </c>
      <c r="H1954">
        <v>18155</v>
      </c>
      <c r="I1954">
        <v>403755</v>
      </c>
    </row>
    <row r="1955" spans="1:9" x14ac:dyDescent="0.2">
      <c r="A1955" t="s">
        <v>0</v>
      </c>
      <c r="B1955" t="s">
        <v>37</v>
      </c>
      <c r="C1955" t="s">
        <v>153</v>
      </c>
      <c r="D1955" t="s">
        <v>79</v>
      </c>
      <c r="E1955" s="2">
        <v>-4.8999999999999998E-5</v>
      </c>
      <c r="F1955">
        <v>-8.3000000000000004E-2</v>
      </c>
      <c r="G1955">
        <v>30826</v>
      </c>
      <c r="H1955">
        <v>30859</v>
      </c>
      <c r="I1955">
        <v>682510</v>
      </c>
    </row>
    <row r="1956" spans="1:9" x14ac:dyDescent="0.2">
      <c r="A1956" t="s">
        <v>0</v>
      </c>
      <c r="B1956" t="s">
        <v>53</v>
      </c>
      <c r="C1956" t="s">
        <v>153</v>
      </c>
      <c r="D1956" t="s">
        <v>79</v>
      </c>
      <c r="E1956" s="2">
        <v>-5.0000000000000002E-5</v>
      </c>
      <c r="F1956">
        <v>-7.0999999999999994E-2</v>
      </c>
      <c r="G1956">
        <v>31398</v>
      </c>
      <c r="H1956">
        <v>31433</v>
      </c>
      <c r="I1956">
        <v>696785</v>
      </c>
    </row>
    <row r="1957" spans="1:9" x14ac:dyDescent="0.2">
      <c r="A1957" t="s">
        <v>0</v>
      </c>
      <c r="B1957" t="s">
        <v>72</v>
      </c>
      <c r="C1957" t="s">
        <v>153</v>
      </c>
      <c r="D1957" t="s">
        <v>79</v>
      </c>
      <c r="E1957" s="2">
        <v>-1.9999999999999999E-6</v>
      </c>
      <c r="F1957">
        <v>-3.0000000000000001E-3</v>
      </c>
      <c r="G1957">
        <v>13724</v>
      </c>
      <c r="H1957">
        <v>13725</v>
      </c>
      <c r="I1957">
        <v>302639</v>
      </c>
    </row>
    <row r="1958" spans="1:9" x14ac:dyDescent="0.2">
      <c r="A1958" t="s">
        <v>0</v>
      </c>
      <c r="B1958" t="s">
        <v>75</v>
      </c>
      <c r="C1958" t="s">
        <v>153</v>
      </c>
      <c r="D1958" t="s">
        <v>79</v>
      </c>
      <c r="E1958" s="2">
        <v>7.9999999999999996E-6</v>
      </c>
      <c r="F1958">
        <v>1.0999999999999999E-2</v>
      </c>
      <c r="G1958">
        <v>19255</v>
      </c>
      <c r="H1958">
        <v>19251</v>
      </c>
      <c r="I1958">
        <v>426982</v>
      </c>
    </row>
    <row r="1959" spans="1:9" x14ac:dyDescent="0.2">
      <c r="A1959" t="s">
        <v>0</v>
      </c>
      <c r="B1959" t="s">
        <v>40</v>
      </c>
      <c r="C1959" t="s">
        <v>153</v>
      </c>
      <c r="D1959" t="s">
        <v>79</v>
      </c>
      <c r="E1959" s="2">
        <v>1.8E-5</v>
      </c>
      <c r="F1959">
        <v>2.8000000000000001E-2</v>
      </c>
      <c r="G1959">
        <v>27249</v>
      </c>
      <c r="H1959">
        <v>27238</v>
      </c>
      <c r="I1959">
        <v>606280</v>
      </c>
    </row>
    <row r="1960" spans="1:9" x14ac:dyDescent="0.2">
      <c r="A1960" t="s">
        <v>0</v>
      </c>
      <c r="B1960" t="s">
        <v>32</v>
      </c>
      <c r="C1960" t="s">
        <v>153</v>
      </c>
      <c r="D1960" t="s">
        <v>79</v>
      </c>
      <c r="E1960" s="2">
        <v>2.3E-5</v>
      </c>
      <c r="F1960">
        <v>3.2000000000000001E-2</v>
      </c>
      <c r="G1960">
        <v>12051</v>
      </c>
      <c r="H1960">
        <v>12044</v>
      </c>
      <c r="I1960">
        <v>273019</v>
      </c>
    </row>
    <row r="1961" spans="1:9" x14ac:dyDescent="0.2">
      <c r="A1961" t="s">
        <v>0</v>
      </c>
      <c r="B1961" t="s">
        <v>77</v>
      </c>
      <c r="C1961" t="s">
        <v>153</v>
      </c>
      <c r="D1961" t="s">
        <v>79</v>
      </c>
      <c r="E1961" s="2">
        <v>9.2999999999999997E-5</v>
      </c>
      <c r="F1961">
        <v>0.14299999999999999</v>
      </c>
      <c r="G1961">
        <v>27997</v>
      </c>
      <c r="H1961">
        <v>27940</v>
      </c>
      <c r="I1961">
        <v>617461</v>
      </c>
    </row>
    <row r="1962" spans="1:9" x14ac:dyDescent="0.2">
      <c r="A1962" t="s">
        <v>0</v>
      </c>
      <c r="B1962" t="s">
        <v>46</v>
      </c>
      <c r="C1962" t="s">
        <v>153</v>
      </c>
      <c r="D1962" t="s">
        <v>79</v>
      </c>
      <c r="E1962">
        <v>1.2300000000000001E-4</v>
      </c>
      <c r="F1962">
        <v>0.14799999999999999</v>
      </c>
      <c r="G1962">
        <v>8182</v>
      </c>
      <c r="H1962">
        <v>8159</v>
      </c>
      <c r="I1962">
        <v>181450</v>
      </c>
    </row>
    <row r="1963" spans="1:9" x14ac:dyDescent="0.2">
      <c r="A1963" t="s">
        <v>0</v>
      </c>
      <c r="B1963" t="s">
        <v>17</v>
      </c>
      <c r="C1963" t="s">
        <v>153</v>
      </c>
      <c r="D1963" t="s">
        <v>79</v>
      </c>
      <c r="E1963" s="2">
        <v>8.5000000000000006E-5</v>
      </c>
      <c r="F1963">
        <v>0.16500000000000001</v>
      </c>
      <c r="G1963">
        <v>30791</v>
      </c>
      <c r="H1963">
        <v>30733</v>
      </c>
      <c r="I1963">
        <v>684239</v>
      </c>
    </row>
    <row r="1964" spans="1:9" x14ac:dyDescent="0.2">
      <c r="A1964" t="s">
        <v>0</v>
      </c>
      <c r="B1964" t="s">
        <v>19</v>
      </c>
      <c r="C1964" t="s">
        <v>153</v>
      </c>
      <c r="D1964" t="s">
        <v>79</v>
      </c>
      <c r="E1964" s="2">
        <v>8.6000000000000003E-5</v>
      </c>
      <c r="F1964">
        <v>0.17599999999999999</v>
      </c>
      <c r="G1964">
        <v>30820</v>
      </c>
      <c r="H1964">
        <v>30761</v>
      </c>
      <c r="I1964">
        <v>684281</v>
      </c>
    </row>
    <row r="1965" spans="1:9" x14ac:dyDescent="0.2">
      <c r="A1965" t="s">
        <v>0</v>
      </c>
      <c r="B1965" t="s">
        <v>57</v>
      </c>
      <c r="C1965" t="s">
        <v>153</v>
      </c>
      <c r="D1965" t="s">
        <v>79</v>
      </c>
      <c r="E1965">
        <v>1.5300000000000001E-4</v>
      </c>
      <c r="F1965">
        <v>0.17899999999999999</v>
      </c>
      <c r="G1965">
        <v>9262</v>
      </c>
      <c r="H1965">
        <v>9231</v>
      </c>
      <c r="I1965">
        <v>206474</v>
      </c>
    </row>
    <row r="1966" spans="1:9" x14ac:dyDescent="0.2">
      <c r="A1966" t="s">
        <v>0</v>
      </c>
      <c r="B1966" t="s">
        <v>23</v>
      </c>
      <c r="C1966" t="s">
        <v>153</v>
      </c>
      <c r="D1966" t="s">
        <v>79</v>
      </c>
      <c r="E1966">
        <v>1.7100000000000001E-4</v>
      </c>
      <c r="F1966">
        <v>0.34100000000000003</v>
      </c>
      <c r="G1966">
        <v>30544</v>
      </c>
      <c r="H1966">
        <v>30428</v>
      </c>
      <c r="I1966">
        <v>679151</v>
      </c>
    </row>
    <row r="1967" spans="1:9" x14ac:dyDescent="0.2">
      <c r="A1967" t="s">
        <v>0</v>
      </c>
      <c r="B1967" t="s">
        <v>65</v>
      </c>
      <c r="C1967" t="s">
        <v>153</v>
      </c>
      <c r="D1967" t="s">
        <v>79</v>
      </c>
      <c r="E1967">
        <v>2.3499999999999999E-4</v>
      </c>
      <c r="F1967">
        <v>0.34200000000000003</v>
      </c>
      <c r="G1967">
        <v>27026</v>
      </c>
      <c r="H1967">
        <v>26886</v>
      </c>
      <c r="I1967">
        <v>596897</v>
      </c>
    </row>
    <row r="1968" spans="1:9" x14ac:dyDescent="0.2">
      <c r="A1968" t="s">
        <v>0</v>
      </c>
      <c r="B1968" t="s">
        <v>35</v>
      </c>
      <c r="C1968" t="s">
        <v>153</v>
      </c>
      <c r="D1968" t="s">
        <v>79</v>
      </c>
      <c r="E1968">
        <v>2.1100000000000001E-4</v>
      </c>
      <c r="F1968">
        <v>0.40400000000000003</v>
      </c>
      <c r="G1968">
        <v>30749</v>
      </c>
      <c r="H1968">
        <v>30605</v>
      </c>
      <c r="I1968">
        <v>684225</v>
      </c>
    </row>
    <row r="1969" spans="1:9" x14ac:dyDescent="0.2">
      <c r="A1969" t="s">
        <v>0</v>
      </c>
      <c r="B1969" t="s">
        <v>24</v>
      </c>
      <c r="C1969" t="s">
        <v>153</v>
      </c>
      <c r="D1969" t="s">
        <v>79</v>
      </c>
      <c r="E1969">
        <v>2.3599999999999999E-4</v>
      </c>
      <c r="F1969">
        <v>0.46200000000000002</v>
      </c>
      <c r="G1969">
        <v>30766</v>
      </c>
      <c r="H1969">
        <v>30604</v>
      </c>
      <c r="I1969">
        <v>684231</v>
      </c>
    </row>
    <row r="1970" spans="1:9" x14ac:dyDescent="0.2">
      <c r="A1970" t="s">
        <v>0</v>
      </c>
      <c r="B1970" t="s">
        <v>76</v>
      </c>
      <c r="C1970" t="s">
        <v>153</v>
      </c>
      <c r="D1970" t="s">
        <v>79</v>
      </c>
      <c r="E1970">
        <v>3.7500000000000001E-4</v>
      </c>
      <c r="F1970">
        <v>0.52600000000000002</v>
      </c>
      <c r="G1970">
        <v>24565</v>
      </c>
      <c r="H1970">
        <v>24362</v>
      </c>
      <c r="I1970">
        <v>541295</v>
      </c>
    </row>
    <row r="1971" spans="1:9" x14ac:dyDescent="0.2">
      <c r="A1971" t="s">
        <v>0</v>
      </c>
      <c r="B1971" t="s">
        <v>69</v>
      </c>
      <c r="C1971" t="s">
        <v>153</v>
      </c>
      <c r="D1971" t="s">
        <v>79</v>
      </c>
      <c r="E1971">
        <v>4.1100000000000002E-4</v>
      </c>
      <c r="F1971">
        <v>0.57599999999999996</v>
      </c>
      <c r="G1971">
        <v>16602</v>
      </c>
      <c r="H1971">
        <v>16449</v>
      </c>
      <c r="I1971">
        <v>373323</v>
      </c>
    </row>
    <row r="1972" spans="1:9" x14ac:dyDescent="0.2">
      <c r="A1972" t="s">
        <v>0</v>
      </c>
      <c r="B1972" t="s">
        <v>39</v>
      </c>
      <c r="C1972" t="s">
        <v>153</v>
      </c>
      <c r="D1972" t="s">
        <v>79</v>
      </c>
      <c r="E1972">
        <v>3.79E-4</v>
      </c>
      <c r="F1972">
        <v>0.59199999999999997</v>
      </c>
      <c r="G1972">
        <v>29495</v>
      </c>
      <c r="H1972">
        <v>29247</v>
      </c>
      <c r="I1972">
        <v>654659</v>
      </c>
    </row>
    <row r="1973" spans="1:9" x14ac:dyDescent="0.2">
      <c r="A1973" t="s">
        <v>0</v>
      </c>
      <c r="B1973" t="s">
        <v>129</v>
      </c>
      <c r="C1973" t="s">
        <v>153</v>
      </c>
      <c r="D1973" t="s">
        <v>79</v>
      </c>
      <c r="E1973">
        <v>3.0899999999999998E-4</v>
      </c>
      <c r="F1973">
        <v>0.59599999999999997</v>
      </c>
      <c r="G1973">
        <v>31577</v>
      </c>
      <c r="H1973">
        <v>31362</v>
      </c>
      <c r="I1973">
        <v>698247</v>
      </c>
    </row>
    <row r="1974" spans="1:9" x14ac:dyDescent="0.2">
      <c r="A1974" t="s">
        <v>0</v>
      </c>
      <c r="B1974" t="s">
        <v>48</v>
      </c>
      <c r="C1974" t="s">
        <v>153</v>
      </c>
      <c r="D1974" t="s">
        <v>79</v>
      </c>
      <c r="E1974">
        <v>2.9100000000000003E-4</v>
      </c>
      <c r="F1974">
        <v>0.59899999999999998</v>
      </c>
      <c r="G1974">
        <v>30968</v>
      </c>
      <c r="H1974">
        <v>30769</v>
      </c>
      <c r="I1974">
        <v>684270</v>
      </c>
    </row>
    <row r="1975" spans="1:9" x14ac:dyDescent="0.2">
      <c r="A1975" t="s">
        <v>0</v>
      </c>
      <c r="B1975" t="s">
        <v>58</v>
      </c>
      <c r="C1975" t="s">
        <v>153</v>
      </c>
      <c r="D1975" t="s">
        <v>79</v>
      </c>
      <c r="E1975">
        <v>3.8299999999999999E-4</v>
      </c>
      <c r="F1975">
        <v>0.63700000000000001</v>
      </c>
      <c r="G1975">
        <v>30747</v>
      </c>
      <c r="H1975">
        <v>30480</v>
      </c>
      <c r="I1975">
        <v>697956</v>
      </c>
    </row>
    <row r="1976" spans="1:9" x14ac:dyDescent="0.2">
      <c r="A1976" t="s">
        <v>0</v>
      </c>
      <c r="B1976" t="s">
        <v>34</v>
      </c>
      <c r="C1976" t="s">
        <v>153</v>
      </c>
      <c r="D1976" t="s">
        <v>79</v>
      </c>
      <c r="E1976">
        <v>5.4299999999999997E-4</v>
      </c>
      <c r="F1976">
        <v>0.64400000000000002</v>
      </c>
      <c r="G1976">
        <v>5357</v>
      </c>
      <c r="H1976">
        <v>5293</v>
      </c>
      <c r="I1976">
        <v>118168</v>
      </c>
    </row>
    <row r="1977" spans="1:9" x14ac:dyDescent="0.2">
      <c r="A1977" t="s">
        <v>0</v>
      </c>
      <c r="B1977" t="s">
        <v>74</v>
      </c>
      <c r="C1977" t="s">
        <v>153</v>
      </c>
      <c r="D1977" t="s">
        <v>79</v>
      </c>
      <c r="E1977">
        <v>4.9100000000000001E-4</v>
      </c>
      <c r="F1977">
        <v>0.70699999999999996</v>
      </c>
      <c r="G1977">
        <v>27231</v>
      </c>
      <c r="H1977">
        <v>26936</v>
      </c>
      <c r="I1977">
        <v>600474</v>
      </c>
    </row>
    <row r="1978" spans="1:9" x14ac:dyDescent="0.2">
      <c r="A1978" t="s">
        <v>0</v>
      </c>
      <c r="B1978" t="s">
        <v>20</v>
      </c>
      <c r="C1978" t="s">
        <v>153</v>
      </c>
      <c r="D1978" t="s">
        <v>79</v>
      </c>
      <c r="E1978">
        <v>8.3299999999999997E-4</v>
      </c>
      <c r="F1978">
        <v>0.82</v>
      </c>
      <c r="G1978">
        <v>3909</v>
      </c>
      <c r="H1978">
        <v>3836</v>
      </c>
      <c r="I1978">
        <v>88243</v>
      </c>
    </row>
    <row r="1979" spans="1:9" x14ac:dyDescent="0.2">
      <c r="A1979" t="s">
        <v>0</v>
      </c>
      <c r="B1979" t="s">
        <v>22</v>
      </c>
      <c r="C1979" t="s">
        <v>153</v>
      </c>
      <c r="D1979" t="s">
        <v>79</v>
      </c>
      <c r="E1979">
        <v>5.9000000000000003E-4</v>
      </c>
      <c r="F1979">
        <v>0.94099999999999995</v>
      </c>
      <c r="G1979">
        <v>31242</v>
      </c>
      <c r="H1979">
        <v>30832</v>
      </c>
      <c r="I1979">
        <v>696249</v>
      </c>
    </row>
    <row r="1980" spans="1:9" x14ac:dyDescent="0.2">
      <c r="A1980" t="s">
        <v>0</v>
      </c>
      <c r="B1980" t="s">
        <v>43</v>
      </c>
      <c r="C1980" t="s">
        <v>153</v>
      </c>
      <c r="D1980" t="s">
        <v>79</v>
      </c>
      <c r="E1980">
        <v>5.0799999999999999E-4</v>
      </c>
      <c r="F1980">
        <v>0.98599999999999999</v>
      </c>
      <c r="G1980">
        <v>31048</v>
      </c>
      <c r="H1980">
        <v>30700</v>
      </c>
      <c r="I1980">
        <v>684180</v>
      </c>
    </row>
    <row r="1981" spans="1:9" x14ac:dyDescent="0.2">
      <c r="A1981" t="s">
        <v>0</v>
      </c>
      <c r="B1981" t="s">
        <v>50</v>
      </c>
      <c r="C1981" t="s">
        <v>153</v>
      </c>
      <c r="D1981" t="s">
        <v>79</v>
      </c>
      <c r="E1981">
        <v>6.6799999999999997E-4</v>
      </c>
      <c r="F1981">
        <v>1.022</v>
      </c>
      <c r="G1981">
        <v>21606</v>
      </c>
      <c r="H1981">
        <v>21284</v>
      </c>
      <c r="I1981">
        <v>481797</v>
      </c>
    </row>
    <row r="1982" spans="1:9" x14ac:dyDescent="0.2">
      <c r="A1982" t="s">
        <v>0</v>
      </c>
      <c r="B1982" t="s">
        <v>54</v>
      </c>
      <c r="C1982" t="s">
        <v>153</v>
      </c>
      <c r="D1982" t="s">
        <v>79</v>
      </c>
      <c r="E1982">
        <v>6.5799999999999995E-4</v>
      </c>
      <c r="F1982">
        <v>1.0309999999999999</v>
      </c>
      <c r="G1982">
        <v>31864</v>
      </c>
      <c r="H1982">
        <v>31405</v>
      </c>
      <c r="I1982">
        <v>697524</v>
      </c>
    </row>
    <row r="1983" spans="1:9" x14ac:dyDescent="0.2">
      <c r="A1983" t="s">
        <v>0</v>
      </c>
      <c r="B1983" t="s">
        <v>130</v>
      </c>
      <c r="C1983" t="s">
        <v>153</v>
      </c>
      <c r="D1983" t="s">
        <v>79</v>
      </c>
      <c r="E1983">
        <v>6.5200000000000002E-4</v>
      </c>
      <c r="F1983">
        <v>1.044</v>
      </c>
      <c r="G1983">
        <v>31691</v>
      </c>
      <c r="H1983">
        <v>31236</v>
      </c>
      <c r="I1983">
        <v>698216</v>
      </c>
    </row>
    <row r="1984" spans="1:9" x14ac:dyDescent="0.2">
      <c r="A1984" t="s">
        <v>0</v>
      </c>
      <c r="B1984" t="s">
        <v>28</v>
      </c>
      <c r="C1984" t="s">
        <v>153</v>
      </c>
      <c r="D1984" t="s">
        <v>79</v>
      </c>
      <c r="E1984">
        <v>6.9399999999999996E-4</v>
      </c>
      <c r="F1984">
        <v>1.0549999999999999</v>
      </c>
      <c r="G1984">
        <v>31841</v>
      </c>
      <c r="H1984">
        <v>31356</v>
      </c>
      <c r="I1984">
        <v>697688</v>
      </c>
    </row>
    <row r="1985" spans="1:9" x14ac:dyDescent="0.2">
      <c r="A1985" t="s">
        <v>0</v>
      </c>
      <c r="B1985" t="s">
        <v>62</v>
      </c>
      <c r="C1985" t="s">
        <v>153</v>
      </c>
      <c r="D1985" t="s">
        <v>79</v>
      </c>
      <c r="E1985">
        <v>8.3500000000000002E-4</v>
      </c>
      <c r="F1985">
        <v>1.0569999999999999</v>
      </c>
      <c r="G1985">
        <v>8988</v>
      </c>
      <c r="H1985">
        <v>8823</v>
      </c>
      <c r="I1985">
        <v>198141</v>
      </c>
    </row>
    <row r="1986" spans="1:9" x14ac:dyDescent="0.2">
      <c r="A1986" t="s">
        <v>0</v>
      </c>
      <c r="B1986" t="s">
        <v>36</v>
      </c>
      <c r="C1986" t="s">
        <v>153</v>
      </c>
      <c r="D1986" t="s">
        <v>79</v>
      </c>
      <c r="E1986">
        <v>5.3799999999999996E-4</v>
      </c>
      <c r="F1986">
        <v>1.145</v>
      </c>
      <c r="G1986">
        <v>31900</v>
      </c>
      <c r="H1986">
        <v>31524</v>
      </c>
      <c r="I1986">
        <v>698245</v>
      </c>
    </row>
    <row r="1987" spans="1:9" x14ac:dyDescent="0.2">
      <c r="A1987" t="s">
        <v>0</v>
      </c>
      <c r="B1987" t="s">
        <v>60</v>
      </c>
      <c r="C1987" t="s">
        <v>153</v>
      </c>
      <c r="D1987" t="s">
        <v>79</v>
      </c>
      <c r="E1987">
        <v>8.3600000000000005E-4</v>
      </c>
      <c r="F1987">
        <v>1.268</v>
      </c>
      <c r="G1987">
        <v>18228</v>
      </c>
      <c r="H1987">
        <v>17894</v>
      </c>
      <c r="I1987">
        <v>400184</v>
      </c>
    </row>
    <row r="1988" spans="1:9" x14ac:dyDescent="0.2">
      <c r="A1988" t="s">
        <v>0</v>
      </c>
      <c r="B1988" t="s">
        <v>61</v>
      </c>
      <c r="C1988" t="s">
        <v>153</v>
      </c>
      <c r="D1988" t="s">
        <v>79</v>
      </c>
      <c r="E1988">
        <v>5.9299999999999999E-4</v>
      </c>
      <c r="F1988">
        <v>1.278</v>
      </c>
      <c r="G1988">
        <v>30384</v>
      </c>
      <c r="H1988">
        <v>29987</v>
      </c>
      <c r="I1988">
        <v>668962</v>
      </c>
    </row>
    <row r="1989" spans="1:9" x14ac:dyDescent="0.2">
      <c r="A1989" t="s">
        <v>0</v>
      </c>
      <c r="B1989" t="s">
        <v>128</v>
      </c>
      <c r="C1989" t="s">
        <v>153</v>
      </c>
      <c r="D1989" t="s">
        <v>79</v>
      </c>
      <c r="E1989">
        <v>7.2800000000000002E-4</v>
      </c>
      <c r="F1989">
        <v>1.4259999999999999</v>
      </c>
      <c r="G1989">
        <v>31479</v>
      </c>
      <c r="H1989">
        <v>30971</v>
      </c>
      <c r="I1989">
        <v>698131</v>
      </c>
    </row>
    <row r="1990" spans="1:9" x14ac:dyDescent="0.2">
      <c r="A1990" t="s">
        <v>0</v>
      </c>
      <c r="B1990" t="s">
        <v>45</v>
      </c>
      <c r="C1990" t="s">
        <v>153</v>
      </c>
      <c r="D1990" t="s">
        <v>79</v>
      </c>
      <c r="E1990">
        <v>8.7399999999999999E-4</v>
      </c>
      <c r="F1990">
        <v>1.429</v>
      </c>
      <c r="G1990">
        <v>31234</v>
      </c>
      <c r="H1990">
        <v>30637</v>
      </c>
      <c r="I1990">
        <v>683253</v>
      </c>
    </row>
    <row r="1991" spans="1:9" x14ac:dyDescent="0.2">
      <c r="A1991" t="s">
        <v>0</v>
      </c>
      <c r="B1991" t="s">
        <v>131</v>
      </c>
      <c r="C1991" t="s">
        <v>153</v>
      </c>
      <c r="D1991" t="s">
        <v>79</v>
      </c>
      <c r="E1991">
        <v>9.3400000000000004E-4</v>
      </c>
      <c r="F1991">
        <v>1.429</v>
      </c>
      <c r="G1991">
        <v>31769</v>
      </c>
      <c r="H1991">
        <v>31118</v>
      </c>
      <c r="I1991">
        <v>698223</v>
      </c>
    </row>
    <row r="1992" spans="1:9" x14ac:dyDescent="0.2">
      <c r="A1992" t="s">
        <v>0</v>
      </c>
      <c r="B1992" t="s">
        <v>52</v>
      </c>
      <c r="C1992" t="s">
        <v>153</v>
      </c>
      <c r="D1992" t="s">
        <v>79</v>
      </c>
      <c r="E1992">
        <v>8.3299999999999997E-4</v>
      </c>
      <c r="F1992">
        <v>1.446</v>
      </c>
      <c r="G1992">
        <v>31249</v>
      </c>
      <c r="H1992">
        <v>30679</v>
      </c>
      <c r="I1992">
        <v>684210</v>
      </c>
    </row>
    <row r="1993" spans="1:9" x14ac:dyDescent="0.2">
      <c r="A1993" t="s">
        <v>0</v>
      </c>
      <c r="B1993" t="s">
        <v>51</v>
      </c>
      <c r="C1993" t="s">
        <v>153</v>
      </c>
      <c r="D1993" t="s">
        <v>79</v>
      </c>
      <c r="E1993">
        <v>9.9799999999999997E-4</v>
      </c>
      <c r="F1993">
        <v>1.5409999999999999</v>
      </c>
      <c r="G1993">
        <v>31872</v>
      </c>
      <c r="H1993">
        <v>31175</v>
      </c>
      <c r="I1993">
        <v>698004</v>
      </c>
    </row>
    <row r="1994" spans="1:9" x14ac:dyDescent="0.2">
      <c r="A1994" t="s">
        <v>0</v>
      </c>
      <c r="B1994" t="s">
        <v>71</v>
      </c>
      <c r="C1994" t="s">
        <v>153</v>
      </c>
      <c r="D1994" t="s">
        <v>79</v>
      </c>
      <c r="E1994">
        <v>7.5699999999999997E-4</v>
      </c>
      <c r="F1994">
        <v>1.589</v>
      </c>
      <c r="G1994">
        <v>28519</v>
      </c>
      <c r="H1994">
        <v>28012</v>
      </c>
      <c r="I1994">
        <v>669637</v>
      </c>
    </row>
    <row r="1995" spans="1:9" x14ac:dyDescent="0.2">
      <c r="A1995" t="s">
        <v>0</v>
      </c>
      <c r="B1995" t="s">
        <v>64</v>
      </c>
      <c r="C1995" t="s">
        <v>153</v>
      </c>
      <c r="D1995" t="s">
        <v>79</v>
      </c>
      <c r="E1995">
        <v>8.4900000000000004E-4</v>
      </c>
      <c r="F1995">
        <v>1.6060000000000001</v>
      </c>
      <c r="G1995">
        <v>31240</v>
      </c>
      <c r="H1995">
        <v>30659</v>
      </c>
      <c r="I1995">
        <v>684190</v>
      </c>
    </row>
    <row r="1996" spans="1:9" x14ac:dyDescent="0.2">
      <c r="A1996" t="s">
        <v>0</v>
      </c>
      <c r="B1996" t="s">
        <v>68</v>
      </c>
      <c r="C1996" t="s">
        <v>153</v>
      </c>
      <c r="D1996" t="s">
        <v>79</v>
      </c>
      <c r="E1996">
        <v>8.1700000000000002E-4</v>
      </c>
      <c r="F1996">
        <v>1.6539999999999999</v>
      </c>
      <c r="G1996">
        <v>30545</v>
      </c>
      <c r="H1996">
        <v>29986</v>
      </c>
      <c r="I1996">
        <v>684234</v>
      </c>
    </row>
    <row r="1997" spans="1:9" x14ac:dyDescent="0.2">
      <c r="A1997" t="s">
        <v>0</v>
      </c>
      <c r="B1997" t="s">
        <v>70</v>
      </c>
      <c r="C1997" t="s">
        <v>153</v>
      </c>
      <c r="D1997" t="s">
        <v>79</v>
      </c>
      <c r="E1997">
        <v>1.16E-3</v>
      </c>
      <c r="F1997">
        <v>1.744</v>
      </c>
      <c r="G1997">
        <v>27636</v>
      </c>
      <c r="H1997">
        <v>26939</v>
      </c>
      <c r="I1997">
        <v>600112</v>
      </c>
    </row>
    <row r="1998" spans="1:9" x14ac:dyDescent="0.2">
      <c r="A1998" t="s">
        <v>0</v>
      </c>
      <c r="B1998" t="s">
        <v>56</v>
      </c>
      <c r="C1998" t="s">
        <v>153</v>
      </c>
      <c r="D1998" t="s">
        <v>79</v>
      </c>
      <c r="E1998">
        <v>1.023E-3</v>
      </c>
      <c r="F1998">
        <v>1.8120000000000001</v>
      </c>
      <c r="G1998">
        <v>29206</v>
      </c>
      <c r="H1998">
        <v>28547</v>
      </c>
      <c r="I1998">
        <v>644079</v>
      </c>
    </row>
    <row r="1999" spans="1:9" x14ac:dyDescent="0.2">
      <c r="A1999" t="s">
        <v>0</v>
      </c>
      <c r="B1999" t="s">
        <v>42</v>
      </c>
      <c r="C1999" t="s">
        <v>153</v>
      </c>
      <c r="D1999" t="s">
        <v>79</v>
      </c>
      <c r="E1999">
        <v>1.1640000000000001E-3</v>
      </c>
      <c r="F1999">
        <v>1.8380000000000001</v>
      </c>
      <c r="G1999">
        <v>31702</v>
      </c>
      <c r="H1999">
        <v>30890</v>
      </c>
      <c r="I1999">
        <v>697738</v>
      </c>
    </row>
    <row r="2000" spans="1:9" x14ac:dyDescent="0.2">
      <c r="A2000" t="s">
        <v>0</v>
      </c>
      <c r="B2000" t="s">
        <v>47</v>
      </c>
      <c r="C2000" t="s">
        <v>153</v>
      </c>
      <c r="D2000" t="s">
        <v>79</v>
      </c>
      <c r="E2000">
        <v>9.6100000000000005E-4</v>
      </c>
      <c r="F2000">
        <v>1.88</v>
      </c>
      <c r="G2000">
        <v>30626</v>
      </c>
      <c r="H2000">
        <v>29969</v>
      </c>
      <c r="I2000">
        <v>684255</v>
      </c>
    </row>
    <row r="2001" spans="1:9" x14ac:dyDescent="0.2">
      <c r="A2001" t="s">
        <v>0</v>
      </c>
      <c r="B2001" t="s">
        <v>73</v>
      </c>
      <c r="C2001" t="s">
        <v>153</v>
      </c>
      <c r="D2001" t="s">
        <v>79</v>
      </c>
      <c r="E2001">
        <v>9.1100000000000003E-4</v>
      </c>
      <c r="F2001">
        <v>1.9339999999999999</v>
      </c>
      <c r="G2001">
        <v>29572</v>
      </c>
      <c r="H2001">
        <v>28984</v>
      </c>
      <c r="I2001">
        <v>646054</v>
      </c>
    </row>
    <row r="2002" spans="1:9" x14ac:dyDescent="0.2">
      <c r="A2002" t="s">
        <v>0</v>
      </c>
      <c r="B2002" t="s">
        <v>63</v>
      </c>
      <c r="C2002" t="s">
        <v>153</v>
      </c>
      <c r="D2002" t="s">
        <v>79</v>
      </c>
      <c r="E2002">
        <v>1.408E-3</v>
      </c>
      <c r="F2002">
        <v>2.0150000000000001</v>
      </c>
      <c r="G2002">
        <v>18917</v>
      </c>
      <c r="H2002">
        <v>18330</v>
      </c>
      <c r="I2002">
        <v>416242</v>
      </c>
    </row>
    <row r="2003" spans="1:9" x14ac:dyDescent="0.2">
      <c r="A2003" t="s">
        <v>0</v>
      </c>
      <c r="B2003" t="s">
        <v>78</v>
      </c>
      <c r="C2003" t="s">
        <v>153</v>
      </c>
      <c r="D2003" t="s">
        <v>79</v>
      </c>
      <c r="E2003">
        <v>8.8500000000000004E-4</v>
      </c>
      <c r="F2003">
        <v>2.1880000000000002</v>
      </c>
      <c r="G2003">
        <v>31908</v>
      </c>
      <c r="H2003">
        <v>31290</v>
      </c>
      <c r="I2003">
        <v>698275</v>
      </c>
    </row>
    <row r="2004" spans="1:9" x14ac:dyDescent="0.2">
      <c r="A2004" t="s">
        <v>0</v>
      </c>
      <c r="B2004" t="s">
        <v>1</v>
      </c>
      <c r="C2004" t="s">
        <v>153</v>
      </c>
      <c r="D2004" t="s">
        <v>79</v>
      </c>
      <c r="E2004">
        <v>2.212E-3</v>
      </c>
      <c r="F2004">
        <v>2.492</v>
      </c>
      <c r="G2004">
        <v>6172</v>
      </c>
      <c r="H2004">
        <v>5879</v>
      </c>
      <c r="I2004">
        <v>132591</v>
      </c>
    </row>
    <row r="2005" spans="1:9" x14ac:dyDescent="0.2">
      <c r="A2005" t="s">
        <v>0</v>
      </c>
      <c r="B2005" t="s">
        <v>49</v>
      </c>
      <c r="C2005" t="s">
        <v>153</v>
      </c>
      <c r="D2005" t="s">
        <v>79</v>
      </c>
      <c r="E2005">
        <v>1.4189999999999999E-3</v>
      </c>
      <c r="F2005">
        <v>2.8540000000000001</v>
      </c>
      <c r="G2005">
        <v>32080</v>
      </c>
      <c r="H2005">
        <v>31090</v>
      </c>
      <c r="I2005">
        <v>698262</v>
      </c>
    </row>
    <row r="2006" spans="1:9" x14ac:dyDescent="0.2">
      <c r="A2006" s="24" t="s">
        <v>0</v>
      </c>
      <c r="B2006" s="24" t="s">
        <v>67</v>
      </c>
      <c r="C2006" s="24" t="s">
        <v>153</v>
      </c>
      <c r="D2006" s="24" t="s">
        <v>79</v>
      </c>
      <c r="E2006" s="24">
        <v>1.8959999999999999E-3</v>
      </c>
      <c r="F2006" s="24">
        <v>3.3540000000000001</v>
      </c>
      <c r="G2006" s="24">
        <v>28233</v>
      </c>
      <c r="H2006" s="24">
        <v>27078</v>
      </c>
      <c r="I2006" s="24">
        <v>609451</v>
      </c>
    </row>
    <row r="2009" spans="1:9" x14ac:dyDescent="0.2">
      <c r="A2009" t="s">
        <v>0</v>
      </c>
      <c r="B2009" t="s">
        <v>15</v>
      </c>
      <c r="C2009" t="s">
        <v>153</v>
      </c>
      <c r="D2009" t="s">
        <v>3</v>
      </c>
      <c r="E2009">
        <v>-1.8959999999999999E-3</v>
      </c>
      <c r="F2009">
        <v>-1.631</v>
      </c>
      <c r="G2009">
        <v>2104</v>
      </c>
      <c r="H2009">
        <v>2197</v>
      </c>
      <c r="I2009">
        <v>48898</v>
      </c>
    </row>
    <row r="2010" spans="1:9" x14ac:dyDescent="0.2">
      <c r="A2010" t="s">
        <v>0</v>
      </c>
      <c r="B2010" t="s">
        <v>30</v>
      </c>
      <c r="C2010" t="s">
        <v>153</v>
      </c>
      <c r="D2010" t="s">
        <v>3</v>
      </c>
      <c r="E2010">
        <v>-1.673E-3</v>
      </c>
      <c r="F2010">
        <v>-1.3480000000000001</v>
      </c>
      <c r="G2010">
        <v>1598</v>
      </c>
      <c r="H2010">
        <v>1662</v>
      </c>
      <c r="I2010">
        <v>37721</v>
      </c>
    </row>
    <row r="2011" spans="1:9" x14ac:dyDescent="0.2">
      <c r="A2011" t="s">
        <v>0</v>
      </c>
      <c r="B2011" t="s">
        <v>34</v>
      </c>
      <c r="C2011" t="s">
        <v>153</v>
      </c>
      <c r="D2011" t="s">
        <v>3</v>
      </c>
      <c r="E2011">
        <v>-8.5099999999999998E-4</v>
      </c>
      <c r="F2011">
        <v>-1.127</v>
      </c>
      <c r="G2011">
        <v>5083</v>
      </c>
      <c r="H2011">
        <v>5180</v>
      </c>
      <c r="I2011">
        <v>113857</v>
      </c>
    </row>
    <row r="2012" spans="1:9" x14ac:dyDescent="0.2">
      <c r="A2012" t="s">
        <v>0</v>
      </c>
      <c r="B2012" t="s">
        <v>27</v>
      </c>
      <c r="C2012" t="s">
        <v>153</v>
      </c>
      <c r="D2012" t="s">
        <v>3</v>
      </c>
      <c r="E2012">
        <v>-4.9899999999999999E-4</v>
      </c>
      <c r="F2012">
        <v>-0.96799999999999997</v>
      </c>
      <c r="G2012">
        <v>21231</v>
      </c>
      <c r="H2012">
        <v>21475</v>
      </c>
      <c r="I2012">
        <v>487655</v>
      </c>
    </row>
    <row r="2013" spans="1:9" x14ac:dyDescent="0.2">
      <c r="A2013" t="s">
        <v>0</v>
      </c>
      <c r="B2013" t="s">
        <v>26</v>
      </c>
      <c r="C2013" t="s">
        <v>153</v>
      </c>
      <c r="D2013" t="s">
        <v>3</v>
      </c>
      <c r="E2013">
        <v>-4.7899999999999999E-4</v>
      </c>
      <c r="F2013">
        <v>-0.95099999999999996</v>
      </c>
      <c r="G2013">
        <v>22685</v>
      </c>
      <c r="H2013">
        <v>22931</v>
      </c>
      <c r="I2013">
        <v>512903</v>
      </c>
    </row>
    <row r="2014" spans="1:9" x14ac:dyDescent="0.2">
      <c r="A2014" t="s">
        <v>0</v>
      </c>
      <c r="B2014" t="s">
        <v>59</v>
      </c>
      <c r="C2014" t="s">
        <v>153</v>
      </c>
      <c r="D2014" t="s">
        <v>3</v>
      </c>
      <c r="E2014">
        <v>-4.8000000000000001E-4</v>
      </c>
      <c r="F2014">
        <v>-0.84</v>
      </c>
      <c r="G2014">
        <v>27295</v>
      </c>
      <c r="H2014">
        <v>27595</v>
      </c>
      <c r="I2014">
        <v>626628</v>
      </c>
    </row>
    <row r="2015" spans="1:9" x14ac:dyDescent="0.2">
      <c r="A2015" t="s">
        <v>0</v>
      </c>
      <c r="B2015" t="s">
        <v>17</v>
      </c>
      <c r="C2015" t="s">
        <v>153</v>
      </c>
      <c r="D2015" t="s">
        <v>3</v>
      </c>
      <c r="E2015">
        <v>-2.8899999999999998E-4</v>
      </c>
      <c r="F2015">
        <v>-0.63900000000000001</v>
      </c>
      <c r="G2015">
        <v>27434</v>
      </c>
      <c r="H2015">
        <v>27612</v>
      </c>
      <c r="I2015">
        <v>614866</v>
      </c>
    </row>
    <row r="2016" spans="1:9" x14ac:dyDescent="0.2">
      <c r="A2016" t="s">
        <v>0</v>
      </c>
      <c r="B2016" t="s">
        <v>21</v>
      </c>
      <c r="C2016" t="s">
        <v>153</v>
      </c>
      <c r="D2016" t="s">
        <v>3</v>
      </c>
      <c r="E2016">
        <v>-3.4299999999999999E-4</v>
      </c>
      <c r="F2016">
        <v>-0.59099999999999997</v>
      </c>
      <c r="G2016">
        <v>26381</v>
      </c>
      <c r="H2016">
        <v>26584</v>
      </c>
      <c r="I2016">
        <v>591904</v>
      </c>
    </row>
    <row r="2017" spans="1:9" x14ac:dyDescent="0.2">
      <c r="A2017" t="s">
        <v>0</v>
      </c>
      <c r="B2017" t="s">
        <v>37</v>
      </c>
      <c r="C2017" t="s">
        <v>153</v>
      </c>
      <c r="D2017" t="s">
        <v>3</v>
      </c>
      <c r="E2017">
        <v>-3.0499999999999999E-4</v>
      </c>
      <c r="F2017">
        <v>-0.57199999999999995</v>
      </c>
      <c r="G2017">
        <v>27357</v>
      </c>
      <c r="H2017">
        <v>27543</v>
      </c>
      <c r="I2017">
        <v>612056</v>
      </c>
    </row>
    <row r="2018" spans="1:9" x14ac:dyDescent="0.2">
      <c r="A2018" t="s">
        <v>0</v>
      </c>
      <c r="B2018" t="s">
        <v>74</v>
      </c>
      <c r="C2018" t="s">
        <v>153</v>
      </c>
      <c r="D2018" t="s">
        <v>3</v>
      </c>
      <c r="E2018">
        <v>-2.99E-4</v>
      </c>
      <c r="F2018">
        <v>-0.47599999999999998</v>
      </c>
      <c r="G2018">
        <v>25340</v>
      </c>
      <c r="H2018">
        <v>25508</v>
      </c>
      <c r="I2018">
        <v>564173</v>
      </c>
    </row>
    <row r="2019" spans="1:9" x14ac:dyDescent="0.2">
      <c r="A2019" t="s">
        <v>0</v>
      </c>
      <c r="B2019" t="s">
        <v>23</v>
      </c>
      <c r="C2019" t="s">
        <v>153</v>
      </c>
      <c r="D2019" t="s">
        <v>3</v>
      </c>
      <c r="E2019">
        <v>-1.8699999999999999E-4</v>
      </c>
      <c r="F2019">
        <v>-0.42</v>
      </c>
      <c r="G2019">
        <v>27122</v>
      </c>
      <c r="H2019">
        <v>27235</v>
      </c>
      <c r="I2019">
        <v>608612</v>
      </c>
    </row>
    <row r="2020" spans="1:9" x14ac:dyDescent="0.2">
      <c r="A2020" t="s">
        <v>0</v>
      </c>
      <c r="B2020" t="s">
        <v>31</v>
      </c>
      <c r="C2020" t="s">
        <v>153</v>
      </c>
      <c r="D2020" t="s">
        <v>3</v>
      </c>
      <c r="E2020">
        <v>-1.95E-4</v>
      </c>
      <c r="F2020">
        <v>-0.40500000000000003</v>
      </c>
      <c r="G2020">
        <v>27700</v>
      </c>
      <c r="H2020">
        <v>27821</v>
      </c>
      <c r="I2020">
        <v>619149</v>
      </c>
    </row>
    <row r="2021" spans="1:9" x14ac:dyDescent="0.2">
      <c r="A2021" t="s">
        <v>0</v>
      </c>
      <c r="B2021" t="s">
        <v>128</v>
      </c>
      <c r="C2021" t="s">
        <v>153</v>
      </c>
      <c r="D2021" t="s">
        <v>3</v>
      </c>
      <c r="E2021">
        <v>-1.46E-4</v>
      </c>
      <c r="F2021">
        <v>-0.317</v>
      </c>
      <c r="G2021">
        <v>27773</v>
      </c>
      <c r="H2021">
        <v>27865</v>
      </c>
      <c r="I2021">
        <v>626537</v>
      </c>
    </row>
    <row r="2022" spans="1:9" x14ac:dyDescent="0.2">
      <c r="A2022" t="s">
        <v>0</v>
      </c>
      <c r="B2022" t="s">
        <v>65</v>
      </c>
      <c r="C2022" t="s">
        <v>153</v>
      </c>
      <c r="D2022" t="s">
        <v>3</v>
      </c>
      <c r="E2022">
        <v>-1.85E-4</v>
      </c>
      <c r="F2022">
        <v>-0.30299999999999999</v>
      </c>
      <c r="G2022">
        <v>25342</v>
      </c>
      <c r="H2022">
        <v>25446</v>
      </c>
      <c r="I2022">
        <v>563851</v>
      </c>
    </row>
    <row r="2023" spans="1:9" x14ac:dyDescent="0.2">
      <c r="A2023" t="s">
        <v>0</v>
      </c>
      <c r="B2023" t="s">
        <v>55</v>
      </c>
      <c r="C2023" t="s">
        <v>153</v>
      </c>
      <c r="D2023" t="s">
        <v>3</v>
      </c>
      <c r="E2023">
        <v>-1.2E-4</v>
      </c>
      <c r="F2023">
        <v>-0.29299999999999998</v>
      </c>
      <c r="G2023">
        <v>26686</v>
      </c>
      <c r="H2023">
        <v>26760</v>
      </c>
      <c r="I2023">
        <v>614886</v>
      </c>
    </row>
    <row r="2024" spans="1:9" x14ac:dyDescent="0.2">
      <c r="A2024" t="s">
        <v>0</v>
      </c>
      <c r="B2024" t="s">
        <v>75</v>
      </c>
      <c r="C2024" t="s">
        <v>153</v>
      </c>
      <c r="D2024" t="s">
        <v>3</v>
      </c>
      <c r="E2024">
        <v>-1.85E-4</v>
      </c>
      <c r="F2024">
        <v>-0.28499999999999998</v>
      </c>
      <c r="G2024">
        <v>17761</v>
      </c>
      <c r="H2024">
        <v>17834</v>
      </c>
      <c r="I2024">
        <v>395846</v>
      </c>
    </row>
    <row r="2025" spans="1:9" x14ac:dyDescent="0.2">
      <c r="A2025" t="s">
        <v>0</v>
      </c>
      <c r="B2025" t="s">
        <v>41</v>
      </c>
      <c r="C2025" t="s">
        <v>153</v>
      </c>
      <c r="D2025" t="s">
        <v>3</v>
      </c>
      <c r="E2025">
        <v>-2.3800000000000001E-4</v>
      </c>
      <c r="F2025">
        <v>-0.28199999999999997</v>
      </c>
      <c r="G2025">
        <v>4187</v>
      </c>
      <c r="H2025">
        <v>4210</v>
      </c>
      <c r="I2025">
        <v>96441</v>
      </c>
    </row>
    <row r="2026" spans="1:9" x14ac:dyDescent="0.2">
      <c r="A2026" t="s">
        <v>0</v>
      </c>
      <c r="B2026" t="s">
        <v>25</v>
      </c>
      <c r="C2026" t="s">
        <v>153</v>
      </c>
      <c r="D2026" t="s">
        <v>3</v>
      </c>
      <c r="E2026">
        <v>-3.6000000000000002E-4</v>
      </c>
      <c r="F2026">
        <v>-0.27</v>
      </c>
      <c r="G2026">
        <v>1457</v>
      </c>
      <c r="H2026">
        <v>1469</v>
      </c>
      <c r="I2026">
        <v>33187</v>
      </c>
    </row>
    <row r="2027" spans="1:9" x14ac:dyDescent="0.2">
      <c r="A2027" t="s">
        <v>0</v>
      </c>
      <c r="B2027" t="s">
        <v>51</v>
      </c>
      <c r="C2027" t="s">
        <v>153</v>
      </c>
      <c r="D2027" t="s">
        <v>3</v>
      </c>
      <c r="E2027">
        <v>-1.1900000000000001E-4</v>
      </c>
      <c r="F2027">
        <v>-0.20499999999999999</v>
      </c>
      <c r="G2027">
        <v>28188</v>
      </c>
      <c r="H2027">
        <v>28263</v>
      </c>
      <c r="I2027">
        <v>626440</v>
      </c>
    </row>
    <row r="2028" spans="1:9" x14ac:dyDescent="0.2">
      <c r="A2028" t="s">
        <v>0</v>
      </c>
      <c r="B2028" t="s">
        <v>76</v>
      </c>
      <c r="C2028" t="s">
        <v>153</v>
      </c>
      <c r="D2028" t="s">
        <v>3</v>
      </c>
      <c r="E2028">
        <v>-1.2400000000000001E-4</v>
      </c>
      <c r="F2028">
        <v>-0.188</v>
      </c>
      <c r="G2028">
        <v>23075</v>
      </c>
      <c r="H2028">
        <v>23138</v>
      </c>
      <c r="I2028">
        <v>509662</v>
      </c>
    </row>
    <row r="2029" spans="1:9" x14ac:dyDescent="0.2">
      <c r="A2029" t="s">
        <v>0</v>
      </c>
      <c r="B2029" t="s">
        <v>72</v>
      </c>
      <c r="C2029" t="s">
        <v>153</v>
      </c>
      <c r="D2029" t="s">
        <v>3</v>
      </c>
      <c r="E2029">
        <v>-1.2300000000000001E-4</v>
      </c>
      <c r="F2029">
        <v>-0.17799999999999999</v>
      </c>
      <c r="G2029">
        <v>13030</v>
      </c>
      <c r="H2029">
        <v>13065</v>
      </c>
      <c r="I2029">
        <v>286780</v>
      </c>
    </row>
    <row r="2030" spans="1:9" x14ac:dyDescent="0.2">
      <c r="A2030" t="s">
        <v>0</v>
      </c>
      <c r="B2030" t="s">
        <v>32</v>
      </c>
      <c r="C2030" t="s">
        <v>153</v>
      </c>
      <c r="D2030" t="s">
        <v>3</v>
      </c>
      <c r="E2030">
        <v>-1.07E-4</v>
      </c>
      <c r="F2030">
        <v>-0.16200000000000001</v>
      </c>
      <c r="G2030">
        <v>11147</v>
      </c>
      <c r="H2030">
        <v>11174</v>
      </c>
      <c r="I2030">
        <v>251605</v>
      </c>
    </row>
    <row r="2031" spans="1:9" x14ac:dyDescent="0.2">
      <c r="A2031" t="s">
        <v>0</v>
      </c>
      <c r="B2031" t="s">
        <v>69</v>
      </c>
      <c r="C2031" t="s">
        <v>153</v>
      </c>
      <c r="D2031" t="s">
        <v>3</v>
      </c>
      <c r="E2031" s="2">
        <v>-8.2000000000000001E-5</v>
      </c>
      <c r="F2031">
        <v>-0.13100000000000001</v>
      </c>
      <c r="G2031">
        <v>14185</v>
      </c>
      <c r="H2031">
        <v>14211</v>
      </c>
      <c r="I2031">
        <v>323173</v>
      </c>
    </row>
    <row r="2032" spans="1:9" x14ac:dyDescent="0.2">
      <c r="A2032" t="s">
        <v>0</v>
      </c>
      <c r="B2032" t="s">
        <v>19</v>
      </c>
      <c r="C2032" t="s">
        <v>153</v>
      </c>
      <c r="D2032" t="s">
        <v>3</v>
      </c>
      <c r="E2032" s="2">
        <v>-2.0999999999999999E-5</v>
      </c>
      <c r="F2032">
        <v>-4.7E-2</v>
      </c>
      <c r="G2032">
        <v>27529</v>
      </c>
      <c r="H2032">
        <v>27542</v>
      </c>
      <c r="I2032">
        <v>614902</v>
      </c>
    </row>
    <row r="2033" spans="1:9" x14ac:dyDescent="0.2">
      <c r="A2033" t="s">
        <v>0</v>
      </c>
      <c r="B2033" t="s">
        <v>28</v>
      </c>
      <c r="C2033" t="s">
        <v>153</v>
      </c>
      <c r="D2033" t="s">
        <v>3</v>
      </c>
      <c r="E2033" s="2">
        <v>-1.2E-5</v>
      </c>
      <c r="F2033">
        <v>-1.9E-2</v>
      </c>
      <c r="G2033">
        <v>28237</v>
      </c>
      <c r="H2033">
        <v>28244</v>
      </c>
      <c r="I2033">
        <v>626083</v>
      </c>
    </row>
    <row r="2034" spans="1:9" x14ac:dyDescent="0.2">
      <c r="A2034" t="s">
        <v>0</v>
      </c>
      <c r="B2034" t="s">
        <v>46</v>
      </c>
      <c r="C2034" t="s">
        <v>153</v>
      </c>
      <c r="D2034" t="s">
        <v>3</v>
      </c>
      <c r="E2034" s="2">
        <v>3.0000000000000001E-6</v>
      </c>
      <c r="F2034">
        <v>4.0000000000000001E-3</v>
      </c>
      <c r="G2034">
        <v>6893</v>
      </c>
      <c r="H2034">
        <v>6892</v>
      </c>
      <c r="I2034">
        <v>154733</v>
      </c>
    </row>
    <row r="2035" spans="1:9" x14ac:dyDescent="0.2">
      <c r="A2035" t="s">
        <v>0</v>
      </c>
      <c r="B2035" t="s">
        <v>77</v>
      </c>
      <c r="C2035" t="s">
        <v>153</v>
      </c>
      <c r="D2035" t="s">
        <v>3</v>
      </c>
      <c r="E2035" s="2">
        <v>4.6E-5</v>
      </c>
      <c r="F2035">
        <v>7.5999999999999998E-2</v>
      </c>
      <c r="G2035">
        <v>25208</v>
      </c>
      <c r="H2035">
        <v>25183</v>
      </c>
      <c r="I2035">
        <v>556940</v>
      </c>
    </row>
    <row r="2036" spans="1:9" x14ac:dyDescent="0.2">
      <c r="A2036" t="s">
        <v>0</v>
      </c>
      <c r="B2036" t="s">
        <v>38</v>
      </c>
      <c r="C2036" t="s">
        <v>153</v>
      </c>
      <c r="D2036" t="s">
        <v>3</v>
      </c>
      <c r="E2036">
        <v>1.02E-4</v>
      </c>
      <c r="F2036">
        <v>0.16</v>
      </c>
      <c r="G2036">
        <v>28095</v>
      </c>
      <c r="H2036">
        <v>28032</v>
      </c>
      <c r="I2036">
        <v>626138</v>
      </c>
    </row>
    <row r="2037" spans="1:9" x14ac:dyDescent="0.2">
      <c r="A2037" t="s">
        <v>0</v>
      </c>
      <c r="B2037" t="s">
        <v>60</v>
      </c>
      <c r="C2037" t="s">
        <v>153</v>
      </c>
      <c r="D2037" t="s">
        <v>3</v>
      </c>
      <c r="E2037">
        <v>1.22E-4</v>
      </c>
      <c r="F2037">
        <v>0.20799999999999999</v>
      </c>
      <c r="G2037">
        <v>17443</v>
      </c>
      <c r="H2037">
        <v>17396</v>
      </c>
      <c r="I2037">
        <v>383754</v>
      </c>
    </row>
    <row r="2038" spans="1:9" x14ac:dyDescent="0.2">
      <c r="A2038" t="s">
        <v>0</v>
      </c>
      <c r="B2038" t="s">
        <v>53</v>
      </c>
      <c r="C2038" t="s">
        <v>153</v>
      </c>
      <c r="D2038" t="s">
        <v>3</v>
      </c>
      <c r="E2038">
        <v>2.1599999999999999E-4</v>
      </c>
      <c r="F2038">
        <v>0.33500000000000002</v>
      </c>
      <c r="G2038">
        <v>28118</v>
      </c>
      <c r="H2038">
        <v>27983</v>
      </c>
      <c r="I2038">
        <v>626288</v>
      </c>
    </row>
    <row r="2039" spans="1:9" x14ac:dyDescent="0.2">
      <c r="A2039" t="s">
        <v>0</v>
      </c>
      <c r="B2039" t="s">
        <v>1</v>
      </c>
      <c r="C2039" t="s">
        <v>153</v>
      </c>
      <c r="D2039" t="s">
        <v>3</v>
      </c>
      <c r="E2039">
        <v>3.3799999999999998E-4</v>
      </c>
      <c r="F2039">
        <v>0.39400000000000002</v>
      </c>
      <c r="G2039">
        <v>5889</v>
      </c>
      <c r="H2039">
        <v>5846</v>
      </c>
      <c r="I2039">
        <v>128434</v>
      </c>
    </row>
    <row r="2040" spans="1:9" x14ac:dyDescent="0.2">
      <c r="A2040" t="s">
        <v>0</v>
      </c>
      <c r="B2040" t="s">
        <v>64</v>
      </c>
      <c r="C2040" t="s">
        <v>153</v>
      </c>
      <c r="D2040" t="s">
        <v>3</v>
      </c>
      <c r="E2040">
        <v>2.0799999999999999E-4</v>
      </c>
      <c r="F2040">
        <v>0.439</v>
      </c>
      <c r="G2040">
        <v>27713</v>
      </c>
      <c r="H2040">
        <v>27585</v>
      </c>
      <c r="I2040">
        <v>614828</v>
      </c>
    </row>
    <row r="2041" spans="1:9" x14ac:dyDescent="0.2">
      <c r="A2041" t="s">
        <v>0</v>
      </c>
      <c r="B2041" t="s">
        <v>61</v>
      </c>
      <c r="C2041" t="s">
        <v>153</v>
      </c>
      <c r="D2041" t="s">
        <v>3</v>
      </c>
      <c r="E2041">
        <v>2.03E-4</v>
      </c>
      <c r="F2041">
        <v>0.47599999999999998</v>
      </c>
      <c r="G2041">
        <v>27469</v>
      </c>
      <c r="H2041">
        <v>27345</v>
      </c>
      <c r="I2041">
        <v>610233</v>
      </c>
    </row>
    <row r="2042" spans="1:9" x14ac:dyDescent="0.2">
      <c r="A2042" t="s">
        <v>0</v>
      </c>
      <c r="B2042" t="s">
        <v>36</v>
      </c>
      <c r="C2042" t="s">
        <v>153</v>
      </c>
      <c r="D2042" t="s">
        <v>3</v>
      </c>
      <c r="E2042">
        <v>2.3599999999999999E-4</v>
      </c>
      <c r="F2042">
        <v>0.53900000000000003</v>
      </c>
      <c r="G2042">
        <v>28407</v>
      </c>
      <c r="H2042">
        <v>28259</v>
      </c>
      <c r="I2042">
        <v>626666</v>
      </c>
    </row>
    <row r="2043" spans="1:9" x14ac:dyDescent="0.2">
      <c r="A2043" t="s">
        <v>0</v>
      </c>
      <c r="B2043" t="s">
        <v>131</v>
      </c>
      <c r="C2043" t="s">
        <v>153</v>
      </c>
      <c r="D2043" t="s">
        <v>3</v>
      </c>
      <c r="E2043">
        <v>3.3599999999999998E-4</v>
      </c>
      <c r="F2043">
        <v>0.56299999999999994</v>
      </c>
      <c r="G2043">
        <v>28066</v>
      </c>
      <c r="H2043">
        <v>27855</v>
      </c>
      <c r="I2043">
        <v>626633</v>
      </c>
    </row>
    <row r="2044" spans="1:9" x14ac:dyDescent="0.2">
      <c r="A2044" t="s">
        <v>0</v>
      </c>
      <c r="B2044" t="s">
        <v>70</v>
      </c>
      <c r="C2044" t="s">
        <v>153</v>
      </c>
      <c r="D2044" t="s">
        <v>3</v>
      </c>
      <c r="E2044">
        <v>3.5500000000000001E-4</v>
      </c>
      <c r="F2044">
        <v>0.57299999999999995</v>
      </c>
      <c r="G2044">
        <v>25297</v>
      </c>
      <c r="H2044">
        <v>25100</v>
      </c>
      <c r="I2044">
        <v>556751</v>
      </c>
    </row>
    <row r="2045" spans="1:9" x14ac:dyDescent="0.2">
      <c r="A2045" t="s">
        <v>0</v>
      </c>
      <c r="B2045" t="s">
        <v>29</v>
      </c>
      <c r="C2045" t="s">
        <v>153</v>
      </c>
      <c r="D2045" t="s">
        <v>3</v>
      </c>
      <c r="E2045">
        <v>3.4200000000000002E-4</v>
      </c>
      <c r="F2045">
        <v>0.59099999999999997</v>
      </c>
      <c r="G2045">
        <v>17217</v>
      </c>
      <c r="H2045">
        <v>17086</v>
      </c>
      <c r="I2045">
        <v>383987</v>
      </c>
    </row>
    <row r="2046" spans="1:9" x14ac:dyDescent="0.2">
      <c r="A2046" t="s">
        <v>0</v>
      </c>
      <c r="B2046" t="s">
        <v>130</v>
      </c>
      <c r="C2046" t="s">
        <v>153</v>
      </c>
      <c r="D2046" t="s">
        <v>3</v>
      </c>
      <c r="E2046">
        <v>3.4499999999999998E-4</v>
      </c>
      <c r="F2046">
        <v>0.623</v>
      </c>
      <c r="G2046">
        <v>28178</v>
      </c>
      <c r="H2046">
        <v>27962</v>
      </c>
      <c r="I2046">
        <v>626623</v>
      </c>
    </row>
    <row r="2047" spans="1:9" x14ac:dyDescent="0.2">
      <c r="A2047" t="s">
        <v>0</v>
      </c>
      <c r="B2047" t="s">
        <v>16</v>
      </c>
      <c r="C2047" t="s">
        <v>153</v>
      </c>
      <c r="D2047" t="s">
        <v>3</v>
      </c>
      <c r="E2047">
        <v>4.86E-4</v>
      </c>
      <c r="F2047">
        <v>0.63400000000000001</v>
      </c>
      <c r="G2047">
        <v>6850</v>
      </c>
      <c r="H2047">
        <v>6775</v>
      </c>
      <c r="I2047">
        <v>153197</v>
      </c>
    </row>
    <row r="2048" spans="1:9" x14ac:dyDescent="0.2">
      <c r="A2048" t="s">
        <v>0</v>
      </c>
      <c r="B2048" t="s">
        <v>48</v>
      </c>
      <c r="C2048" t="s">
        <v>153</v>
      </c>
      <c r="D2048" t="s">
        <v>3</v>
      </c>
      <c r="E2048">
        <v>3.5399999999999999E-4</v>
      </c>
      <c r="F2048">
        <v>0.76300000000000001</v>
      </c>
      <c r="G2048">
        <v>27701</v>
      </c>
      <c r="H2048">
        <v>27483</v>
      </c>
      <c r="I2048">
        <v>614887</v>
      </c>
    </row>
    <row r="2049" spans="1:9" x14ac:dyDescent="0.2">
      <c r="A2049" t="s">
        <v>0</v>
      </c>
      <c r="B2049" t="s">
        <v>54</v>
      </c>
      <c r="C2049" t="s">
        <v>153</v>
      </c>
      <c r="D2049" t="s">
        <v>3</v>
      </c>
      <c r="E2049">
        <v>4.55E-4</v>
      </c>
      <c r="F2049">
        <v>0.76800000000000002</v>
      </c>
      <c r="G2049">
        <v>28360</v>
      </c>
      <c r="H2049">
        <v>28076</v>
      </c>
      <c r="I2049">
        <v>625918</v>
      </c>
    </row>
    <row r="2050" spans="1:9" x14ac:dyDescent="0.2">
      <c r="A2050" t="s">
        <v>0</v>
      </c>
      <c r="B2050" t="s">
        <v>43</v>
      </c>
      <c r="C2050" t="s">
        <v>153</v>
      </c>
      <c r="D2050" t="s">
        <v>3</v>
      </c>
      <c r="E2050">
        <v>3.59E-4</v>
      </c>
      <c r="F2050">
        <v>0.77300000000000002</v>
      </c>
      <c r="G2050">
        <v>27716</v>
      </c>
      <c r="H2050">
        <v>27496</v>
      </c>
      <c r="I2050">
        <v>614805</v>
      </c>
    </row>
    <row r="2051" spans="1:9" x14ac:dyDescent="0.2">
      <c r="A2051" t="s">
        <v>0</v>
      </c>
      <c r="B2051" t="s">
        <v>40</v>
      </c>
      <c r="C2051" t="s">
        <v>153</v>
      </c>
      <c r="D2051" t="s">
        <v>3</v>
      </c>
      <c r="E2051">
        <v>4.6200000000000001E-4</v>
      </c>
      <c r="F2051">
        <v>0.8</v>
      </c>
      <c r="G2051">
        <v>24593</v>
      </c>
      <c r="H2051">
        <v>24341</v>
      </c>
      <c r="I2051">
        <v>546628</v>
      </c>
    </row>
    <row r="2052" spans="1:9" x14ac:dyDescent="0.2">
      <c r="A2052" t="s">
        <v>0</v>
      </c>
      <c r="B2052" t="s">
        <v>20</v>
      </c>
      <c r="C2052" t="s">
        <v>153</v>
      </c>
      <c r="D2052" t="s">
        <v>3</v>
      </c>
      <c r="E2052">
        <v>7.5000000000000002E-4</v>
      </c>
      <c r="F2052">
        <v>0.82399999999999995</v>
      </c>
      <c r="G2052">
        <v>3446</v>
      </c>
      <c r="H2052">
        <v>3386</v>
      </c>
      <c r="I2052">
        <v>80231</v>
      </c>
    </row>
    <row r="2053" spans="1:9" x14ac:dyDescent="0.2">
      <c r="A2053" t="s">
        <v>0</v>
      </c>
      <c r="B2053" t="s">
        <v>24</v>
      </c>
      <c r="C2053" t="s">
        <v>153</v>
      </c>
      <c r="D2053" t="s">
        <v>3</v>
      </c>
      <c r="E2053">
        <v>3.88E-4</v>
      </c>
      <c r="F2053">
        <v>0.84199999999999997</v>
      </c>
      <c r="G2053">
        <v>27623</v>
      </c>
      <c r="H2053">
        <v>27384</v>
      </c>
      <c r="I2053">
        <v>614846</v>
      </c>
    </row>
    <row r="2054" spans="1:9" x14ac:dyDescent="0.2">
      <c r="A2054" t="s">
        <v>0</v>
      </c>
      <c r="B2054" t="s">
        <v>52</v>
      </c>
      <c r="C2054" t="s">
        <v>153</v>
      </c>
      <c r="D2054" t="s">
        <v>3</v>
      </c>
      <c r="E2054">
        <v>4.4099999999999999E-4</v>
      </c>
      <c r="F2054">
        <v>0.877</v>
      </c>
      <c r="G2054">
        <v>27861</v>
      </c>
      <c r="H2054">
        <v>27590</v>
      </c>
      <c r="I2054">
        <v>614845</v>
      </c>
    </row>
    <row r="2055" spans="1:9" x14ac:dyDescent="0.2">
      <c r="A2055" t="s">
        <v>0</v>
      </c>
      <c r="B2055" t="s">
        <v>35</v>
      </c>
      <c r="C2055" t="s">
        <v>153</v>
      </c>
      <c r="D2055" t="s">
        <v>3</v>
      </c>
      <c r="E2055">
        <v>4.1599999999999997E-4</v>
      </c>
      <c r="F2055">
        <v>0.90700000000000003</v>
      </c>
      <c r="G2055">
        <v>27602</v>
      </c>
      <c r="H2055">
        <v>27346</v>
      </c>
      <c r="I2055">
        <v>614857</v>
      </c>
    </row>
    <row r="2056" spans="1:9" x14ac:dyDescent="0.2">
      <c r="A2056" t="s">
        <v>0</v>
      </c>
      <c r="B2056" t="s">
        <v>129</v>
      </c>
      <c r="C2056" t="s">
        <v>153</v>
      </c>
      <c r="D2056" t="s">
        <v>3</v>
      </c>
      <c r="E2056">
        <v>4.17E-4</v>
      </c>
      <c r="F2056">
        <v>0.91800000000000004</v>
      </c>
      <c r="G2056">
        <v>28226</v>
      </c>
      <c r="H2056">
        <v>27964</v>
      </c>
      <c r="I2056">
        <v>626660</v>
      </c>
    </row>
    <row r="2057" spans="1:9" x14ac:dyDescent="0.2">
      <c r="A2057" t="s">
        <v>0</v>
      </c>
      <c r="B2057" t="s">
        <v>45</v>
      </c>
      <c r="C2057" t="s">
        <v>153</v>
      </c>
      <c r="D2057" t="s">
        <v>3</v>
      </c>
      <c r="E2057">
        <v>5.7499999999999999E-4</v>
      </c>
      <c r="F2057">
        <v>1.034</v>
      </c>
      <c r="G2057">
        <v>27832</v>
      </c>
      <c r="H2057">
        <v>27479</v>
      </c>
      <c r="I2057">
        <v>613964</v>
      </c>
    </row>
    <row r="2058" spans="1:9" x14ac:dyDescent="0.2">
      <c r="A2058" t="s">
        <v>0</v>
      </c>
      <c r="B2058" t="s">
        <v>62</v>
      </c>
      <c r="C2058" t="s">
        <v>153</v>
      </c>
      <c r="D2058" t="s">
        <v>3</v>
      </c>
      <c r="E2058">
        <v>7.6400000000000003E-4</v>
      </c>
      <c r="F2058">
        <v>1.036</v>
      </c>
      <c r="G2058">
        <v>8056</v>
      </c>
      <c r="H2058">
        <v>7921</v>
      </c>
      <c r="I2058">
        <v>176883</v>
      </c>
    </row>
    <row r="2059" spans="1:9" x14ac:dyDescent="0.2">
      <c r="A2059" t="s">
        <v>0</v>
      </c>
      <c r="B2059" t="s">
        <v>22</v>
      </c>
      <c r="C2059" t="s">
        <v>153</v>
      </c>
      <c r="D2059" t="s">
        <v>3</v>
      </c>
      <c r="E2059">
        <v>6.3400000000000001E-4</v>
      </c>
      <c r="F2059">
        <v>1.159</v>
      </c>
      <c r="G2059">
        <v>27844</v>
      </c>
      <c r="H2059">
        <v>27448</v>
      </c>
      <c r="I2059">
        <v>624621</v>
      </c>
    </row>
    <row r="2060" spans="1:9" x14ac:dyDescent="0.2">
      <c r="A2060" t="s">
        <v>0</v>
      </c>
      <c r="B2060" t="s">
        <v>56</v>
      </c>
      <c r="C2060" t="s">
        <v>153</v>
      </c>
      <c r="D2060" t="s">
        <v>3</v>
      </c>
      <c r="E2060">
        <v>5.8299999999999997E-4</v>
      </c>
      <c r="F2060">
        <v>1.159</v>
      </c>
      <c r="G2060">
        <v>26524</v>
      </c>
      <c r="H2060">
        <v>26181</v>
      </c>
      <c r="I2060">
        <v>588199</v>
      </c>
    </row>
    <row r="2061" spans="1:9" x14ac:dyDescent="0.2">
      <c r="A2061" t="s">
        <v>0</v>
      </c>
      <c r="B2061" t="s">
        <v>68</v>
      </c>
      <c r="C2061" t="s">
        <v>153</v>
      </c>
      <c r="D2061" t="s">
        <v>3</v>
      </c>
      <c r="E2061">
        <v>5.3700000000000004E-4</v>
      </c>
      <c r="F2061">
        <v>1.2170000000000001</v>
      </c>
      <c r="G2061">
        <v>27183</v>
      </c>
      <c r="H2061">
        <v>26853</v>
      </c>
      <c r="I2061">
        <v>614851</v>
      </c>
    </row>
    <row r="2062" spans="1:9" x14ac:dyDescent="0.2">
      <c r="A2062" t="s">
        <v>0</v>
      </c>
      <c r="B2062" t="s">
        <v>18</v>
      </c>
      <c r="C2062" t="s">
        <v>153</v>
      </c>
      <c r="D2062" t="s">
        <v>3</v>
      </c>
      <c r="E2062">
        <v>8.7799999999999998E-4</v>
      </c>
      <c r="F2062">
        <v>1.2549999999999999</v>
      </c>
      <c r="G2062">
        <v>9053</v>
      </c>
      <c r="H2062">
        <v>8875</v>
      </c>
      <c r="I2062">
        <v>201936</v>
      </c>
    </row>
    <row r="2063" spans="1:9" x14ac:dyDescent="0.2">
      <c r="A2063" t="s">
        <v>0</v>
      </c>
      <c r="B2063" t="s">
        <v>44</v>
      </c>
      <c r="C2063" t="s">
        <v>153</v>
      </c>
      <c r="D2063" t="s">
        <v>3</v>
      </c>
      <c r="E2063">
        <v>8.1899999999999996E-4</v>
      </c>
      <c r="F2063">
        <v>1.2789999999999999</v>
      </c>
      <c r="G2063">
        <v>9879</v>
      </c>
      <c r="H2063">
        <v>9697</v>
      </c>
      <c r="I2063">
        <v>222004</v>
      </c>
    </row>
    <row r="2064" spans="1:9" x14ac:dyDescent="0.2">
      <c r="A2064" t="s">
        <v>0</v>
      </c>
      <c r="B2064" t="s">
        <v>50</v>
      </c>
      <c r="C2064" t="s">
        <v>153</v>
      </c>
      <c r="D2064" t="s">
        <v>3</v>
      </c>
      <c r="E2064">
        <v>7.9000000000000001E-4</v>
      </c>
      <c r="F2064">
        <v>1.357</v>
      </c>
      <c r="G2064">
        <v>19173</v>
      </c>
      <c r="H2064">
        <v>18832</v>
      </c>
      <c r="I2064">
        <v>430864</v>
      </c>
    </row>
    <row r="2065" spans="1:9" x14ac:dyDescent="0.2">
      <c r="A2065" t="s">
        <v>0</v>
      </c>
      <c r="B2065" t="s">
        <v>42</v>
      </c>
      <c r="C2065" t="s">
        <v>153</v>
      </c>
      <c r="D2065" t="s">
        <v>3</v>
      </c>
      <c r="E2065">
        <v>7.9799999999999999E-4</v>
      </c>
      <c r="F2065">
        <v>1.4319999999999999</v>
      </c>
      <c r="G2065">
        <v>28299</v>
      </c>
      <c r="H2065">
        <v>27799</v>
      </c>
      <c r="I2065">
        <v>626122</v>
      </c>
    </row>
    <row r="2066" spans="1:9" x14ac:dyDescent="0.2">
      <c r="A2066" t="s">
        <v>0</v>
      </c>
      <c r="B2066" t="s">
        <v>63</v>
      </c>
      <c r="C2066" t="s">
        <v>153</v>
      </c>
      <c r="D2066" t="s">
        <v>3</v>
      </c>
      <c r="E2066">
        <v>9.2400000000000002E-4</v>
      </c>
      <c r="F2066">
        <v>1.4410000000000001</v>
      </c>
      <c r="G2066">
        <v>17421</v>
      </c>
      <c r="H2066">
        <v>17063</v>
      </c>
      <c r="I2066">
        <v>387984</v>
      </c>
    </row>
    <row r="2067" spans="1:9" x14ac:dyDescent="0.2">
      <c r="A2067" t="s">
        <v>0</v>
      </c>
      <c r="B2067" t="s">
        <v>39</v>
      </c>
      <c r="C2067" t="s">
        <v>153</v>
      </c>
      <c r="D2067" t="s">
        <v>3</v>
      </c>
      <c r="E2067">
        <v>8.5499999999999997E-4</v>
      </c>
      <c r="F2067">
        <v>1.466</v>
      </c>
      <c r="G2067">
        <v>26552</v>
      </c>
      <c r="H2067">
        <v>26048</v>
      </c>
      <c r="I2067">
        <v>588817</v>
      </c>
    </row>
    <row r="2068" spans="1:9" x14ac:dyDescent="0.2">
      <c r="A2068" t="s">
        <v>0</v>
      </c>
      <c r="B2068" t="s">
        <v>47</v>
      </c>
      <c r="C2068" t="s">
        <v>153</v>
      </c>
      <c r="D2068" t="s">
        <v>3</v>
      </c>
      <c r="E2068">
        <v>6.4700000000000001E-4</v>
      </c>
      <c r="F2068">
        <v>1.472</v>
      </c>
      <c r="G2068">
        <v>27312</v>
      </c>
      <c r="H2068">
        <v>26914</v>
      </c>
      <c r="I2068">
        <v>614876</v>
      </c>
    </row>
    <row r="2069" spans="1:9" x14ac:dyDescent="0.2">
      <c r="A2069" t="s">
        <v>0</v>
      </c>
      <c r="B2069" t="s">
        <v>78</v>
      </c>
      <c r="C2069" t="s">
        <v>153</v>
      </c>
      <c r="D2069" t="s">
        <v>3</v>
      </c>
      <c r="E2069">
        <v>6.0599999999999998E-4</v>
      </c>
      <c r="F2069">
        <v>1.5629999999999999</v>
      </c>
      <c r="G2069">
        <v>28396</v>
      </c>
      <c r="H2069">
        <v>28017</v>
      </c>
      <c r="I2069">
        <v>626690</v>
      </c>
    </row>
    <row r="2070" spans="1:9" x14ac:dyDescent="0.2">
      <c r="A2070" t="s">
        <v>0</v>
      </c>
      <c r="B2070" t="s">
        <v>58</v>
      </c>
      <c r="C2070" t="s">
        <v>153</v>
      </c>
      <c r="D2070" t="s">
        <v>3</v>
      </c>
      <c r="E2070">
        <v>8.4699999999999999E-4</v>
      </c>
      <c r="F2070">
        <v>1.5669999999999999</v>
      </c>
      <c r="G2070">
        <v>27502</v>
      </c>
      <c r="H2070">
        <v>26972</v>
      </c>
      <c r="I2070">
        <v>626495</v>
      </c>
    </row>
    <row r="2071" spans="1:9" x14ac:dyDescent="0.2">
      <c r="A2071" t="s">
        <v>0</v>
      </c>
      <c r="B2071" t="s">
        <v>57</v>
      </c>
      <c r="C2071" t="s">
        <v>153</v>
      </c>
      <c r="D2071" t="s">
        <v>3</v>
      </c>
      <c r="E2071">
        <v>1.2160000000000001E-3</v>
      </c>
      <c r="F2071">
        <v>1.591</v>
      </c>
      <c r="G2071">
        <v>8975</v>
      </c>
      <c r="H2071">
        <v>8735</v>
      </c>
      <c r="I2071">
        <v>196989</v>
      </c>
    </row>
    <row r="2072" spans="1:9" x14ac:dyDescent="0.2">
      <c r="A2072" t="s">
        <v>0</v>
      </c>
      <c r="B2072" t="s">
        <v>73</v>
      </c>
      <c r="C2072" t="s">
        <v>153</v>
      </c>
      <c r="D2072" t="s">
        <v>3</v>
      </c>
      <c r="E2072">
        <v>8.61E-4</v>
      </c>
      <c r="F2072">
        <v>1.958</v>
      </c>
      <c r="G2072">
        <v>27208</v>
      </c>
      <c r="H2072">
        <v>26694</v>
      </c>
      <c r="I2072">
        <v>596639</v>
      </c>
    </row>
    <row r="2073" spans="1:9" x14ac:dyDescent="0.2">
      <c r="A2073" t="s">
        <v>0</v>
      </c>
      <c r="B2073" t="s">
        <v>49</v>
      </c>
      <c r="C2073" t="s">
        <v>153</v>
      </c>
      <c r="D2073" t="s">
        <v>3</v>
      </c>
      <c r="E2073">
        <v>1.036E-3</v>
      </c>
      <c r="F2073">
        <v>2.3199999999999998</v>
      </c>
      <c r="G2073">
        <v>28542</v>
      </c>
      <c r="H2073">
        <v>27893</v>
      </c>
      <c r="I2073">
        <v>626674</v>
      </c>
    </row>
    <row r="2074" spans="1:9" x14ac:dyDescent="0.2">
      <c r="A2074" s="21" t="s">
        <v>0</v>
      </c>
      <c r="B2074" s="21" t="s">
        <v>67</v>
      </c>
      <c r="C2074" s="21" t="s">
        <v>153</v>
      </c>
      <c r="D2074" s="21" t="s">
        <v>3</v>
      </c>
      <c r="E2074" s="21">
        <v>1.299E-3</v>
      </c>
      <c r="F2074" s="21">
        <v>2.4980000000000002</v>
      </c>
      <c r="G2074" s="21">
        <v>26269</v>
      </c>
      <c r="H2074" s="21">
        <v>25526</v>
      </c>
      <c r="I2074" s="21">
        <v>571645</v>
      </c>
    </row>
    <row r="2075" spans="1:9" x14ac:dyDescent="0.2">
      <c r="A2075" t="s">
        <v>0</v>
      </c>
      <c r="B2075" t="s">
        <v>71</v>
      </c>
      <c r="C2075" t="s">
        <v>153</v>
      </c>
      <c r="D2075" t="s">
        <v>3</v>
      </c>
      <c r="E2075">
        <v>1.186E-3</v>
      </c>
      <c r="F2075">
        <v>2.7389999999999999</v>
      </c>
      <c r="G2075">
        <v>25780</v>
      </c>
      <c r="H2075">
        <v>25061</v>
      </c>
      <c r="I2075">
        <v>606208</v>
      </c>
    </row>
    <row r="2078" spans="1:9" x14ac:dyDescent="0.2">
      <c r="A2078" t="s">
        <v>0</v>
      </c>
      <c r="B2078" t="s">
        <v>74</v>
      </c>
      <c r="C2078" t="s">
        <v>153</v>
      </c>
      <c r="D2078" t="s">
        <v>160</v>
      </c>
      <c r="E2078">
        <v>-1.6180000000000001E-3</v>
      </c>
      <c r="F2078">
        <v>-2.323</v>
      </c>
      <c r="G2078">
        <v>16189</v>
      </c>
      <c r="H2078">
        <v>16772</v>
      </c>
      <c r="I2078">
        <v>360729</v>
      </c>
    </row>
    <row r="2079" spans="1:9" x14ac:dyDescent="0.2">
      <c r="A2079" t="s">
        <v>0</v>
      </c>
      <c r="B2079" t="s">
        <v>30</v>
      </c>
      <c r="C2079" t="s">
        <v>153</v>
      </c>
      <c r="D2079" t="s">
        <v>160</v>
      </c>
      <c r="E2079">
        <v>-3.2569999999999999E-3</v>
      </c>
      <c r="F2079">
        <v>-2.0990000000000002</v>
      </c>
      <c r="G2079">
        <v>1051</v>
      </c>
      <c r="H2079">
        <v>1132</v>
      </c>
      <c r="I2079">
        <v>24794</v>
      </c>
    </row>
    <row r="2080" spans="1:9" x14ac:dyDescent="0.2">
      <c r="A2080" t="s">
        <v>0</v>
      </c>
      <c r="B2080" t="s">
        <v>41</v>
      </c>
      <c r="C2080" t="s">
        <v>153</v>
      </c>
      <c r="D2080" t="s">
        <v>160</v>
      </c>
      <c r="E2080">
        <v>-2.2620000000000001E-3</v>
      </c>
      <c r="F2080">
        <v>-2.0430000000000001</v>
      </c>
      <c r="G2080">
        <v>2697</v>
      </c>
      <c r="H2080">
        <v>2837</v>
      </c>
      <c r="I2080">
        <v>61712</v>
      </c>
    </row>
    <row r="2081" spans="1:9" x14ac:dyDescent="0.2">
      <c r="A2081" t="s">
        <v>0</v>
      </c>
      <c r="B2081" t="s">
        <v>26</v>
      </c>
      <c r="C2081" t="s">
        <v>153</v>
      </c>
      <c r="D2081" t="s">
        <v>160</v>
      </c>
      <c r="E2081">
        <v>-1.2080000000000001E-3</v>
      </c>
      <c r="F2081">
        <v>-2.0270000000000001</v>
      </c>
      <c r="G2081">
        <v>14871</v>
      </c>
      <c r="H2081">
        <v>15273</v>
      </c>
      <c r="I2081">
        <v>332973</v>
      </c>
    </row>
    <row r="2082" spans="1:9" x14ac:dyDescent="0.2">
      <c r="A2082" t="s">
        <v>0</v>
      </c>
      <c r="B2082" t="s">
        <v>27</v>
      </c>
      <c r="C2082" t="s">
        <v>153</v>
      </c>
      <c r="D2082" t="s">
        <v>160</v>
      </c>
      <c r="E2082">
        <v>-1.1839999999999999E-3</v>
      </c>
      <c r="F2082">
        <v>-1.974</v>
      </c>
      <c r="G2082">
        <v>13952</v>
      </c>
      <c r="H2082">
        <v>14328</v>
      </c>
      <c r="I2082">
        <v>317859</v>
      </c>
    </row>
    <row r="2083" spans="1:9" x14ac:dyDescent="0.2">
      <c r="A2083" t="s">
        <v>0</v>
      </c>
      <c r="B2083" t="s">
        <v>32</v>
      </c>
      <c r="C2083" t="s">
        <v>153</v>
      </c>
      <c r="D2083" t="s">
        <v>160</v>
      </c>
      <c r="E2083">
        <v>-1.3550000000000001E-3</v>
      </c>
      <c r="F2083">
        <v>-1.716</v>
      </c>
      <c r="G2083">
        <v>7307</v>
      </c>
      <c r="H2083">
        <v>7531</v>
      </c>
      <c r="I2083">
        <v>165459</v>
      </c>
    </row>
    <row r="2084" spans="1:9" x14ac:dyDescent="0.2">
      <c r="A2084" t="s">
        <v>0</v>
      </c>
      <c r="B2084" t="s">
        <v>38</v>
      </c>
      <c r="C2084" t="s">
        <v>153</v>
      </c>
      <c r="D2084" t="s">
        <v>160</v>
      </c>
      <c r="E2084">
        <v>-1.1969999999999999E-3</v>
      </c>
      <c r="F2084">
        <v>-1.6759999999999999</v>
      </c>
      <c r="G2084">
        <v>18288</v>
      </c>
      <c r="H2084">
        <v>18775</v>
      </c>
      <c r="I2084">
        <v>406553</v>
      </c>
    </row>
    <row r="2085" spans="1:9" x14ac:dyDescent="0.2">
      <c r="A2085" t="s">
        <v>0</v>
      </c>
      <c r="B2085" t="s">
        <v>31</v>
      </c>
      <c r="C2085" t="s">
        <v>153</v>
      </c>
      <c r="D2085" t="s">
        <v>160</v>
      </c>
      <c r="E2085">
        <v>-9.3599999999999998E-4</v>
      </c>
      <c r="F2085">
        <v>-1.651</v>
      </c>
      <c r="G2085">
        <v>18104</v>
      </c>
      <c r="H2085">
        <v>18480</v>
      </c>
      <c r="I2085">
        <v>402113</v>
      </c>
    </row>
    <row r="2086" spans="1:9" x14ac:dyDescent="0.2">
      <c r="A2086" t="s">
        <v>0</v>
      </c>
      <c r="B2086" t="s">
        <v>23</v>
      </c>
      <c r="C2086" t="s">
        <v>153</v>
      </c>
      <c r="D2086" t="s">
        <v>160</v>
      </c>
      <c r="E2086">
        <v>-8.4400000000000002E-4</v>
      </c>
      <c r="F2086">
        <v>-1.601</v>
      </c>
      <c r="G2086">
        <v>17789</v>
      </c>
      <c r="H2086">
        <v>18123</v>
      </c>
      <c r="I2086">
        <v>395642</v>
      </c>
    </row>
    <row r="2087" spans="1:9" x14ac:dyDescent="0.2">
      <c r="A2087" t="s">
        <v>0</v>
      </c>
      <c r="B2087" t="s">
        <v>24</v>
      </c>
      <c r="C2087" t="s">
        <v>153</v>
      </c>
      <c r="D2087" t="s">
        <v>160</v>
      </c>
      <c r="E2087">
        <v>-7.67E-4</v>
      </c>
      <c r="F2087">
        <v>-1.488</v>
      </c>
      <c r="G2087">
        <v>18024</v>
      </c>
      <c r="H2087">
        <v>18330</v>
      </c>
      <c r="I2087">
        <v>399166</v>
      </c>
    </row>
    <row r="2088" spans="1:9" x14ac:dyDescent="0.2">
      <c r="A2088" t="s">
        <v>0</v>
      </c>
      <c r="B2088" t="s">
        <v>128</v>
      </c>
      <c r="C2088" t="s">
        <v>153</v>
      </c>
      <c r="D2088" t="s">
        <v>160</v>
      </c>
      <c r="E2088">
        <v>-7.8399999999999997E-4</v>
      </c>
      <c r="F2088">
        <v>-1.488</v>
      </c>
      <c r="G2088">
        <v>18282</v>
      </c>
      <c r="H2088">
        <v>18601</v>
      </c>
      <c r="I2088">
        <v>407102</v>
      </c>
    </row>
    <row r="2089" spans="1:9" x14ac:dyDescent="0.2">
      <c r="A2089" t="s">
        <v>0</v>
      </c>
      <c r="B2089" t="s">
        <v>130</v>
      </c>
      <c r="C2089" t="s">
        <v>153</v>
      </c>
      <c r="D2089" t="s">
        <v>160</v>
      </c>
      <c r="E2089">
        <v>-9.6199999999999996E-4</v>
      </c>
      <c r="F2089">
        <v>-1.4790000000000001</v>
      </c>
      <c r="G2089">
        <v>18366</v>
      </c>
      <c r="H2089">
        <v>18758</v>
      </c>
      <c r="I2089">
        <v>407147</v>
      </c>
    </row>
    <row r="2090" spans="1:9" x14ac:dyDescent="0.2">
      <c r="A2090" t="s">
        <v>0</v>
      </c>
      <c r="B2090" t="s">
        <v>21</v>
      </c>
      <c r="C2090" t="s">
        <v>153</v>
      </c>
      <c r="D2090" t="s">
        <v>160</v>
      </c>
      <c r="E2090">
        <v>-9.7799999999999992E-4</v>
      </c>
      <c r="F2090">
        <v>-1.464</v>
      </c>
      <c r="G2090">
        <v>17314</v>
      </c>
      <c r="H2090">
        <v>17690</v>
      </c>
      <c r="I2090">
        <v>384916</v>
      </c>
    </row>
    <row r="2091" spans="1:9" x14ac:dyDescent="0.2">
      <c r="A2091" t="s">
        <v>0</v>
      </c>
      <c r="B2091" t="s">
        <v>65</v>
      </c>
      <c r="C2091" t="s">
        <v>153</v>
      </c>
      <c r="D2091" t="s">
        <v>160</v>
      </c>
      <c r="E2091">
        <v>-9.6299999999999999E-4</v>
      </c>
      <c r="F2091">
        <v>-1.4319999999999999</v>
      </c>
      <c r="G2091">
        <v>16330</v>
      </c>
      <c r="H2091">
        <v>16677</v>
      </c>
      <c r="I2091">
        <v>359670</v>
      </c>
    </row>
    <row r="2092" spans="1:9" x14ac:dyDescent="0.2">
      <c r="A2092" t="s">
        <v>0</v>
      </c>
      <c r="B2092" t="s">
        <v>29</v>
      </c>
      <c r="C2092" t="s">
        <v>153</v>
      </c>
      <c r="D2092" t="s">
        <v>160</v>
      </c>
      <c r="E2092">
        <v>-9.2100000000000005E-4</v>
      </c>
      <c r="F2092">
        <v>-1.429</v>
      </c>
      <c r="G2092">
        <v>11030</v>
      </c>
      <c r="H2092">
        <v>11257</v>
      </c>
      <c r="I2092">
        <v>246140</v>
      </c>
    </row>
    <row r="2093" spans="1:9" x14ac:dyDescent="0.2">
      <c r="A2093" t="s">
        <v>0</v>
      </c>
      <c r="B2093" t="s">
        <v>15</v>
      </c>
      <c r="C2093" t="s">
        <v>153</v>
      </c>
      <c r="D2093" t="s">
        <v>160</v>
      </c>
      <c r="E2093">
        <v>-2.0379999999999999E-3</v>
      </c>
      <c r="F2093">
        <v>-1.3779999999999999</v>
      </c>
      <c r="G2093">
        <v>1398</v>
      </c>
      <c r="H2093">
        <v>1464</v>
      </c>
      <c r="I2093">
        <v>32015</v>
      </c>
    </row>
    <row r="2094" spans="1:9" x14ac:dyDescent="0.2">
      <c r="A2094" t="s">
        <v>0</v>
      </c>
      <c r="B2094" t="s">
        <v>75</v>
      </c>
      <c r="C2094" t="s">
        <v>153</v>
      </c>
      <c r="D2094" t="s">
        <v>160</v>
      </c>
      <c r="E2094">
        <v>-9.810000000000001E-4</v>
      </c>
      <c r="F2094">
        <v>-1.3029999999999999</v>
      </c>
      <c r="G2094">
        <v>11510</v>
      </c>
      <c r="H2094">
        <v>11759</v>
      </c>
      <c r="I2094">
        <v>253295</v>
      </c>
    </row>
    <row r="2095" spans="1:9" x14ac:dyDescent="0.2">
      <c r="A2095" t="s">
        <v>0</v>
      </c>
      <c r="B2095" t="s">
        <v>28</v>
      </c>
      <c r="C2095" t="s">
        <v>153</v>
      </c>
      <c r="D2095" t="s">
        <v>160</v>
      </c>
      <c r="E2095">
        <v>-8.5899999999999995E-4</v>
      </c>
      <c r="F2095">
        <v>-1.28</v>
      </c>
      <c r="G2095">
        <v>18491</v>
      </c>
      <c r="H2095">
        <v>18841</v>
      </c>
      <c r="I2095">
        <v>406816</v>
      </c>
    </row>
    <row r="2096" spans="1:9" x14ac:dyDescent="0.2">
      <c r="A2096" t="s">
        <v>0</v>
      </c>
      <c r="B2096" t="s">
        <v>34</v>
      </c>
      <c r="C2096" t="s">
        <v>153</v>
      </c>
      <c r="D2096" t="s">
        <v>160</v>
      </c>
      <c r="E2096">
        <v>-1.2719999999999999E-3</v>
      </c>
      <c r="F2096">
        <v>-1.2410000000000001</v>
      </c>
      <c r="G2096">
        <v>3315</v>
      </c>
      <c r="H2096">
        <v>3408</v>
      </c>
      <c r="I2096">
        <v>72775</v>
      </c>
    </row>
    <row r="2097" spans="1:9" x14ac:dyDescent="0.2">
      <c r="A2097" t="s">
        <v>0</v>
      </c>
      <c r="B2097" t="s">
        <v>48</v>
      </c>
      <c r="C2097" t="s">
        <v>153</v>
      </c>
      <c r="D2097" t="s">
        <v>160</v>
      </c>
      <c r="E2097">
        <v>-6.5499999999999998E-4</v>
      </c>
      <c r="F2097">
        <v>-1.2270000000000001</v>
      </c>
      <c r="G2097">
        <v>18134</v>
      </c>
      <c r="H2097">
        <v>18395</v>
      </c>
      <c r="I2097">
        <v>399191</v>
      </c>
    </row>
    <row r="2098" spans="1:9" x14ac:dyDescent="0.2">
      <c r="A2098" t="s">
        <v>0</v>
      </c>
      <c r="B2098" t="s">
        <v>46</v>
      </c>
      <c r="C2098" t="s">
        <v>153</v>
      </c>
      <c r="D2098" t="s">
        <v>160</v>
      </c>
      <c r="E2098">
        <v>-1.08E-3</v>
      </c>
      <c r="F2098">
        <v>-1.2030000000000001</v>
      </c>
      <c r="G2098">
        <v>4577</v>
      </c>
      <c r="H2098">
        <v>4685</v>
      </c>
      <c r="I2098">
        <v>100735</v>
      </c>
    </row>
    <row r="2099" spans="1:9" x14ac:dyDescent="0.2">
      <c r="A2099" t="s">
        <v>0</v>
      </c>
      <c r="B2099" t="s">
        <v>53</v>
      </c>
      <c r="C2099" t="s">
        <v>153</v>
      </c>
      <c r="D2099" t="s">
        <v>160</v>
      </c>
      <c r="E2099">
        <v>-8.5999999999999998E-4</v>
      </c>
      <c r="F2099">
        <v>-1.1830000000000001</v>
      </c>
      <c r="G2099">
        <v>18359</v>
      </c>
      <c r="H2099">
        <v>18709</v>
      </c>
      <c r="I2099">
        <v>406733</v>
      </c>
    </row>
    <row r="2100" spans="1:9" x14ac:dyDescent="0.2">
      <c r="A2100" t="s">
        <v>0</v>
      </c>
      <c r="B2100" t="s">
        <v>52</v>
      </c>
      <c r="C2100" t="s">
        <v>153</v>
      </c>
      <c r="D2100" t="s">
        <v>160</v>
      </c>
      <c r="E2100">
        <v>-5.9500000000000004E-4</v>
      </c>
      <c r="F2100">
        <v>-1.0609999999999999</v>
      </c>
      <c r="G2100">
        <v>18147</v>
      </c>
      <c r="H2100">
        <v>18384</v>
      </c>
      <c r="I2100">
        <v>399157</v>
      </c>
    </row>
    <row r="2101" spans="1:9" x14ac:dyDescent="0.2">
      <c r="A2101" t="s">
        <v>0</v>
      </c>
      <c r="B2101" t="s">
        <v>40</v>
      </c>
      <c r="C2101" t="s">
        <v>153</v>
      </c>
      <c r="D2101" t="s">
        <v>160</v>
      </c>
      <c r="E2101">
        <v>-6.9099999999999999E-4</v>
      </c>
      <c r="F2101">
        <v>-1.0289999999999999</v>
      </c>
      <c r="G2101">
        <v>16021</v>
      </c>
      <c r="H2101">
        <v>16267</v>
      </c>
      <c r="I2101">
        <v>354693</v>
      </c>
    </row>
    <row r="2102" spans="1:9" x14ac:dyDescent="0.2">
      <c r="A2102" t="s">
        <v>0</v>
      </c>
      <c r="B2102" t="s">
        <v>70</v>
      </c>
      <c r="C2102" t="s">
        <v>153</v>
      </c>
      <c r="D2102" t="s">
        <v>160</v>
      </c>
      <c r="E2102">
        <v>-7.0500000000000001E-4</v>
      </c>
      <c r="F2102">
        <v>-1.006</v>
      </c>
      <c r="G2102">
        <v>16258</v>
      </c>
      <c r="H2102">
        <v>16509</v>
      </c>
      <c r="I2102">
        <v>356699</v>
      </c>
    </row>
    <row r="2103" spans="1:9" x14ac:dyDescent="0.2">
      <c r="A2103" t="s">
        <v>0</v>
      </c>
      <c r="B2103" t="s">
        <v>61</v>
      </c>
      <c r="C2103" t="s">
        <v>153</v>
      </c>
      <c r="D2103" t="s">
        <v>160</v>
      </c>
      <c r="E2103">
        <v>-4.6900000000000002E-4</v>
      </c>
      <c r="F2103">
        <v>-0.97499999999999998</v>
      </c>
      <c r="G2103">
        <v>17922</v>
      </c>
      <c r="H2103">
        <v>18107</v>
      </c>
      <c r="I2103">
        <v>393748</v>
      </c>
    </row>
    <row r="2104" spans="1:9" x14ac:dyDescent="0.2">
      <c r="A2104" t="s">
        <v>0</v>
      </c>
      <c r="B2104" t="s">
        <v>17</v>
      </c>
      <c r="C2104" t="s">
        <v>153</v>
      </c>
      <c r="D2104" t="s">
        <v>160</v>
      </c>
      <c r="E2104">
        <v>-4.6700000000000002E-4</v>
      </c>
      <c r="F2104">
        <v>-0.90600000000000003</v>
      </c>
      <c r="G2104">
        <v>18095</v>
      </c>
      <c r="H2104">
        <v>18281</v>
      </c>
      <c r="I2104">
        <v>399174</v>
      </c>
    </row>
    <row r="2105" spans="1:9" x14ac:dyDescent="0.2">
      <c r="A2105" t="s">
        <v>0</v>
      </c>
      <c r="B2105" t="s">
        <v>20</v>
      </c>
      <c r="C2105" t="s">
        <v>153</v>
      </c>
      <c r="D2105" t="s">
        <v>160</v>
      </c>
      <c r="E2105">
        <v>-1.062E-3</v>
      </c>
      <c r="F2105">
        <v>-0.90300000000000002</v>
      </c>
      <c r="G2105">
        <v>2270</v>
      </c>
      <c r="H2105">
        <v>2326</v>
      </c>
      <c r="I2105">
        <v>52214</v>
      </c>
    </row>
    <row r="2106" spans="1:9" x14ac:dyDescent="0.2">
      <c r="A2106" t="s">
        <v>0</v>
      </c>
      <c r="B2106" t="s">
        <v>35</v>
      </c>
      <c r="C2106" t="s">
        <v>153</v>
      </c>
      <c r="D2106" t="s">
        <v>160</v>
      </c>
      <c r="E2106">
        <v>-4.75E-4</v>
      </c>
      <c r="F2106">
        <v>-0.90200000000000002</v>
      </c>
      <c r="G2106">
        <v>18060</v>
      </c>
      <c r="H2106">
        <v>18250</v>
      </c>
      <c r="I2106">
        <v>399163</v>
      </c>
    </row>
    <row r="2107" spans="1:9" x14ac:dyDescent="0.2">
      <c r="A2107" t="s">
        <v>0</v>
      </c>
      <c r="B2107" t="s">
        <v>59</v>
      </c>
      <c r="C2107" t="s">
        <v>153</v>
      </c>
      <c r="D2107" t="s">
        <v>160</v>
      </c>
      <c r="E2107">
        <v>-5.7600000000000001E-4</v>
      </c>
      <c r="F2107">
        <v>-0.874</v>
      </c>
      <c r="G2107">
        <v>18043</v>
      </c>
      <c r="H2107">
        <v>18278</v>
      </c>
      <c r="I2107">
        <v>407154</v>
      </c>
    </row>
    <row r="2108" spans="1:9" x14ac:dyDescent="0.2">
      <c r="A2108" t="s">
        <v>0</v>
      </c>
      <c r="B2108" t="s">
        <v>60</v>
      </c>
      <c r="C2108" t="s">
        <v>153</v>
      </c>
      <c r="D2108" t="s">
        <v>160</v>
      </c>
      <c r="E2108">
        <v>-5.7899999999999998E-4</v>
      </c>
      <c r="F2108">
        <v>-0.86</v>
      </c>
      <c r="G2108">
        <v>11222</v>
      </c>
      <c r="H2108">
        <v>11364</v>
      </c>
      <c r="I2108">
        <v>245023</v>
      </c>
    </row>
    <row r="2109" spans="1:9" x14ac:dyDescent="0.2">
      <c r="A2109" t="s">
        <v>0</v>
      </c>
      <c r="B2109" t="s">
        <v>37</v>
      </c>
      <c r="C2109" t="s">
        <v>153</v>
      </c>
      <c r="D2109" t="s">
        <v>160</v>
      </c>
      <c r="E2109">
        <v>-5.1400000000000003E-4</v>
      </c>
      <c r="F2109">
        <v>-0.83799999999999997</v>
      </c>
      <c r="G2109">
        <v>18100</v>
      </c>
      <c r="H2109">
        <v>18304</v>
      </c>
      <c r="I2109">
        <v>397765</v>
      </c>
    </row>
    <row r="2110" spans="1:9" x14ac:dyDescent="0.2">
      <c r="A2110" t="s">
        <v>0</v>
      </c>
      <c r="B2110" t="s">
        <v>55</v>
      </c>
      <c r="C2110" t="s">
        <v>153</v>
      </c>
      <c r="D2110" t="s">
        <v>160</v>
      </c>
      <c r="E2110">
        <v>-3.5300000000000002E-4</v>
      </c>
      <c r="F2110">
        <v>-0.78400000000000003</v>
      </c>
      <c r="G2110">
        <v>17597</v>
      </c>
      <c r="H2110">
        <v>17738</v>
      </c>
      <c r="I2110">
        <v>399192</v>
      </c>
    </row>
    <row r="2111" spans="1:9" x14ac:dyDescent="0.2">
      <c r="A2111" t="s">
        <v>0</v>
      </c>
      <c r="B2111" t="s">
        <v>36</v>
      </c>
      <c r="C2111" t="s">
        <v>153</v>
      </c>
      <c r="D2111" t="s">
        <v>160</v>
      </c>
      <c r="E2111">
        <v>-3.5399999999999999E-4</v>
      </c>
      <c r="F2111">
        <v>-0.752</v>
      </c>
      <c r="G2111">
        <v>18647</v>
      </c>
      <c r="H2111">
        <v>18791</v>
      </c>
      <c r="I2111">
        <v>407169</v>
      </c>
    </row>
    <row r="2112" spans="1:9" x14ac:dyDescent="0.2">
      <c r="A2112" t="s">
        <v>0</v>
      </c>
      <c r="B2112" t="s">
        <v>129</v>
      </c>
      <c r="C2112" t="s">
        <v>153</v>
      </c>
      <c r="D2112" t="s">
        <v>160</v>
      </c>
      <c r="E2112">
        <v>-3.8699999999999997E-4</v>
      </c>
      <c r="F2112">
        <v>-0.72</v>
      </c>
      <c r="G2112">
        <v>18552</v>
      </c>
      <c r="H2112">
        <v>18709</v>
      </c>
      <c r="I2112">
        <v>407174</v>
      </c>
    </row>
    <row r="2113" spans="1:9" x14ac:dyDescent="0.2">
      <c r="A2113" t="s">
        <v>0</v>
      </c>
      <c r="B2113" t="s">
        <v>16</v>
      </c>
      <c r="C2113" t="s">
        <v>153</v>
      </c>
      <c r="D2113" t="s">
        <v>160</v>
      </c>
      <c r="E2113">
        <v>-6.8499999999999995E-4</v>
      </c>
      <c r="F2113">
        <v>-0.68899999999999995</v>
      </c>
      <c r="G2113">
        <v>4496</v>
      </c>
      <c r="H2113">
        <v>4565</v>
      </c>
      <c r="I2113">
        <v>99973</v>
      </c>
    </row>
    <row r="2114" spans="1:9" x14ac:dyDescent="0.2">
      <c r="A2114" t="s">
        <v>0</v>
      </c>
      <c r="B2114" t="s">
        <v>25</v>
      </c>
      <c r="C2114" t="s">
        <v>153</v>
      </c>
      <c r="D2114" t="s">
        <v>160</v>
      </c>
      <c r="E2114">
        <v>-1.1230000000000001E-3</v>
      </c>
      <c r="F2114">
        <v>-0.63800000000000001</v>
      </c>
      <c r="G2114">
        <v>953</v>
      </c>
      <c r="H2114">
        <v>977</v>
      </c>
      <c r="I2114">
        <v>21501</v>
      </c>
    </row>
    <row r="2115" spans="1:9" x14ac:dyDescent="0.2">
      <c r="A2115" t="s">
        <v>0</v>
      </c>
      <c r="B2115" t="s">
        <v>69</v>
      </c>
      <c r="C2115" t="s">
        <v>153</v>
      </c>
      <c r="D2115" t="s">
        <v>160</v>
      </c>
      <c r="E2115">
        <v>-4.2099999999999999E-4</v>
      </c>
      <c r="F2115">
        <v>-0.55900000000000005</v>
      </c>
      <c r="G2115">
        <v>9421</v>
      </c>
      <c r="H2115">
        <v>9510</v>
      </c>
      <c r="I2115">
        <v>211656</v>
      </c>
    </row>
    <row r="2116" spans="1:9" x14ac:dyDescent="0.2">
      <c r="A2116" t="s">
        <v>0</v>
      </c>
      <c r="B2116" t="s">
        <v>49</v>
      </c>
      <c r="C2116" t="s">
        <v>153</v>
      </c>
      <c r="D2116" t="s">
        <v>160</v>
      </c>
      <c r="E2116">
        <v>-2.5599999999999999E-4</v>
      </c>
      <c r="F2116">
        <v>-0.48899999999999999</v>
      </c>
      <c r="G2116">
        <v>18594</v>
      </c>
      <c r="H2116">
        <v>18698</v>
      </c>
      <c r="I2116">
        <v>407182</v>
      </c>
    </row>
    <row r="2117" spans="1:9" x14ac:dyDescent="0.2">
      <c r="A2117" t="s">
        <v>0</v>
      </c>
      <c r="B2117" t="s">
        <v>64</v>
      </c>
      <c r="C2117" t="s">
        <v>153</v>
      </c>
      <c r="D2117" t="s">
        <v>160</v>
      </c>
      <c r="E2117">
        <v>-2.4699999999999999E-4</v>
      </c>
      <c r="F2117">
        <v>-0.45900000000000002</v>
      </c>
      <c r="G2117">
        <v>18211</v>
      </c>
      <c r="H2117">
        <v>18309</v>
      </c>
      <c r="I2117">
        <v>399136</v>
      </c>
    </row>
    <row r="2118" spans="1:9" x14ac:dyDescent="0.2">
      <c r="A2118" t="s">
        <v>0</v>
      </c>
      <c r="B2118" t="s">
        <v>39</v>
      </c>
      <c r="C2118" t="s">
        <v>153</v>
      </c>
      <c r="D2118" t="s">
        <v>160</v>
      </c>
      <c r="E2118">
        <v>-2.5799999999999998E-4</v>
      </c>
      <c r="F2118">
        <v>-0.38600000000000001</v>
      </c>
      <c r="G2118">
        <v>17338</v>
      </c>
      <c r="H2118">
        <v>17437</v>
      </c>
      <c r="I2118">
        <v>382123</v>
      </c>
    </row>
    <row r="2119" spans="1:9" x14ac:dyDescent="0.2">
      <c r="A2119" t="s">
        <v>0</v>
      </c>
      <c r="B2119" t="s">
        <v>72</v>
      </c>
      <c r="C2119" t="s">
        <v>153</v>
      </c>
      <c r="D2119" t="s">
        <v>160</v>
      </c>
      <c r="E2119">
        <v>-3.0600000000000001E-4</v>
      </c>
      <c r="F2119">
        <v>-0.36399999999999999</v>
      </c>
      <c r="G2119">
        <v>8405</v>
      </c>
      <c r="H2119">
        <v>8461</v>
      </c>
      <c r="I2119">
        <v>182770</v>
      </c>
    </row>
    <row r="2120" spans="1:9" x14ac:dyDescent="0.2">
      <c r="A2120" t="s">
        <v>0</v>
      </c>
      <c r="B2120" t="s">
        <v>47</v>
      </c>
      <c r="C2120" t="s">
        <v>153</v>
      </c>
      <c r="D2120" t="s">
        <v>160</v>
      </c>
      <c r="E2120">
        <v>-1.7799999999999999E-4</v>
      </c>
      <c r="F2120">
        <v>-0.34399999999999997</v>
      </c>
      <c r="G2120">
        <v>17916</v>
      </c>
      <c r="H2120">
        <v>17987</v>
      </c>
      <c r="I2120">
        <v>399176</v>
      </c>
    </row>
    <row r="2121" spans="1:9" x14ac:dyDescent="0.2">
      <c r="A2121" t="s">
        <v>0</v>
      </c>
      <c r="B2121" t="s">
        <v>19</v>
      </c>
      <c r="C2121" t="s">
        <v>153</v>
      </c>
      <c r="D2121" t="s">
        <v>160</v>
      </c>
      <c r="E2121">
        <v>-1.5799999999999999E-4</v>
      </c>
      <c r="F2121">
        <v>-0.311</v>
      </c>
      <c r="G2121">
        <v>18153</v>
      </c>
      <c r="H2121">
        <v>18216</v>
      </c>
      <c r="I2121">
        <v>399196</v>
      </c>
    </row>
    <row r="2122" spans="1:9" x14ac:dyDescent="0.2">
      <c r="A2122" t="s">
        <v>0</v>
      </c>
      <c r="B2122" t="s">
        <v>44</v>
      </c>
      <c r="C2122" t="s">
        <v>153</v>
      </c>
      <c r="D2122" t="s">
        <v>160</v>
      </c>
      <c r="E2122">
        <v>-1.47E-4</v>
      </c>
      <c r="F2122">
        <v>-0.19</v>
      </c>
      <c r="G2122">
        <v>6405</v>
      </c>
      <c r="H2122">
        <v>6426</v>
      </c>
      <c r="I2122">
        <v>143354</v>
      </c>
    </row>
    <row r="2123" spans="1:9" x14ac:dyDescent="0.2">
      <c r="A2123" t="s">
        <v>0</v>
      </c>
      <c r="B2123" t="s">
        <v>73</v>
      </c>
      <c r="C2123" t="s">
        <v>153</v>
      </c>
      <c r="D2123" t="s">
        <v>160</v>
      </c>
      <c r="E2123" s="2">
        <v>-6.7000000000000002E-5</v>
      </c>
      <c r="F2123">
        <v>-0.13800000000000001</v>
      </c>
      <c r="G2123">
        <v>17575</v>
      </c>
      <c r="H2123">
        <v>17601</v>
      </c>
      <c r="I2123">
        <v>383228</v>
      </c>
    </row>
    <row r="2124" spans="1:9" x14ac:dyDescent="0.2">
      <c r="A2124" t="s">
        <v>0</v>
      </c>
      <c r="B2124" t="s">
        <v>131</v>
      </c>
      <c r="C2124" t="s">
        <v>153</v>
      </c>
      <c r="D2124" t="s">
        <v>160</v>
      </c>
      <c r="E2124" s="2">
        <v>-6.9999999999999994E-5</v>
      </c>
      <c r="F2124">
        <v>-0.1</v>
      </c>
      <c r="G2124">
        <v>18565</v>
      </c>
      <c r="H2124">
        <v>18594</v>
      </c>
      <c r="I2124">
        <v>407161</v>
      </c>
    </row>
    <row r="2125" spans="1:9" x14ac:dyDescent="0.2">
      <c r="A2125" t="s">
        <v>0</v>
      </c>
      <c r="B2125" t="s">
        <v>76</v>
      </c>
      <c r="C2125" t="s">
        <v>153</v>
      </c>
      <c r="D2125" t="s">
        <v>160</v>
      </c>
      <c r="E2125" s="2">
        <v>-6.6000000000000005E-5</v>
      </c>
      <c r="F2125">
        <v>-0.09</v>
      </c>
      <c r="G2125">
        <v>14991</v>
      </c>
      <c r="H2125">
        <v>15013</v>
      </c>
      <c r="I2125">
        <v>325587</v>
      </c>
    </row>
    <row r="2126" spans="1:9" x14ac:dyDescent="0.2">
      <c r="A2126" t="s">
        <v>0</v>
      </c>
      <c r="B2126" t="s">
        <v>51</v>
      </c>
      <c r="C2126" t="s">
        <v>153</v>
      </c>
      <c r="D2126" t="s">
        <v>160</v>
      </c>
      <c r="E2126" s="2">
        <v>-2.1999999999999999E-5</v>
      </c>
      <c r="F2126">
        <v>-3.4000000000000002E-2</v>
      </c>
      <c r="G2126">
        <v>18634</v>
      </c>
      <c r="H2126">
        <v>18643</v>
      </c>
      <c r="I2126">
        <v>407041</v>
      </c>
    </row>
    <row r="2127" spans="1:9" x14ac:dyDescent="0.2">
      <c r="A2127" t="s">
        <v>0</v>
      </c>
      <c r="B2127" t="s">
        <v>58</v>
      </c>
      <c r="C2127" t="s">
        <v>153</v>
      </c>
      <c r="D2127" t="s">
        <v>160</v>
      </c>
      <c r="E2127" s="2">
        <v>3.1000000000000001E-5</v>
      </c>
      <c r="F2127">
        <v>0.05</v>
      </c>
      <c r="G2127">
        <v>18123</v>
      </c>
      <c r="H2127">
        <v>18111</v>
      </c>
      <c r="I2127">
        <v>407029</v>
      </c>
    </row>
    <row r="2128" spans="1:9" x14ac:dyDescent="0.2">
      <c r="A2128" t="s">
        <v>0</v>
      </c>
      <c r="B2128" t="s">
        <v>78</v>
      </c>
      <c r="C2128" t="s">
        <v>153</v>
      </c>
      <c r="D2128" t="s">
        <v>160</v>
      </c>
      <c r="E2128" s="2">
        <v>3.8999999999999999E-5</v>
      </c>
      <c r="F2128">
        <v>9.2999999999999999E-2</v>
      </c>
      <c r="G2128">
        <v>18662</v>
      </c>
      <c r="H2128">
        <v>18646</v>
      </c>
      <c r="I2128">
        <v>407187</v>
      </c>
    </row>
    <row r="2129" spans="1:9" x14ac:dyDescent="0.2">
      <c r="A2129" t="s">
        <v>0</v>
      </c>
      <c r="B2129" t="s">
        <v>18</v>
      </c>
      <c r="C2129" t="s">
        <v>153</v>
      </c>
      <c r="D2129" t="s">
        <v>160</v>
      </c>
      <c r="E2129" s="2">
        <v>8.8999999999999995E-5</v>
      </c>
      <c r="F2129">
        <v>0.105</v>
      </c>
      <c r="G2129">
        <v>5987</v>
      </c>
      <c r="H2129">
        <v>5975</v>
      </c>
      <c r="I2129">
        <v>131835</v>
      </c>
    </row>
    <row r="2130" spans="1:9" x14ac:dyDescent="0.2">
      <c r="A2130" t="s">
        <v>0</v>
      </c>
      <c r="B2130" t="s">
        <v>43</v>
      </c>
      <c r="C2130" t="s">
        <v>153</v>
      </c>
      <c r="D2130" t="s">
        <v>160</v>
      </c>
      <c r="E2130" s="2">
        <v>6.9999999999999994E-5</v>
      </c>
      <c r="F2130">
        <v>0.13800000000000001</v>
      </c>
      <c r="G2130">
        <v>18268</v>
      </c>
      <c r="H2130">
        <v>18240</v>
      </c>
      <c r="I2130">
        <v>399142</v>
      </c>
    </row>
    <row r="2131" spans="1:9" x14ac:dyDescent="0.2">
      <c r="A2131" t="s">
        <v>0</v>
      </c>
      <c r="B2131" t="s">
        <v>1</v>
      </c>
      <c r="C2131" t="s">
        <v>153</v>
      </c>
      <c r="D2131" t="s">
        <v>160</v>
      </c>
      <c r="E2131">
        <v>1.56E-4</v>
      </c>
      <c r="F2131">
        <v>0.152</v>
      </c>
      <c r="G2131">
        <v>3850</v>
      </c>
      <c r="H2131">
        <v>3837</v>
      </c>
      <c r="I2131">
        <v>81750</v>
      </c>
    </row>
    <row r="2132" spans="1:9" x14ac:dyDescent="0.2">
      <c r="A2132" t="s">
        <v>0</v>
      </c>
      <c r="B2132" t="s">
        <v>62</v>
      </c>
      <c r="C2132" t="s">
        <v>153</v>
      </c>
      <c r="D2132" t="s">
        <v>160</v>
      </c>
      <c r="E2132">
        <v>1.5899999999999999E-4</v>
      </c>
      <c r="F2132">
        <v>0.17599999999999999</v>
      </c>
      <c r="G2132">
        <v>5239</v>
      </c>
      <c r="H2132">
        <v>5220</v>
      </c>
      <c r="I2132">
        <v>115145</v>
      </c>
    </row>
    <row r="2133" spans="1:9" x14ac:dyDescent="0.2">
      <c r="A2133" t="s">
        <v>0</v>
      </c>
      <c r="B2133" t="s">
        <v>56</v>
      </c>
      <c r="C2133" t="s">
        <v>153</v>
      </c>
      <c r="D2133" t="s">
        <v>160</v>
      </c>
      <c r="E2133">
        <v>1.3799999999999999E-4</v>
      </c>
      <c r="F2133">
        <v>0.23599999999999999</v>
      </c>
      <c r="G2133">
        <v>17281</v>
      </c>
      <c r="H2133">
        <v>17229</v>
      </c>
      <c r="I2133">
        <v>378854</v>
      </c>
    </row>
    <row r="2134" spans="1:9" x14ac:dyDescent="0.2">
      <c r="A2134" t="s">
        <v>0</v>
      </c>
      <c r="B2134" t="s">
        <v>57</v>
      </c>
      <c r="C2134" t="s">
        <v>153</v>
      </c>
      <c r="D2134" t="s">
        <v>160</v>
      </c>
      <c r="E2134">
        <v>2.42E-4</v>
      </c>
      <c r="F2134">
        <v>0.26500000000000001</v>
      </c>
      <c r="G2134">
        <v>5744</v>
      </c>
      <c r="H2134">
        <v>5713</v>
      </c>
      <c r="I2134">
        <v>126699</v>
      </c>
    </row>
    <row r="2135" spans="1:9" x14ac:dyDescent="0.2">
      <c r="A2135" t="s">
        <v>0</v>
      </c>
      <c r="B2135" t="s">
        <v>63</v>
      </c>
      <c r="C2135" t="s">
        <v>153</v>
      </c>
      <c r="D2135" t="s">
        <v>160</v>
      </c>
      <c r="E2135">
        <v>1.95E-4</v>
      </c>
      <c r="F2135">
        <v>0.26900000000000002</v>
      </c>
      <c r="G2135">
        <v>11179</v>
      </c>
      <c r="H2135">
        <v>11130</v>
      </c>
      <c r="I2135">
        <v>247735</v>
      </c>
    </row>
    <row r="2136" spans="1:9" x14ac:dyDescent="0.2">
      <c r="A2136" t="s">
        <v>0</v>
      </c>
      <c r="B2136" t="s">
        <v>77</v>
      </c>
      <c r="C2136" t="s">
        <v>153</v>
      </c>
      <c r="D2136" t="s">
        <v>160</v>
      </c>
      <c r="E2136">
        <v>1.8799999999999999E-4</v>
      </c>
      <c r="F2136">
        <v>0.26900000000000002</v>
      </c>
      <c r="G2136">
        <v>16656</v>
      </c>
      <c r="H2136">
        <v>16588</v>
      </c>
      <c r="I2136">
        <v>362142</v>
      </c>
    </row>
    <row r="2137" spans="1:9" x14ac:dyDescent="0.2">
      <c r="A2137" t="s">
        <v>0</v>
      </c>
      <c r="B2137" t="s">
        <v>42</v>
      </c>
      <c r="C2137" t="s">
        <v>153</v>
      </c>
      <c r="D2137" t="s">
        <v>160</v>
      </c>
      <c r="E2137">
        <v>2.24E-4</v>
      </c>
      <c r="F2137">
        <v>0.35499999999999998</v>
      </c>
      <c r="G2137">
        <v>18585</v>
      </c>
      <c r="H2137">
        <v>18494</v>
      </c>
      <c r="I2137">
        <v>406836</v>
      </c>
    </row>
    <row r="2138" spans="1:9" x14ac:dyDescent="0.2">
      <c r="A2138" t="s">
        <v>0</v>
      </c>
      <c r="B2138" t="s">
        <v>22</v>
      </c>
      <c r="C2138" t="s">
        <v>153</v>
      </c>
      <c r="D2138" t="s">
        <v>160</v>
      </c>
      <c r="E2138">
        <v>2.99E-4</v>
      </c>
      <c r="F2138">
        <v>0.502</v>
      </c>
      <c r="G2138">
        <v>18365</v>
      </c>
      <c r="H2138">
        <v>18244</v>
      </c>
      <c r="I2138">
        <v>405799</v>
      </c>
    </row>
    <row r="2139" spans="1:9" x14ac:dyDescent="0.2">
      <c r="A2139" t="s">
        <v>0</v>
      </c>
      <c r="B2139" t="s">
        <v>68</v>
      </c>
      <c r="C2139" t="s">
        <v>153</v>
      </c>
      <c r="D2139" t="s">
        <v>160</v>
      </c>
      <c r="E2139">
        <v>2.9399999999999999E-4</v>
      </c>
      <c r="F2139">
        <v>0.56499999999999995</v>
      </c>
      <c r="G2139">
        <v>17936</v>
      </c>
      <c r="H2139">
        <v>17818</v>
      </c>
      <c r="I2139">
        <v>399161</v>
      </c>
    </row>
    <row r="2140" spans="1:9" x14ac:dyDescent="0.2">
      <c r="A2140" t="s">
        <v>0</v>
      </c>
      <c r="B2140" t="s">
        <v>50</v>
      </c>
      <c r="C2140" t="s">
        <v>153</v>
      </c>
      <c r="D2140" t="s">
        <v>160</v>
      </c>
      <c r="E2140">
        <v>4.0200000000000001E-4</v>
      </c>
      <c r="F2140">
        <v>0.57299999999999995</v>
      </c>
      <c r="G2140">
        <v>12706</v>
      </c>
      <c r="H2140">
        <v>12593</v>
      </c>
      <c r="I2140">
        <v>280761</v>
      </c>
    </row>
    <row r="2141" spans="1:9" x14ac:dyDescent="0.2">
      <c r="A2141" t="s">
        <v>0</v>
      </c>
      <c r="B2141" t="s">
        <v>54</v>
      </c>
      <c r="C2141" t="s">
        <v>153</v>
      </c>
      <c r="D2141" t="s">
        <v>160</v>
      </c>
      <c r="E2141">
        <v>4.84E-4</v>
      </c>
      <c r="F2141">
        <v>0.70499999999999996</v>
      </c>
      <c r="G2141">
        <v>18789</v>
      </c>
      <c r="H2141">
        <v>18592</v>
      </c>
      <c r="I2141">
        <v>406672</v>
      </c>
    </row>
    <row r="2142" spans="1:9" x14ac:dyDescent="0.2">
      <c r="A2142" t="s">
        <v>0</v>
      </c>
      <c r="B2142" t="s">
        <v>45</v>
      </c>
      <c r="C2142" t="s">
        <v>153</v>
      </c>
      <c r="D2142" t="s">
        <v>160</v>
      </c>
      <c r="E2142">
        <v>4.95E-4</v>
      </c>
      <c r="F2142">
        <v>0.80100000000000005</v>
      </c>
      <c r="G2142">
        <v>18402</v>
      </c>
      <c r="H2142">
        <v>18205</v>
      </c>
      <c r="I2142">
        <v>398618</v>
      </c>
    </row>
    <row r="2143" spans="1:9" x14ac:dyDescent="0.2">
      <c r="A2143" s="21" t="s">
        <v>0</v>
      </c>
      <c r="B2143" s="21" t="s">
        <v>67</v>
      </c>
      <c r="C2143" s="21" t="s">
        <v>153</v>
      </c>
      <c r="D2143" s="21" t="s">
        <v>160</v>
      </c>
      <c r="E2143" s="21">
        <v>6.7299999999999999E-4</v>
      </c>
      <c r="F2143" s="21">
        <v>1.1060000000000001</v>
      </c>
      <c r="G2143" s="21">
        <v>16984</v>
      </c>
      <c r="H2143" s="21">
        <v>16738</v>
      </c>
      <c r="I2143" s="21">
        <v>365465</v>
      </c>
    </row>
    <row r="2144" spans="1:9" x14ac:dyDescent="0.2">
      <c r="A2144" t="s">
        <v>0</v>
      </c>
      <c r="B2144" t="s">
        <v>71</v>
      </c>
      <c r="C2144" t="s">
        <v>153</v>
      </c>
      <c r="D2144" t="s">
        <v>160</v>
      </c>
      <c r="E2144">
        <v>1.0319999999999999E-3</v>
      </c>
      <c r="F2144">
        <v>2.117</v>
      </c>
      <c r="G2144">
        <v>17055</v>
      </c>
      <c r="H2144">
        <v>16649</v>
      </c>
      <c r="I2144">
        <v>392743</v>
      </c>
    </row>
  </sheetData>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66"/>
  <sheetViews>
    <sheetView workbookViewId="0">
      <selection activeCell="J4" sqref="J4"/>
    </sheetView>
  </sheetViews>
  <sheetFormatPr baseColWidth="10" defaultRowHeight="16" x14ac:dyDescent="0.2"/>
  <cols>
    <col min="2" max="2" width="47.5" bestFit="1" customWidth="1"/>
    <col min="3" max="3" width="25.1640625" bestFit="1" customWidth="1"/>
    <col min="4" max="4" width="25.1640625" customWidth="1"/>
    <col min="5" max="5" width="9.83203125" bestFit="1" customWidth="1"/>
  </cols>
  <sheetData>
    <row r="1" spans="1:10" x14ac:dyDescent="0.2">
      <c r="A1" s="5" t="s">
        <v>137</v>
      </c>
      <c r="B1" s="5"/>
      <c r="C1" s="5"/>
      <c r="D1" s="5"/>
    </row>
    <row r="2" spans="1:10" x14ac:dyDescent="0.2">
      <c r="A2" s="5"/>
      <c r="B2" s="5"/>
      <c r="C2" s="5"/>
      <c r="D2" s="5"/>
    </row>
    <row r="3" spans="1:10" x14ac:dyDescent="0.2">
      <c r="A3" s="6" t="s">
        <v>11</v>
      </c>
      <c r="B3" s="6" t="s">
        <v>12</v>
      </c>
      <c r="C3" s="6" t="s">
        <v>13</v>
      </c>
      <c r="D3" s="6" t="s">
        <v>14</v>
      </c>
      <c r="E3" s="3" t="s">
        <v>6</v>
      </c>
      <c r="F3" s="3" t="s">
        <v>7</v>
      </c>
      <c r="G3" s="3" t="s">
        <v>8</v>
      </c>
      <c r="H3" s="3" t="s">
        <v>9</v>
      </c>
      <c r="I3" s="3" t="s">
        <v>10</v>
      </c>
    </row>
    <row r="4" spans="1:10" x14ac:dyDescent="0.2">
      <c r="A4" t="s">
        <v>0</v>
      </c>
      <c r="B4" s="23" t="s">
        <v>153</v>
      </c>
      <c r="C4" t="s">
        <v>125</v>
      </c>
      <c r="D4" t="s">
        <v>126</v>
      </c>
      <c r="E4">
        <v>-3.5799999999999997E-4</v>
      </c>
      <c r="F4">
        <v>-0.57099999999999995</v>
      </c>
      <c r="G4">
        <v>26163</v>
      </c>
      <c r="H4">
        <v>26370</v>
      </c>
      <c r="I4">
        <v>578310</v>
      </c>
    </row>
    <row r="5" spans="1:10" x14ac:dyDescent="0.2">
      <c r="A5" t="s">
        <v>0</v>
      </c>
      <c r="B5" s="23" t="s">
        <v>138</v>
      </c>
      <c r="C5" t="s">
        <v>125</v>
      </c>
      <c r="D5" t="s">
        <v>126</v>
      </c>
      <c r="E5">
        <v>-2.1499999999999999E-4</v>
      </c>
      <c r="F5">
        <v>-0.32600000000000001</v>
      </c>
      <c r="G5">
        <v>27388</v>
      </c>
      <c r="H5">
        <v>27516</v>
      </c>
      <c r="I5">
        <v>596116</v>
      </c>
    </row>
    <row r="6" spans="1:10" x14ac:dyDescent="0.2">
      <c r="A6" t="s">
        <v>0</v>
      </c>
      <c r="B6" s="17" t="s">
        <v>154</v>
      </c>
      <c r="C6" t="s">
        <v>125</v>
      </c>
      <c r="D6" t="s">
        <v>126</v>
      </c>
      <c r="E6">
        <v>-1.1249999999999999E-3</v>
      </c>
      <c r="F6">
        <v>-1.8540000000000001</v>
      </c>
      <c r="G6">
        <v>33687</v>
      </c>
      <c r="H6">
        <v>34520</v>
      </c>
      <c r="I6">
        <v>740145</v>
      </c>
      <c r="J6">
        <f>AVERAGE(F7:F18)</f>
        <v>0.77766666666666662</v>
      </c>
    </row>
    <row r="7" spans="1:10" x14ac:dyDescent="0.2">
      <c r="A7" t="s">
        <v>0</v>
      </c>
      <c r="B7" s="22" t="s">
        <v>150</v>
      </c>
      <c r="C7" t="s">
        <v>125</v>
      </c>
      <c r="D7" t="s">
        <v>126</v>
      </c>
      <c r="E7" s="2">
        <v>-2.0999999999999999E-5</v>
      </c>
      <c r="F7">
        <v>-4.1000000000000002E-2</v>
      </c>
      <c r="G7">
        <v>32809</v>
      </c>
      <c r="H7">
        <v>32824</v>
      </c>
      <c r="I7">
        <v>712142</v>
      </c>
    </row>
    <row r="8" spans="1:10" x14ac:dyDescent="0.2">
      <c r="A8" t="s">
        <v>0</v>
      </c>
      <c r="B8" s="23" t="s">
        <v>3</v>
      </c>
      <c r="C8" t="s">
        <v>125</v>
      </c>
      <c r="D8" t="s">
        <v>126</v>
      </c>
      <c r="E8" s="2">
        <v>6.2000000000000003E-5</v>
      </c>
      <c r="F8">
        <v>0.123</v>
      </c>
      <c r="G8">
        <v>28204</v>
      </c>
      <c r="H8">
        <v>28166</v>
      </c>
      <c r="I8">
        <v>616931</v>
      </c>
    </row>
    <row r="9" spans="1:10" x14ac:dyDescent="0.2">
      <c r="A9" t="s">
        <v>0</v>
      </c>
      <c r="B9" s="23" t="s">
        <v>152</v>
      </c>
      <c r="C9" t="s">
        <v>125</v>
      </c>
      <c r="D9" t="s">
        <v>126</v>
      </c>
      <c r="E9">
        <v>1.36E-4</v>
      </c>
      <c r="F9">
        <v>0.251</v>
      </c>
      <c r="G9">
        <v>31412</v>
      </c>
      <c r="H9">
        <v>31318</v>
      </c>
      <c r="I9">
        <v>685800</v>
      </c>
    </row>
    <row r="10" spans="1:10" x14ac:dyDescent="0.2">
      <c r="A10" t="s">
        <v>0</v>
      </c>
      <c r="B10" s="23" t="s">
        <v>156</v>
      </c>
      <c r="C10" t="s">
        <v>125</v>
      </c>
      <c r="D10" t="s">
        <v>126</v>
      </c>
      <c r="E10">
        <v>1.9699999999999999E-4</v>
      </c>
      <c r="F10">
        <v>0.34499999999999997</v>
      </c>
      <c r="G10">
        <v>17784</v>
      </c>
      <c r="H10">
        <v>17707</v>
      </c>
      <c r="I10">
        <v>390464</v>
      </c>
    </row>
    <row r="11" spans="1:10" x14ac:dyDescent="0.2">
      <c r="A11" t="s">
        <v>0</v>
      </c>
      <c r="B11" s="23" t="s">
        <v>158</v>
      </c>
      <c r="C11" t="s">
        <v>125</v>
      </c>
      <c r="D11" t="s">
        <v>126</v>
      </c>
      <c r="E11">
        <v>1.8100000000000001E-4</v>
      </c>
      <c r="F11">
        <v>0.36099999999999999</v>
      </c>
      <c r="G11">
        <v>33966</v>
      </c>
      <c r="H11">
        <v>33832</v>
      </c>
      <c r="I11">
        <v>739880</v>
      </c>
    </row>
    <row r="12" spans="1:10" x14ac:dyDescent="0.2">
      <c r="A12" t="s">
        <v>0</v>
      </c>
      <c r="B12" s="22" t="s">
        <v>148</v>
      </c>
      <c r="C12" t="s">
        <v>125</v>
      </c>
      <c r="D12" t="s">
        <v>126</v>
      </c>
      <c r="E12">
        <v>4.3899999999999999E-4</v>
      </c>
      <c r="F12">
        <v>0.70599999999999996</v>
      </c>
      <c r="G12">
        <v>25719</v>
      </c>
      <c r="H12">
        <v>25474</v>
      </c>
      <c r="I12">
        <v>557276</v>
      </c>
    </row>
    <row r="13" spans="1:10" x14ac:dyDescent="0.2">
      <c r="A13" t="s">
        <v>0</v>
      </c>
      <c r="B13" s="23" t="s">
        <v>139</v>
      </c>
      <c r="C13" t="s">
        <v>125</v>
      </c>
      <c r="D13" t="s">
        <v>126</v>
      </c>
      <c r="E13">
        <v>3.6099999999999999E-4</v>
      </c>
      <c r="F13">
        <v>0.77900000000000003</v>
      </c>
      <c r="G13">
        <v>32304</v>
      </c>
      <c r="H13">
        <v>32051</v>
      </c>
      <c r="I13">
        <v>700195</v>
      </c>
    </row>
    <row r="14" spans="1:10" x14ac:dyDescent="0.2">
      <c r="A14" t="s">
        <v>0</v>
      </c>
      <c r="B14" s="22" t="s">
        <v>149</v>
      </c>
      <c r="C14" t="s">
        <v>125</v>
      </c>
      <c r="D14" t="s">
        <v>126</v>
      </c>
      <c r="E14">
        <v>6.5600000000000001E-4</v>
      </c>
      <c r="F14">
        <v>0.90800000000000003</v>
      </c>
      <c r="G14">
        <v>10598</v>
      </c>
      <c r="H14">
        <v>10448</v>
      </c>
      <c r="I14">
        <v>228341</v>
      </c>
    </row>
    <row r="15" spans="1:10" x14ac:dyDescent="0.2">
      <c r="A15" t="s">
        <v>0</v>
      </c>
      <c r="B15" s="12" t="s">
        <v>116</v>
      </c>
      <c r="C15" t="s">
        <v>125</v>
      </c>
      <c r="D15" t="s">
        <v>126</v>
      </c>
      <c r="E15">
        <v>4.95E-4</v>
      </c>
      <c r="F15">
        <v>1.0609999999999999</v>
      </c>
      <c r="G15">
        <v>33065</v>
      </c>
      <c r="H15">
        <v>32711</v>
      </c>
      <c r="I15">
        <v>713856</v>
      </c>
    </row>
    <row r="16" spans="1:10" x14ac:dyDescent="0.2">
      <c r="A16" t="s">
        <v>0</v>
      </c>
      <c r="B16" s="22" t="s">
        <v>170</v>
      </c>
      <c r="C16" t="s">
        <v>125</v>
      </c>
      <c r="D16" t="s">
        <v>126</v>
      </c>
      <c r="E16">
        <v>7.4299999999999995E-4</v>
      </c>
      <c r="F16">
        <v>1.1719999999999999</v>
      </c>
      <c r="G16">
        <v>18151</v>
      </c>
      <c r="H16">
        <v>17860</v>
      </c>
      <c r="I16">
        <v>392199</v>
      </c>
    </row>
    <row r="17" spans="1:9" x14ac:dyDescent="0.2">
      <c r="A17" t="s">
        <v>0</v>
      </c>
      <c r="B17" s="22" t="s">
        <v>127</v>
      </c>
      <c r="C17" t="s">
        <v>125</v>
      </c>
      <c r="D17" t="s">
        <v>126</v>
      </c>
      <c r="E17">
        <v>1.01E-3</v>
      </c>
      <c r="F17">
        <v>1.6819999999999999</v>
      </c>
      <c r="G17">
        <v>24123</v>
      </c>
      <c r="H17">
        <v>23600</v>
      </c>
      <c r="I17">
        <v>517815</v>
      </c>
    </row>
    <row r="18" spans="1:9" x14ac:dyDescent="0.2">
      <c r="A18" t="s">
        <v>0</v>
      </c>
      <c r="B18" s="12" t="s">
        <v>79</v>
      </c>
      <c r="C18" t="s">
        <v>125</v>
      </c>
      <c r="D18" t="s">
        <v>126</v>
      </c>
      <c r="E18">
        <v>1.1839999999999999E-3</v>
      </c>
      <c r="F18">
        <v>1.9850000000000001</v>
      </c>
      <c r="G18">
        <v>29926</v>
      </c>
      <c r="H18">
        <v>29162</v>
      </c>
      <c r="I18">
        <v>645143</v>
      </c>
    </row>
    <row r="24" spans="1:9" x14ac:dyDescent="0.2">
      <c r="D24" s="12"/>
      <c r="E24" s="12"/>
    </row>
    <row r="25" spans="1:9" x14ac:dyDescent="0.2">
      <c r="D25" s="12"/>
      <c r="E25" s="12"/>
    </row>
    <row r="26" spans="1:9" x14ac:dyDescent="0.2">
      <c r="D26" s="17"/>
      <c r="E26" s="17"/>
    </row>
    <row r="27" spans="1:9" x14ac:dyDescent="0.2">
      <c r="C27" s="17"/>
      <c r="D27" s="17"/>
      <c r="E27" s="17"/>
    </row>
    <row r="28" spans="1:9" x14ac:dyDescent="0.2">
      <c r="C28" s="12"/>
    </row>
    <row r="29" spans="1:9" x14ac:dyDescent="0.2">
      <c r="C29" s="12"/>
      <c r="D29" s="12"/>
      <c r="E29" s="12"/>
    </row>
    <row r="30" spans="1:9" x14ac:dyDescent="0.2">
      <c r="C30" s="17"/>
      <c r="D30" s="17"/>
      <c r="E30" s="17"/>
    </row>
    <row r="31" spans="1:9" x14ac:dyDescent="0.2">
      <c r="C31" s="17"/>
      <c r="D31" s="17"/>
      <c r="E31" s="17"/>
    </row>
    <row r="32" spans="1:9" x14ac:dyDescent="0.2">
      <c r="C32" s="10"/>
      <c r="D32" s="10"/>
      <c r="E32" s="10"/>
    </row>
    <row r="33" spans="3:5" x14ac:dyDescent="0.2">
      <c r="C33" s="10"/>
      <c r="D33" s="10"/>
      <c r="E33" s="10"/>
    </row>
    <row r="34" spans="3:5" x14ac:dyDescent="0.2">
      <c r="C34" s="12"/>
      <c r="D34" s="12"/>
    </row>
    <row r="35" spans="3:5" x14ac:dyDescent="0.2">
      <c r="C35" s="12"/>
      <c r="D35" s="12"/>
      <c r="E35" s="12"/>
    </row>
    <row r="36" spans="3:5" x14ac:dyDescent="0.2">
      <c r="C36" s="12"/>
      <c r="D36" s="12"/>
      <c r="E36" s="12"/>
    </row>
    <row r="37" spans="3:5" x14ac:dyDescent="0.2">
      <c r="C37" s="12"/>
      <c r="D37" s="12"/>
      <c r="E37" s="12"/>
    </row>
    <row r="38" spans="3:5" x14ac:dyDescent="0.2">
      <c r="C38" s="17"/>
      <c r="D38" s="17"/>
      <c r="E38" s="17"/>
    </row>
    <row r="39" spans="3:5" x14ac:dyDescent="0.2">
      <c r="C39" s="17"/>
      <c r="D39" s="17"/>
      <c r="E39" s="17"/>
    </row>
    <row r="40" spans="3:5" x14ac:dyDescent="0.2">
      <c r="C40" s="12"/>
      <c r="D40" s="12"/>
      <c r="E40" s="12"/>
    </row>
    <row r="41" spans="3:5" x14ac:dyDescent="0.2">
      <c r="C41" s="12"/>
      <c r="D41" s="12"/>
      <c r="E41" s="12"/>
    </row>
    <row r="42" spans="3:5" x14ac:dyDescent="0.2">
      <c r="C42" s="17"/>
      <c r="D42" s="17"/>
      <c r="E42" s="17"/>
    </row>
    <row r="43" spans="3:5" x14ac:dyDescent="0.2">
      <c r="C43" s="17"/>
      <c r="D43" s="17"/>
      <c r="E43" s="17"/>
    </row>
    <row r="44" spans="3:5" x14ac:dyDescent="0.2">
      <c r="C44" s="12"/>
      <c r="E44" s="12"/>
    </row>
    <row r="45" spans="3:5" x14ac:dyDescent="0.2">
      <c r="C45" s="12"/>
      <c r="D45" s="12"/>
      <c r="E45" s="12"/>
    </row>
    <row r="46" spans="3:5" x14ac:dyDescent="0.2">
      <c r="C46" s="17"/>
      <c r="D46" s="17"/>
      <c r="E46" s="17"/>
    </row>
    <row r="47" spans="3:5" x14ac:dyDescent="0.2">
      <c r="C47" s="17"/>
      <c r="D47" s="17"/>
      <c r="E47" s="17"/>
    </row>
    <row r="48" spans="3:5" x14ac:dyDescent="0.2">
      <c r="C48" s="12"/>
      <c r="D48" s="12"/>
      <c r="E48" s="12"/>
    </row>
    <row r="49" spans="3:5" x14ac:dyDescent="0.2">
      <c r="C49" s="10"/>
      <c r="D49" s="10"/>
      <c r="E49" s="10"/>
    </row>
    <row r="50" spans="3:5" x14ac:dyDescent="0.2">
      <c r="C50" s="18"/>
      <c r="D50" s="18"/>
      <c r="E50" s="18"/>
    </row>
    <row r="51" spans="3:5" x14ac:dyDescent="0.2">
      <c r="C51" s="18"/>
      <c r="D51" s="18"/>
      <c r="E51" s="18"/>
    </row>
    <row r="52" spans="3:5" x14ac:dyDescent="0.2">
      <c r="C52" s="12"/>
      <c r="D52" s="12"/>
    </row>
    <row r="53" spans="3:5" x14ac:dyDescent="0.2">
      <c r="C53" s="12"/>
      <c r="D53" s="12"/>
      <c r="E53" s="12"/>
    </row>
    <row r="54" spans="3:5" x14ac:dyDescent="0.2">
      <c r="C54" s="12"/>
      <c r="D54" s="12"/>
      <c r="E54" s="12"/>
    </row>
    <row r="55" spans="3:5" x14ac:dyDescent="0.2">
      <c r="C55" s="12"/>
      <c r="D55" s="12"/>
      <c r="E55" s="12"/>
    </row>
    <row r="56" spans="3:5" x14ac:dyDescent="0.2">
      <c r="C56" s="10"/>
      <c r="D56" s="10"/>
      <c r="E56" s="10"/>
    </row>
    <row r="57" spans="3:5" x14ac:dyDescent="0.2">
      <c r="C57" s="12"/>
      <c r="D57" s="12"/>
    </row>
    <row r="58" spans="3:5" x14ac:dyDescent="0.2">
      <c r="C58" s="12"/>
      <c r="D58" s="12"/>
      <c r="E58" s="12"/>
    </row>
    <row r="59" spans="3:5" x14ac:dyDescent="0.2">
      <c r="C59" s="12"/>
      <c r="D59" s="12"/>
      <c r="E59" s="12"/>
    </row>
    <row r="60" spans="3:5" x14ac:dyDescent="0.2">
      <c r="C60" s="12"/>
      <c r="D60" s="12"/>
    </row>
    <row r="61" spans="3:5" x14ac:dyDescent="0.2">
      <c r="C61" s="12"/>
      <c r="D61" s="12"/>
      <c r="E61" s="12"/>
    </row>
    <row r="62" spans="3:5" x14ac:dyDescent="0.2">
      <c r="C62" s="17"/>
      <c r="D62" s="17"/>
      <c r="E62" s="17"/>
    </row>
    <row r="63" spans="3:5" x14ac:dyDescent="0.2">
      <c r="C63" s="17"/>
      <c r="D63" s="17"/>
      <c r="E63" s="17"/>
    </row>
    <row r="64" spans="3:5" x14ac:dyDescent="0.2">
      <c r="C64" s="10"/>
      <c r="D64" s="10"/>
      <c r="E64" s="10"/>
    </row>
    <row r="65" spans="3:5" x14ac:dyDescent="0.2">
      <c r="C65" s="12"/>
      <c r="D65" s="12"/>
      <c r="E65" s="12"/>
    </row>
    <row r="66" spans="3:5" x14ac:dyDescent="0.2">
      <c r="C66" s="12"/>
      <c r="D66" s="12"/>
      <c r="E66" s="12"/>
    </row>
  </sheetData>
  <sortState ref="A7:J18">
    <sortCondition ref="F7:F18"/>
  </sortState>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705"/>
  <sheetViews>
    <sheetView topLeftCell="A301" workbookViewId="0">
      <selection activeCell="D317" sqref="D317"/>
    </sheetView>
  </sheetViews>
  <sheetFormatPr baseColWidth="10" defaultColWidth="10.83203125" defaultRowHeight="16" x14ac:dyDescent="0.2"/>
  <cols>
    <col min="1" max="1" width="10.83203125" style="13"/>
    <col min="2" max="2" width="46.33203125" style="13" bestFit="1" customWidth="1"/>
    <col min="3" max="3" width="51.83203125" style="13" bestFit="1" customWidth="1"/>
    <col min="4" max="4" width="44.6640625" style="13" bestFit="1" customWidth="1"/>
    <col min="5" max="5" width="44.5" style="13" bestFit="1" customWidth="1"/>
    <col min="6" max="16384" width="10.83203125" style="13"/>
  </cols>
  <sheetData>
    <row r="1" spans="1:13" x14ac:dyDescent="0.2">
      <c r="A1" s="10" t="s">
        <v>171</v>
      </c>
    </row>
    <row r="2" spans="1:13" x14ac:dyDescent="0.2">
      <c r="A2" s="14" t="s">
        <v>11</v>
      </c>
      <c r="B2" s="14" t="s">
        <v>12</v>
      </c>
      <c r="C2" s="14" t="s">
        <v>13</v>
      </c>
      <c r="D2" s="14" t="s">
        <v>14</v>
      </c>
      <c r="E2" s="11" t="s">
        <v>6</v>
      </c>
      <c r="F2" s="11" t="s">
        <v>7</v>
      </c>
      <c r="G2" s="11" t="s">
        <v>8</v>
      </c>
      <c r="H2" s="11" t="s">
        <v>9</v>
      </c>
      <c r="I2" s="11" t="s">
        <v>10</v>
      </c>
      <c r="J2" s="12"/>
      <c r="K2" s="12"/>
      <c r="L2" s="15"/>
      <c r="M2" s="15"/>
    </row>
    <row r="3" spans="1:13" x14ac:dyDescent="0.2">
      <c r="A3" t="s">
        <v>124</v>
      </c>
      <c r="B3" t="s">
        <v>0</v>
      </c>
      <c r="C3" t="s">
        <v>22</v>
      </c>
      <c r="D3" t="s">
        <v>151</v>
      </c>
      <c r="E3" t="s">
        <v>127</v>
      </c>
      <c r="F3">
        <v>-1.119E-3</v>
      </c>
      <c r="G3">
        <v>-2.306</v>
      </c>
      <c r="H3">
        <v>25807</v>
      </c>
      <c r="I3">
        <v>26515</v>
      </c>
      <c r="J3">
        <v>632083</v>
      </c>
    </row>
    <row r="4" spans="1:13" x14ac:dyDescent="0.2">
      <c r="A4" t="s">
        <v>124</v>
      </c>
      <c r="B4" t="s">
        <v>0</v>
      </c>
      <c r="C4" t="s">
        <v>54</v>
      </c>
      <c r="D4" t="s">
        <v>151</v>
      </c>
      <c r="E4" t="s">
        <v>127</v>
      </c>
      <c r="F4">
        <v>-1.108E-3</v>
      </c>
      <c r="G4">
        <v>-2.1110000000000002</v>
      </c>
      <c r="H4">
        <v>26272</v>
      </c>
      <c r="I4">
        <v>26973</v>
      </c>
      <c r="J4">
        <v>632916</v>
      </c>
    </row>
    <row r="5" spans="1:13" x14ac:dyDescent="0.2">
      <c r="A5" t="s">
        <v>124</v>
      </c>
      <c r="B5" t="s">
        <v>0</v>
      </c>
      <c r="C5" t="s">
        <v>65</v>
      </c>
      <c r="D5" t="s">
        <v>151</v>
      </c>
      <c r="E5" t="s">
        <v>127</v>
      </c>
      <c r="F5">
        <v>-1.031E-3</v>
      </c>
      <c r="G5">
        <v>-1.9219999999999999</v>
      </c>
      <c r="H5">
        <v>23893</v>
      </c>
      <c r="I5">
        <v>24484</v>
      </c>
      <c r="J5">
        <v>573736</v>
      </c>
    </row>
    <row r="6" spans="1:13" x14ac:dyDescent="0.2">
      <c r="A6" t="s">
        <v>124</v>
      </c>
      <c r="B6" t="s">
        <v>0</v>
      </c>
      <c r="C6" t="s">
        <v>52</v>
      </c>
      <c r="D6" t="s">
        <v>151</v>
      </c>
      <c r="E6" t="s">
        <v>127</v>
      </c>
      <c r="F6">
        <v>-8.5300000000000003E-4</v>
      </c>
      <c r="G6">
        <v>-1.89</v>
      </c>
      <c r="H6">
        <v>25955</v>
      </c>
      <c r="I6">
        <v>26485</v>
      </c>
      <c r="J6">
        <v>621395</v>
      </c>
    </row>
    <row r="7" spans="1:13" x14ac:dyDescent="0.2">
      <c r="A7" t="s">
        <v>124</v>
      </c>
      <c r="B7" t="s">
        <v>0</v>
      </c>
      <c r="C7" t="s">
        <v>47</v>
      </c>
      <c r="D7" t="s">
        <v>151</v>
      </c>
      <c r="E7" t="s">
        <v>127</v>
      </c>
      <c r="F7" s="2">
        <v>-5.9999999999999995E-4</v>
      </c>
      <c r="G7">
        <v>-1.5189999999999999</v>
      </c>
      <c r="H7">
        <v>25457</v>
      </c>
      <c r="I7">
        <v>25830</v>
      </c>
      <c r="J7">
        <v>621435</v>
      </c>
    </row>
    <row r="8" spans="1:13" x14ac:dyDescent="0.2">
      <c r="A8" t="s">
        <v>124</v>
      </c>
      <c r="B8" t="s">
        <v>0</v>
      </c>
      <c r="C8" t="s">
        <v>75</v>
      </c>
      <c r="D8" t="s">
        <v>151</v>
      </c>
      <c r="E8" t="s">
        <v>127</v>
      </c>
      <c r="F8">
        <v>-8.03E-4</v>
      </c>
      <c r="G8">
        <v>-1.5</v>
      </c>
      <c r="H8">
        <v>17485</v>
      </c>
      <c r="I8">
        <v>17822</v>
      </c>
      <c r="J8">
        <v>419827</v>
      </c>
    </row>
    <row r="9" spans="1:13" x14ac:dyDescent="0.2">
      <c r="A9" t="s">
        <v>124</v>
      </c>
      <c r="B9" t="s">
        <v>0</v>
      </c>
      <c r="C9" t="s">
        <v>71</v>
      </c>
      <c r="D9" t="s">
        <v>151</v>
      </c>
      <c r="E9" t="s">
        <v>127</v>
      </c>
      <c r="F9">
        <v>-5.6999999999999998E-4</v>
      </c>
      <c r="G9">
        <v>-1.454</v>
      </c>
      <c r="H9">
        <v>23712</v>
      </c>
      <c r="I9">
        <v>24059</v>
      </c>
      <c r="J9">
        <v>609743</v>
      </c>
    </row>
    <row r="10" spans="1:13" x14ac:dyDescent="0.2">
      <c r="A10" t="s">
        <v>124</v>
      </c>
      <c r="B10" t="s">
        <v>0</v>
      </c>
      <c r="C10" t="s">
        <v>39</v>
      </c>
      <c r="D10" t="s">
        <v>151</v>
      </c>
      <c r="E10" t="s">
        <v>127</v>
      </c>
      <c r="F10">
        <v>-7.6800000000000002E-4</v>
      </c>
      <c r="G10">
        <v>-1.4390000000000001</v>
      </c>
      <c r="H10">
        <v>24640</v>
      </c>
      <c r="I10">
        <v>25098</v>
      </c>
      <c r="J10">
        <v>596285</v>
      </c>
    </row>
    <row r="11" spans="1:13" x14ac:dyDescent="0.2">
      <c r="A11" t="s">
        <v>124</v>
      </c>
      <c r="B11" t="s">
        <v>0</v>
      </c>
      <c r="C11" t="s">
        <v>42</v>
      </c>
      <c r="D11" t="s">
        <v>151</v>
      </c>
      <c r="E11" t="s">
        <v>127</v>
      </c>
      <c r="F11">
        <v>-6.8999999999999997E-4</v>
      </c>
      <c r="G11">
        <v>-1.425</v>
      </c>
      <c r="H11">
        <v>26291</v>
      </c>
      <c r="I11">
        <v>26728</v>
      </c>
      <c r="J11">
        <v>633078</v>
      </c>
    </row>
    <row r="12" spans="1:13" x14ac:dyDescent="0.2">
      <c r="A12" t="s">
        <v>124</v>
      </c>
      <c r="B12" t="s">
        <v>0</v>
      </c>
      <c r="C12" t="s">
        <v>72</v>
      </c>
      <c r="D12" t="s">
        <v>151</v>
      </c>
      <c r="E12" t="s">
        <v>127</v>
      </c>
      <c r="F12">
        <v>-8.5099999999999998E-4</v>
      </c>
      <c r="G12">
        <v>-1.413</v>
      </c>
      <c r="H12">
        <v>12972</v>
      </c>
      <c r="I12">
        <v>13236</v>
      </c>
      <c r="J12">
        <v>309883</v>
      </c>
    </row>
    <row r="13" spans="1:13" x14ac:dyDescent="0.2">
      <c r="A13" t="s">
        <v>124</v>
      </c>
      <c r="B13" t="s">
        <v>0</v>
      </c>
      <c r="C13" t="s">
        <v>73</v>
      </c>
      <c r="D13" t="s">
        <v>151</v>
      </c>
      <c r="E13" t="s">
        <v>127</v>
      </c>
      <c r="F13">
        <v>-5.0500000000000002E-4</v>
      </c>
      <c r="G13">
        <v>-1.3680000000000001</v>
      </c>
      <c r="H13">
        <v>25720</v>
      </c>
      <c r="I13">
        <v>26030</v>
      </c>
      <c r="J13">
        <v>612799</v>
      </c>
    </row>
    <row r="14" spans="1:13" x14ac:dyDescent="0.2">
      <c r="A14" t="s">
        <v>124</v>
      </c>
      <c r="B14" t="s">
        <v>0</v>
      </c>
      <c r="C14" t="s">
        <v>29</v>
      </c>
      <c r="D14" t="s">
        <v>151</v>
      </c>
      <c r="E14" t="s">
        <v>127</v>
      </c>
      <c r="F14">
        <v>-6.4899999999999995E-4</v>
      </c>
      <c r="G14">
        <v>-1.304</v>
      </c>
      <c r="H14">
        <v>16561</v>
      </c>
      <c r="I14">
        <v>16819</v>
      </c>
      <c r="J14">
        <v>398477</v>
      </c>
    </row>
    <row r="15" spans="1:13" x14ac:dyDescent="0.2">
      <c r="A15" t="s">
        <v>124</v>
      </c>
      <c r="B15" t="s">
        <v>0</v>
      </c>
      <c r="C15" t="s">
        <v>20</v>
      </c>
      <c r="D15" t="s">
        <v>151</v>
      </c>
      <c r="E15" t="s">
        <v>127</v>
      </c>
      <c r="F15">
        <v>-1.06E-3</v>
      </c>
      <c r="G15">
        <v>-1.2689999999999999</v>
      </c>
      <c r="H15">
        <v>3202</v>
      </c>
      <c r="I15">
        <v>3287</v>
      </c>
      <c r="J15">
        <v>80138</v>
      </c>
    </row>
    <row r="16" spans="1:13" x14ac:dyDescent="0.2">
      <c r="A16" t="s">
        <v>124</v>
      </c>
      <c r="B16" t="s">
        <v>0</v>
      </c>
      <c r="C16" t="s">
        <v>26</v>
      </c>
      <c r="D16" t="s">
        <v>151</v>
      </c>
      <c r="E16" t="s">
        <v>127</v>
      </c>
      <c r="F16">
        <v>-5.4600000000000004E-4</v>
      </c>
      <c r="G16">
        <v>-1.2509999999999999</v>
      </c>
      <c r="H16">
        <v>21460</v>
      </c>
      <c r="I16">
        <v>21744</v>
      </c>
      <c r="J16">
        <v>520089</v>
      </c>
    </row>
    <row r="17" spans="1:10" x14ac:dyDescent="0.2">
      <c r="A17" t="s">
        <v>124</v>
      </c>
      <c r="B17" t="s">
        <v>0</v>
      </c>
      <c r="C17" t="s">
        <v>30</v>
      </c>
      <c r="D17" t="s">
        <v>151</v>
      </c>
      <c r="E17" t="s">
        <v>127</v>
      </c>
      <c r="F17">
        <v>-1.4220000000000001E-3</v>
      </c>
      <c r="G17">
        <v>-1.2330000000000001</v>
      </c>
      <c r="H17">
        <v>1525</v>
      </c>
      <c r="I17">
        <v>1579</v>
      </c>
      <c r="J17">
        <v>38224</v>
      </c>
    </row>
    <row r="18" spans="1:10" x14ac:dyDescent="0.2">
      <c r="A18" t="s">
        <v>124</v>
      </c>
      <c r="B18" t="s">
        <v>0</v>
      </c>
      <c r="C18" t="s">
        <v>67</v>
      </c>
      <c r="D18" t="s">
        <v>151</v>
      </c>
      <c r="E18" t="s">
        <v>127</v>
      </c>
      <c r="F18">
        <v>-5.6999999999999998E-4</v>
      </c>
      <c r="G18">
        <v>-1.2290000000000001</v>
      </c>
      <c r="H18">
        <v>24820</v>
      </c>
      <c r="I18">
        <v>25156</v>
      </c>
      <c r="J18">
        <v>588949</v>
      </c>
    </row>
    <row r="19" spans="1:10" x14ac:dyDescent="0.2">
      <c r="A19" t="s">
        <v>124</v>
      </c>
      <c r="B19" t="s">
        <v>0</v>
      </c>
      <c r="C19" t="s">
        <v>68</v>
      </c>
      <c r="D19" t="s">
        <v>151</v>
      </c>
      <c r="E19" t="s">
        <v>127</v>
      </c>
      <c r="F19">
        <v>-4.5199999999999998E-4</v>
      </c>
      <c r="G19">
        <v>-1.2030000000000001</v>
      </c>
      <c r="H19">
        <v>25408</v>
      </c>
      <c r="I19">
        <v>25689</v>
      </c>
      <c r="J19">
        <v>621411</v>
      </c>
    </row>
    <row r="20" spans="1:10" x14ac:dyDescent="0.2">
      <c r="A20" t="s">
        <v>124</v>
      </c>
      <c r="B20" t="s">
        <v>0</v>
      </c>
      <c r="C20" t="s">
        <v>130</v>
      </c>
      <c r="D20" t="s">
        <v>151</v>
      </c>
      <c r="E20" t="s">
        <v>127</v>
      </c>
      <c r="F20">
        <v>-5.8600000000000004E-4</v>
      </c>
      <c r="G20">
        <v>-1.1970000000000001</v>
      </c>
      <c r="H20">
        <v>26403</v>
      </c>
      <c r="I20">
        <v>26774</v>
      </c>
      <c r="J20">
        <v>633311</v>
      </c>
    </row>
    <row r="21" spans="1:10" x14ac:dyDescent="0.2">
      <c r="A21" t="s">
        <v>124</v>
      </c>
      <c r="B21" t="s">
        <v>0</v>
      </c>
      <c r="C21" t="s">
        <v>48</v>
      </c>
      <c r="D21" t="s">
        <v>151</v>
      </c>
      <c r="E21" t="s">
        <v>127</v>
      </c>
      <c r="F21">
        <v>-4.8700000000000002E-4</v>
      </c>
      <c r="G21">
        <v>-1.1739999999999999</v>
      </c>
      <c r="H21">
        <v>25957</v>
      </c>
      <c r="I21">
        <v>26259</v>
      </c>
      <c r="J21">
        <v>621446</v>
      </c>
    </row>
    <row r="22" spans="1:10" x14ac:dyDescent="0.2">
      <c r="A22" t="s">
        <v>124</v>
      </c>
      <c r="B22" t="s">
        <v>0</v>
      </c>
      <c r="C22" t="s">
        <v>55</v>
      </c>
      <c r="D22" t="s">
        <v>151</v>
      </c>
      <c r="E22" t="s">
        <v>127</v>
      </c>
      <c r="F22">
        <v>-4.2299999999999998E-4</v>
      </c>
      <c r="G22">
        <v>-1.1719999999999999</v>
      </c>
      <c r="H22">
        <v>25083</v>
      </c>
      <c r="I22">
        <v>25346</v>
      </c>
      <c r="J22">
        <v>621453</v>
      </c>
    </row>
    <row r="23" spans="1:10" x14ac:dyDescent="0.2">
      <c r="A23" t="s">
        <v>124</v>
      </c>
      <c r="B23" t="s">
        <v>0</v>
      </c>
      <c r="C23" t="s">
        <v>78</v>
      </c>
      <c r="D23" t="s">
        <v>151</v>
      </c>
      <c r="E23" t="s">
        <v>127</v>
      </c>
      <c r="F23">
        <v>-3.86E-4</v>
      </c>
      <c r="G23">
        <v>-1.159</v>
      </c>
      <c r="H23">
        <v>26562</v>
      </c>
      <c r="I23">
        <v>26807</v>
      </c>
      <c r="J23">
        <v>633414</v>
      </c>
    </row>
    <row r="24" spans="1:10" x14ac:dyDescent="0.2">
      <c r="A24" t="s">
        <v>124</v>
      </c>
      <c r="B24" t="s">
        <v>0</v>
      </c>
      <c r="C24" t="s">
        <v>34</v>
      </c>
      <c r="D24" t="s">
        <v>151</v>
      </c>
      <c r="E24" t="s">
        <v>127</v>
      </c>
      <c r="F24">
        <v>-7.3499999999999998E-4</v>
      </c>
      <c r="G24">
        <v>-1.1299999999999999</v>
      </c>
      <c r="H24">
        <v>4786</v>
      </c>
      <c r="I24">
        <v>4871</v>
      </c>
      <c r="J24">
        <v>115503</v>
      </c>
    </row>
    <row r="25" spans="1:10" x14ac:dyDescent="0.2">
      <c r="A25" t="s">
        <v>124</v>
      </c>
      <c r="B25" t="s">
        <v>0</v>
      </c>
      <c r="C25" t="s">
        <v>35</v>
      </c>
      <c r="D25" t="s">
        <v>151</v>
      </c>
      <c r="E25" t="s">
        <v>127</v>
      </c>
      <c r="F25">
        <v>-4.55E-4</v>
      </c>
      <c r="G25">
        <v>-1.123</v>
      </c>
      <c r="H25">
        <v>25829</v>
      </c>
      <c r="I25">
        <v>26111</v>
      </c>
      <c r="J25">
        <v>621419</v>
      </c>
    </row>
    <row r="26" spans="1:10" x14ac:dyDescent="0.2">
      <c r="A26" t="s">
        <v>124</v>
      </c>
      <c r="B26" t="s">
        <v>0</v>
      </c>
      <c r="C26" t="s">
        <v>31</v>
      </c>
      <c r="D26" t="s">
        <v>151</v>
      </c>
      <c r="E26" t="s">
        <v>127</v>
      </c>
      <c r="F26">
        <v>-4.8200000000000001E-4</v>
      </c>
      <c r="G26">
        <v>-1.121</v>
      </c>
      <c r="H26">
        <v>26011</v>
      </c>
      <c r="I26">
        <v>26313</v>
      </c>
      <c r="J26">
        <v>626193</v>
      </c>
    </row>
    <row r="27" spans="1:10" x14ac:dyDescent="0.2">
      <c r="A27" t="s">
        <v>124</v>
      </c>
      <c r="B27" t="s">
        <v>0</v>
      </c>
      <c r="C27" t="s">
        <v>60</v>
      </c>
      <c r="D27" t="s">
        <v>151</v>
      </c>
      <c r="E27" t="s">
        <v>127</v>
      </c>
      <c r="F27">
        <v>-5.4699999999999996E-4</v>
      </c>
      <c r="G27">
        <v>-1.052</v>
      </c>
      <c r="H27">
        <v>16576</v>
      </c>
      <c r="I27">
        <v>16793</v>
      </c>
      <c r="J27">
        <v>395667</v>
      </c>
    </row>
    <row r="28" spans="1:10" x14ac:dyDescent="0.2">
      <c r="A28" t="s">
        <v>124</v>
      </c>
      <c r="B28" t="s">
        <v>0</v>
      </c>
      <c r="C28" t="s">
        <v>49</v>
      </c>
      <c r="D28" t="s">
        <v>151</v>
      </c>
      <c r="E28" t="s">
        <v>127</v>
      </c>
      <c r="F28">
        <v>-4.2700000000000002E-4</v>
      </c>
      <c r="G28">
        <v>-1.042</v>
      </c>
      <c r="H28">
        <v>26591</v>
      </c>
      <c r="I28">
        <v>26862</v>
      </c>
      <c r="J28">
        <v>633407</v>
      </c>
    </row>
    <row r="29" spans="1:10" x14ac:dyDescent="0.2">
      <c r="A29" t="s">
        <v>124</v>
      </c>
      <c r="B29" t="s">
        <v>0</v>
      </c>
      <c r="C29" t="s">
        <v>56</v>
      </c>
      <c r="D29" t="s">
        <v>151</v>
      </c>
      <c r="E29" t="s">
        <v>127</v>
      </c>
      <c r="F29">
        <v>-4.3800000000000002E-4</v>
      </c>
      <c r="G29">
        <v>-0.96899999999999997</v>
      </c>
      <c r="H29">
        <v>25397</v>
      </c>
      <c r="I29">
        <v>25663</v>
      </c>
      <c r="J29">
        <v>608655</v>
      </c>
    </row>
    <row r="30" spans="1:10" x14ac:dyDescent="0.2">
      <c r="A30" t="s">
        <v>124</v>
      </c>
      <c r="B30" t="s">
        <v>0</v>
      </c>
      <c r="C30" t="s">
        <v>36</v>
      </c>
      <c r="D30" t="s">
        <v>151</v>
      </c>
      <c r="E30" t="s">
        <v>127</v>
      </c>
      <c r="F30">
        <v>-3.8099999999999999E-4</v>
      </c>
      <c r="G30">
        <v>-0.96399999999999997</v>
      </c>
      <c r="H30">
        <v>26662</v>
      </c>
      <c r="I30">
        <v>26903</v>
      </c>
      <c r="J30">
        <v>633395</v>
      </c>
    </row>
    <row r="31" spans="1:10" x14ac:dyDescent="0.2">
      <c r="A31" t="s">
        <v>124</v>
      </c>
      <c r="B31" t="s">
        <v>0</v>
      </c>
      <c r="C31" t="s">
        <v>53</v>
      </c>
      <c r="D31" t="s">
        <v>151</v>
      </c>
      <c r="E31" t="s">
        <v>127</v>
      </c>
      <c r="F31">
        <v>-4.86E-4</v>
      </c>
      <c r="G31">
        <v>-0.90800000000000003</v>
      </c>
      <c r="H31">
        <v>26363</v>
      </c>
      <c r="I31">
        <v>26671</v>
      </c>
      <c r="J31">
        <v>632476</v>
      </c>
    </row>
    <row r="32" spans="1:10" x14ac:dyDescent="0.2">
      <c r="A32" t="s">
        <v>124</v>
      </c>
      <c r="B32" t="s">
        <v>0</v>
      </c>
      <c r="C32" t="s">
        <v>77</v>
      </c>
      <c r="D32" t="s">
        <v>151</v>
      </c>
      <c r="E32" t="s">
        <v>127</v>
      </c>
      <c r="F32">
        <v>-4.2999999999999999E-4</v>
      </c>
      <c r="G32">
        <v>-0.83799999999999997</v>
      </c>
      <c r="H32">
        <v>23534</v>
      </c>
      <c r="I32">
        <v>23775</v>
      </c>
      <c r="J32">
        <v>559802</v>
      </c>
    </row>
    <row r="33" spans="1:10" x14ac:dyDescent="0.2">
      <c r="A33" t="s">
        <v>124</v>
      </c>
      <c r="B33" t="s">
        <v>0</v>
      </c>
      <c r="C33" t="s">
        <v>32</v>
      </c>
      <c r="D33" t="s">
        <v>151</v>
      </c>
      <c r="E33" t="s">
        <v>127</v>
      </c>
      <c r="F33">
        <v>-5.0199999999999995E-4</v>
      </c>
      <c r="G33">
        <v>-0.83599999999999997</v>
      </c>
      <c r="H33">
        <v>10187</v>
      </c>
      <c r="I33">
        <v>10311</v>
      </c>
      <c r="J33">
        <v>247728</v>
      </c>
    </row>
    <row r="34" spans="1:10" x14ac:dyDescent="0.2">
      <c r="A34" t="s">
        <v>124</v>
      </c>
      <c r="B34" t="s">
        <v>0</v>
      </c>
      <c r="C34" t="s">
        <v>38</v>
      </c>
      <c r="D34" t="s">
        <v>151</v>
      </c>
      <c r="E34" t="s">
        <v>127</v>
      </c>
      <c r="F34">
        <v>-4.3899999999999999E-4</v>
      </c>
      <c r="G34">
        <v>-0.81899999999999995</v>
      </c>
      <c r="H34">
        <v>26399</v>
      </c>
      <c r="I34">
        <v>26676</v>
      </c>
      <c r="J34">
        <v>632208</v>
      </c>
    </row>
    <row r="35" spans="1:10" x14ac:dyDescent="0.2">
      <c r="A35" t="s">
        <v>124</v>
      </c>
      <c r="B35" t="s">
        <v>0</v>
      </c>
      <c r="C35" t="s">
        <v>18</v>
      </c>
      <c r="D35" t="s">
        <v>151</v>
      </c>
      <c r="E35" t="s">
        <v>127</v>
      </c>
      <c r="F35">
        <v>-5.3300000000000005E-4</v>
      </c>
      <c r="G35">
        <v>-0.81599999999999995</v>
      </c>
      <c r="H35">
        <v>8534</v>
      </c>
      <c r="I35">
        <v>8646</v>
      </c>
      <c r="J35">
        <v>209254</v>
      </c>
    </row>
    <row r="36" spans="1:10" x14ac:dyDescent="0.2">
      <c r="A36" t="s">
        <v>124</v>
      </c>
      <c r="B36" t="s">
        <v>0</v>
      </c>
      <c r="C36" t="s">
        <v>24</v>
      </c>
      <c r="D36" t="s">
        <v>151</v>
      </c>
      <c r="E36" t="s">
        <v>127</v>
      </c>
      <c r="F36">
        <v>-3.1599999999999998E-4</v>
      </c>
      <c r="G36">
        <v>-0.78200000000000003</v>
      </c>
      <c r="H36">
        <v>25880</v>
      </c>
      <c r="I36">
        <v>26077</v>
      </c>
      <c r="J36">
        <v>621409</v>
      </c>
    </row>
    <row r="37" spans="1:10" x14ac:dyDescent="0.2">
      <c r="A37" t="s">
        <v>124</v>
      </c>
      <c r="B37" t="s">
        <v>0</v>
      </c>
      <c r="C37" t="s">
        <v>61</v>
      </c>
      <c r="D37" t="s">
        <v>151</v>
      </c>
      <c r="E37" t="s">
        <v>127</v>
      </c>
      <c r="F37">
        <v>-2.8699999999999998E-4</v>
      </c>
      <c r="G37">
        <v>-0.77</v>
      </c>
      <c r="H37">
        <v>26073</v>
      </c>
      <c r="I37">
        <v>26252</v>
      </c>
      <c r="J37">
        <v>623491</v>
      </c>
    </row>
    <row r="38" spans="1:10" x14ac:dyDescent="0.2">
      <c r="A38" t="s">
        <v>124</v>
      </c>
      <c r="B38" t="s">
        <v>0</v>
      </c>
      <c r="C38" t="s">
        <v>43</v>
      </c>
      <c r="D38" t="s">
        <v>151</v>
      </c>
      <c r="E38" t="s">
        <v>127</v>
      </c>
      <c r="F38">
        <v>-2.8699999999999998E-4</v>
      </c>
      <c r="G38">
        <v>-0.66200000000000003</v>
      </c>
      <c r="H38">
        <v>26086</v>
      </c>
      <c r="I38">
        <v>26264</v>
      </c>
      <c r="J38">
        <v>621360</v>
      </c>
    </row>
    <row r="39" spans="1:10" x14ac:dyDescent="0.2">
      <c r="A39" t="s">
        <v>124</v>
      </c>
      <c r="B39" t="s">
        <v>0</v>
      </c>
      <c r="C39" t="s">
        <v>69</v>
      </c>
      <c r="D39" t="s">
        <v>151</v>
      </c>
      <c r="E39" t="s">
        <v>127</v>
      </c>
      <c r="F39">
        <v>-3.6200000000000002E-4</v>
      </c>
      <c r="G39">
        <v>-0.64900000000000002</v>
      </c>
      <c r="H39">
        <v>13662</v>
      </c>
      <c r="I39">
        <v>13783</v>
      </c>
      <c r="J39">
        <v>335967</v>
      </c>
    </row>
    <row r="40" spans="1:10" x14ac:dyDescent="0.2">
      <c r="A40" t="s">
        <v>124</v>
      </c>
      <c r="B40" t="s">
        <v>0</v>
      </c>
      <c r="C40" t="s">
        <v>62</v>
      </c>
      <c r="D40" t="s">
        <v>151</v>
      </c>
      <c r="E40" t="s">
        <v>127</v>
      </c>
      <c r="F40">
        <v>-4.1300000000000001E-4</v>
      </c>
      <c r="G40">
        <v>-0.63600000000000001</v>
      </c>
      <c r="H40">
        <v>7461</v>
      </c>
      <c r="I40">
        <v>7535</v>
      </c>
      <c r="J40">
        <v>179569</v>
      </c>
    </row>
    <row r="41" spans="1:10" x14ac:dyDescent="0.2">
      <c r="A41" t="s">
        <v>124</v>
      </c>
      <c r="B41" t="s">
        <v>0</v>
      </c>
      <c r="C41" t="s">
        <v>16</v>
      </c>
      <c r="D41" t="s">
        <v>151</v>
      </c>
      <c r="E41" t="s">
        <v>127</v>
      </c>
      <c r="F41">
        <v>-4.0099999999999999E-4</v>
      </c>
      <c r="G41">
        <v>-0.56799999999999995</v>
      </c>
      <c r="H41">
        <v>6365</v>
      </c>
      <c r="I41">
        <v>6427</v>
      </c>
      <c r="J41">
        <v>154973</v>
      </c>
    </row>
    <row r="42" spans="1:10" x14ac:dyDescent="0.2">
      <c r="A42" t="s">
        <v>124</v>
      </c>
      <c r="B42" t="s">
        <v>0</v>
      </c>
      <c r="C42" t="s">
        <v>15</v>
      </c>
      <c r="D42" t="s">
        <v>151</v>
      </c>
      <c r="E42" t="s">
        <v>127</v>
      </c>
      <c r="F42">
        <v>-5.3600000000000002E-4</v>
      </c>
      <c r="G42">
        <v>-0.54600000000000004</v>
      </c>
      <c r="H42">
        <v>2054</v>
      </c>
      <c r="I42">
        <v>2082</v>
      </c>
      <c r="J42">
        <v>51163</v>
      </c>
    </row>
    <row r="43" spans="1:10" x14ac:dyDescent="0.2">
      <c r="A43" t="s">
        <v>124</v>
      </c>
      <c r="B43" t="s">
        <v>0</v>
      </c>
      <c r="C43" t="s">
        <v>129</v>
      </c>
      <c r="D43" t="s">
        <v>151</v>
      </c>
      <c r="E43" t="s">
        <v>127</v>
      </c>
      <c r="F43">
        <v>-2.2499999999999999E-4</v>
      </c>
      <c r="G43">
        <v>-0.53700000000000003</v>
      </c>
      <c r="H43">
        <v>26513</v>
      </c>
      <c r="I43">
        <v>26656</v>
      </c>
      <c r="J43">
        <v>633344</v>
      </c>
    </row>
    <row r="44" spans="1:10" x14ac:dyDescent="0.2">
      <c r="A44" t="s">
        <v>124</v>
      </c>
      <c r="B44" t="s">
        <v>0</v>
      </c>
      <c r="C44" t="s">
        <v>45</v>
      </c>
      <c r="D44" t="s">
        <v>151</v>
      </c>
      <c r="E44" t="s">
        <v>127</v>
      </c>
      <c r="F44">
        <v>-2.5399999999999999E-4</v>
      </c>
      <c r="G44">
        <v>-0.50700000000000001</v>
      </c>
      <c r="H44">
        <v>26091</v>
      </c>
      <c r="I44">
        <v>26248</v>
      </c>
      <c r="J44">
        <v>620519</v>
      </c>
    </row>
    <row r="45" spans="1:10" x14ac:dyDescent="0.2">
      <c r="A45" t="s">
        <v>124</v>
      </c>
      <c r="B45" t="s">
        <v>0</v>
      </c>
      <c r="C45" t="s">
        <v>37</v>
      </c>
      <c r="D45" t="s">
        <v>151</v>
      </c>
      <c r="E45" t="s">
        <v>127</v>
      </c>
      <c r="F45">
        <v>-2.2499999999999999E-4</v>
      </c>
      <c r="G45">
        <v>-0.5</v>
      </c>
      <c r="H45">
        <v>25927</v>
      </c>
      <c r="I45">
        <v>26066</v>
      </c>
      <c r="J45">
        <v>619415</v>
      </c>
    </row>
    <row r="46" spans="1:10" x14ac:dyDescent="0.2">
      <c r="A46" t="s">
        <v>124</v>
      </c>
      <c r="B46" t="s">
        <v>0</v>
      </c>
      <c r="C46" t="s">
        <v>17</v>
      </c>
      <c r="D46" t="s">
        <v>151</v>
      </c>
      <c r="E46" t="s">
        <v>127</v>
      </c>
      <c r="F46">
        <v>-1.94E-4</v>
      </c>
      <c r="G46">
        <v>-0.48599999999999999</v>
      </c>
      <c r="H46">
        <v>25972</v>
      </c>
      <c r="I46">
        <v>26092</v>
      </c>
      <c r="J46">
        <v>621442</v>
      </c>
    </row>
    <row r="47" spans="1:10" x14ac:dyDescent="0.2">
      <c r="A47" t="s">
        <v>124</v>
      </c>
      <c r="B47" t="s">
        <v>0</v>
      </c>
      <c r="C47" t="s">
        <v>58</v>
      </c>
      <c r="D47" t="s">
        <v>151</v>
      </c>
      <c r="E47" t="s">
        <v>127</v>
      </c>
      <c r="F47">
        <v>-2.1599999999999999E-4</v>
      </c>
      <c r="G47">
        <v>-0.47699999999999998</v>
      </c>
      <c r="H47">
        <v>25736</v>
      </c>
      <c r="I47">
        <v>25872</v>
      </c>
      <c r="J47">
        <v>633213</v>
      </c>
    </row>
    <row r="48" spans="1:10" x14ac:dyDescent="0.2">
      <c r="A48" t="s">
        <v>124</v>
      </c>
      <c r="B48" t="s">
        <v>0</v>
      </c>
      <c r="C48" t="s">
        <v>63</v>
      </c>
      <c r="D48" t="s">
        <v>151</v>
      </c>
      <c r="E48" t="s">
        <v>127</v>
      </c>
      <c r="F48">
        <v>-2.6600000000000001E-4</v>
      </c>
      <c r="G48">
        <v>-0.47499999999999998</v>
      </c>
      <c r="H48">
        <v>17109</v>
      </c>
      <c r="I48">
        <v>17218</v>
      </c>
      <c r="J48">
        <v>410032</v>
      </c>
    </row>
    <row r="49" spans="1:10" x14ac:dyDescent="0.2">
      <c r="A49" t="s">
        <v>124</v>
      </c>
      <c r="B49" t="s">
        <v>0</v>
      </c>
      <c r="C49" t="s">
        <v>59</v>
      </c>
      <c r="D49" t="s">
        <v>151</v>
      </c>
      <c r="E49" t="s">
        <v>127</v>
      </c>
      <c r="F49">
        <v>-2.2100000000000001E-4</v>
      </c>
      <c r="G49">
        <v>-0.436</v>
      </c>
      <c r="H49">
        <v>25804</v>
      </c>
      <c r="I49">
        <v>25944</v>
      </c>
      <c r="J49">
        <v>633303</v>
      </c>
    </row>
    <row r="50" spans="1:10" x14ac:dyDescent="0.2">
      <c r="A50" t="s">
        <v>124</v>
      </c>
      <c r="B50" t="s">
        <v>0</v>
      </c>
      <c r="C50" t="s">
        <v>128</v>
      </c>
      <c r="D50" t="s">
        <v>151</v>
      </c>
      <c r="E50" t="s">
        <v>127</v>
      </c>
      <c r="F50">
        <v>-1.6200000000000001E-4</v>
      </c>
      <c r="G50">
        <v>-0.41599999999999998</v>
      </c>
      <c r="H50">
        <v>26234</v>
      </c>
      <c r="I50">
        <v>26336</v>
      </c>
      <c r="J50">
        <v>633215</v>
      </c>
    </row>
    <row r="51" spans="1:10" x14ac:dyDescent="0.2">
      <c r="A51" t="s">
        <v>124</v>
      </c>
      <c r="B51" t="s">
        <v>0</v>
      </c>
      <c r="C51" t="s">
        <v>64</v>
      </c>
      <c r="D51" t="s">
        <v>151</v>
      </c>
      <c r="E51" t="s">
        <v>127</v>
      </c>
      <c r="F51">
        <v>-1.3200000000000001E-4</v>
      </c>
      <c r="G51">
        <v>-0.317</v>
      </c>
      <c r="H51">
        <v>26093</v>
      </c>
      <c r="I51">
        <v>26175</v>
      </c>
      <c r="J51">
        <v>621382</v>
      </c>
    </row>
    <row r="52" spans="1:10" x14ac:dyDescent="0.2">
      <c r="A52" t="s">
        <v>124</v>
      </c>
      <c r="B52" t="s">
        <v>0</v>
      </c>
      <c r="C52" t="s">
        <v>1</v>
      </c>
      <c r="D52" t="s">
        <v>151</v>
      </c>
      <c r="E52" t="s">
        <v>127</v>
      </c>
      <c r="F52">
        <v>-2.1699999999999999E-4</v>
      </c>
      <c r="G52">
        <v>-0.29399999999999998</v>
      </c>
      <c r="H52">
        <v>5701</v>
      </c>
      <c r="I52">
        <v>5730</v>
      </c>
      <c r="J52">
        <v>133238</v>
      </c>
    </row>
    <row r="53" spans="1:10" x14ac:dyDescent="0.2">
      <c r="A53" t="s">
        <v>124</v>
      </c>
      <c r="B53" t="s">
        <v>0</v>
      </c>
      <c r="C53" t="s">
        <v>74</v>
      </c>
      <c r="D53" t="s">
        <v>151</v>
      </c>
      <c r="E53" t="s">
        <v>127</v>
      </c>
      <c r="F53">
        <v>-1.4899999999999999E-4</v>
      </c>
      <c r="G53">
        <v>-0.26600000000000001</v>
      </c>
      <c r="H53">
        <v>24411</v>
      </c>
      <c r="I53">
        <v>24498</v>
      </c>
      <c r="J53">
        <v>579384</v>
      </c>
    </row>
    <row r="54" spans="1:10" x14ac:dyDescent="0.2">
      <c r="A54" t="s">
        <v>124</v>
      </c>
      <c r="B54" t="s">
        <v>0</v>
      </c>
      <c r="C54" t="s">
        <v>46</v>
      </c>
      <c r="D54" t="s">
        <v>151</v>
      </c>
      <c r="E54" t="s">
        <v>127</v>
      </c>
      <c r="F54" s="2">
        <v>-7.4999999999999993E-5</v>
      </c>
      <c r="G54">
        <v>-0.109</v>
      </c>
      <c r="H54">
        <v>6818</v>
      </c>
      <c r="I54">
        <v>6831</v>
      </c>
      <c r="J54">
        <v>164024</v>
      </c>
    </row>
    <row r="55" spans="1:10" x14ac:dyDescent="0.2">
      <c r="A55" t="s">
        <v>124</v>
      </c>
      <c r="B55" t="s">
        <v>0</v>
      </c>
      <c r="C55" t="s">
        <v>76</v>
      </c>
      <c r="D55" t="s">
        <v>151</v>
      </c>
      <c r="E55" t="s">
        <v>127</v>
      </c>
      <c r="F55" s="2">
        <v>-4.0000000000000003E-5</v>
      </c>
      <c r="G55">
        <v>-6.9000000000000006E-2</v>
      </c>
      <c r="H55">
        <v>22787</v>
      </c>
      <c r="I55">
        <v>22809</v>
      </c>
      <c r="J55">
        <v>537856</v>
      </c>
    </row>
    <row r="56" spans="1:10" x14ac:dyDescent="0.2">
      <c r="A56" t="s">
        <v>124</v>
      </c>
      <c r="B56" t="s">
        <v>0</v>
      </c>
      <c r="C56" t="s">
        <v>23</v>
      </c>
      <c r="D56" t="s">
        <v>151</v>
      </c>
      <c r="E56" t="s">
        <v>127</v>
      </c>
      <c r="F56" s="2">
        <v>-2.5000000000000001E-5</v>
      </c>
      <c r="G56">
        <v>-6.2E-2</v>
      </c>
      <c r="H56">
        <v>25737</v>
      </c>
      <c r="I56">
        <v>25752</v>
      </c>
      <c r="J56">
        <v>616097</v>
      </c>
    </row>
    <row r="57" spans="1:10" x14ac:dyDescent="0.2">
      <c r="A57" t="s">
        <v>124</v>
      </c>
      <c r="B57" t="s">
        <v>0</v>
      </c>
      <c r="C57" t="s">
        <v>70</v>
      </c>
      <c r="D57" t="s">
        <v>151</v>
      </c>
      <c r="E57" t="s">
        <v>127</v>
      </c>
      <c r="F57" s="2">
        <v>-3.0000000000000001E-5</v>
      </c>
      <c r="G57">
        <v>-5.7000000000000002E-2</v>
      </c>
      <c r="H57">
        <v>24612</v>
      </c>
      <c r="I57">
        <v>24629</v>
      </c>
      <c r="J57">
        <v>582667</v>
      </c>
    </row>
    <row r="58" spans="1:10" x14ac:dyDescent="0.2">
      <c r="A58" t="s">
        <v>124</v>
      </c>
      <c r="B58" t="s">
        <v>0</v>
      </c>
      <c r="C58" t="s">
        <v>44</v>
      </c>
      <c r="D58" t="s">
        <v>151</v>
      </c>
      <c r="E58" t="s">
        <v>127</v>
      </c>
      <c r="F58" s="2">
        <v>-9.9999999999999995E-7</v>
      </c>
      <c r="G58">
        <v>-1E-3</v>
      </c>
      <c r="H58">
        <v>8468</v>
      </c>
      <c r="I58">
        <v>8468</v>
      </c>
      <c r="J58">
        <v>206876</v>
      </c>
    </row>
    <row r="59" spans="1:10" x14ac:dyDescent="0.2">
      <c r="A59" t="s">
        <v>124</v>
      </c>
      <c r="B59" t="s">
        <v>0</v>
      </c>
      <c r="C59" t="s">
        <v>28</v>
      </c>
      <c r="D59" t="s">
        <v>151</v>
      </c>
      <c r="E59" t="s">
        <v>127</v>
      </c>
      <c r="F59" s="2">
        <v>3.9999999999999998E-6</v>
      </c>
      <c r="G59">
        <v>7.0000000000000001E-3</v>
      </c>
      <c r="H59">
        <v>26659</v>
      </c>
      <c r="I59">
        <v>26657</v>
      </c>
      <c r="J59">
        <v>633024</v>
      </c>
    </row>
    <row r="60" spans="1:10" x14ac:dyDescent="0.2">
      <c r="A60" t="s">
        <v>124</v>
      </c>
      <c r="B60" t="s">
        <v>0</v>
      </c>
      <c r="C60" t="s">
        <v>27</v>
      </c>
      <c r="D60" t="s">
        <v>151</v>
      </c>
      <c r="E60" t="s">
        <v>127</v>
      </c>
      <c r="F60" s="2">
        <v>4.3999999999999999E-5</v>
      </c>
      <c r="G60">
        <v>9.2999999999999999E-2</v>
      </c>
      <c r="H60">
        <v>20195</v>
      </c>
      <c r="I60">
        <v>20173</v>
      </c>
      <c r="J60">
        <v>492379</v>
      </c>
    </row>
    <row r="61" spans="1:10" x14ac:dyDescent="0.2">
      <c r="A61" t="s">
        <v>124</v>
      </c>
      <c r="B61" t="s">
        <v>0</v>
      </c>
      <c r="C61" t="s">
        <v>57</v>
      </c>
      <c r="D61" t="s">
        <v>151</v>
      </c>
      <c r="E61" t="s">
        <v>127</v>
      </c>
      <c r="F61">
        <v>1.3200000000000001E-4</v>
      </c>
      <c r="G61">
        <v>0.20399999999999999</v>
      </c>
      <c r="H61">
        <v>8592</v>
      </c>
      <c r="I61">
        <v>8565</v>
      </c>
      <c r="J61">
        <v>205041</v>
      </c>
    </row>
    <row r="62" spans="1:10" x14ac:dyDescent="0.2">
      <c r="A62" t="s">
        <v>124</v>
      </c>
      <c r="B62" t="s">
        <v>0</v>
      </c>
      <c r="C62" t="s">
        <v>50</v>
      </c>
      <c r="D62" t="s">
        <v>151</v>
      </c>
      <c r="E62" t="s">
        <v>127</v>
      </c>
      <c r="F62">
        <v>1.2999999999999999E-4</v>
      </c>
      <c r="G62">
        <v>0.25</v>
      </c>
      <c r="H62">
        <v>18058</v>
      </c>
      <c r="I62">
        <v>18001</v>
      </c>
      <c r="J62">
        <v>436327</v>
      </c>
    </row>
    <row r="63" spans="1:10" x14ac:dyDescent="0.2">
      <c r="A63" t="s">
        <v>124</v>
      </c>
      <c r="B63" t="s">
        <v>0</v>
      </c>
      <c r="C63" t="s">
        <v>19</v>
      </c>
      <c r="D63" t="s">
        <v>151</v>
      </c>
      <c r="E63" t="s">
        <v>127</v>
      </c>
      <c r="F63">
        <v>1.22E-4</v>
      </c>
      <c r="G63">
        <v>0.30599999999999999</v>
      </c>
      <c r="H63">
        <v>26056</v>
      </c>
      <c r="I63">
        <v>25980</v>
      </c>
      <c r="J63">
        <v>621463</v>
      </c>
    </row>
    <row r="64" spans="1:10" x14ac:dyDescent="0.2">
      <c r="A64" t="s">
        <v>124</v>
      </c>
      <c r="B64" t="s">
        <v>0</v>
      </c>
      <c r="C64" t="s">
        <v>25</v>
      </c>
      <c r="D64" t="s">
        <v>151</v>
      </c>
      <c r="E64" t="s">
        <v>127</v>
      </c>
      <c r="F64">
        <v>5.4699999999999996E-4</v>
      </c>
      <c r="G64">
        <v>0.45300000000000001</v>
      </c>
      <c r="H64">
        <v>1424</v>
      </c>
      <c r="I64">
        <v>1405</v>
      </c>
      <c r="J64">
        <v>34190</v>
      </c>
    </row>
    <row r="65" spans="1:10" x14ac:dyDescent="0.2">
      <c r="A65" t="s">
        <v>124</v>
      </c>
      <c r="B65" t="s">
        <v>0</v>
      </c>
      <c r="C65" t="s">
        <v>21</v>
      </c>
      <c r="D65" t="s">
        <v>151</v>
      </c>
      <c r="E65" t="s">
        <v>127</v>
      </c>
      <c r="F65">
        <v>2.7900000000000001E-4</v>
      </c>
      <c r="G65">
        <v>0.53</v>
      </c>
      <c r="H65">
        <v>25041</v>
      </c>
      <c r="I65">
        <v>24875</v>
      </c>
      <c r="J65">
        <v>597866</v>
      </c>
    </row>
    <row r="66" spans="1:10" x14ac:dyDescent="0.2">
      <c r="A66" t="s">
        <v>124</v>
      </c>
      <c r="B66" t="s">
        <v>0</v>
      </c>
      <c r="C66" t="s">
        <v>51</v>
      </c>
      <c r="D66" t="s">
        <v>151</v>
      </c>
      <c r="E66" t="s">
        <v>127</v>
      </c>
      <c r="F66">
        <v>3.6400000000000001E-4</v>
      </c>
      <c r="G66">
        <v>0.68899999999999995</v>
      </c>
      <c r="H66">
        <v>26780</v>
      </c>
      <c r="I66">
        <v>26550</v>
      </c>
      <c r="J66">
        <v>633043</v>
      </c>
    </row>
    <row r="67" spans="1:10" x14ac:dyDescent="0.2">
      <c r="A67" t="s">
        <v>124</v>
      </c>
      <c r="B67" t="s">
        <v>0</v>
      </c>
      <c r="C67" t="s">
        <v>131</v>
      </c>
      <c r="D67" t="s">
        <v>151</v>
      </c>
      <c r="E67" t="s">
        <v>127</v>
      </c>
      <c r="F67">
        <v>3.88E-4</v>
      </c>
      <c r="G67">
        <v>0.753</v>
      </c>
      <c r="H67">
        <v>26661</v>
      </c>
      <c r="I67">
        <v>26415</v>
      </c>
      <c r="J67">
        <v>633292</v>
      </c>
    </row>
    <row r="68" spans="1:10" x14ac:dyDescent="0.2">
      <c r="A68" t="s">
        <v>124</v>
      </c>
      <c r="B68" t="s">
        <v>0</v>
      </c>
      <c r="C68" t="s">
        <v>40</v>
      </c>
      <c r="D68" t="s">
        <v>151</v>
      </c>
      <c r="E68" t="s">
        <v>127</v>
      </c>
      <c r="F68">
        <v>4.2499999999999998E-4</v>
      </c>
      <c r="G68">
        <v>0.83</v>
      </c>
      <c r="H68">
        <v>23243</v>
      </c>
      <c r="I68">
        <v>23008</v>
      </c>
      <c r="J68">
        <v>552711</v>
      </c>
    </row>
    <row r="69" spans="1:10" x14ac:dyDescent="0.2">
      <c r="A69" t="s">
        <v>124</v>
      </c>
      <c r="B69" t="s">
        <v>0</v>
      </c>
      <c r="C69" t="s">
        <v>41</v>
      </c>
      <c r="D69" t="s">
        <v>151</v>
      </c>
      <c r="E69" t="s">
        <v>127</v>
      </c>
      <c r="F69">
        <v>8.7600000000000004E-4</v>
      </c>
      <c r="G69">
        <v>1.133</v>
      </c>
      <c r="H69">
        <v>3567</v>
      </c>
      <c r="I69">
        <v>3491</v>
      </c>
      <c r="J69">
        <v>86785</v>
      </c>
    </row>
    <row r="71" spans="1:10" x14ac:dyDescent="0.2">
      <c r="A71" s="13" t="s">
        <v>124</v>
      </c>
      <c r="B71" s="13" t="s">
        <v>0</v>
      </c>
      <c r="C71" s="13" t="s">
        <v>54</v>
      </c>
      <c r="D71" s="13" t="s">
        <v>151</v>
      </c>
      <c r="E71" s="13" t="s">
        <v>116</v>
      </c>
      <c r="F71" s="13">
        <v>-6.9300000000000004E-4</v>
      </c>
      <c r="G71" s="13">
        <v>-1.9079999999999999</v>
      </c>
      <c r="H71" s="13">
        <v>37369</v>
      </c>
      <c r="I71" s="13">
        <v>37988</v>
      </c>
      <c r="J71" s="13">
        <v>894093</v>
      </c>
    </row>
    <row r="72" spans="1:10" x14ac:dyDescent="0.2">
      <c r="A72" s="13" t="s">
        <v>124</v>
      </c>
      <c r="B72" s="13" t="s">
        <v>0</v>
      </c>
      <c r="C72" s="13" t="s">
        <v>72</v>
      </c>
      <c r="D72" s="13" t="s">
        <v>151</v>
      </c>
      <c r="E72" s="13" t="s">
        <v>116</v>
      </c>
      <c r="F72" s="13">
        <v>-6.6500000000000001E-4</v>
      </c>
      <c r="G72" s="13">
        <v>-1.589</v>
      </c>
      <c r="H72" s="13">
        <v>17242</v>
      </c>
      <c r="I72" s="13">
        <v>17516</v>
      </c>
      <c r="J72" s="13">
        <v>411607</v>
      </c>
    </row>
    <row r="73" spans="1:10" x14ac:dyDescent="0.2">
      <c r="A73" s="13" t="s">
        <v>124</v>
      </c>
      <c r="B73" s="13" t="s">
        <v>0</v>
      </c>
      <c r="C73" s="13" t="s">
        <v>65</v>
      </c>
      <c r="D73" s="13" t="s">
        <v>151</v>
      </c>
      <c r="E73" s="13" t="s">
        <v>116</v>
      </c>
      <c r="F73" s="13">
        <v>-5.4500000000000002E-4</v>
      </c>
      <c r="G73" s="13">
        <v>-1.407</v>
      </c>
      <c r="H73" s="13">
        <v>33749</v>
      </c>
      <c r="I73" s="13">
        <v>34189</v>
      </c>
      <c r="J73" s="13">
        <v>805663</v>
      </c>
    </row>
    <row r="74" spans="1:10" x14ac:dyDescent="0.2">
      <c r="A74" s="13" t="s">
        <v>124</v>
      </c>
      <c r="B74" s="13" t="s">
        <v>0</v>
      </c>
      <c r="C74" s="13" t="s">
        <v>71</v>
      </c>
      <c r="D74" s="13" t="s">
        <v>151</v>
      </c>
      <c r="E74" s="13" t="s">
        <v>116</v>
      </c>
      <c r="F74" s="13">
        <v>-3.57E-4</v>
      </c>
      <c r="G74" s="13">
        <v>-1.2569999999999999</v>
      </c>
      <c r="H74" s="13">
        <v>33549</v>
      </c>
      <c r="I74" s="13">
        <v>33856</v>
      </c>
      <c r="J74" s="13">
        <v>860886</v>
      </c>
    </row>
    <row r="75" spans="1:10" x14ac:dyDescent="0.2">
      <c r="A75" s="13" t="s">
        <v>124</v>
      </c>
      <c r="B75" s="13" t="s">
        <v>0</v>
      </c>
      <c r="C75" s="13" t="s">
        <v>61</v>
      </c>
      <c r="D75" s="13" t="s">
        <v>151</v>
      </c>
      <c r="E75" s="13" t="s">
        <v>116</v>
      </c>
      <c r="F75" s="13">
        <v>-3.1700000000000001E-4</v>
      </c>
      <c r="G75" s="13">
        <v>-1.1870000000000001</v>
      </c>
      <c r="H75" s="13">
        <v>36751</v>
      </c>
      <c r="I75" s="13">
        <v>37030</v>
      </c>
      <c r="J75" s="13">
        <v>878737</v>
      </c>
    </row>
    <row r="76" spans="1:10" x14ac:dyDescent="0.2">
      <c r="A76" s="13" t="s">
        <v>124</v>
      </c>
      <c r="B76" s="13" t="s">
        <v>0</v>
      </c>
      <c r="C76" s="13" t="s">
        <v>56</v>
      </c>
      <c r="D76" s="13" t="s">
        <v>151</v>
      </c>
      <c r="E76" s="13" t="s">
        <v>116</v>
      </c>
      <c r="F76" s="13">
        <v>-3.7800000000000003E-4</v>
      </c>
      <c r="G76" s="13">
        <v>-1.171</v>
      </c>
      <c r="H76" s="13">
        <v>35498</v>
      </c>
      <c r="I76" s="13">
        <v>35819</v>
      </c>
      <c r="J76" s="13">
        <v>849765</v>
      </c>
    </row>
    <row r="77" spans="1:10" x14ac:dyDescent="0.2">
      <c r="A77" s="13" t="s">
        <v>124</v>
      </c>
      <c r="B77" s="13" t="s">
        <v>0</v>
      </c>
      <c r="C77" s="13" t="s">
        <v>42</v>
      </c>
      <c r="D77" s="13" t="s">
        <v>151</v>
      </c>
      <c r="E77" s="13" t="s">
        <v>116</v>
      </c>
      <c r="F77" s="13">
        <v>-3.6699999999999998E-4</v>
      </c>
      <c r="G77" s="13">
        <v>-1.05</v>
      </c>
      <c r="H77" s="13">
        <v>37248</v>
      </c>
      <c r="I77" s="13">
        <v>37576</v>
      </c>
      <c r="J77" s="13">
        <v>894341</v>
      </c>
    </row>
    <row r="78" spans="1:10" x14ac:dyDescent="0.2">
      <c r="A78" s="13" t="s">
        <v>124</v>
      </c>
      <c r="B78" s="13" t="s">
        <v>0</v>
      </c>
      <c r="C78" s="13" t="s">
        <v>77</v>
      </c>
      <c r="D78" s="13" t="s">
        <v>151</v>
      </c>
      <c r="E78" s="13" t="s">
        <v>116</v>
      </c>
      <c r="F78" s="13">
        <v>-3.5300000000000002E-4</v>
      </c>
      <c r="G78" s="13">
        <v>-0.98099999999999998</v>
      </c>
      <c r="H78" s="13">
        <v>33228</v>
      </c>
      <c r="I78" s="13">
        <v>33507</v>
      </c>
      <c r="J78" s="13">
        <v>789295</v>
      </c>
    </row>
    <row r="79" spans="1:10" x14ac:dyDescent="0.2">
      <c r="A79" s="13" t="s">
        <v>124</v>
      </c>
      <c r="B79" s="13" t="s">
        <v>0</v>
      </c>
      <c r="C79" s="13" t="s">
        <v>52</v>
      </c>
      <c r="D79" s="13" t="s">
        <v>151</v>
      </c>
      <c r="E79" s="13" t="s">
        <v>116</v>
      </c>
      <c r="F79" s="13">
        <v>-2.8200000000000002E-4</v>
      </c>
      <c r="G79" s="13">
        <v>-0.88700000000000001</v>
      </c>
      <c r="H79" s="13">
        <v>36834</v>
      </c>
      <c r="I79" s="13">
        <v>37082</v>
      </c>
      <c r="J79" s="13">
        <v>877580</v>
      </c>
    </row>
    <row r="80" spans="1:10" x14ac:dyDescent="0.2">
      <c r="A80" s="13" t="s">
        <v>124</v>
      </c>
      <c r="B80" s="13" t="s">
        <v>0</v>
      </c>
      <c r="C80" s="13" t="s">
        <v>45</v>
      </c>
      <c r="D80" s="13" t="s">
        <v>151</v>
      </c>
      <c r="E80" s="13" t="s">
        <v>116</v>
      </c>
      <c r="F80" s="13">
        <v>-2.9500000000000001E-4</v>
      </c>
      <c r="G80" s="13">
        <v>-0.88400000000000001</v>
      </c>
      <c r="H80" s="13">
        <v>36762</v>
      </c>
      <c r="I80" s="13">
        <v>37021</v>
      </c>
      <c r="J80" s="13">
        <v>876320</v>
      </c>
    </row>
    <row r="81" spans="1:10" x14ac:dyDescent="0.2">
      <c r="A81" s="13" t="s">
        <v>124</v>
      </c>
      <c r="B81" s="13" t="s">
        <v>0</v>
      </c>
      <c r="C81" s="13" t="s">
        <v>16</v>
      </c>
      <c r="D81" s="13" t="s">
        <v>151</v>
      </c>
      <c r="E81" s="13" t="s">
        <v>116</v>
      </c>
      <c r="F81" s="13">
        <v>-3.3199999999999999E-4</v>
      </c>
      <c r="G81" s="13">
        <v>-0.70099999999999996</v>
      </c>
      <c r="H81" s="13">
        <v>8897</v>
      </c>
      <c r="I81" s="13">
        <v>8969</v>
      </c>
      <c r="J81" s="13">
        <v>217134</v>
      </c>
    </row>
    <row r="82" spans="1:10" x14ac:dyDescent="0.2">
      <c r="A82" s="13" t="s">
        <v>124</v>
      </c>
      <c r="B82" s="13" t="s">
        <v>0</v>
      </c>
      <c r="C82" s="13" t="s">
        <v>22</v>
      </c>
      <c r="D82" s="13" t="s">
        <v>151</v>
      </c>
      <c r="E82" s="13" t="s">
        <v>116</v>
      </c>
      <c r="F82" s="13">
        <v>-2.4399999999999999E-4</v>
      </c>
      <c r="G82" s="13">
        <v>-0.68500000000000005</v>
      </c>
      <c r="H82" s="13">
        <v>36901</v>
      </c>
      <c r="I82" s="13">
        <v>37119</v>
      </c>
      <c r="J82" s="13">
        <v>892516</v>
      </c>
    </row>
    <row r="83" spans="1:10" x14ac:dyDescent="0.2">
      <c r="A83" s="13" t="s">
        <v>124</v>
      </c>
      <c r="B83" s="13" t="s">
        <v>0</v>
      </c>
      <c r="C83" s="13" t="s">
        <v>35</v>
      </c>
      <c r="D83" s="13" t="s">
        <v>151</v>
      </c>
      <c r="E83" s="13" t="s">
        <v>116</v>
      </c>
      <c r="F83" s="13">
        <v>-2.03E-4</v>
      </c>
      <c r="G83" s="13">
        <v>-0.68100000000000005</v>
      </c>
      <c r="H83" s="13">
        <v>36513</v>
      </c>
      <c r="I83" s="13">
        <v>36692</v>
      </c>
      <c r="J83" s="13">
        <v>877594</v>
      </c>
    </row>
    <row r="84" spans="1:10" x14ac:dyDescent="0.2">
      <c r="A84" s="13" t="s">
        <v>124</v>
      </c>
      <c r="B84" s="13" t="s">
        <v>0</v>
      </c>
      <c r="C84" s="13" t="s">
        <v>31</v>
      </c>
      <c r="D84" s="13" t="s">
        <v>151</v>
      </c>
      <c r="E84" s="13" t="s">
        <v>116</v>
      </c>
      <c r="F84" s="13">
        <v>-1.8100000000000001E-4</v>
      </c>
      <c r="G84" s="13">
        <v>-0.58799999999999997</v>
      </c>
      <c r="H84" s="13">
        <v>36846</v>
      </c>
      <c r="I84" s="13">
        <v>37007</v>
      </c>
      <c r="J84" s="13">
        <v>883703</v>
      </c>
    </row>
    <row r="85" spans="1:10" x14ac:dyDescent="0.2">
      <c r="A85" s="13" t="s">
        <v>124</v>
      </c>
      <c r="B85" s="13" t="s">
        <v>0</v>
      </c>
      <c r="C85" s="13" t="s">
        <v>46</v>
      </c>
      <c r="D85" s="13" t="s">
        <v>151</v>
      </c>
      <c r="E85" s="13" t="s">
        <v>116</v>
      </c>
      <c r="F85" s="13">
        <v>-2.7099999999999997E-4</v>
      </c>
      <c r="G85" s="13">
        <v>-0.56599999999999995</v>
      </c>
      <c r="H85" s="13">
        <v>9484</v>
      </c>
      <c r="I85" s="13">
        <v>9546</v>
      </c>
      <c r="J85" s="13">
        <v>228796</v>
      </c>
    </row>
    <row r="86" spans="1:10" x14ac:dyDescent="0.2">
      <c r="A86" s="13" t="s">
        <v>124</v>
      </c>
      <c r="B86" s="13" t="s">
        <v>0</v>
      </c>
      <c r="C86" s="13" t="s">
        <v>55</v>
      </c>
      <c r="D86" s="13" t="s">
        <v>151</v>
      </c>
      <c r="E86" s="13" t="s">
        <v>116</v>
      </c>
      <c r="F86" s="13">
        <v>-1.35E-4</v>
      </c>
      <c r="G86" s="13">
        <v>-0.54800000000000004</v>
      </c>
      <c r="H86" s="13">
        <v>35512</v>
      </c>
      <c r="I86" s="13">
        <v>35631</v>
      </c>
      <c r="J86" s="13">
        <v>877649</v>
      </c>
    </row>
    <row r="87" spans="1:10" x14ac:dyDescent="0.2">
      <c r="A87" s="13" t="s">
        <v>124</v>
      </c>
      <c r="B87" s="13" t="s">
        <v>0</v>
      </c>
      <c r="C87" s="13" t="s">
        <v>39</v>
      </c>
      <c r="D87" s="13" t="s">
        <v>151</v>
      </c>
      <c r="E87" s="13" t="s">
        <v>116</v>
      </c>
      <c r="F87" s="13">
        <v>-1.75E-4</v>
      </c>
      <c r="G87" s="13">
        <v>-0.49299999999999999</v>
      </c>
      <c r="H87" s="13">
        <v>34920</v>
      </c>
      <c r="I87" s="13">
        <v>35067</v>
      </c>
      <c r="J87" s="13">
        <v>840300</v>
      </c>
    </row>
    <row r="88" spans="1:10" x14ac:dyDescent="0.2">
      <c r="A88" s="13" t="s">
        <v>124</v>
      </c>
      <c r="B88" s="13" t="s">
        <v>0</v>
      </c>
      <c r="C88" s="13" t="s">
        <v>23</v>
      </c>
      <c r="D88" s="13" t="s">
        <v>151</v>
      </c>
      <c r="E88" s="13" t="s">
        <v>116</v>
      </c>
      <c r="F88" s="13">
        <v>-1.2400000000000001E-4</v>
      </c>
      <c r="G88" s="13">
        <v>-0.46700000000000003</v>
      </c>
      <c r="H88" s="13">
        <v>36130</v>
      </c>
      <c r="I88" s="13">
        <v>36238</v>
      </c>
      <c r="J88" s="13">
        <v>869191</v>
      </c>
    </row>
    <row r="89" spans="1:10" x14ac:dyDescent="0.2">
      <c r="A89" s="13" t="s">
        <v>124</v>
      </c>
      <c r="B89" s="13" t="s">
        <v>0</v>
      </c>
      <c r="C89" s="13" t="s">
        <v>18</v>
      </c>
      <c r="D89" s="13" t="s">
        <v>151</v>
      </c>
      <c r="E89" s="13" t="s">
        <v>116</v>
      </c>
      <c r="F89" s="13">
        <v>-1.8100000000000001E-4</v>
      </c>
      <c r="G89" s="13">
        <v>-0.42299999999999999</v>
      </c>
      <c r="H89" s="13">
        <v>12014</v>
      </c>
      <c r="I89" s="13">
        <v>12067</v>
      </c>
      <c r="J89" s="13">
        <v>292530</v>
      </c>
    </row>
    <row r="90" spans="1:10" x14ac:dyDescent="0.2">
      <c r="A90" s="13" t="s">
        <v>124</v>
      </c>
      <c r="B90" s="13" t="s">
        <v>0</v>
      </c>
      <c r="C90" s="13" t="s">
        <v>48</v>
      </c>
      <c r="D90" s="13" t="s">
        <v>151</v>
      </c>
      <c r="E90" s="13" t="s">
        <v>116</v>
      </c>
      <c r="F90" s="25">
        <v>-9.6000000000000002E-5</v>
      </c>
      <c r="G90" s="13">
        <v>-0.33600000000000002</v>
      </c>
      <c r="H90" s="13">
        <v>36775</v>
      </c>
      <c r="I90" s="13">
        <v>36860</v>
      </c>
      <c r="J90" s="13">
        <v>877639</v>
      </c>
    </row>
    <row r="91" spans="1:10" x14ac:dyDescent="0.2">
      <c r="A91" s="13" t="s">
        <v>124</v>
      </c>
      <c r="B91" s="13" t="s">
        <v>0</v>
      </c>
      <c r="C91" s="13" t="s">
        <v>58</v>
      </c>
      <c r="D91" s="13" t="s">
        <v>151</v>
      </c>
      <c r="E91" s="13" t="s">
        <v>116</v>
      </c>
      <c r="F91" s="13">
        <v>-1.05E-4</v>
      </c>
      <c r="G91" s="13">
        <v>-0.32700000000000001</v>
      </c>
      <c r="H91" s="13">
        <v>36362</v>
      </c>
      <c r="I91" s="13">
        <v>36456</v>
      </c>
      <c r="J91" s="13">
        <v>894747</v>
      </c>
    </row>
    <row r="92" spans="1:10" x14ac:dyDescent="0.2">
      <c r="A92" s="13" t="s">
        <v>124</v>
      </c>
      <c r="B92" s="13" t="s">
        <v>0</v>
      </c>
      <c r="C92" s="13" t="s">
        <v>27</v>
      </c>
      <c r="D92" s="13" t="s">
        <v>151</v>
      </c>
      <c r="E92" s="13" t="s">
        <v>116</v>
      </c>
      <c r="F92" s="13">
        <v>-1.06E-4</v>
      </c>
      <c r="G92" s="13">
        <v>-0.31</v>
      </c>
      <c r="H92" s="13">
        <v>28364</v>
      </c>
      <c r="I92" s="13">
        <v>28438</v>
      </c>
      <c r="J92" s="13">
        <v>693874</v>
      </c>
    </row>
    <row r="93" spans="1:10" x14ac:dyDescent="0.2">
      <c r="A93" s="13" t="s">
        <v>124</v>
      </c>
      <c r="B93" s="13" t="s">
        <v>0</v>
      </c>
      <c r="C93" s="13" t="s">
        <v>49</v>
      </c>
      <c r="D93" s="13" t="s">
        <v>151</v>
      </c>
      <c r="E93" s="13" t="s">
        <v>116</v>
      </c>
      <c r="F93" s="25">
        <v>-8.2000000000000001E-5</v>
      </c>
      <c r="G93" s="13">
        <v>-0.29199999999999998</v>
      </c>
      <c r="H93" s="13">
        <v>37665</v>
      </c>
      <c r="I93" s="13">
        <v>37738</v>
      </c>
      <c r="J93" s="13">
        <v>895108</v>
      </c>
    </row>
    <row r="94" spans="1:10" x14ac:dyDescent="0.2">
      <c r="A94" s="13" t="s">
        <v>124</v>
      </c>
      <c r="B94" s="13" t="s">
        <v>0</v>
      </c>
      <c r="C94" s="13" t="s">
        <v>59</v>
      </c>
      <c r="D94" s="13" t="s">
        <v>151</v>
      </c>
      <c r="E94" s="13" t="s">
        <v>116</v>
      </c>
      <c r="F94" s="25">
        <v>-9.7999999999999997E-5</v>
      </c>
      <c r="G94" s="13">
        <v>-0.28599999999999998</v>
      </c>
      <c r="H94" s="13">
        <v>36490</v>
      </c>
      <c r="I94" s="13">
        <v>36579</v>
      </c>
      <c r="J94" s="13">
        <v>894938</v>
      </c>
    </row>
    <row r="95" spans="1:10" x14ac:dyDescent="0.2">
      <c r="A95" s="13" t="s">
        <v>124</v>
      </c>
      <c r="B95" s="13" t="s">
        <v>0</v>
      </c>
      <c r="C95" s="13" t="s">
        <v>63</v>
      </c>
      <c r="D95" s="13" t="s">
        <v>151</v>
      </c>
      <c r="E95" s="13" t="s">
        <v>116</v>
      </c>
      <c r="F95" s="13">
        <v>-1.08E-4</v>
      </c>
      <c r="G95" s="13">
        <v>-0.28299999999999997</v>
      </c>
      <c r="H95" s="13">
        <v>23310</v>
      </c>
      <c r="I95" s="13">
        <v>23370</v>
      </c>
      <c r="J95" s="13">
        <v>559006</v>
      </c>
    </row>
    <row r="96" spans="1:10" x14ac:dyDescent="0.2">
      <c r="A96" s="13" t="s">
        <v>124</v>
      </c>
      <c r="B96" s="13" t="s">
        <v>0</v>
      </c>
      <c r="C96" s="13" t="s">
        <v>43</v>
      </c>
      <c r="D96" s="13" t="s">
        <v>151</v>
      </c>
      <c r="E96" s="13" t="s">
        <v>116</v>
      </c>
      <c r="F96" s="25">
        <v>-7.4999999999999993E-5</v>
      </c>
      <c r="G96" s="13">
        <v>-0.25900000000000001</v>
      </c>
      <c r="H96" s="13">
        <v>36775</v>
      </c>
      <c r="I96" s="13">
        <v>36840</v>
      </c>
      <c r="J96" s="13">
        <v>877513</v>
      </c>
    </row>
    <row r="97" spans="1:10" x14ac:dyDescent="0.2">
      <c r="A97" s="13" t="s">
        <v>124</v>
      </c>
      <c r="B97" s="13" t="s">
        <v>0</v>
      </c>
      <c r="C97" s="13" t="s">
        <v>73</v>
      </c>
      <c r="D97" s="13" t="s">
        <v>151</v>
      </c>
      <c r="E97" s="13" t="s">
        <v>116</v>
      </c>
      <c r="F97" s="25">
        <v>-6.7999999999999999E-5</v>
      </c>
      <c r="G97" s="13">
        <v>-0.25800000000000001</v>
      </c>
      <c r="H97" s="13">
        <v>36411</v>
      </c>
      <c r="I97" s="13">
        <v>36470</v>
      </c>
      <c r="J97" s="13">
        <v>863888</v>
      </c>
    </row>
    <row r="98" spans="1:10" x14ac:dyDescent="0.2">
      <c r="A98" s="13" t="s">
        <v>124</v>
      </c>
      <c r="B98" s="13" t="s">
        <v>0</v>
      </c>
      <c r="C98" s="13" t="s">
        <v>36</v>
      </c>
      <c r="D98" s="13" t="s">
        <v>151</v>
      </c>
      <c r="E98" s="13" t="s">
        <v>116</v>
      </c>
      <c r="F98" s="25">
        <v>-6.7000000000000002E-5</v>
      </c>
      <c r="G98" s="13">
        <v>-0.248</v>
      </c>
      <c r="H98" s="13">
        <v>37763</v>
      </c>
      <c r="I98" s="13">
        <v>37823</v>
      </c>
      <c r="J98" s="13">
        <v>895061</v>
      </c>
    </row>
    <row r="99" spans="1:10" x14ac:dyDescent="0.2">
      <c r="A99" s="13" t="s">
        <v>124</v>
      </c>
      <c r="B99" s="13" t="s">
        <v>0</v>
      </c>
      <c r="C99" s="13" t="s">
        <v>57</v>
      </c>
      <c r="D99" s="13" t="s">
        <v>151</v>
      </c>
      <c r="E99" s="13" t="s">
        <v>116</v>
      </c>
      <c r="F99" s="25">
        <v>-9.3999999999999994E-5</v>
      </c>
      <c r="G99" s="13">
        <v>-0.215</v>
      </c>
      <c r="H99" s="13">
        <v>11449</v>
      </c>
      <c r="I99" s="13">
        <v>11475</v>
      </c>
      <c r="J99" s="13">
        <v>275102</v>
      </c>
    </row>
    <row r="100" spans="1:10" x14ac:dyDescent="0.2">
      <c r="A100" s="13" t="s">
        <v>124</v>
      </c>
      <c r="B100" s="13" t="s">
        <v>0</v>
      </c>
      <c r="C100" s="13" t="s">
        <v>37</v>
      </c>
      <c r="D100" s="13" t="s">
        <v>151</v>
      </c>
      <c r="E100" s="13" t="s">
        <v>116</v>
      </c>
      <c r="F100" s="25">
        <v>-5.8999999999999998E-5</v>
      </c>
      <c r="G100" s="13">
        <v>-0.19</v>
      </c>
      <c r="H100" s="13">
        <v>36549</v>
      </c>
      <c r="I100" s="13">
        <v>36601</v>
      </c>
      <c r="J100" s="13">
        <v>874075</v>
      </c>
    </row>
    <row r="101" spans="1:10" x14ac:dyDescent="0.2">
      <c r="A101" s="13" t="s">
        <v>124</v>
      </c>
      <c r="B101" s="13" t="s">
        <v>0</v>
      </c>
      <c r="C101" s="13" t="s">
        <v>1</v>
      </c>
      <c r="D101" s="13" t="s">
        <v>151</v>
      </c>
      <c r="E101" s="13" t="s">
        <v>116</v>
      </c>
      <c r="F101" s="25">
        <v>-8.7999999999999998E-5</v>
      </c>
      <c r="G101" s="13">
        <v>-0.186</v>
      </c>
      <c r="H101" s="13">
        <v>7683</v>
      </c>
      <c r="I101" s="13">
        <v>7699</v>
      </c>
      <c r="J101" s="13">
        <v>180148</v>
      </c>
    </row>
    <row r="102" spans="1:10" x14ac:dyDescent="0.2">
      <c r="A102" s="13" t="s">
        <v>124</v>
      </c>
      <c r="B102" s="13" t="s">
        <v>0</v>
      </c>
      <c r="C102" s="13" t="s">
        <v>30</v>
      </c>
      <c r="D102" s="13" t="s">
        <v>151</v>
      </c>
      <c r="E102" s="13" t="s">
        <v>116</v>
      </c>
      <c r="F102" s="13">
        <v>-1.4200000000000001E-4</v>
      </c>
      <c r="G102" s="13">
        <v>-0.186</v>
      </c>
      <c r="H102" s="13">
        <v>2189</v>
      </c>
      <c r="I102" s="13">
        <v>2197</v>
      </c>
      <c r="J102" s="13">
        <v>53838</v>
      </c>
    </row>
    <row r="103" spans="1:10" x14ac:dyDescent="0.2">
      <c r="A103" s="13" t="s">
        <v>124</v>
      </c>
      <c r="B103" s="13" t="s">
        <v>0</v>
      </c>
      <c r="C103" s="13" t="s">
        <v>78</v>
      </c>
      <c r="D103" s="13" t="s">
        <v>151</v>
      </c>
      <c r="E103" s="13" t="s">
        <v>116</v>
      </c>
      <c r="F103" s="25">
        <v>-4.1E-5</v>
      </c>
      <c r="G103" s="13">
        <v>-0.17799999999999999</v>
      </c>
      <c r="H103" s="13">
        <v>37648</v>
      </c>
      <c r="I103" s="13">
        <v>37684</v>
      </c>
      <c r="J103" s="13">
        <v>895105</v>
      </c>
    </row>
    <row r="104" spans="1:10" x14ac:dyDescent="0.2">
      <c r="A104" s="13" t="s">
        <v>124</v>
      </c>
      <c r="B104" s="13" t="s">
        <v>0</v>
      </c>
      <c r="C104" s="13" t="s">
        <v>20</v>
      </c>
      <c r="D104" s="13" t="s">
        <v>151</v>
      </c>
      <c r="E104" s="13" t="s">
        <v>116</v>
      </c>
      <c r="F104" s="13">
        <v>-1.01E-4</v>
      </c>
      <c r="G104" s="13">
        <v>-0.17399999999999999</v>
      </c>
      <c r="H104" s="13">
        <v>4596</v>
      </c>
      <c r="I104" s="13">
        <v>4607</v>
      </c>
      <c r="J104" s="13">
        <v>113357</v>
      </c>
    </row>
    <row r="105" spans="1:10" x14ac:dyDescent="0.2">
      <c r="A105" s="13" t="s">
        <v>124</v>
      </c>
      <c r="B105" s="13" t="s">
        <v>0</v>
      </c>
      <c r="C105" s="13" t="s">
        <v>75</v>
      </c>
      <c r="D105" s="13" t="s">
        <v>151</v>
      </c>
      <c r="E105" s="13" t="s">
        <v>116</v>
      </c>
      <c r="F105" s="25">
        <v>-6.3E-5</v>
      </c>
      <c r="G105" s="13">
        <v>-0.16700000000000001</v>
      </c>
      <c r="H105" s="13">
        <v>24066</v>
      </c>
      <c r="I105" s="13">
        <v>24102</v>
      </c>
      <c r="J105" s="13">
        <v>573784</v>
      </c>
    </row>
    <row r="106" spans="1:10" x14ac:dyDescent="0.2">
      <c r="A106" s="13" t="s">
        <v>124</v>
      </c>
      <c r="B106" s="13" t="s">
        <v>0</v>
      </c>
      <c r="C106" s="13" t="s">
        <v>25</v>
      </c>
      <c r="D106" s="13" t="s">
        <v>151</v>
      </c>
      <c r="E106" s="13" t="s">
        <v>116</v>
      </c>
      <c r="F106" s="13">
        <v>-1.36E-4</v>
      </c>
      <c r="G106" s="13">
        <v>-0.16500000000000001</v>
      </c>
      <c r="H106" s="13">
        <v>1952</v>
      </c>
      <c r="I106" s="13">
        <v>1958</v>
      </c>
      <c r="J106" s="13">
        <v>47790</v>
      </c>
    </row>
    <row r="107" spans="1:10" x14ac:dyDescent="0.2">
      <c r="A107" s="13" t="s">
        <v>124</v>
      </c>
      <c r="B107" s="13" t="s">
        <v>0</v>
      </c>
      <c r="C107" s="13" t="s">
        <v>130</v>
      </c>
      <c r="D107" s="13" t="s">
        <v>151</v>
      </c>
      <c r="E107" s="13" t="s">
        <v>116</v>
      </c>
      <c r="F107" s="25">
        <v>-5.7000000000000003E-5</v>
      </c>
      <c r="G107" s="13">
        <v>-0.16500000000000001</v>
      </c>
      <c r="H107" s="13">
        <v>37519</v>
      </c>
      <c r="I107" s="13">
        <v>37571</v>
      </c>
      <c r="J107" s="13">
        <v>894899</v>
      </c>
    </row>
    <row r="108" spans="1:10" x14ac:dyDescent="0.2">
      <c r="A108" s="13" t="s">
        <v>124</v>
      </c>
      <c r="B108" s="13" t="s">
        <v>0</v>
      </c>
      <c r="C108" s="13" t="s">
        <v>47</v>
      </c>
      <c r="D108" s="13" t="s">
        <v>151</v>
      </c>
      <c r="E108" s="13" t="s">
        <v>116</v>
      </c>
      <c r="F108" s="25">
        <v>-4.6E-5</v>
      </c>
      <c r="G108" s="13">
        <v>-0.161</v>
      </c>
      <c r="H108" s="13">
        <v>36162</v>
      </c>
      <c r="I108" s="13">
        <v>36202</v>
      </c>
      <c r="J108" s="13">
        <v>877615</v>
      </c>
    </row>
    <row r="109" spans="1:10" x14ac:dyDescent="0.2">
      <c r="A109" s="13" t="s">
        <v>124</v>
      </c>
      <c r="B109" s="13" t="s">
        <v>0</v>
      </c>
      <c r="C109" s="13" t="s">
        <v>60</v>
      </c>
      <c r="D109" s="13" t="s">
        <v>151</v>
      </c>
      <c r="E109" s="13" t="s">
        <v>116</v>
      </c>
      <c r="F109" s="25">
        <v>-3.4999999999999997E-5</v>
      </c>
      <c r="G109" s="13">
        <v>-9.8000000000000004E-2</v>
      </c>
      <c r="H109" s="13">
        <v>22691</v>
      </c>
      <c r="I109" s="13">
        <v>22710</v>
      </c>
      <c r="J109" s="13">
        <v>539531</v>
      </c>
    </row>
    <row r="110" spans="1:10" x14ac:dyDescent="0.2">
      <c r="A110" s="13" t="s">
        <v>124</v>
      </c>
      <c r="B110" s="13" t="s">
        <v>0</v>
      </c>
      <c r="C110" s="13" t="s">
        <v>29</v>
      </c>
      <c r="D110" s="13" t="s">
        <v>151</v>
      </c>
      <c r="E110" s="13" t="s">
        <v>116</v>
      </c>
      <c r="F110" s="25">
        <v>-6.9999999999999999E-6</v>
      </c>
      <c r="G110" s="13">
        <v>-2.1000000000000001E-2</v>
      </c>
      <c r="H110" s="13">
        <v>22647</v>
      </c>
      <c r="I110" s="13">
        <v>22651</v>
      </c>
      <c r="J110" s="13">
        <v>541230</v>
      </c>
    </row>
    <row r="111" spans="1:10" x14ac:dyDescent="0.2">
      <c r="A111" s="13" t="s">
        <v>124</v>
      </c>
      <c r="B111" s="13" t="s">
        <v>0</v>
      </c>
      <c r="C111" s="13" t="s">
        <v>131</v>
      </c>
      <c r="D111" s="13" t="s">
        <v>151</v>
      </c>
      <c r="E111" s="13" t="s">
        <v>116</v>
      </c>
      <c r="F111" s="25">
        <v>-3.9999999999999998E-6</v>
      </c>
      <c r="G111" s="13">
        <v>-1.0999999999999999E-2</v>
      </c>
      <c r="H111" s="13">
        <v>37573</v>
      </c>
      <c r="I111" s="13">
        <v>37577</v>
      </c>
      <c r="J111" s="13">
        <v>894864</v>
      </c>
    </row>
    <row r="112" spans="1:10" x14ac:dyDescent="0.2">
      <c r="A112" s="13" t="s">
        <v>124</v>
      </c>
      <c r="B112" s="13" t="s">
        <v>0</v>
      </c>
      <c r="C112" s="13" t="s">
        <v>15</v>
      </c>
      <c r="D112" s="13" t="s">
        <v>151</v>
      </c>
      <c r="E112" s="13" t="s">
        <v>116</v>
      </c>
      <c r="F112" s="25">
        <v>1.4E-5</v>
      </c>
      <c r="G112" s="13">
        <v>1.9E-2</v>
      </c>
      <c r="H112" s="13">
        <v>2904</v>
      </c>
      <c r="I112" s="13">
        <v>2903</v>
      </c>
      <c r="J112" s="13">
        <v>71502</v>
      </c>
    </row>
    <row r="113" spans="1:10" x14ac:dyDescent="0.2">
      <c r="A113" s="13" t="s">
        <v>124</v>
      </c>
      <c r="B113" s="13" t="s">
        <v>0</v>
      </c>
      <c r="C113" s="13" t="s">
        <v>74</v>
      </c>
      <c r="D113" s="13" t="s">
        <v>151</v>
      </c>
      <c r="E113" s="13" t="s">
        <v>116</v>
      </c>
      <c r="F113" s="25">
        <v>3.8999999999999999E-5</v>
      </c>
      <c r="G113" s="13">
        <v>0.1</v>
      </c>
      <c r="H113" s="13">
        <v>34073</v>
      </c>
      <c r="I113" s="13">
        <v>34041</v>
      </c>
      <c r="J113" s="13">
        <v>810101</v>
      </c>
    </row>
    <row r="114" spans="1:10" x14ac:dyDescent="0.2">
      <c r="A114" s="13" t="s">
        <v>124</v>
      </c>
      <c r="B114" s="13" t="s">
        <v>0</v>
      </c>
      <c r="C114" s="13" t="s">
        <v>21</v>
      </c>
      <c r="D114" s="13" t="s">
        <v>151</v>
      </c>
      <c r="E114" s="13" t="s">
        <v>116</v>
      </c>
      <c r="F114" s="25">
        <v>6.0000000000000002E-5</v>
      </c>
      <c r="G114" s="13">
        <v>0.16700000000000001</v>
      </c>
      <c r="H114" s="13">
        <v>35241</v>
      </c>
      <c r="I114" s="13">
        <v>35190</v>
      </c>
      <c r="J114" s="13">
        <v>843719</v>
      </c>
    </row>
    <row r="115" spans="1:10" x14ac:dyDescent="0.2">
      <c r="A115" s="13" t="s">
        <v>124</v>
      </c>
      <c r="B115" s="13" t="s">
        <v>0</v>
      </c>
      <c r="C115" s="13" t="s">
        <v>53</v>
      </c>
      <c r="D115" s="13" t="s">
        <v>151</v>
      </c>
      <c r="E115" s="13" t="s">
        <v>116</v>
      </c>
      <c r="F115" s="13">
        <v>1.15E-4</v>
      </c>
      <c r="G115" s="13">
        <v>0.29799999999999999</v>
      </c>
      <c r="H115" s="13">
        <v>37550</v>
      </c>
      <c r="I115" s="13">
        <v>37448</v>
      </c>
      <c r="J115" s="13">
        <v>893826</v>
      </c>
    </row>
    <row r="116" spans="1:10" x14ac:dyDescent="0.2">
      <c r="A116" s="13" t="s">
        <v>124</v>
      </c>
      <c r="B116" s="13" t="s">
        <v>0</v>
      </c>
      <c r="C116" s="13" t="s">
        <v>34</v>
      </c>
      <c r="D116" s="13" t="s">
        <v>151</v>
      </c>
      <c r="E116" s="13" t="s">
        <v>116</v>
      </c>
      <c r="F116" s="13">
        <v>1.45E-4</v>
      </c>
      <c r="G116" s="13">
        <v>0.30499999999999999</v>
      </c>
      <c r="H116" s="13">
        <v>6579</v>
      </c>
      <c r="I116" s="13">
        <v>6557</v>
      </c>
      <c r="J116" s="13">
        <v>157264</v>
      </c>
    </row>
    <row r="117" spans="1:10" x14ac:dyDescent="0.2">
      <c r="A117" s="13" t="s">
        <v>124</v>
      </c>
      <c r="B117" s="13" t="s">
        <v>0</v>
      </c>
      <c r="C117" s="13" t="s">
        <v>62</v>
      </c>
      <c r="D117" s="13" t="s">
        <v>151</v>
      </c>
      <c r="E117" s="13" t="s">
        <v>116</v>
      </c>
      <c r="F117" s="13">
        <v>1.3799999999999999E-4</v>
      </c>
      <c r="G117" s="13">
        <v>0.30599999999999999</v>
      </c>
      <c r="H117" s="13">
        <v>10492</v>
      </c>
      <c r="I117" s="13">
        <v>10457</v>
      </c>
      <c r="J117" s="13">
        <v>251921</v>
      </c>
    </row>
    <row r="118" spans="1:10" x14ac:dyDescent="0.2">
      <c r="A118" s="13" t="s">
        <v>124</v>
      </c>
      <c r="B118" s="13" t="s">
        <v>0</v>
      </c>
      <c r="C118" s="13" t="s">
        <v>64</v>
      </c>
      <c r="D118" s="13" t="s">
        <v>151</v>
      </c>
      <c r="E118" s="13" t="s">
        <v>116</v>
      </c>
      <c r="F118" s="25">
        <v>9.7E-5</v>
      </c>
      <c r="G118" s="13">
        <v>0.32700000000000001</v>
      </c>
      <c r="H118" s="13">
        <v>36938</v>
      </c>
      <c r="I118" s="13">
        <v>36853</v>
      </c>
      <c r="J118" s="13">
        <v>877557</v>
      </c>
    </row>
    <row r="119" spans="1:10" x14ac:dyDescent="0.2">
      <c r="A119" s="13" t="s">
        <v>124</v>
      </c>
      <c r="B119" s="13" t="s">
        <v>0</v>
      </c>
      <c r="C119" s="13" t="s">
        <v>67</v>
      </c>
      <c r="D119" s="13" t="s">
        <v>151</v>
      </c>
      <c r="E119" s="13" t="s">
        <v>116</v>
      </c>
      <c r="F119" s="13">
        <v>1.21E-4</v>
      </c>
      <c r="G119" s="13">
        <v>0.374</v>
      </c>
      <c r="H119" s="13">
        <v>35072</v>
      </c>
      <c r="I119" s="13">
        <v>34972</v>
      </c>
      <c r="J119" s="13">
        <v>826348</v>
      </c>
    </row>
    <row r="120" spans="1:10" x14ac:dyDescent="0.2">
      <c r="A120" s="13" t="s">
        <v>124</v>
      </c>
      <c r="B120" s="13" t="s">
        <v>0</v>
      </c>
      <c r="C120" s="13" t="s">
        <v>24</v>
      </c>
      <c r="D120" s="13" t="s">
        <v>151</v>
      </c>
      <c r="E120" s="13" t="s">
        <v>116</v>
      </c>
      <c r="F120" s="13">
        <v>1.11E-4</v>
      </c>
      <c r="G120" s="13">
        <v>0.40400000000000003</v>
      </c>
      <c r="H120" s="13">
        <v>36712</v>
      </c>
      <c r="I120" s="13">
        <v>36614</v>
      </c>
      <c r="J120" s="13">
        <v>877598</v>
      </c>
    </row>
    <row r="121" spans="1:10" x14ac:dyDescent="0.2">
      <c r="A121" s="13" t="s">
        <v>124</v>
      </c>
      <c r="B121" s="13" t="s">
        <v>0</v>
      </c>
      <c r="C121" s="13" t="s">
        <v>129</v>
      </c>
      <c r="D121" s="13" t="s">
        <v>151</v>
      </c>
      <c r="E121" s="13" t="s">
        <v>116</v>
      </c>
      <c r="F121" s="13">
        <v>1.2999999999999999E-4</v>
      </c>
      <c r="G121" s="13">
        <v>0.44500000000000001</v>
      </c>
      <c r="H121" s="13">
        <v>37543</v>
      </c>
      <c r="I121" s="13">
        <v>37426</v>
      </c>
      <c r="J121" s="13">
        <v>894954</v>
      </c>
    </row>
    <row r="122" spans="1:10" x14ac:dyDescent="0.2">
      <c r="A122" s="13" t="s">
        <v>124</v>
      </c>
      <c r="B122" s="13" t="s">
        <v>0</v>
      </c>
      <c r="C122" s="13" t="s">
        <v>26</v>
      </c>
      <c r="D122" s="13" t="s">
        <v>151</v>
      </c>
      <c r="E122" s="13" t="s">
        <v>116</v>
      </c>
      <c r="F122" s="13">
        <v>1.5200000000000001E-4</v>
      </c>
      <c r="G122" s="13">
        <v>0.47899999999999998</v>
      </c>
      <c r="H122" s="13">
        <v>30390</v>
      </c>
      <c r="I122" s="13">
        <v>30279</v>
      </c>
      <c r="J122" s="13">
        <v>731418</v>
      </c>
    </row>
    <row r="123" spans="1:10" x14ac:dyDescent="0.2">
      <c r="A123" s="13" t="s">
        <v>124</v>
      </c>
      <c r="B123" s="13" t="s">
        <v>0</v>
      </c>
      <c r="C123" s="13" t="s">
        <v>128</v>
      </c>
      <c r="D123" s="13" t="s">
        <v>151</v>
      </c>
      <c r="E123" s="13" t="s">
        <v>116</v>
      </c>
      <c r="F123" s="13">
        <v>1.9900000000000001E-4</v>
      </c>
      <c r="G123" s="13">
        <v>0.71</v>
      </c>
      <c r="H123" s="13">
        <v>37214</v>
      </c>
      <c r="I123" s="13">
        <v>37036</v>
      </c>
      <c r="J123" s="13">
        <v>894714</v>
      </c>
    </row>
    <row r="124" spans="1:10" x14ac:dyDescent="0.2">
      <c r="A124" s="13" t="s">
        <v>124</v>
      </c>
      <c r="B124" s="13" t="s">
        <v>0</v>
      </c>
      <c r="C124" s="13" t="s">
        <v>68</v>
      </c>
      <c r="D124" s="13" t="s">
        <v>151</v>
      </c>
      <c r="E124" s="13" t="s">
        <v>116</v>
      </c>
      <c r="F124" s="13">
        <v>1.93E-4</v>
      </c>
      <c r="G124" s="13">
        <v>0.73799999999999999</v>
      </c>
      <c r="H124" s="13">
        <v>36128</v>
      </c>
      <c r="I124" s="13">
        <v>35958</v>
      </c>
      <c r="J124" s="13">
        <v>877602</v>
      </c>
    </row>
    <row r="125" spans="1:10" x14ac:dyDescent="0.2">
      <c r="A125" s="13" t="s">
        <v>124</v>
      </c>
      <c r="B125" s="13" t="s">
        <v>0</v>
      </c>
      <c r="C125" s="13" t="s">
        <v>50</v>
      </c>
      <c r="D125" s="13" t="s">
        <v>151</v>
      </c>
      <c r="E125" s="13" t="s">
        <v>116</v>
      </c>
      <c r="F125" s="13">
        <v>3.1199999999999999E-4</v>
      </c>
      <c r="G125" s="13">
        <v>0.82499999999999996</v>
      </c>
      <c r="H125" s="13">
        <v>25404</v>
      </c>
      <c r="I125" s="13">
        <v>25212</v>
      </c>
      <c r="J125" s="13">
        <v>614116</v>
      </c>
    </row>
    <row r="126" spans="1:10" x14ac:dyDescent="0.2">
      <c r="A126" s="13" t="s">
        <v>124</v>
      </c>
      <c r="B126" s="13" t="s">
        <v>0</v>
      </c>
      <c r="C126" s="13" t="s">
        <v>17</v>
      </c>
      <c r="D126" s="13" t="s">
        <v>151</v>
      </c>
      <c r="E126" s="13" t="s">
        <v>116</v>
      </c>
      <c r="F126" s="13">
        <v>2.42E-4</v>
      </c>
      <c r="G126" s="13">
        <v>0.84699999999999998</v>
      </c>
      <c r="H126" s="13">
        <v>36782</v>
      </c>
      <c r="I126" s="13">
        <v>36570</v>
      </c>
      <c r="J126" s="13">
        <v>877609</v>
      </c>
    </row>
    <row r="127" spans="1:10" x14ac:dyDescent="0.2">
      <c r="A127" s="13" t="s">
        <v>124</v>
      </c>
      <c r="B127" s="13" t="s">
        <v>0</v>
      </c>
      <c r="C127" s="13" t="s">
        <v>38</v>
      </c>
      <c r="D127" s="13" t="s">
        <v>151</v>
      </c>
      <c r="E127" s="13" t="s">
        <v>116</v>
      </c>
      <c r="F127" s="13">
        <v>3.2499999999999999E-4</v>
      </c>
      <c r="G127" s="13">
        <v>0.84899999999999998</v>
      </c>
      <c r="H127" s="13">
        <v>37650</v>
      </c>
      <c r="I127" s="13">
        <v>37359</v>
      </c>
      <c r="J127" s="13">
        <v>893492</v>
      </c>
    </row>
    <row r="128" spans="1:10" x14ac:dyDescent="0.2">
      <c r="A128" s="13" t="s">
        <v>124</v>
      </c>
      <c r="B128" s="13" t="s">
        <v>0</v>
      </c>
      <c r="C128" s="13" t="s">
        <v>51</v>
      </c>
      <c r="D128" s="13" t="s">
        <v>151</v>
      </c>
      <c r="E128" s="13" t="s">
        <v>116</v>
      </c>
      <c r="F128" s="13">
        <v>3.28E-4</v>
      </c>
      <c r="G128" s="13">
        <v>0.91800000000000004</v>
      </c>
      <c r="H128" s="13">
        <v>37807</v>
      </c>
      <c r="I128" s="13">
        <v>37514</v>
      </c>
      <c r="J128" s="13">
        <v>894423</v>
      </c>
    </row>
    <row r="129" spans="1:10" x14ac:dyDescent="0.2">
      <c r="A129" s="13" t="s">
        <v>124</v>
      </c>
      <c r="B129" s="13" t="s">
        <v>0</v>
      </c>
      <c r="C129" s="13" t="s">
        <v>19</v>
      </c>
      <c r="D129" s="13" t="s">
        <v>151</v>
      </c>
      <c r="E129" s="13" t="s">
        <v>116</v>
      </c>
      <c r="F129" s="13">
        <v>3.28E-4</v>
      </c>
      <c r="G129" s="13">
        <v>1.2130000000000001</v>
      </c>
      <c r="H129" s="13">
        <v>36836</v>
      </c>
      <c r="I129" s="13">
        <v>36548</v>
      </c>
      <c r="J129" s="13">
        <v>877675</v>
      </c>
    </row>
    <row r="130" spans="1:10" x14ac:dyDescent="0.2">
      <c r="A130" s="13" t="s">
        <v>124</v>
      </c>
      <c r="B130" s="13" t="s">
        <v>0</v>
      </c>
      <c r="C130" s="13" t="s">
        <v>76</v>
      </c>
      <c r="D130" s="13" t="s">
        <v>151</v>
      </c>
      <c r="E130" s="13" t="s">
        <v>116</v>
      </c>
      <c r="F130" s="13">
        <v>5.1099999999999995E-4</v>
      </c>
      <c r="G130" s="13">
        <v>1.2490000000000001</v>
      </c>
      <c r="H130" s="13">
        <v>31491</v>
      </c>
      <c r="I130" s="13">
        <v>31113</v>
      </c>
      <c r="J130" s="13">
        <v>738655</v>
      </c>
    </row>
    <row r="131" spans="1:10" x14ac:dyDescent="0.2">
      <c r="A131" s="13" t="s">
        <v>124</v>
      </c>
      <c r="B131" s="13" t="s">
        <v>0</v>
      </c>
      <c r="C131" s="13" t="s">
        <v>41</v>
      </c>
      <c r="D131" s="13" t="s">
        <v>151</v>
      </c>
      <c r="E131" s="13" t="s">
        <v>116</v>
      </c>
      <c r="F131" s="13">
        <v>6.3299999999999999E-4</v>
      </c>
      <c r="G131" s="13">
        <v>1.254</v>
      </c>
      <c r="H131" s="13">
        <v>5082</v>
      </c>
      <c r="I131" s="13">
        <v>5003</v>
      </c>
      <c r="J131" s="13">
        <v>123662</v>
      </c>
    </row>
    <row r="132" spans="1:10" x14ac:dyDescent="0.2">
      <c r="A132" s="13" t="s">
        <v>124</v>
      </c>
      <c r="B132" s="13" t="s">
        <v>0</v>
      </c>
      <c r="C132" s="13" t="s">
        <v>32</v>
      </c>
      <c r="D132" s="13" t="s">
        <v>151</v>
      </c>
      <c r="E132" s="13" t="s">
        <v>116</v>
      </c>
      <c r="F132" s="13">
        <v>5.3799999999999996E-4</v>
      </c>
      <c r="G132" s="13">
        <v>1.28</v>
      </c>
      <c r="H132" s="13">
        <v>14515</v>
      </c>
      <c r="I132" s="13">
        <v>14327</v>
      </c>
      <c r="J132" s="13">
        <v>349691</v>
      </c>
    </row>
    <row r="133" spans="1:10" x14ac:dyDescent="0.2">
      <c r="A133" s="13" t="s">
        <v>124</v>
      </c>
      <c r="B133" s="13" t="s">
        <v>0</v>
      </c>
      <c r="C133" s="13" t="s">
        <v>44</v>
      </c>
      <c r="D133" s="13" t="s">
        <v>151</v>
      </c>
      <c r="E133" s="13" t="s">
        <v>116</v>
      </c>
      <c r="F133" s="13">
        <v>5.7399999999999997E-4</v>
      </c>
      <c r="G133" s="13">
        <v>1.4379999999999999</v>
      </c>
      <c r="H133" s="13">
        <v>12129</v>
      </c>
      <c r="I133" s="13">
        <v>11961</v>
      </c>
      <c r="J133" s="13">
        <v>293967</v>
      </c>
    </row>
    <row r="134" spans="1:10" x14ac:dyDescent="0.2">
      <c r="A134" s="13" t="s">
        <v>124</v>
      </c>
      <c r="B134" s="13" t="s">
        <v>0</v>
      </c>
      <c r="C134" s="13" t="s">
        <v>69</v>
      </c>
      <c r="D134" s="13" t="s">
        <v>151</v>
      </c>
      <c r="E134" s="13" t="s">
        <v>116</v>
      </c>
      <c r="F134" s="13">
        <v>6.8099999999999996E-4</v>
      </c>
      <c r="G134" s="13">
        <v>1.702</v>
      </c>
      <c r="H134" s="13">
        <v>19454</v>
      </c>
      <c r="I134" s="13">
        <v>19133</v>
      </c>
      <c r="J134" s="13">
        <v>470422</v>
      </c>
    </row>
    <row r="135" spans="1:10" x14ac:dyDescent="0.2">
      <c r="A135" s="13" t="s">
        <v>124</v>
      </c>
      <c r="B135" s="13" t="s">
        <v>0</v>
      </c>
      <c r="C135" s="13" t="s">
        <v>28</v>
      </c>
      <c r="D135" s="13" t="s">
        <v>151</v>
      </c>
      <c r="E135" s="13" t="s">
        <v>116</v>
      </c>
      <c r="F135" s="13">
        <v>6.6799999999999997E-4</v>
      </c>
      <c r="G135" s="13">
        <v>1.833</v>
      </c>
      <c r="H135" s="13">
        <v>37937</v>
      </c>
      <c r="I135" s="13">
        <v>37340</v>
      </c>
      <c r="J135" s="13">
        <v>894307</v>
      </c>
    </row>
    <row r="136" spans="1:10" x14ac:dyDescent="0.2">
      <c r="A136" s="13" t="s">
        <v>124</v>
      </c>
      <c r="B136" s="13" t="s">
        <v>0</v>
      </c>
      <c r="C136" s="13" t="s">
        <v>40</v>
      </c>
      <c r="D136" s="13" t="s">
        <v>151</v>
      </c>
      <c r="E136" s="13" t="s">
        <v>116</v>
      </c>
      <c r="F136" s="13">
        <v>6.5200000000000002E-4</v>
      </c>
      <c r="G136" s="13">
        <v>1.843</v>
      </c>
      <c r="H136" s="13">
        <v>32797</v>
      </c>
      <c r="I136" s="13">
        <v>32290</v>
      </c>
      <c r="J136" s="13">
        <v>777564</v>
      </c>
    </row>
    <row r="137" spans="1:10" x14ac:dyDescent="0.2">
      <c r="A137" s="13" t="s">
        <v>124</v>
      </c>
      <c r="B137" s="13" t="s">
        <v>0</v>
      </c>
      <c r="C137" s="13" t="s">
        <v>70</v>
      </c>
      <c r="D137" s="13" t="s">
        <v>151</v>
      </c>
      <c r="E137" s="13" t="s">
        <v>116</v>
      </c>
      <c r="F137" s="13">
        <v>7.1699999999999997E-4</v>
      </c>
      <c r="G137" s="13">
        <v>1.982</v>
      </c>
      <c r="H137" s="13">
        <v>34620</v>
      </c>
      <c r="I137" s="13">
        <v>34039</v>
      </c>
      <c r="J137" s="13">
        <v>811046</v>
      </c>
    </row>
    <row r="139" spans="1:10" x14ac:dyDescent="0.2">
      <c r="A139" s="13" t="s">
        <v>124</v>
      </c>
      <c r="B139" s="13" t="s">
        <v>0</v>
      </c>
      <c r="C139" s="13" t="s">
        <v>20</v>
      </c>
      <c r="D139" s="13" t="s">
        <v>151</v>
      </c>
      <c r="E139" s="13" t="s">
        <v>170</v>
      </c>
      <c r="F139" s="13">
        <v>-1.0790000000000001E-3</v>
      </c>
      <c r="G139" s="13">
        <v>-1.19</v>
      </c>
      <c r="H139" s="13">
        <v>2476</v>
      </c>
      <c r="I139" s="13">
        <v>2542</v>
      </c>
      <c r="J139" s="13">
        <v>60919</v>
      </c>
    </row>
    <row r="140" spans="1:10" x14ac:dyDescent="0.2">
      <c r="A140" s="13" t="s">
        <v>124</v>
      </c>
      <c r="B140" s="13" t="s">
        <v>0</v>
      </c>
      <c r="C140" s="13" t="s">
        <v>25</v>
      </c>
      <c r="D140" s="13" t="s">
        <v>151</v>
      </c>
      <c r="E140" s="13" t="s">
        <v>170</v>
      </c>
      <c r="F140" s="13">
        <v>-8.3900000000000001E-4</v>
      </c>
      <c r="G140" s="13">
        <v>-0.60299999999999998</v>
      </c>
      <c r="H140" s="13">
        <v>1062</v>
      </c>
      <c r="I140" s="13">
        <v>1083</v>
      </c>
      <c r="J140" s="13">
        <v>25720</v>
      </c>
    </row>
    <row r="141" spans="1:10" x14ac:dyDescent="0.2">
      <c r="A141" s="13" t="s">
        <v>124</v>
      </c>
      <c r="B141" s="13" t="s">
        <v>0</v>
      </c>
      <c r="C141" s="13" t="s">
        <v>38</v>
      </c>
      <c r="D141" s="13" t="s">
        <v>151</v>
      </c>
      <c r="E141" s="13" t="s">
        <v>170</v>
      </c>
      <c r="F141" s="13">
        <v>-2.8200000000000002E-4</v>
      </c>
      <c r="G141" s="13">
        <v>-0.49399999999999999</v>
      </c>
      <c r="H141" s="13">
        <v>20214</v>
      </c>
      <c r="I141" s="13">
        <v>20348</v>
      </c>
      <c r="J141" s="13">
        <v>475564</v>
      </c>
    </row>
    <row r="142" spans="1:10" x14ac:dyDescent="0.2">
      <c r="A142" s="13" t="s">
        <v>124</v>
      </c>
      <c r="B142" s="13" t="s">
        <v>0</v>
      </c>
      <c r="C142" s="13" t="s">
        <v>54</v>
      </c>
      <c r="D142" s="13" t="s">
        <v>151</v>
      </c>
      <c r="E142" s="13" t="s">
        <v>170</v>
      </c>
      <c r="F142" s="13">
        <v>-2.5599999999999999E-4</v>
      </c>
      <c r="G142" s="13">
        <v>-0.46</v>
      </c>
      <c r="H142" s="13">
        <v>20319</v>
      </c>
      <c r="I142" s="13">
        <v>20441</v>
      </c>
      <c r="J142" s="13">
        <v>476015</v>
      </c>
    </row>
    <row r="143" spans="1:10" x14ac:dyDescent="0.2">
      <c r="A143" s="13" t="s">
        <v>124</v>
      </c>
      <c r="B143" s="13" t="s">
        <v>0</v>
      </c>
      <c r="C143" s="13" t="s">
        <v>34</v>
      </c>
      <c r="D143" s="13" t="s">
        <v>151</v>
      </c>
      <c r="E143" s="13" t="s">
        <v>170</v>
      </c>
      <c r="F143" s="13">
        <v>-2.6800000000000001E-4</v>
      </c>
      <c r="G143" s="13">
        <v>-0.34599999999999997</v>
      </c>
      <c r="H143" s="13">
        <v>3768</v>
      </c>
      <c r="I143" s="13">
        <v>3792</v>
      </c>
      <c r="J143" s="13">
        <v>88523</v>
      </c>
    </row>
    <row r="144" spans="1:10" x14ac:dyDescent="0.2">
      <c r="A144" s="13" t="s">
        <v>124</v>
      </c>
      <c r="B144" s="13" t="s">
        <v>0</v>
      </c>
      <c r="C144" s="13" t="s">
        <v>18</v>
      </c>
      <c r="D144" s="13" t="s">
        <v>151</v>
      </c>
      <c r="E144" s="13" t="s">
        <v>170</v>
      </c>
      <c r="F144" s="13">
        <v>-2.1900000000000001E-4</v>
      </c>
      <c r="G144" s="13">
        <v>-0.30399999999999999</v>
      </c>
      <c r="H144" s="13">
        <v>6536</v>
      </c>
      <c r="I144" s="13">
        <v>6571</v>
      </c>
      <c r="J144" s="13">
        <v>156879</v>
      </c>
    </row>
    <row r="145" spans="1:10" x14ac:dyDescent="0.2">
      <c r="A145" s="13" t="s">
        <v>124</v>
      </c>
      <c r="B145" s="13" t="s">
        <v>0</v>
      </c>
      <c r="C145" s="13" t="s">
        <v>15</v>
      </c>
      <c r="D145" s="13" t="s">
        <v>151</v>
      </c>
      <c r="E145" s="13" t="s">
        <v>170</v>
      </c>
      <c r="F145" s="13">
        <v>-2.7599999999999999E-4</v>
      </c>
      <c r="G145" s="13">
        <v>-0.249</v>
      </c>
      <c r="H145" s="13">
        <v>1561</v>
      </c>
      <c r="I145" s="13">
        <v>1571</v>
      </c>
      <c r="J145" s="13">
        <v>38340</v>
      </c>
    </row>
    <row r="146" spans="1:10" x14ac:dyDescent="0.2">
      <c r="A146" s="13" t="s">
        <v>124</v>
      </c>
      <c r="B146" s="13" t="s">
        <v>0</v>
      </c>
      <c r="C146" s="13" t="s">
        <v>29</v>
      </c>
      <c r="D146" s="13" t="s">
        <v>151</v>
      </c>
      <c r="E146" s="13" t="s">
        <v>170</v>
      </c>
      <c r="F146" s="25">
        <v>-8.3999999999999995E-5</v>
      </c>
      <c r="G146" s="13">
        <v>-0.151</v>
      </c>
      <c r="H146" s="13">
        <v>12893</v>
      </c>
      <c r="I146" s="13">
        <v>12918</v>
      </c>
      <c r="J146" s="13">
        <v>302233</v>
      </c>
    </row>
    <row r="147" spans="1:10" x14ac:dyDescent="0.2">
      <c r="A147" s="13" t="s">
        <v>124</v>
      </c>
      <c r="B147" s="13" t="s">
        <v>0</v>
      </c>
      <c r="C147" s="13" t="s">
        <v>16</v>
      </c>
      <c r="D147" s="13" t="s">
        <v>151</v>
      </c>
      <c r="E147" s="13" t="s">
        <v>170</v>
      </c>
      <c r="F147" s="25">
        <v>-5.0000000000000004E-6</v>
      </c>
      <c r="G147" s="13">
        <v>-6.0000000000000001E-3</v>
      </c>
      <c r="H147" s="13">
        <v>4906</v>
      </c>
      <c r="I147" s="13">
        <v>4906</v>
      </c>
      <c r="J147" s="13">
        <v>117207</v>
      </c>
    </row>
    <row r="148" spans="1:10" x14ac:dyDescent="0.2">
      <c r="A148" s="13" t="s">
        <v>124</v>
      </c>
      <c r="B148" s="13" t="s">
        <v>0</v>
      </c>
      <c r="C148" s="13" t="s">
        <v>74</v>
      </c>
      <c r="D148" s="13" t="s">
        <v>151</v>
      </c>
      <c r="E148" s="13" t="s">
        <v>170</v>
      </c>
      <c r="F148" s="25">
        <v>6.0000000000000002E-6</v>
      </c>
      <c r="G148" s="13">
        <v>0.01</v>
      </c>
      <c r="H148" s="13">
        <v>18695</v>
      </c>
      <c r="I148" s="13">
        <v>18692</v>
      </c>
      <c r="J148" s="13">
        <v>437670</v>
      </c>
    </row>
    <row r="149" spans="1:10" x14ac:dyDescent="0.2">
      <c r="A149" s="13" t="s">
        <v>124</v>
      </c>
      <c r="B149" s="13" t="s">
        <v>0</v>
      </c>
      <c r="C149" s="13" t="s">
        <v>46</v>
      </c>
      <c r="D149" s="13" t="s">
        <v>151</v>
      </c>
      <c r="E149" s="13" t="s">
        <v>170</v>
      </c>
      <c r="F149" s="25">
        <v>1.5E-5</v>
      </c>
      <c r="G149" s="13">
        <v>1.9E-2</v>
      </c>
      <c r="H149" s="13">
        <v>5164</v>
      </c>
      <c r="I149" s="13">
        <v>5163</v>
      </c>
      <c r="J149" s="13">
        <v>122231</v>
      </c>
    </row>
    <row r="150" spans="1:10" x14ac:dyDescent="0.2">
      <c r="A150" s="13" t="s">
        <v>124</v>
      </c>
      <c r="B150" s="13" t="s">
        <v>0</v>
      </c>
      <c r="C150" s="13" t="s">
        <v>30</v>
      </c>
      <c r="D150" s="13" t="s">
        <v>151</v>
      </c>
      <c r="E150" s="13" t="s">
        <v>170</v>
      </c>
      <c r="F150" s="25">
        <v>3.6000000000000001E-5</v>
      </c>
      <c r="G150" s="13">
        <v>2.9000000000000001E-2</v>
      </c>
      <c r="H150" s="13">
        <v>1161</v>
      </c>
      <c r="I150" s="13">
        <v>1160</v>
      </c>
      <c r="J150" s="13">
        <v>28675</v>
      </c>
    </row>
    <row r="151" spans="1:10" x14ac:dyDescent="0.2">
      <c r="A151" s="13" t="s">
        <v>124</v>
      </c>
      <c r="B151" s="13" t="s">
        <v>0</v>
      </c>
      <c r="C151" s="13" t="s">
        <v>69</v>
      </c>
      <c r="D151" s="13" t="s">
        <v>151</v>
      </c>
      <c r="E151" s="13" t="s">
        <v>170</v>
      </c>
      <c r="F151" s="25">
        <v>2.0000000000000002E-5</v>
      </c>
      <c r="G151" s="13">
        <v>3.3000000000000002E-2</v>
      </c>
      <c r="H151" s="13">
        <v>10423</v>
      </c>
      <c r="I151" s="13">
        <v>10418</v>
      </c>
      <c r="J151" s="13">
        <v>250747</v>
      </c>
    </row>
    <row r="152" spans="1:10" x14ac:dyDescent="0.2">
      <c r="A152" s="13" t="s">
        <v>124</v>
      </c>
      <c r="B152" s="13" t="s">
        <v>0</v>
      </c>
      <c r="C152" s="13" t="s">
        <v>73</v>
      </c>
      <c r="D152" s="13" t="s">
        <v>151</v>
      </c>
      <c r="E152" s="13" t="s">
        <v>170</v>
      </c>
      <c r="F152" s="25">
        <v>3.3000000000000003E-5</v>
      </c>
      <c r="G152" s="13">
        <v>8.2000000000000003E-2</v>
      </c>
      <c r="H152" s="13">
        <v>19799</v>
      </c>
      <c r="I152" s="13">
        <v>19784</v>
      </c>
      <c r="J152" s="13">
        <v>461620</v>
      </c>
    </row>
    <row r="153" spans="1:10" x14ac:dyDescent="0.2">
      <c r="A153" s="13" t="s">
        <v>124</v>
      </c>
      <c r="B153" s="13" t="s">
        <v>0</v>
      </c>
      <c r="C153" s="13" t="s">
        <v>57</v>
      </c>
      <c r="D153" s="13" t="s">
        <v>151</v>
      </c>
      <c r="E153" s="13" t="s">
        <v>170</v>
      </c>
      <c r="F153" s="25">
        <v>6.0999999999999999E-5</v>
      </c>
      <c r="G153" s="13">
        <v>8.5000000000000006E-2</v>
      </c>
      <c r="H153" s="13">
        <v>6668</v>
      </c>
      <c r="I153" s="13">
        <v>6658</v>
      </c>
      <c r="J153" s="13">
        <v>156355</v>
      </c>
    </row>
    <row r="154" spans="1:10" x14ac:dyDescent="0.2">
      <c r="A154" s="13" t="s">
        <v>124</v>
      </c>
      <c r="B154" s="13" t="s">
        <v>0</v>
      </c>
      <c r="C154" s="13" t="s">
        <v>35</v>
      </c>
      <c r="D154" s="13" t="s">
        <v>151</v>
      </c>
      <c r="E154" s="13" t="s">
        <v>170</v>
      </c>
      <c r="F154" s="25">
        <v>9.3999999999999994E-5</v>
      </c>
      <c r="G154" s="13">
        <v>0.20300000000000001</v>
      </c>
      <c r="H154" s="13">
        <v>19861</v>
      </c>
      <c r="I154" s="13">
        <v>19817</v>
      </c>
      <c r="J154" s="13">
        <v>467523</v>
      </c>
    </row>
    <row r="155" spans="1:10" x14ac:dyDescent="0.2">
      <c r="A155" s="13" t="s">
        <v>124</v>
      </c>
      <c r="B155" s="13" t="s">
        <v>0</v>
      </c>
      <c r="C155" s="13" t="s">
        <v>76</v>
      </c>
      <c r="D155" s="13" t="s">
        <v>151</v>
      </c>
      <c r="E155" s="13" t="s">
        <v>170</v>
      </c>
      <c r="F155" s="13">
        <v>1.47E-4</v>
      </c>
      <c r="G155" s="13">
        <v>0.25700000000000001</v>
      </c>
      <c r="H155" s="13">
        <v>17495</v>
      </c>
      <c r="I155" s="13">
        <v>17435</v>
      </c>
      <c r="J155" s="13">
        <v>406486</v>
      </c>
    </row>
    <row r="156" spans="1:10" x14ac:dyDescent="0.2">
      <c r="A156" s="13" t="s">
        <v>124</v>
      </c>
      <c r="B156" s="13" t="s">
        <v>0</v>
      </c>
      <c r="C156" s="13" t="s">
        <v>56</v>
      </c>
      <c r="D156" s="13" t="s">
        <v>151</v>
      </c>
      <c r="E156" s="13" t="s">
        <v>170</v>
      </c>
      <c r="F156" s="13">
        <v>1.5200000000000001E-4</v>
      </c>
      <c r="G156" s="13">
        <v>0.316</v>
      </c>
      <c r="H156" s="13">
        <v>19627</v>
      </c>
      <c r="I156" s="13">
        <v>19557</v>
      </c>
      <c r="J156" s="13">
        <v>457744</v>
      </c>
    </row>
    <row r="157" spans="1:10" x14ac:dyDescent="0.2">
      <c r="A157" s="13" t="s">
        <v>124</v>
      </c>
      <c r="B157" s="13" t="s">
        <v>0</v>
      </c>
      <c r="C157" s="13" t="s">
        <v>67</v>
      </c>
      <c r="D157" s="13" t="s">
        <v>151</v>
      </c>
      <c r="E157" s="13" t="s">
        <v>170</v>
      </c>
      <c r="F157" s="13">
        <v>1.56E-4</v>
      </c>
      <c r="G157" s="13">
        <v>0.33800000000000002</v>
      </c>
      <c r="H157" s="13">
        <v>19199</v>
      </c>
      <c r="I157" s="13">
        <v>19129</v>
      </c>
      <c r="J157" s="13">
        <v>444801</v>
      </c>
    </row>
    <row r="158" spans="1:10" x14ac:dyDescent="0.2">
      <c r="A158" s="13" t="s">
        <v>124</v>
      </c>
      <c r="B158" s="13" t="s">
        <v>0</v>
      </c>
      <c r="C158" s="13" t="s">
        <v>131</v>
      </c>
      <c r="D158" s="13" t="s">
        <v>151</v>
      </c>
      <c r="E158" s="13" t="s">
        <v>170</v>
      </c>
      <c r="F158" s="13">
        <v>2.3499999999999999E-4</v>
      </c>
      <c r="G158" s="13">
        <v>0.42899999999999999</v>
      </c>
      <c r="H158" s="13">
        <v>20320</v>
      </c>
      <c r="I158" s="13">
        <v>20208</v>
      </c>
      <c r="J158" s="13">
        <v>476299</v>
      </c>
    </row>
    <row r="159" spans="1:10" x14ac:dyDescent="0.2">
      <c r="A159" s="13" t="s">
        <v>124</v>
      </c>
      <c r="B159" s="13" t="s">
        <v>0</v>
      </c>
      <c r="C159" s="13" t="s">
        <v>58</v>
      </c>
      <c r="D159" s="13" t="s">
        <v>151</v>
      </c>
      <c r="E159" s="13" t="s">
        <v>170</v>
      </c>
      <c r="F159" s="13">
        <v>2.1900000000000001E-4</v>
      </c>
      <c r="G159" s="13">
        <v>0.44800000000000001</v>
      </c>
      <c r="H159" s="13">
        <v>19702</v>
      </c>
      <c r="I159" s="13">
        <v>19598</v>
      </c>
      <c r="J159" s="13">
        <v>476248</v>
      </c>
    </row>
    <row r="160" spans="1:10" x14ac:dyDescent="0.2">
      <c r="A160" s="13" t="s">
        <v>124</v>
      </c>
      <c r="B160" s="13" t="s">
        <v>0</v>
      </c>
      <c r="C160" s="13" t="s">
        <v>22</v>
      </c>
      <c r="D160" s="13" t="s">
        <v>151</v>
      </c>
      <c r="E160" s="13" t="s">
        <v>170</v>
      </c>
      <c r="F160" s="13">
        <v>2.5900000000000001E-4</v>
      </c>
      <c r="G160" s="13">
        <v>0.47599999999999998</v>
      </c>
      <c r="H160" s="13">
        <v>20115</v>
      </c>
      <c r="I160" s="13">
        <v>19992</v>
      </c>
      <c r="J160" s="13">
        <v>475293</v>
      </c>
    </row>
    <row r="161" spans="1:10" x14ac:dyDescent="0.2">
      <c r="A161" s="13" t="s">
        <v>124</v>
      </c>
      <c r="B161" s="13" t="s">
        <v>0</v>
      </c>
      <c r="C161" s="13" t="s">
        <v>65</v>
      </c>
      <c r="D161" s="13" t="s">
        <v>151</v>
      </c>
      <c r="E161" s="13" t="s">
        <v>170</v>
      </c>
      <c r="F161" s="25">
        <v>2.9999999999999997E-4</v>
      </c>
      <c r="G161" s="13">
        <v>0.52700000000000002</v>
      </c>
      <c r="H161" s="13">
        <v>18633</v>
      </c>
      <c r="I161" s="13">
        <v>18502</v>
      </c>
      <c r="J161" s="13">
        <v>433770</v>
      </c>
    </row>
    <row r="162" spans="1:10" x14ac:dyDescent="0.2">
      <c r="A162" s="13" t="s">
        <v>124</v>
      </c>
      <c r="B162" s="13" t="s">
        <v>0</v>
      </c>
      <c r="C162" s="13" t="s">
        <v>53</v>
      </c>
      <c r="D162" s="13" t="s">
        <v>151</v>
      </c>
      <c r="E162" s="13" t="s">
        <v>170</v>
      </c>
      <c r="F162" s="13">
        <v>3.2200000000000002E-4</v>
      </c>
      <c r="G162" s="13">
        <v>0.56799999999999995</v>
      </c>
      <c r="H162" s="13">
        <v>20332</v>
      </c>
      <c r="I162" s="13">
        <v>20179</v>
      </c>
      <c r="J162" s="13">
        <v>475729</v>
      </c>
    </row>
    <row r="163" spans="1:10" x14ac:dyDescent="0.2">
      <c r="A163" s="13" t="s">
        <v>124</v>
      </c>
      <c r="B163" s="13" t="s">
        <v>0</v>
      </c>
      <c r="C163" s="13" t="s">
        <v>72</v>
      </c>
      <c r="D163" s="13" t="s">
        <v>151</v>
      </c>
      <c r="E163" s="13" t="s">
        <v>170</v>
      </c>
      <c r="F163" s="13">
        <v>3.8999999999999999E-4</v>
      </c>
      <c r="G163" s="13">
        <v>0.58499999999999996</v>
      </c>
      <c r="H163" s="13">
        <v>10114</v>
      </c>
      <c r="I163" s="13">
        <v>10023</v>
      </c>
      <c r="J163" s="13">
        <v>234350</v>
      </c>
    </row>
    <row r="164" spans="1:10" x14ac:dyDescent="0.2">
      <c r="A164" s="13" t="s">
        <v>124</v>
      </c>
      <c r="B164" s="13" t="s">
        <v>0</v>
      </c>
      <c r="C164" s="13" t="s">
        <v>42</v>
      </c>
      <c r="D164" s="13" t="s">
        <v>151</v>
      </c>
      <c r="E164" s="13" t="s">
        <v>170</v>
      </c>
      <c r="F164" s="13">
        <v>3.3E-4</v>
      </c>
      <c r="G164" s="13">
        <v>0.60099999999999998</v>
      </c>
      <c r="H164" s="13">
        <v>20263</v>
      </c>
      <c r="I164" s="13">
        <v>20106</v>
      </c>
      <c r="J164" s="13">
        <v>476125</v>
      </c>
    </row>
    <row r="165" spans="1:10" x14ac:dyDescent="0.2">
      <c r="A165" s="13" t="s">
        <v>124</v>
      </c>
      <c r="B165" s="13" t="s">
        <v>0</v>
      </c>
      <c r="C165" s="13" t="s">
        <v>23</v>
      </c>
      <c r="D165" s="13" t="s">
        <v>151</v>
      </c>
      <c r="E165" s="13" t="s">
        <v>170</v>
      </c>
      <c r="F165" s="13">
        <v>2.7799999999999998E-4</v>
      </c>
      <c r="G165" s="13">
        <v>0.63300000000000001</v>
      </c>
      <c r="H165" s="13">
        <v>19702</v>
      </c>
      <c r="I165" s="13">
        <v>19573</v>
      </c>
      <c r="J165" s="13">
        <v>463429</v>
      </c>
    </row>
    <row r="166" spans="1:10" x14ac:dyDescent="0.2">
      <c r="A166" s="13" t="s">
        <v>124</v>
      </c>
      <c r="B166" s="13" t="s">
        <v>0</v>
      </c>
      <c r="C166" s="13" t="s">
        <v>60</v>
      </c>
      <c r="D166" s="13" t="s">
        <v>151</v>
      </c>
      <c r="E166" s="13" t="s">
        <v>170</v>
      </c>
      <c r="F166" s="13">
        <v>3.6200000000000002E-4</v>
      </c>
      <c r="G166" s="13">
        <v>0.63900000000000001</v>
      </c>
      <c r="H166" s="13">
        <v>12950</v>
      </c>
      <c r="I166" s="13">
        <v>12842</v>
      </c>
      <c r="J166" s="13">
        <v>300645</v>
      </c>
    </row>
    <row r="167" spans="1:10" x14ac:dyDescent="0.2">
      <c r="A167" s="13" t="s">
        <v>124</v>
      </c>
      <c r="B167" s="13" t="s">
        <v>0</v>
      </c>
      <c r="C167" s="13" t="s">
        <v>49</v>
      </c>
      <c r="D167" s="13" t="s">
        <v>151</v>
      </c>
      <c r="E167" s="13" t="s">
        <v>170</v>
      </c>
      <c r="F167" s="13">
        <v>2.99E-4</v>
      </c>
      <c r="G167" s="13">
        <v>0.66400000000000003</v>
      </c>
      <c r="H167" s="13">
        <v>20497</v>
      </c>
      <c r="I167" s="13">
        <v>20355</v>
      </c>
      <c r="J167" s="13">
        <v>476385</v>
      </c>
    </row>
    <row r="168" spans="1:10" x14ac:dyDescent="0.2">
      <c r="A168" s="13" t="s">
        <v>124</v>
      </c>
      <c r="B168" s="13" t="s">
        <v>0</v>
      </c>
      <c r="C168" s="13" t="s">
        <v>71</v>
      </c>
      <c r="D168" s="13" t="s">
        <v>151</v>
      </c>
      <c r="E168" s="13" t="s">
        <v>170</v>
      </c>
      <c r="F168" s="13">
        <v>2.7500000000000002E-4</v>
      </c>
      <c r="G168" s="13">
        <v>0.67800000000000005</v>
      </c>
      <c r="H168" s="13">
        <v>18327</v>
      </c>
      <c r="I168" s="13">
        <v>18201</v>
      </c>
      <c r="J168" s="13">
        <v>459319</v>
      </c>
    </row>
    <row r="169" spans="1:10" x14ac:dyDescent="0.2">
      <c r="A169" s="13" t="s">
        <v>124</v>
      </c>
      <c r="B169" s="13" t="s">
        <v>0</v>
      </c>
      <c r="C169" s="13" t="s">
        <v>39</v>
      </c>
      <c r="D169" s="13" t="s">
        <v>151</v>
      </c>
      <c r="E169" s="13" t="s">
        <v>170</v>
      </c>
      <c r="F169" s="13">
        <v>3.9199999999999999E-4</v>
      </c>
      <c r="G169" s="13">
        <v>0.74</v>
      </c>
      <c r="H169" s="13">
        <v>19153</v>
      </c>
      <c r="I169" s="13">
        <v>18977</v>
      </c>
      <c r="J169" s="13">
        <v>448807</v>
      </c>
    </row>
    <row r="170" spans="1:10" x14ac:dyDescent="0.2">
      <c r="A170" s="13" t="s">
        <v>124</v>
      </c>
      <c r="B170" s="13" t="s">
        <v>0</v>
      </c>
      <c r="C170" s="13" t="s">
        <v>47</v>
      </c>
      <c r="D170" s="13" t="s">
        <v>151</v>
      </c>
      <c r="E170" s="13" t="s">
        <v>170</v>
      </c>
      <c r="F170" s="13">
        <v>3.2600000000000001E-4</v>
      </c>
      <c r="G170" s="13">
        <v>0.752</v>
      </c>
      <c r="H170" s="13">
        <v>19699</v>
      </c>
      <c r="I170" s="13">
        <v>19547</v>
      </c>
      <c r="J170" s="13">
        <v>467537</v>
      </c>
    </row>
    <row r="171" spans="1:10" x14ac:dyDescent="0.2">
      <c r="A171" s="13" t="s">
        <v>124</v>
      </c>
      <c r="B171" s="13" t="s">
        <v>0</v>
      </c>
      <c r="C171" s="13" t="s">
        <v>55</v>
      </c>
      <c r="D171" s="13" t="s">
        <v>151</v>
      </c>
      <c r="E171" s="13" t="s">
        <v>170</v>
      </c>
      <c r="F171" s="13">
        <v>2.99E-4</v>
      </c>
      <c r="G171" s="13">
        <v>0.79</v>
      </c>
      <c r="H171" s="13">
        <v>19326</v>
      </c>
      <c r="I171" s="13">
        <v>19186</v>
      </c>
      <c r="J171" s="13">
        <v>467551</v>
      </c>
    </row>
    <row r="172" spans="1:10" x14ac:dyDescent="0.2">
      <c r="A172" s="13" t="s">
        <v>124</v>
      </c>
      <c r="B172" s="13" t="s">
        <v>0</v>
      </c>
      <c r="C172" s="13" t="s">
        <v>48</v>
      </c>
      <c r="D172" s="13" t="s">
        <v>151</v>
      </c>
      <c r="E172" s="13" t="s">
        <v>170</v>
      </c>
      <c r="F172" s="13">
        <v>3.4600000000000001E-4</v>
      </c>
      <c r="G172" s="13">
        <v>0.82</v>
      </c>
      <c r="H172" s="13">
        <v>20003</v>
      </c>
      <c r="I172" s="13">
        <v>19841</v>
      </c>
      <c r="J172" s="13">
        <v>467551</v>
      </c>
    </row>
    <row r="173" spans="1:10" x14ac:dyDescent="0.2">
      <c r="A173" s="13" t="s">
        <v>124</v>
      </c>
      <c r="B173" s="13" t="s">
        <v>0</v>
      </c>
      <c r="C173" s="13" t="s">
        <v>45</v>
      </c>
      <c r="D173" s="13" t="s">
        <v>151</v>
      </c>
      <c r="E173" s="13" t="s">
        <v>170</v>
      </c>
      <c r="F173" s="13">
        <v>4.3199999999999998E-4</v>
      </c>
      <c r="G173" s="13">
        <v>0.84099999999999997</v>
      </c>
      <c r="H173" s="13">
        <v>20124</v>
      </c>
      <c r="I173" s="13">
        <v>19922</v>
      </c>
      <c r="J173" s="13">
        <v>466851</v>
      </c>
    </row>
    <row r="174" spans="1:10" x14ac:dyDescent="0.2">
      <c r="A174" s="13" t="s">
        <v>124</v>
      </c>
      <c r="B174" s="13" t="s">
        <v>0</v>
      </c>
      <c r="C174" s="13" t="s">
        <v>27</v>
      </c>
      <c r="D174" s="13" t="s">
        <v>151</v>
      </c>
      <c r="E174" s="13" t="s">
        <v>170</v>
      </c>
      <c r="F174" s="13">
        <v>4.4499999999999997E-4</v>
      </c>
      <c r="G174" s="13">
        <v>0.86199999999999999</v>
      </c>
      <c r="H174" s="13">
        <v>15506</v>
      </c>
      <c r="I174" s="13">
        <v>15341</v>
      </c>
      <c r="J174" s="13">
        <v>371141</v>
      </c>
    </row>
    <row r="175" spans="1:10" x14ac:dyDescent="0.2">
      <c r="A175" s="13" t="s">
        <v>124</v>
      </c>
      <c r="B175" s="13" t="s">
        <v>0</v>
      </c>
      <c r="C175" s="13" t="s">
        <v>41</v>
      </c>
      <c r="D175" s="13" t="s">
        <v>151</v>
      </c>
      <c r="E175" s="13" t="s">
        <v>170</v>
      </c>
      <c r="F175" s="13">
        <v>8.1999999999999998E-4</v>
      </c>
      <c r="G175" s="13">
        <v>0.89900000000000002</v>
      </c>
      <c r="H175" s="13">
        <v>2809</v>
      </c>
      <c r="I175" s="13">
        <v>2754</v>
      </c>
      <c r="J175" s="13">
        <v>66898</v>
      </c>
    </row>
    <row r="176" spans="1:10" x14ac:dyDescent="0.2">
      <c r="A176" s="13" t="s">
        <v>124</v>
      </c>
      <c r="B176" s="13" t="s">
        <v>0</v>
      </c>
      <c r="C176" s="13" t="s">
        <v>24</v>
      </c>
      <c r="D176" s="13" t="s">
        <v>151</v>
      </c>
      <c r="E176" s="13" t="s">
        <v>170</v>
      </c>
      <c r="F176" s="13">
        <v>3.8400000000000001E-4</v>
      </c>
      <c r="G176" s="13">
        <v>0.90700000000000003</v>
      </c>
      <c r="H176" s="13">
        <v>19913</v>
      </c>
      <c r="I176" s="13">
        <v>19733</v>
      </c>
      <c r="J176" s="13">
        <v>467526</v>
      </c>
    </row>
    <row r="177" spans="1:10" x14ac:dyDescent="0.2">
      <c r="A177" s="13" t="s">
        <v>124</v>
      </c>
      <c r="B177" s="13" t="s">
        <v>0</v>
      </c>
      <c r="C177" s="13" t="s">
        <v>64</v>
      </c>
      <c r="D177" s="13" t="s">
        <v>151</v>
      </c>
      <c r="E177" s="13" t="s">
        <v>170</v>
      </c>
      <c r="F177" s="13">
        <v>3.8499999999999998E-4</v>
      </c>
      <c r="G177" s="13">
        <v>0.90900000000000003</v>
      </c>
      <c r="H177" s="13">
        <v>20037</v>
      </c>
      <c r="I177" s="13">
        <v>19857</v>
      </c>
      <c r="J177" s="13">
        <v>467502</v>
      </c>
    </row>
    <row r="178" spans="1:10" x14ac:dyDescent="0.2">
      <c r="A178" s="13" t="s">
        <v>124</v>
      </c>
      <c r="B178" s="13" t="s">
        <v>0</v>
      </c>
      <c r="C178" s="13" t="s">
        <v>130</v>
      </c>
      <c r="D178" s="13" t="s">
        <v>151</v>
      </c>
      <c r="E178" s="13" t="s">
        <v>170</v>
      </c>
      <c r="F178" s="13">
        <v>5.1699999999999999E-4</v>
      </c>
      <c r="G178" s="13">
        <v>0.93</v>
      </c>
      <c r="H178" s="13">
        <v>20422</v>
      </c>
      <c r="I178" s="13">
        <v>20176</v>
      </c>
      <c r="J178" s="13">
        <v>476322</v>
      </c>
    </row>
    <row r="179" spans="1:10" x14ac:dyDescent="0.2">
      <c r="A179" s="13" t="s">
        <v>124</v>
      </c>
      <c r="B179" s="13" t="s">
        <v>0</v>
      </c>
      <c r="C179" s="13" t="s">
        <v>26</v>
      </c>
      <c r="D179" s="13" t="s">
        <v>151</v>
      </c>
      <c r="E179" s="13" t="s">
        <v>170</v>
      </c>
      <c r="F179" s="13">
        <v>4.73E-4</v>
      </c>
      <c r="G179" s="13">
        <v>0.94399999999999995</v>
      </c>
      <c r="H179" s="13">
        <v>16655</v>
      </c>
      <c r="I179" s="13">
        <v>16470</v>
      </c>
      <c r="J179" s="13">
        <v>391477</v>
      </c>
    </row>
    <row r="180" spans="1:10" x14ac:dyDescent="0.2">
      <c r="A180" s="13" t="s">
        <v>124</v>
      </c>
      <c r="B180" s="13" t="s">
        <v>0</v>
      </c>
      <c r="C180" s="13" t="s">
        <v>75</v>
      </c>
      <c r="D180" s="13" t="s">
        <v>151</v>
      </c>
      <c r="E180" s="13" t="s">
        <v>170</v>
      </c>
      <c r="F180" s="13">
        <v>5.6099999999999998E-4</v>
      </c>
      <c r="G180" s="13">
        <v>0.97299999999999998</v>
      </c>
      <c r="H180" s="13">
        <v>13547</v>
      </c>
      <c r="I180" s="13">
        <v>13369</v>
      </c>
      <c r="J180" s="13">
        <v>316089</v>
      </c>
    </row>
    <row r="181" spans="1:10" x14ac:dyDescent="0.2">
      <c r="A181" s="13" t="s">
        <v>124</v>
      </c>
      <c r="B181" s="13" t="s">
        <v>0</v>
      </c>
      <c r="C181" s="13" t="s">
        <v>70</v>
      </c>
      <c r="D181" s="13" t="s">
        <v>151</v>
      </c>
      <c r="E181" s="13" t="s">
        <v>170</v>
      </c>
      <c r="F181" s="25">
        <v>5.9999999999999995E-4</v>
      </c>
      <c r="G181" s="13">
        <v>1.0840000000000001</v>
      </c>
      <c r="H181" s="13">
        <v>19017</v>
      </c>
      <c r="I181" s="13">
        <v>18753</v>
      </c>
      <c r="J181" s="13">
        <v>439015</v>
      </c>
    </row>
    <row r="182" spans="1:10" x14ac:dyDescent="0.2">
      <c r="A182" s="13" t="s">
        <v>124</v>
      </c>
      <c r="B182" s="13" t="s">
        <v>0</v>
      </c>
      <c r="C182" s="13" t="s">
        <v>36</v>
      </c>
      <c r="D182" s="13" t="s">
        <v>151</v>
      </c>
      <c r="E182" s="13" t="s">
        <v>170</v>
      </c>
      <c r="F182" s="13">
        <v>4.3899999999999999E-4</v>
      </c>
      <c r="G182" s="13">
        <v>1.0860000000000001</v>
      </c>
      <c r="H182" s="13">
        <v>20573</v>
      </c>
      <c r="I182" s="13">
        <v>20364</v>
      </c>
      <c r="J182" s="13">
        <v>476376</v>
      </c>
    </row>
    <row r="183" spans="1:10" x14ac:dyDescent="0.2">
      <c r="A183" s="13" t="s">
        <v>124</v>
      </c>
      <c r="B183" s="13" t="s">
        <v>0</v>
      </c>
      <c r="C183" s="13" t="s">
        <v>59</v>
      </c>
      <c r="D183" s="13" t="s">
        <v>151</v>
      </c>
      <c r="E183" s="13" t="s">
        <v>170</v>
      </c>
      <c r="F183" s="13">
        <v>6.02E-4</v>
      </c>
      <c r="G183" s="13">
        <v>1.202</v>
      </c>
      <c r="H183" s="13">
        <v>19931</v>
      </c>
      <c r="I183" s="13">
        <v>19644</v>
      </c>
      <c r="J183" s="13">
        <v>476309</v>
      </c>
    </row>
    <row r="184" spans="1:10" x14ac:dyDescent="0.2">
      <c r="A184" s="13" t="s">
        <v>124</v>
      </c>
      <c r="B184" s="13" t="s">
        <v>0</v>
      </c>
      <c r="C184" s="13" t="s">
        <v>128</v>
      </c>
      <c r="D184" s="13" t="s">
        <v>151</v>
      </c>
      <c r="E184" s="13" t="s">
        <v>170</v>
      </c>
      <c r="F184" s="13">
        <v>5.2700000000000002E-4</v>
      </c>
      <c r="G184" s="13">
        <v>1.2130000000000001</v>
      </c>
      <c r="H184" s="13">
        <v>20222</v>
      </c>
      <c r="I184" s="13">
        <v>19971</v>
      </c>
      <c r="J184" s="13">
        <v>476237</v>
      </c>
    </row>
    <row r="185" spans="1:10" x14ac:dyDescent="0.2">
      <c r="A185" s="13" t="s">
        <v>124</v>
      </c>
      <c r="B185" s="13" t="s">
        <v>0</v>
      </c>
      <c r="C185" s="13" t="s">
        <v>52</v>
      </c>
      <c r="D185" s="13" t="s">
        <v>151</v>
      </c>
      <c r="E185" s="13" t="s">
        <v>170</v>
      </c>
      <c r="F185" s="13">
        <v>5.9199999999999997E-4</v>
      </c>
      <c r="G185" s="13">
        <v>1.236</v>
      </c>
      <c r="H185" s="13">
        <v>20150</v>
      </c>
      <c r="I185" s="13">
        <v>19874</v>
      </c>
      <c r="J185" s="13">
        <v>467512</v>
      </c>
    </row>
    <row r="186" spans="1:10" x14ac:dyDescent="0.2">
      <c r="A186" s="13" t="s">
        <v>124</v>
      </c>
      <c r="B186" s="13" t="s">
        <v>0</v>
      </c>
      <c r="C186" s="13" t="s">
        <v>43</v>
      </c>
      <c r="D186" s="13" t="s">
        <v>151</v>
      </c>
      <c r="E186" s="13" t="s">
        <v>170</v>
      </c>
      <c r="F186" s="13">
        <v>5.3700000000000004E-4</v>
      </c>
      <c r="G186" s="13">
        <v>1.2549999999999999</v>
      </c>
      <c r="H186" s="13">
        <v>20062</v>
      </c>
      <c r="I186" s="13">
        <v>19811</v>
      </c>
      <c r="J186" s="13">
        <v>467483</v>
      </c>
    </row>
    <row r="187" spans="1:10" x14ac:dyDescent="0.2">
      <c r="A187" s="13" t="s">
        <v>124</v>
      </c>
      <c r="B187" s="13" t="s">
        <v>0</v>
      </c>
      <c r="C187" s="13" t="s">
        <v>62</v>
      </c>
      <c r="D187" s="13" t="s">
        <v>151</v>
      </c>
      <c r="E187" s="13" t="s">
        <v>170</v>
      </c>
      <c r="F187" s="13">
        <v>9.1100000000000003E-4</v>
      </c>
      <c r="G187" s="13">
        <v>1.27</v>
      </c>
      <c r="H187" s="13">
        <v>5764</v>
      </c>
      <c r="I187" s="13">
        <v>5642</v>
      </c>
      <c r="J187" s="13">
        <v>134655</v>
      </c>
    </row>
    <row r="188" spans="1:10" x14ac:dyDescent="0.2">
      <c r="A188" s="13" t="s">
        <v>124</v>
      </c>
      <c r="B188" s="13" t="s">
        <v>0</v>
      </c>
      <c r="C188" s="13" t="s">
        <v>40</v>
      </c>
      <c r="D188" s="13" t="s">
        <v>151</v>
      </c>
      <c r="E188" s="13" t="s">
        <v>170</v>
      </c>
      <c r="F188" s="13">
        <v>7.3399999999999995E-4</v>
      </c>
      <c r="G188" s="13">
        <v>1.284</v>
      </c>
      <c r="H188" s="13">
        <v>17855</v>
      </c>
      <c r="I188" s="13">
        <v>17549</v>
      </c>
      <c r="J188" s="13">
        <v>416847</v>
      </c>
    </row>
    <row r="189" spans="1:10" x14ac:dyDescent="0.2">
      <c r="A189" s="13" t="s">
        <v>124</v>
      </c>
      <c r="B189" s="13" t="s">
        <v>0</v>
      </c>
      <c r="C189" s="13" t="s">
        <v>129</v>
      </c>
      <c r="D189" s="13" t="s">
        <v>151</v>
      </c>
      <c r="E189" s="13" t="s">
        <v>170</v>
      </c>
      <c r="F189" s="13">
        <v>6.0099999999999997E-4</v>
      </c>
      <c r="G189" s="13">
        <v>1.369</v>
      </c>
      <c r="H189" s="13">
        <v>20445</v>
      </c>
      <c r="I189" s="13">
        <v>20159</v>
      </c>
      <c r="J189" s="13">
        <v>476330</v>
      </c>
    </row>
    <row r="190" spans="1:10" x14ac:dyDescent="0.2">
      <c r="A190" s="13" t="s">
        <v>124</v>
      </c>
      <c r="B190" s="13" t="s">
        <v>0</v>
      </c>
      <c r="C190" s="13" t="s">
        <v>37</v>
      </c>
      <c r="D190" s="13" t="s">
        <v>151</v>
      </c>
      <c r="E190" s="13" t="s">
        <v>170</v>
      </c>
      <c r="F190" s="13">
        <v>6.5700000000000003E-4</v>
      </c>
      <c r="G190" s="13">
        <v>1.3839999999999999</v>
      </c>
      <c r="H190" s="13">
        <v>19957</v>
      </c>
      <c r="I190" s="13">
        <v>19651</v>
      </c>
      <c r="J190" s="13">
        <v>465814</v>
      </c>
    </row>
    <row r="191" spans="1:10" x14ac:dyDescent="0.2">
      <c r="A191" s="13" t="s">
        <v>124</v>
      </c>
      <c r="B191" s="13" t="s">
        <v>0</v>
      </c>
      <c r="C191" s="13" t="s">
        <v>61</v>
      </c>
      <c r="D191" s="13" t="s">
        <v>151</v>
      </c>
      <c r="E191" s="13" t="s">
        <v>170</v>
      </c>
      <c r="F191" s="13">
        <v>5.6099999999999998E-4</v>
      </c>
      <c r="G191" s="13">
        <v>1.389</v>
      </c>
      <c r="H191" s="13">
        <v>20152</v>
      </c>
      <c r="I191" s="13">
        <v>19889</v>
      </c>
      <c r="J191" s="13">
        <v>469273</v>
      </c>
    </row>
    <row r="192" spans="1:10" x14ac:dyDescent="0.2">
      <c r="A192" s="13" t="s">
        <v>124</v>
      </c>
      <c r="B192" s="13" t="s">
        <v>0</v>
      </c>
      <c r="C192" s="13" t="s">
        <v>50</v>
      </c>
      <c r="D192" s="13" t="s">
        <v>151</v>
      </c>
      <c r="E192" s="13" t="s">
        <v>170</v>
      </c>
      <c r="F192" s="13">
        <v>8.6700000000000004E-4</v>
      </c>
      <c r="G192" s="13">
        <v>1.516</v>
      </c>
      <c r="H192" s="13">
        <v>13908</v>
      </c>
      <c r="I192" s="13">
        <v>13623</v>
      </c>
      <c r="J192" s="13">
        <v>328456</v>
      </c>
    </row>
    <row r="193" spans="1:10" x14ac:dyDescent="0.2">
      <c r="A193" s="13" t="s">
        <v>124</v>
      </c>
      <c r="B193" s="13" t="s">
        <v>0</v>
      </c>
      <c r="C193" s="13" t="s">
        <v>31</v>
      </c>
      <c r="D193" s="13" t="s">
        <v>151</v>
      </c>
      <c r="E193" s="13" t="s">
        <v>170</v>
      </c>
      <c r="F193" s="13">
        <v>7.5299999999999998E-4</v>
      </c>
      <c r="G193" s="13">
        <v>1.6659999999999999</v>
      </c>
      <c r="H193" s="13">
        <v>20152</v>
      </c>
      <c r="I193" s="13">
        <v>19798</v>
      </c>
      <c r="J193" s="13">
        <v>471067</v>
      </c>
    </row>
    <row r="194" spans="1:10" x14ac:dyDescent="0.2">
      <c r="A194" s="13" t="s">
        <v>124</v>
      </c>
      <c r="B194" s="13" t="s">
        <v>0</v>
      </c>
      <c r="C194" s="13" t="s">
        <v>19</v>
      </c>
      <c r="D194" s="13" t="s">
        <v>151</v>
      </c>
      <c r="E194" s="13" t="s">
        <v>170</v>
      </c>
      <c r="F194" s="13">
        <v>6.8599999999999998E-4</v>
      </c>
      <c r="G194" s="13">
        <v>1.6719999999999999</v>
      </c>
      <c r="H194" s="13">
        <v>20027</v>
      </c>
      <c r="I194" s="13">
        <v>19706</v>
      </c>
      <c r="J194" s="13">
        <v>467557</v>
      </c>
    </row>
    <row r="195" spans="1:10" x14ac:dyDescent="0.2">
      <c r="A195" s="13" t="s">
        <v>124</v>
      </c>
      <c r="B195" s="13" t="s">
        <v>0</v>
      </c>
      <c r="C195" s="13" t="s">
        <v>78</v>
      </c>
      <c r="D195" s="13" t="s">
        <v>151</v>
      </c>
      <c r="E195" s="13" t="s">
        <v>170</v>
      </c>
      <c r="F195" s="13">
        <v>6.4099999999999997E-4</v>
      </c>
      <c r="G195" s="13">
        <v>1.7789999999999999</v>
      </c>
      <c r="H195" s="13">
        <v>20555</v>
      </c>
      <c r="I195" s="13">
        <v>20249</v>
      </c>
      <c r="J195" s="13">
        <v>476388</v>
      </c>
    </row>
    <row r="196" spans="1:10" x14ac:dyDescent="0.2">
      <c r="A196" s="13" t="s">
        <v>124</v>
      </c>
      <c r="B196" s="13" t="s">
        <v>0</v>
      </c>
      <c r="C196" s="13" t="s">
        <v>1</v>
      </c>
      <c r="D196" s="13" t="s">
        <v>151</v>
      </c>
      <c r="E196" s="13" t="s">
        <v>170</v>
      </c>
      <c r="F196" s="13">
        <v>1.503E-3</v>
      </c>
      <c r="G196" s="13">
        <v>1.81</v>
      </c>
      <c r="H196" s="13">
        <v>4492</v>
      </c>
      <c r="I196" s="13">
        <v>4339</v>
      </c>
      <c r="J196" s="13">
        <v>101586</v>
      </c>
    </row>
    <row r="197" spans="1:10" x14ac:dyDescent="0.2">
      <c r="A197" s="13" t="s">
        <v>124</v>
      </c>
      <c r="B197" s="13" t="s">
        <v>0</v>
      </c>
      <c r="C197" s="13" t="s">
        <v>17</v>
      </c>
      <c r="D197" s="13" t="s">
        <v>151</v>
      </c>
      <c r="E197" s="13" t="s">
        <v>170</v>
      </c>
      <c r="F197" s="13">
        <v>8.03E-4</v>
      </c>
      <c r="G197" s="13">
        <v>1.89</v>
      </c>
      <c r="H197" s="13">
        <v>20069</v>
      </c>
      <c r="I197" s="13">
        <v>19693</v>
      </c>
      <c r="J197" s="13">
        <v>467532</v>
      </c>
    </row>
    <row r="198" spans="1:10" x14ac:dyDescent="0.2">
      <c r="A198" s="13" t="s">
        <v>124</v>
      </c>
      <c r="B198" s="13" t="s">
        <v>0</v>
      </c>
      <c r="C198" s="13" t="s">
        <v>63</v>
      </c>
      <c r="D198" s="13" t="s">
        <v>151</v>
      </c>
      <c r="E198" s="13" t="s">
        <v>170</v>
      </c>
      <c r="F198" s="13">
        <v>1.1609999999999999E-3</v>
      </c>
      <c r="G198" s="13">
        <v>1.9550000000000001</v>
      </c>
      <c r="H198" s="13">
        <v>13300</v>
      </c>
      <c r="I198" s="13">
        <v>12940</v>
      </c>
      <c r="J198" s="13">
        <v>309684</v>
      </c>
    </row>
    <row r="199" spans="1:10" x14ac:dyDescent="0.2">
      <c r="A199" s="13" t="s">
        <v>124</v>
      </c>
      <c r="B199" s="13" t="s">
        <v>0</v>
      </c>
      <c r="C199" s="13" t="s">
        <v>44</v>
      </c>
      <c r="D199" s="13" t="s">
        <v>151</v>
      </c>
      <c r="E199" s="13" t="s">
        <v>170</v>
      </c>
      <c r="F199" s="13">
        <v>1.3010000000000001E-3</v>
      </c>
      <c r="G199" s="13">
        <v>1.99</v>
      </c>
      <c r="H199" s="13">
        <v>6713</v>
      </c>
      <c r="I199" s="13">
        <v>6507</v>
      </c>
      <c r="J199" s="13">
        <v>158427</v>
      </c>
    </row>
    <row r="200" spans="1:10" x14ac:dyDescent="0.2">
      <c r="A200" s="13" t="s">
        <v>124</v>
      </c>
      <c r="B200" s="13" t="s">
        <v>0</v>
      </c>
      <c r="C200" s="13" t="s">
        <v>32</v>
      </c>
      <c r="D200" s="13" t="s">
        <v>151</v>
      </c>
      <c r="E200" s="13" t="s">
        <v>170</v>
      </c>
      <c r="F200" s="13">
        <v>1.341E-3</v>
      </c>
      <c r="G200" s="13">
        <v>2.0459999999999998</v>
      </c>
      <c r="H200" s="13">
        <v>8070</v>
      </c>
      <c r="I200" s="13">
        <v>7818</v>
      </c>
      <c r="J200" s="13">
        <v>188442</v>
      </c>
    </row>
    <row r="201" spans="1:10" x14ac:dyDescent="0.2">
      <c r="A201" s="13" t="s">
        <v>124</v>
      </c>
      <c r="B201" s="13" t="s">
        <v>0</v>
      </c>
      <c r="C201" s="13" t="s">
        <v>51</v>
      </c>
      <c r="D201" s="13" t="s">
        <v>151</v>
      </c>
      <c r="E201" s="13" t="s">
        <v>170</v>
      </c>
      <c r="F201" s="13">
        <v>1.1180000000000001E-3</v>
      </c>
      <c r="G201" s="13">
        <v>2.089</v>
      </c>
      <c r="H201" s="13">
        <v>20678</v>
      </c>
      <c r="I201" s="13">
        <v>20146</v>
      </c>
      <c r="J201" s="13">
        <v>476140</v>
      </c>
    </row>
    <row r="202" spans="1:10" x14ac:dyDescent="0.2">
      <c r="A202" s="13" t="s">
        <v>124</v>
      </c>
      <c r="B202" s="13" t="s">
        <v>0</v>
      </c>
      <c r="C202" s="13" t="s">
        <v>77</v>
      </c>
      <c r="D202" s="13" t="s">
        <v>151</v>
      </c>
      <c r="E202" s="13" t="s">
        <v>170</v>
      </c>
      <c r="F202" s="13">
        <v>1.261E-3</v>
      </c>
      <c r="G202" s="13">
        <v>2.2839999999999998</v>
      </c>
      <c r="H202" s="13">
        <v>18381</v>
      </c>
      <c r="I202" s="13">
        <v>17850</v>
      </c>
      <c r="J202" s="13">
        <v>421790</v>
      </c>
    </row>
    <row r="203" spans="1:10" x14ac:dyDescent="0.2">
      <c r="A203" s="13" t="s">
        <v>124</v>
      </c>
      <c r="B203" s="13" t="s">
        <v>0</v>
      </c>
      <c r="C203" s="13" t="s">
        <v>21</v>
      </c>
      <c r="D203" s="13" t="s">
        <v>151</v>
      </c>
      <c r="E203" s="13" t="s">
        <v>170</v>
      </c>
      <c r="F203" s="13">
        <v>1.286E-3</v>
      </c>
      <c r="G203" s="13">
        <v>2.2909999999999999</v>
      </c>
      <c r="H203" s="13">
        <v>19386</v>
      </c>
      <c r="I203" s="13">
        <v>18807</v>
      </c>
      <c r="J203" s="13">
        <v>450081</v>
      </c>
    </row>
    <row r="204" spans="1:10" x14ac:dyDescent="0.2">
      <c r="A204" s="13" t="s">
        <v>124</v>
      </c>
      <c r="B204" s="13" t="s">
        <v>0</v>
      </c>
      <c r="C204" s="13" t="s">
        <v>28</v>
      </c>
      <c r="D204" s="13" t="s">
        <v>151</v>
      </c>
      <c r="E204" s="13" t="s">
        <v>170</v>
      </c>
      <c r="F204" s="13">
        <v>1.3240000000000001E-3</v>
      </c>
      <c r="G204" s="13">
        <v>2.387</v>
      </c>
      <c r="H204" s="13">
        <v>20771</v>
      </c>
      <c r="I204" s="13">
        <v>20141</v>
      </c>
      <c r="J204" s="13">
        <v>476105</v>
      </c>
    </row>
    <row r="205" spans="1:10" x14ac:dyDescent="0.2">
      <c r="A205" s="13" t="s">
        <v>124</v>
      </c>
      <c r="B205" s="13" t="s">
        <v>0</v>
      </c>
      <c r="C205" s="13" t="s">
        <v>68</v>
      </c>
      <c r="D205" s="13" t="s">
        <v>151</v>
      </c>
      <c r="E205" s="13" t="s">
        <v>170</v>
      </c>
      <c r="F205" s="13">
        <v>1.1310000000000001E-3</v>
      </c>
      <c r="G205" s="13">
        <v>2.8149999999999999</v>
      </c>
      <c r="H205" s="13">
        <v>19785</v>
      </c>
      <c r="I205" s="13">
        <v>19256</v>
      </c>
      <c r="J205" s="13">
        <v>467526</v>
      </c>
    </row>
    <row r="207" spans="1:10" x14ac:dyDescent="0.2">
      <c r="A207" s="13" t="s">
        <v>124</v>
      </c>
      <c r="B207" s="13" t="s">
        <v>0</v>
      </c>
      <c r="C207" s="13" t="s">
        <v>35</v>
      </c>
      <c r="D207" s="13" t="s">
        <v>151</v>
      </c>
      <c r="E207" s="13" t="s">
        <v>139</v>
      </c>
      <c r="F207" s="13">
        <v>-4.2999999999999999E-4</v>
      </c>
      <c r="G207" s="13">
        <v>-1.5780000000000001</v>
      </c>
      <c r="H207" s="13">
        <v>34220</v>
      </c>
      <c r="I207" s="13">
        <v>34587</v>
      </c>
      <c r="J207" s="13">
        <v>852340</v>
      </c>
    </row>
    <row r="208" spans="1:10" x14ac:dyDescent="0.2">
      <c r="A208" s="13" t="s">
        <v>124</v>
      </c>
      <c r="B208" s="13" t="s">
        <v>0</v>
      </c>
      <c r="C208" s="13" t="s">
        <v>72</v>
      </c>
      <c r="D208" s="13" t="s">
        <v>151</v>
      </c>
      <c r="E208" s="13" t="s">
        <v>139</v>
      </c>
      <c r="F208" s="13">
        <v>-5.6499999999999996E-4</v>
      </c>
      <c r="G208" s="13">
        <v>-1.4139999999999999</v>
      </c>
      <c r="H208" s="13">
        <v>16421</v>
      </c>
      <c r="I208" s="13">
        <v>16649</v>
      </c>
      <c r="J208" s="13">
        <v>403787</v>
      </c>
    </row>
    <row r="209" spans="1:10" x14ac:dyDescent="0.2">
      <c r="A209" s="13" t="s">
        <v>124</v>
      </c>
      <c r="B209" s="13" t="s">
        <v>0</v>
      </c>
      <c r="C209" s="13" t="s">
        <v>55</v>
      </c>
      <c r="D209" s="13" t="s">
        <v>151</v>
      </c>
      <c r="E209" s="13" t="s">
        <v>139</v>
      </c>
      <c r="F209" s="13">
        <v>-3.1700000000000001E-4</v>
      </c>
      <c r="G209" s="13">
        <v>-1.33</v>
      </c>
      <c r="H209" s="13">
        <v>33311</v>
      </c>
      <c r="I209" s="13">
        <v>33581</v>
      </c>
      <c r="J209" s="13">
        <v>852404</v>
      </c>
    </row>
    <row r="210" spans="1:10" x14ac:dyDescent="0.2">
      <c r="A210" s="13" t="s">
        <v>124</v>
      </c>
      <c r="B210" s="13" t="s">
        <v>0</v>
      </c>
      <c r="C210" s="13" t="s">
        <v>52</v>
      </c>
      <c r="D210" s="13" t="s">
        <v>151</v>
      </c>
      <c r="E210" s="13" t="s">
        <v>139</v>
      </c>
      <c r="F210" s="13">
        <v>-3.9100000000000002E-4</v>
      </c>
      <c r="G210" s="13">
        <v>-1.3220000000000001</v>
      </c>
      <c r="H210" s="13">
        <v>34581</v>
      </c>
      <c r="I210" s="13">
        <v>34914</v>
      </c>
      <c r="J210" s="13">
        <v>852337</v>
      </c>
    </row>
    <row r="211" spans="1:10" x14ac:dyDescent="0.2">
      <c r="A211" s="13" t="s">
        <v>124</v>
      </c>
      <c r="B211" s="13" t="s">
        <v>0</v>
      </c>
      <c r="C211" s="13" t="s">
        <v>54</v>
      </c>
      <c r="D211" s="13" t="s">
        <v>151</v>
      </c>
      <c r="E211" s="13" t="s">
        <v>139</v>
      </c>
      <c r="F211" s="13">
        <v>-4.1300000000000001E-4</v>
      </c>
      <c r="G211" s="13">
        <v>-1.24</v>
      </c>
      <c r="H211" s="13">
        <v>35226</v>
      </c>
      <c r="I211" s="13">
        <v>35584</v>
      </c>
      <c r="J211" s="13">
        <v>868180</v>
      </c>
    </row>
    <row r="212" spans="1:10" x14ac:dyDescent="0.2">
      <c r="A212" s="13" t="s">
        <v>124</v>
      </c>
      <c r="B212" s="13" t="s">
        <v>0</v>
      </c>
      <c r="C212" s="13" t="s">
        <v>25</v>
      </c>
      <c r="D212" s="13" t="s">
        <v>151</v>
      </c>
      <c r="E212" s="13" t="s">
        <v>139</v>
      </c>
      <c r="F212" s="13">
        <v>-9.1699999999999995E-4</v>
      </c>
      <c r="G212" s="13">
        <v>-1.169</v>
      </c>
      <c r="H212" s="13">
        <v>1829</v>
      </c>
      <c r="I212" s="13">
        <v>1872</v>
      </c>
      <c r="J212" s="13">
        <v>46365</v>
      </c>
    </row>
    <row r="213" spans="1:10" x14ac:dyDescent="0.2">
      <c r="A213" s="13" t="s">
        <v>124</v>
      </c>
      <c r="B213" s="13" t="s">
        <v>0</v>
      </c>
      <c r="C213" s="13" t="s">
        <v>63</v>
      </c>
      <c r="D213" s="13" t="s">
        <v>151</v>
      </c>
      <c r="E213" s="13" t="s">
        <v>139</v>
      </c>
      <c r="F213" s="13">
        <v>-3.9300000000000001E-4</v>
      </c>
      <c r="G213" s="13">
        <v>-1.0780000000000001</v>
      </c>
      <c r="H213" s="13">
        <v>21914</v>
      </c>
      <c r="I213" s="13">
        <v>22129</v>
      </c>
      <c r="J213" s="13">
        <v>546094</v>
      </c>
    </row>
    <row r="214" spans="1:10" x14ac:dyDescent="0.2">
      <c r="A214" s="13" t="s">
        <v>124</v>
      </c>
      <c r="B214" s="13" t="s">
        <v>0</v>
      </c>
      <c r="C214" s="13" t="s">
        <v>46</v>
      </c>
      <c r="D214" s="13" t="s">
        <v>151</v>
      </c>
      <c r="E214" s="13" t="s">
        <v>139</v>
      </c>
      <c r="F214" s="13">
        <v>-4.6999999999999999E-4</v>
      </c>
      <c r="G214" s="13">
        <v>-1.0669999999999999</v>
      </c>
      <c r="H214" s="13">
        <v>8830</v>
      </c>
      <c r="I214" s="13">
        <v>8934</v>
      </c>
      <c r="J214" s="13">
        <v>221009</v>
      </c>
    </row>
    <row r="215" spans="1:10" x14ac:dyDescent="0.2">
      <c r="A215" s="13" t="s">
        <v>124</v>
      </c>
      <c r="B215" s="13" t="s">
        <v>0</v>
      </c>
      <c r="C215" s="13" t="s">
        <v>16</v>
      </c>
      <c r="D215" s="13" t="s">
        <v>151</v>
      </c>
      <c r="E215" s="13" t="s">
        <v>139</v>
      </c>
      <c r="F215" s="13">
        <v>-4.5399999999999998E-4</v>
      </c>
      <c r="G215" s="13">
        <v>-1.03</v>
      </c>
      <c r="H215" s="13">
        <v>8374</v>
      </c>
      <c r="I215" s="13">
        <v>8470</v>
      </c>
      <c r="J215" s="13">
        <v>210989</v>
      </c>
    </row>
    <row r="216" spans="1:10" x14ac:dyDescent="0.2">
      <c r="A216" s="13" t="s">
        <v>124</v>
      </c>
      <c r="B216" s="13" t="s">
        <v>0</v>
      </c>
      <c r="C216" s="13" t="s">
        <v>56</v>
      </c>
      <c r="D216" s="13" t="s">
        <v>151</v>
      </c>
      <c r="E216" s="13" t="s">
        <v>139</v>
      </c>
      <c r="F216" s="13">
        <v>-2.9700000000000001E-4</v>
      </c>
      <c r="G216" s="13">
        <v>-1.002</v>
      </c>
      <c r="H216" s="13">
        <v>33438</v>
      </c>
      <c r="I216" s="13">
        <v>33683</v>
      </c>
      <c r="J216" s="13">
        <v>826423</v>
      </c>
    </row>
    <row r="217" spans="1:10" x14ac:dyDescent="0.2">
      <c r="A217" s="13" t="s">
        <v>124</v>
      </c>
      <c r="B217" s="13" t="s">
        <v>0</v>
      </c>
      <c r="C217" s="13" t="s">
        <v>45</v>
      </c>
      <c r="D217" s="13" t="s">
        <v>151</v>
      </c>
      <c r="E217" s="13" t="s">
        <v>139</v>
      </c>
      <c r="F217" s="13">
        <v>-3.0400000000000002E-4</v>
      </c>
      <c r="G217" s="13">
        <v>-0.97</v>
      </c>
      <c r="H217" s="13">
        <v>34539</v>
      </c>
      <c r="I217" s="13">
        <v>34798</v>
      </c>
      <c r="J217" s="13">
        <v>851122</v>
      </c>
    </row>
    <row r="218" spans="1:10" x14ac:dyDescent="0.2">
      <c r="A218" s="13" t="s">
        <v>124</v>
      </c>
      <c r="B218" s="13" t="s">
        <v>0</v>
      </c>
      <c r="C218" s="13" t="s">
        <v>39</v>
      </c>
      <c r="D218" s="13" t="s">
        <v>151</v>
      </c>
      <c r="E218" s="13" t="s">
        <v>139</v>
      </c>
      <c r="F218" s="13">
        <v>-2.9100000000000003E-4</v>
      </c>
      <c r="G218" s="13">
        <v>-0.89100000000000001</v>
      </c>
      <c r="H218" s="13">
        <v>32799</v>
      </c>
      <c r="I218" s="13">
        <v>33036</v>
      </c>
      <c r="J218" s="13">
        <v>816320</v>
      </c>
    </row>
    <row r="219" spans="1:10" x14ac:dyDescent="0.2">
      <c r="A219" s="13" t="s">
        <v>124</v>
      </c>
      <c r="B219" s="13" t="s">
        <v>0</v>
      </c>
      <c r="C219" s="13" t="s">
        <v>58</v>
      </c>
      <c r="D219" s="13" t="s">
        <v>151</v>
      </c>
      <c r="E219" s="13" t="s">
        <v>139</v>
      </c>
      <c r="F219" s="13">
        <v>-2.12E-4</v>
      </c>
      <c r="G219" s="13">
        <v>-0.71799999999999997</v>
      </c>
      <c r="H219" s="13">
        <v>34162</v>
      </c>
      <c r="I219" s="13">
        <v>34346</v>
      </c>
      <c r="J219" s="13">
        <v>868859</v>
      </c>
    </row>
    <row r="220" spans="1:10" x14ac:dyDescent="0.2">
      <c r="A220" s="13" t="s">
        <v>124</v>
      </c>
      <c r="B220" s="13" t="s">
        <v>0</v>
      </c>
      <c r="C220" s="13" t="s">
        <v>21</v>
      </c>
      <c r="D220" s="13" t="s">
        <v>151</v>
      </c>
      <c r="E220" s="13" t="s">
        <v>139</v>
      </c>
      <c r="F220" s="13">
        <v>-2.3000000000000001E-4</v>
      </c>
      <c r="G220" s="13">
        <v>-0.69399999999999995</v>
      </c>
      <c r="H220" s="13">
        <v>32993</v>
      </c>
      <c r="I220" s="13">
        <v>33181</v>
      </c>
      <c r="J220" s="13">
        <v>819594</v>
      </c>
    </row>
    <row r="221" spans="1:10" x14ac:dyDescent="0.2">
      <c r="A221" s="13" t="s">
        <v>124</v>
      </c>
      <c r="B221" s="13" t="s">
        <v>0</v>
      </c>
      <c r="C221" s="13" t="s">
        <v>77</v>
      </c>
      <c r="D221" s="13" t="s">
        <v>151</v>
      </c>
      <c r="E221" s="13" t="s">
        <v>139</v>
      </c>
      <c r="F221" s="13">
        <v>-2.0799999999999999E-4</v>
      </c>
      <c r="G221" s="13">
        <v>-0.60499999999999998</v>
      </c>
      <c r="H221" s="13">
        <v>31357</v>
      </c>
      <c r="I221" s="13">
        <v>31517</v>
      </c>
      <c r="J221" s="13">
        <v>767311</v>
      </c>
    </row>
    <row r="222" spans="1:10" x14ac:dyDescent="0.2">
      <c r="A222" s="13" t="s">
        <v>124</v>
      </c>
      <c r="B222" s="13" t="s">
        <v>0</v>
      </c>
      <c r="C222" s="13" t="s">
        <v>49</v>
      </c>
      <c r="D222" s="13" t="s">
        <v>151</v>
      </c>
      <c r="E222" s="13" t="s">
        <v>139</v>
      </c>
      <c r="F222" s="13">
        <v>-1.55E-4</v>
      </c>
      <c r="G222" s="13">
        <v>-0.57799999999999996</v>
      </c>
      <c r="H222" s="13">
        <v>35363</v>
      </c>
      <c r="I222" s="13">
        <v>35497</v>
      </c>
      <c r="J222" s="13">
        <v>869177</v>
      </c>
    </row>
    <row r="223" spans="1:10" x14ac:dyDescent="0.2">
      <c r="A223" s="13" t="s">
        <v>124</v>
      </c>
      <c r="B223" s="13" t="s">
        <v>0</v>
      </c>
      <c r="C223" s="13" t="s">
        <v>62</v>
      </c>
      <c r="D223" s="13" t="s">
        <v>151</v>
      </c>
      <c r="E223" s="13" t="s">
        <v>139</v>
      </c>
      <c r="F223" s="13">
        <v>-2.32E-4</v>
      </c>
      <c r="G223" s="13">
        <v>-0.54800000000000004</v>
      </c>
      <c r="H223" s="13">
        <v>9822</v>
      </c>
      <c r="I223" s="13">
        <v>9879</v>
      </c>
      <c r="J223" s="13">
        <v>244653</v>
      </c>
    </row>
    <row r="224" spans="1:10" x14ac:dyDescent="0.2">
      <c r="A224" s="13" t="s">
        <v>124</v>
      </c>
      <c r="B224" s="13" t="s">
        <v>0</v>
      </c>
      <c r="C224" s="13" t="s">
        <v>43</v>
      </c>
      <c r="D224" s="13" t="s">
        <v>151</v>
      </c>
      <c r="E224" s="13" t="s">
        <v>139</v>
      </c>
      <c r="F224" s="13">
        <v>-1.4300000000000001E-4</v>
      </c>
      <c r="G224" s="13">
        <v>-0.54600000000000004</v>
      </c>
      <c r="H224" s="13">
        <v>34517</v>
      </c>
      <c r="I224" s="13">
        <v>34639</v>
      </c>
      <c r="J224" s="13">
        <v>852269</v>
      </c>
    </row>
    <row r="225" spans="1:10" x14ac:dyDescent="0.2">
      <c r="A225" s="13" t="s">
        <v>124</v>
      </c>
      <c r="B225" s="13" t="s">
        <v>0</v>
      </c>
      <c r="C225" s="13" t="s">
        <v>75</v>
      </c>
      <c r="D225" s="13" t="s">
        <v>151</v>
      </c>
      <c r="E225" s="13" t="s">
        <v>139</v>
      </c>
      <c r="F225" s="13">
        <v>-1.8599999999999999E-4</v>
      </c>
      <c r="G225" s="13">
        <v>-0.53500000000000003</v>
      </c>
      <c r="H225" s="13">
        <v>22650</v>
      </c>
      <c r="I225" s="13">
        <v>22754</v>
      </c>
      <c r="J225" s="13">
        <v>559855</v>
      </c>
    </row>
    <row r="226" spans="1:10" x14ac:dyDescent="0.2">
      <c r="A226" s="13" t="s">
        <v>124</v>
      </c>
      <c r="B226" s="13" t="s">
        <v>0</v>
      </c>
      <c r="C226" s="13" t="s">
        <v>47</v>
      </c>
      <c r="D226" s="13" t="s">
        <v>151</v>
      </c>
      <c r="E226" s="13" t="s">
        <v>139</v>
      </c>
      <c r="F226" s="13">
        <v>-1.44E-4</v>
      </c>
      <c r="G226" s="13">
        <v>-0.53300000000000003</v>
      </c>
      <c r="H226" s="13">
        <v>33963</v>
      </c>
      <c r="I226" s="13">
        <v>34086</v>
      </c>
      <c r="J226" s="13">
        <v>852373</v>
      </c>
    </row>
    <row r="227" spans="1:10" x14ac:dyDescent="0.2">
      <c r="A227" s="13" t="s">
        <v>124</v>
      </c>
      <c r="B227" s="13" t="s">
        <v>0</v>
      </c>
      <c r="C227" s="13" t="s">
        <v>18</v>
      </c>
      <c r="D227" s="13" t="s">
        <v>151</v>
      </c>
      <c r="E227" s="13" t="s">
        <v>139</v>
      </c>
      <c r="F227" s="13">
        <v>-1.8100000000000001E-4</v>
      </c>
      <c r="G227" s="13">
        <v>-0.44400000000000001</v>
      </c>
      <c r="H227" s="13">
        <v>11265</v>
      </c>
      <c r="I227" s="13">
        <v>11317</v>
      </c>
      <c r="J227" s="13">
        <v>283468</v>
      </c>
    </row>
    <row r="228" spans="1:10" x14ac:dyDescent="0.2">
      <c r="A228" s="13" t="s">
        <v>124</v>
      </c>
      <c r="B228" s="13" t="s">
        <v>0</v>
      </c>
      <c r="C228" s="13" t="s">
        <v>74</v>
      </c>
      <c r="D228" s="13" t="s">
        <v>151</v>
      </c>
      <c r="E228" s="13" t="s">
        <v>139</v>
      </c>
      <c r="F228" s="13">
        <v>-1.16E-4</v>
      </c>
      <c r="G228" s="13">
        <v>-0.33400000000000002</v>
      </c>
      <c r="H228" s="13">
        <v>32183</v>
      </c>
      <c r="I228" s="13">
        <v>32275</v>
      </c>
      <c r="J228" s="13">
        <v>791258</v>
      </c>
    </row>
    <row r="229" spans="1:10" x14ac:dyDescent="0.2">
      <c r="A229" s="13" t="s">
        <v>124</v>
      </c>
      <c r="B229" s="13" t="s">
        <v>0</v>
      </c>
      <c r="C229" s="13" t="s">
        <v>37</v>
      </c>
      <c r="D229" s="13" t="s">
        <v>151</v>
      </c>
      <c r="E229" s="13" t="s">
        <v>139</v>
      </c>
      <c r="F229" s="25">
        <v>-9.7999999999999997E-5</v>
      </c>
      <c r="G229" s="13">
        <v>-0.32800000000000001</v>
      </c>
      <c r="H229" s="13">
        <v>34345</v>
      </c>
      <c r="I229" s="13">
        <v>34428</v>
      </c>
      <c r="J229" s="13">
        <v>848780</v>
      </c>
    </row>
    <row r="230" spans="1:10" x14ac:dyDescent="0.2">
      <c r="A230" s="13" t="s">
        <v>124</v>
      </c>
      <c r="B230" s="13" t="s">
        <v>0</v>
      </c>
      <c r="C230" s="13" t="s">
        <v>68</v>
      </c>
      <c r="D230" s="13" t="s">
        <v>151</v>
      </c>
      <c r="E230" s="13" t="s">
        <v>139</v>
      </c>
      <c r="F230" s="25">
        <v>-7.6000000000000004E-5</v>
      </c>
      <c r="G230" s="13">
        <v>-0.316</v>
      </c>
      <c r="H230" s="13">
        <v>33845</v>
      </c>
      <c r="I230" s="13">
        <v>33910</v>
      </c>
      <c r="J230" s="13">
        <v>852354</v>
      </c>
    </row>
    <row r="231" spans="1:10" x14ac:dyDescent="0.2">
      <c r="A231" s="13" t="s">
        <v>124</v>
      </c>
      <c r="B231" s="13" t="s">
        <v>0</v>
      </c>
      <c r="C231" s="13" t="s">
        <v>48</v>
      </c>
      <c r="D231" s="13" t="s">
        <v>151</v>
      </c>
      <c r="E231" s="13" t="s">
        <v>139</v>
      </c>
      <c r="F231" s="25">
        <v>-6.6000000000000005E-5</v>
      </c>
      <c r="G231" s="13">
        <v>-0.26</v>
      </c>
      <c r="H231" s="13">
        <v>34543</v>
      </c>
      <c r="I231" s="13">
        <v>34599</v>
      </c>
      <c r="J231" s="13">
        <v>852391</v>
      </c>
    </row>
    <row r="232" spans="1:10" x14ac:dyDescent="0.2">
      <c r="A232" s="13" t="s">
        <v>124</v>
      </c>
      <c r="B232" s="13" t="s">
        <v>0</v>
      </c>
      <c r="C232" s="13" t="s">
        <v>31</v>
      </c>
      <c r="D232" s="13" t="s">
        <v>151</v>
      </c>
      <c r="E232" s="13" t="s">
        <v>139</v>
      </c>
      <c r="F232" s="25">
        <v>-6.8999999999999997E-5</v>
      </c>
      <c r="G232" s="13">
        <v>-0.24299999999999999</v>
      </c>
      <c r="H232" s="13">
        <v>34669</v>
      </c>
      <c r="I232" s="13">
        <v>34729</v>
      </c>
      <c r="J232" s="13">
        <v>858402</v>
      </c>
    </row>
    <row r="233" spans="1:10" x14ac:dyDescent="0.2">
      <c r="A233" s="13" t="s">
        <v>124</v>
      </c>
      <c r="B233" s="13" t="s">
        <v>0</v>
      </c>
      <c r="C233" s="13" t="s">
        <v>78</v>
      </c>
      <c r="D233" s="13" t="s">
        <v>151</v>
      </c>
      <c r="E233" s="13" t="s">
        <v>139</v>
      </c>
      <c r="F233" s="25">
        <v>-5.1999999999999997E-5</v>
      </c>
      <c r="G233" s="13">
        <v>-0.23899999999999999</v>
      </c>
      <c r="H233" s="13">
        <v>35382</v>
      </c>
      <c r="I233" s="13">
        <v>35427</v>
      </c>
      <c r="J233" s="13">
        <v>869181</v>
      </c>
    </row>
    <row r="234" spans="1:10" x14ac:dyDescent="0.2">
      <c r="A234" s="13" t="s">
        <v>124</v>
      </c>
      <c r="B234" s="13" t="s">
        <v>0</v>
      </c>
      <c r="C234" s="13" t="s">
        <v>1</v>
      </c>
      <c r="D234" s="13" t="s">
        <v>151</v>
      </c>
      <c r="E234" s="13" t="s">
        <v>139</v>
      </c>
      <c r="F234" s="13">
        <v>-1.06E-4</v>
      </c>
      <c r="G234" s="13">
        <v>-0.23499999999999999</v>
      </c>
      <c r="H234" s="13">
        <v>7312</v>
      </c>
      <c r="I234" s="13">
        <v>7330</v>
      </c>
      <c r="J234" s="13">
        <v>177266</v>
      </c>
    </row>
    <row r="235" spans="1:10" x14ac:dyDescent="0.2">
      <c r="A235" s="13" t="s">
        <v>124</v>
      </c>
      <c r="B235" s="13" t="s">
        <v>0</v>
      </c>
      <c r="C235" s="13" t="s">
        <v>38</v>
      </c>
      <c r="D235" s="13" t="s">
        <v>151</v>
      </c>
      <c r="E235" s="13" t="s">
        <v>139</v>
      </c>
      <c r="F235" s="25">
        <v>-7.7999999999999999E-5</v>
      </c>
      <c r="G235" s="13">
        <v>-0.23</v>
      </c>
      <c r="H235" s="13">
        <v>35096</v>
      </c>
      <c r="I235" s="13">
        <v>35163</v>
      </c>
      <c r="J235" s="13">
        <v>867749</v>
      </c>
    </row>
    <row r="236" spans="1:10" x14ac:dyDescent="0.2">
      <c r="A236" s="13" t="s">
        <v>124</v>
      </c>
      <c r="B236" s="13" t="s">
        <v>0</v>
      </c>
      <c r="C236" s="13" t="s">
        <v>51</v>
      </c>
      <c r="D236" s="13" t="s">
        <v>151</v>
      </c>
      <c r="E236" s="13" t="s">
        <v>139</v>
      </c>
      <c r="F236" s="25">
        <v>-7.1000000000000005E-5</v>
      </c>
      <c r="G236" s="13">
        <v>-0.214</v>
      </c>
      <c r="H236" s="13">
        <v>35360</v>
      </c>
      <c r="I236" s="13">
        <v>35422</v>
      </c>
      <c r="J236" s="13">
        <v>868558</v>
      </c>
    </row>
    <row r="237" spans="1:10" x14ac:dyDescent="0.2">
      <c r="A237" s="13" t="s">
        <v>124</v>
      </c>
      <c r="B237" s="13" t="s">
        <v>0</v>
      </c>
      <c r="C237" s="13" t="s">
        <v>60</v>
      </c>
      <c r="D237" s="13" t="s">
        <v>151</v>
      </c>
      <c r="E237" s="13" t="s">
        <v>139</v>
      </c>
      <c r="F237" s="25">
        <v>-6.8999999999999997E-5</v>
      </c>
      <c r="G237" s="13">
        <v>-0.20699999999999999</v>
      </c>
      <c r="H237" s="13">
        <v>21635</v>
      </c>
      <c r="I237" s="13">
        <v>21671</v>
      </c>
      <c r="J237" s="13">
        <v>530398</v>
      </c>
    </row>
    <row r="238" spans="1:10" x14ac:dyDescent="0.2">
      <c r="A238" s="13" t="s">
        <v>124</v>
      </c>
      <c r="B238" s="13" t="s">
        <v>0</v>
      </c>
      <c r="C238" s="13" t="s">
        <v>23</v>
      </c>
      <c r="D238" s="13" t="s">
        <v>151</v>
      </c>
      <c r="E238" s="13" t="s">
        <v>139</v>
      </c>
      <c r="F238" s="25">
        <v>-4.6E-5</v>
      </c>
      <c r="G238" s="13">
        <v>-0.17399999999999999</v>
      </c>
      <c r="H238" s="13">
        <v>34068</v>
      </c>
      <c r="I238" s="13">
        <v>34107</v>
      </c>
      <c r="J238" s="13">
        <v>843998</v>
      </c>
    </row>
    <row r="239" spans="1:10" x14ac:dyDescent="0.2">
      <c r="A239" s="13" t="s">
        <v>124</v>
      </c>
      <c r="B239" s="13" t="s">
        <v>0</v>
      </c>
      <c r="C239" s="13" t="s">
        <v>36</v>
      </c>
      <c r="D239" s="13" t="s">
        <v>151</v>
      </c>
      <c r="E239" s="13" t="s">
        <v>139</v>
      </c>
      <c r="F239" s="25">
        <v>-3.8999999999999999E-5</v>
      </c>
      <c r="G239" s="13">
        <v>-0.159</v>
      </c>
      <c r="H239" s="13">
        <v>35458</v>
      </c>
      <c r="I239" s="13">
        <v>35492</v>
      </c>
      <c r="J239" s="13">
        <v>869136</v>
      </c>
    </row>
    <row r="240" spans="1:10" x14ac:dyDescent="0.2">
      <c r="A240" s="13" t="s">
        <v>124</v>
      </c>
      <c r="B240" s="13" t="s">
        <v>0</v>
      </c>
      <c r="C240" s="13" t="s">
        <v>130</v>
      </c>
      <c r="D240" s="13" t="s">
        <v>151</v>
      </c>
      <c r="E240" s="13" t="s">
        <v>139</v>
      </c>
      <c r="F240" s="25">
        <v>-4.3000000000000002E-5</v>
      </c>
      <c r="G240" s="13">
        <v>-0.13200000000000001</v>
      </c>
      <c r="H240" s="13">
        <v>35309</v>
      </c>
      <c r="I240" s="13">
        <v>35347</v>
      </c>
      <c r="J240" s="13">
        <v>868988</v>
      </c>
    </row>
    <row r="241" spans="1:10" x14ac:dyDescent="0.2">
      <c r="A241" s="13" t="s">
        <v>124</v>
      </c>
      <c r="B241" s="13" t="s">
        <v>0</v>
      </c>
      <c r="C241" s="13" t="s">
        <v>42</v>
      </c>
      <c r="D241" s="13" t="s">
        <v>151</v>
      </c>
      <c r="E241" s="13" t="s">
        <v>139</v>
      </c>
      <c r="F241" s="25">
        <v>-4.1999999999999998E-5</v>
      </c>
      <c r="G241" s="13">
        <v>-0.13100000000000001</v>
      </c>
      <c r="H241" s="13">
        <v>35135</v>
      </c>
      <c r="I241" s="13">
        <v>35171</v>
      </c>
      <c r="J241" s="13">
        <v>868434</v>
      </c>
    </row>
    <row r="242" spans="1:10" x14ac:dyDescent="0.2">
      <c r="A242" s="13" t="s">
        <v>124</v>
      </c>
      <c r="B242" s="13" t="s">
        <v>0</v>
      </c>
      <c r="C242" s="13" t="s">
        <v>24</v>
      </c>
      <c r="D242" s="13" t="s">
        <v>151</v>
      </c>
      <c r="E242" s="13" t="s">
        <v>139</v>
      </c>
      <c r="F242" s="25">
        <v>-2.3E-5</v>
      </c>
      <c r="G242" s="13">
        <v>-0.09</v>
      </c>
      <c r="H242" s="13">
        <v>34446</v>
      </c>
      <c r="I242" s="13">
        <v>34466</v>
      </c>
      <c r="J242" s="13">
        <v>852348</v>
      </c>
    </row>
    <row r="243" spans="1:10" x14ac:dyDescent="0.2">
      <c r="A243" s="13" t="s">
        <v>124</v>
      </c>
      <c r="B243" s="13" t="s">
        <v>0</v>
      </c>
      <c r="C243" s="13" t="s">
        <v>57</v>
      </c>
      <c r="D243" s="13" t="s">
        <v>151</v>
      </c>
      <c r="E243" s="13" t="s">
        <v>139</v>
      </c>
      <c r="F243" s="25">
        <v>-3.1000000000000001E-5</v>
      </c>
      <c r="G243" s="13">
        <v>-7.8E-2</v>
      </c>
      <c r="H243" s="13">
        <v>10879</v>
      </c>
      <c r="I243" s="13">
        <v>10888</v>
      </c>
      <c r="J243" s="13">
        <v>270136</v>
      </c>
    </row>
    <row r="244" spans="1:10" x14ac:dyDescent="0.2">
      <c r="A244" s="13" t="s">
        <v>124</v>
      </c>
      <c r="B244" s="13" t="s">
        <v>0</v>
      </c>
      <c r="C244" s="13" t="s">
        <v>41</v>
      </c>
      <c r="D244" s="13" t="s">
        <v>151</v>
      </c>
      <c r="E244" s="13" t="s">
        <v>139</v>
      </c>
      <c r="F244" s="25">
        <v>-2.5000000000000001E-5</v>
      </c>
      <c r="G244" s="13">
        <v>-0.05</v>
      </c>
      <c r="H244" s="13">
        <v>4833</v>
      </c>
      <c r="I244" s="13">
        <v>4836</v>
      </c>
      <c r="J244" s="13">
        <v>121763</v>
      </c>
    </row>
    <row r="245" spans="1:10" x14ac:dyDescent="0.2">
      <c r="A245" s="13" t="s">
        <v>124</v>
      </c>
      <c r="B245" s="13" t="s">
        <v>0</v>
      </c>
      <c r="C245" s="13" t="s">
        <v>71</v>
      </c>
      <c r="D245" s="13" t="s">
        <v>151</v>
      </c>
      <c r="E245" s="13" t="s">
        <v>139</v>
      </c>
      <c r="F245" s="25">
        <v>-1.2E-5</v>
      </c>
      <c r="G245" s="13">
        <v>-0.05</v>
      </c>
      <c r="H245" s="13">
        <v>31724</v>
      </c>
      <c r="I245" s="13">
        <v>31735</v>
      </c>
      <c r="J245" s="13">
        <v>836998</v>
      </c>
    </row>
    <row r="246" spans="1:10" x14ac:dyDescent="0.2">
      <c r="A246" s="13" t="s">
        <v>124</v>
      </c>
      <c r="B246" s="13" t="s">
        <v>0</v>
      </c>
      <c r="C246" s="13" t="s">
        <v>73</v>
      </c>
      <c r="D246" s="13" t="s">
        <v>151</v>
      </c>
      <c r="E246" s="13" t="s">
        <v>139</v>
      </c>
      <c r="F246" s="25">
        <v>-7.9999999999999996E-6</v>
      </c>
      <c r="G246" s="13">
        <v>-0.03</v>
      </c>
      <c r="H246" s="13">
        <v>34410</v>
      </c>
      <c r="I246" s="13">
        <v>34416</v>
      </c>
      <c r="J246" s="13">
        <v>840993</v>
      </c>
    </row>
    <row r="247" spans="1:10" x14ac:dyDescent="0.2">
      <c r="A247" s="13" t="s">
        <v>124</v>
      </c>
      <c r="B247" s="13" t="s">
        <v>0</v>
      </c>
      <c r="C247" s="13" t="s">
        <v>20</v>
      </c>
      <c r="D247" s="13" t="s">
        <v>151</v>
      </c>
      <c r="E247" s="13" t="s">
        <v>139</v>
      </c>
      <c r="F247" s="25">
        <v>1.5E-5</v>
      </c>
      <c r="G247" s="13">
        <v>2.7E-2</v>
      </c>
      <c r="H247" s="13">
        <v>4325</v>
      </c>
      <c r="I247" s="13">
        <v>4323</v>
      </c>
      <c r="J247" s="13">
        <v>110430</v>
      </c>
    </row>
    <row r="248" spans="1:10" x14ac:dyDescent="0.2">
      <c r="A248" s="13" t="s">
        <v>124</v>
      </c>
      <c r="B248" s="13" t="s">
        <v>0</v>
      </c>
      <c r="C248" s="13" t="s">
        <v>65</v>
      </c>
      <c r="D248" s="13" t="s">
        <v>151</v>
      </c>
      <c r="E248" s="13" t="s">
        <v>139</v>
      </c>
      <c r="F248" s="25">
        <v>2.0000000000000002E-5</v>
      </c>
      <c r="G248" s="13">
        <v>6.0999999999999999E-2</v>
      </c>
      <c r="H248" s="13">
        <v>32107</v>
      </c>
      <c r="I248" s="13">
        <v>32091</v>
      </c>
      <c r="J248" s="13">
        <v>787245</v>
      </c>
    </row>
    <row r="249" spans="1:10" x14ac:dyDescent="0.2">
      <c r="A249" s="13" t="s">
        <v>124</v>
      </c>
      <c r="B249" s="13" t="s">
        <v>0</v>
      </c>
      <c r="C249" s="13" t="s">
        <v>17</v>
      </c>
      <c r="D249" s="13" t="s">
        <v>151</v>
      </c>
      <c r="E249" s="13" t="s">
        <v>139</v>
      </c>
      <c r="F249" s="25">
        <v>2.0999999999999999E-5</v>
      </c>
      <c r="G249" s="13">
        <v>8.1000000000000003E-2</v>
      </c>
      <c r="H249" s="13">
        <v>34468</v>
      </c>
      <c r="I249" s="13">
        <v>34450</v>
      </c>
      <c r="J249" s="13">
        <v>852364</v>
      </c>
    </row>
    <row r="250" spans="1:10" x14ac:dyDescent="0.2">
      <c r="A250" s="13" t="s">
        <v>124</v>
      </c>
      <c r="B250" s="13" t="s">
        <v>0</v>
      </c>
      <c r="C250" s="13" t="s">
        <v>30</v>
      </c>
      <c r="D250" s="13" t="s">
        <v>151</v>
      </c>
      <c r="E250" s="13" t="s">
        <v>139</v>
      </c>
      <c r="F250" s="25">
        <v>7.6000000000000004E-5</v>
      </c>
      <c r="G250" s="13">
        <v>9.8000000000000004E-2</v>
      </c>
      <c r="H250" s="13">
        <v>2038</v>
      </c>
      <c r="I250" s="13">
        <v>2034</v>
      </c>
      <c r="J250" s="13">
        <v>52106</v>
      </c>
    </row>
    <row r="251" spans="1:10" x14ac:dyDescent="0.2">
      <c r="A251" s="13" t="s">
        <v>124</v>
      </c>
      <c r="B251" s="13" t="s">
        <v>0</v>
      </c>
      <c r="C251" s="13" t="s">
        <v>53</v>
      </c>
      <c r="D251" s="13" t="s">
        <v>151</v>
      </c>
      <c r="E251" s="13" t="s">
        <v>139</v>
      </c>
      <c r="F251" s="25">
        <v>3.4999999999999997E-5</v>
      </c>
      <c r="G251" s="13">
        <v>0.10299999999999999</v>
      </c>
      <c r="H251" s="13">
        <v>35232</v>
      </c>
      <c r="I251" s="13">
        <v>35201</v>
      </c>
      <c r="J251" s="13">
        <v>868042</v>
      </c>
    </row>
    <row r="252" spans="1:10" x14ac:dyDescent="0.2">
      <c r="A252" s="13" t="s">
        <v>124</v>
      </c>
      <c r="B252" s="13" t="s">
        <v>0</v>
      </c>
      <c r="C252" s="13" t="s">
        <v>128</v>
      </c>
      <c r="D252" s="13" t="s">
        <v>151</v>
      </c>
      <c r="E252" s="13" t="s">
        <v>139</v>
      </c>
      <c r="F252" s="25">
        <v>3.4999999999999997E-5</v>
      </c>
      <c r="G252" s="13">
        <v>0.13800000000000001</v>
      </c>
      <c r="H252" s="13">
        <v>34915</v>
      </c>
      <c r="I252" s="13">
        <v>34884</v>
      </c>
      <c r="J252" s="13">
        <v>868822</v>
      </c>
    </row>
    <row r="253" spans="1:10" x14ac:dyDescent="0.2">
      <c r="A253" s="13" t="s">
        <v>124</v>
      </c>
      <c r="B253" s="13" t="s">
        <v>0</v>
      </c>
      <c r="C253" s="13" t="s">
        <v>67</v>
      </c>
      <c r="D253" s="13" t="s">
        <v>151</v>
      </c>
      <c r="E253" s="13" t="s">
        <v>139</v>
      </c>
      <c r="F253" s="25">
        <v>4.1999999999999998E-5</v>
      </c>
      <c r="G253" s="13">
        <v>0.14499999999999999</v>
      </c>
      <c r="H253" s="13">
        <v>33097</v>
      </c>
      <c r="I253" s="13">
        <v>33064</v>
      </c>
      <c r="J253" s="13">
        <v>806601</v>
      </c>
    </row>
    <row r="254" spans="1:10" x14ac:dyDescent="0.2">
      <c r="A254" s="13" t="s">
        <v>124</v>
      </c>
      <c r="B254" s="13" t="s">
        <v>0</v>
      </c>
      <c r="C254" s="13" t="s">
        <v>129</v>
      </c>
      <c r="D254" s="13" t="s">
        <v>151</v>
      </c>
      <c r="E254" s="13" t="s">
        <v>139</v>
      </c>
      <c r="F254" s="25">
        <v>8.2999999999999998E-5</v>
      </c>
      <c r="G254" s="13">
        <v>0.30399999999999999</v>
      </c>
      <c r="H254" s="13">
        <v>35287</v>
      </c>
      <c r="I254" s="13">
        <v>35215</v>
      </c>
      <c r="J254" s="13">
        <v>869034</v>
      </c>
    </row>
    <row r="255" spans="1:10" x14ac:dyDescent="0.2">
      <c r="A255" s="13" t="s">
        <v>124</v>
      </c>
      <c r="B255" s="13" t="s">
        <v>0</v>
      </c>
      <c r="C255" s="13" t="s">
        <v>22</v>
      </c>
      <c r="D255" s="13" t="s">
        <v>151</v>
      </c>
      <c r="E255" s="13" t="s">
        <v>139</v>
      </c>
      <c r="F255" s="13">
        <v>1.01E-4</v>
      </c>
      <c r="G255" s="13">
        <v>0.308</v>
      </c>
      <c r="H255" s="13">
        <v>34822</v>
      </c>
      <c r="I255" s="13">
        <v>34735</v>
      </c>
      <c r="J255" s="13">
        <v>866602</v>
      </c>
    </row>
    <row r="256" spans="1:10" x14ac:dyDescent="0.2">
      <c r="A256" s="13" t="s">
        <v>124</v>
      </c>
      <c r="B256" s="13" t="s">
        <v>0</v>
      </c>
      <c r="C256" s="13" t="s">
        <v>27</v>
      </c>
      <c r="D256" s="13" t="s">
        <v>151</v>
      </c>
      <c r="E256" s="13" t="s">
        <v>139</v>
      </c>
      <c r="F256" s="13">
        <v>1.0399999999999999E-4</v>
      </c>
      <c r="G256" s="13">
        <v>0.34599999999999997</v>
      </c>
      <c r="H256" s="13">
        <v>26758</v>
      </c>
      <c r="I256" s="13">
        <v>26688</v>
      </c>
      <c r="J256" s="13">
        <v>673960</v>
      </c>
    </row>
    <row r="257" spans="1:10" x14ac:dyDescent="0.2">
      <c r="A257" s="13" t="s">
        <v>124</v>
      </c>
      <c r="B257" s="13" t="s">
        <v>0</v>
      </c>
      <c r="C257" s="13" t="s">
        <v>61</v>
      </c>
      <c r="D257" s="13" t="s">
        <v>151</v>
      </c>
      <c r="E257" s="13" t="s">
        <v>139</v>
      </c>
      <c r="F257" s="25">
        <v>9.7999999999999997E-5</v>
      </c>
      <c r="G257" s="13">
        <v>0.39300000000000002</v>
      </c>
      <c r="H257" s="13">
        <v>34747</v>
      </c>
      <c r="I257" s="13">
        <v>34664</v>
      </c>
      <c r="J257" s="13">
        <v>854247</v>
      </c>
    </row>
    <row r="258" spans="1:10" x14ac:dyDescent="0.2">
      <c r="A258" s="13" t="s">
        <v>124</v>
      </c>
      <c r="B258" s="13" t="s">
        <v>0</v>
      </c>
      <c r="C258" s="13" t="s">
        <v>59</v>
      </c>
      <c r="D258" s="13" t="s">
        <v>151</v>
      </c>
      <c r="E258" s="13" t="s">
        <v>139</v>
      </c>
      <c r="F258" s="13">
        <v>1.56E-4</v>
      </c>
      <c r="G258" s="13">
        <v>0.51</v>
      </c>
      <c r="H258" s="13">
        <v>34434</v>
      </c>
      <c r="I258" s="13">
        <v>34298</v>
      </c>
      <c r="J258" s="13">
        <v>869005</v>
      </c>
    </row>
    <row r="259" spans="1:10" x14ac:dyDescent="0.2">
      <c r="A259" s="13" t="s">
        <v>124</v>
      </c>
      <c r="B259" s="13" t="s">
        <v>0</v>
      </c>
      <c r="C259" s="13" t="s">
        <v>19</v>
      </c>
      <c r="D259" s="13" t="s">
        <v>151</v>
      </c>
      <c r="E259" s="13" t="s">
        <v>139</v>
      </c>
      <c r="F259" s="13">
        <v>1.66E-4</v>
      </c>
      <c r="G259" s="13">
        <v>0.65</v>
      </c>
      <c r="H259" s="13">
        <v>34557</v>
      </c>
      <c r="I259" s="13">
        <v>34416</v>
      </c>
      <c r="J259" s="13">
        <v>852429</v>
      </c>
    </row>
    <row r="260" spans="1:10" x14ac:dyDescent="0.2">
      <c r="A260" s="13" t="s">
        <v>124</v>
      </c>
      <c r="B260" s="13" t="s">
        <v>0</v>
      </c>
      <c r="C260" s="13" t="s">
        <v>32</v>
      </c>
      <c r="D260" s="13" t="s">
        <v>151</v>
      </c>
      <c r="E260" s="13" t="s">
        <v>139</v>
      </c>
      <c r="F260" s="13">
        <v>2.4800000000000001E-4</v>
      </c>
      <c r="G260" s="13">
        <v>0.65200000000000002</v>
      </c>
      <c r="H260" s="13">
        <v>13710</v>
      </c>
      <c r="I260" s="13">
        <v>13626</v>
      </c>
      <c r="J260" s="13">
        <v>340941</v>
      </c>
    </row>
    <row r="261" spans="1:10" x14ac:dyDescent="0.2">
      <c r="A261" s="13" t="s">
        <v>124</v>
      </c>
      <c r="B261" s="13" t="s">
        <v>0</v>
      </c>
      <c r="C261" s="13" t="s">
        <v>26</v>
      </c>
      <c r="D261" s="13" t="s">
        <v>151</v>
      </c>
      <c r="E261" s="13" t="s">
        <v>139</v>
      </c>
      <c r="F261" s="13">
        <v>1.92E-4</v>
      </c>
      <c r="G261" s="13">
        <v>0.66400000000000003</v>
      </c>
      <c r="H261" s="13">
        <v>28586</v>
      </c>
      <c r="I261" s="13">
        <v>28449</v>
      </c>
      <c r="J261" s="13">
        <v>710862</v>
      </c>
    </row>
    <row r="262" spans="1:10" x14ac:dyDescent="0.2">
      <c r="A262" s="13" t="s">
        <v>124</v>
      </c>
      <c r="B262" s="13" t="s">
        <v>0</v>
      </c>
      <c r="C262" s="13" t="s">
        <v>15</v>
      </c>
      <c r="D262" s="13" t="s">
        <v>151</v>
      </c>
      <c r="E262" s="13" t="s">
        <v>139</v>
      </c>
      <c r="F262" s="13">
        <v>4.8899999999999996E-4</v>
      </c>
      <c r="G262" s="13">
        <v>0.74199999999999999</v>
      </c>
      <c r="H262" s="13">
        <v>2728</v>
      </c>
      <c r="I262" s="13">
        <v>2694</v>
      </c>
      <c r="J262" s="13">
        <v>69046</v>
      </c>
    </row>
    <row r="263" spans="1:10" x14ac:dyDescent="0.2">
      <c r="A263" s="13" t="s">
        <v>124</v>
      </c>
      <c r="B263" s="13" t="s">
        <v>0</v>
      </c>
      <c r="C263" s="13" t="s">
        <v>64</v>
      </c>
      <c r="D263" s="13" t="s">
        <v>151</v>
      </c>
      <c r="E263" s="13" t="s">
        <v>139</v>
      </c>
      <c r="F263" s="13">
        <v>2.0599999999999999E-4</v>
      </c>
      <c r="G263" s="13">
        <v>0.75600000000000001</v>
      </c>
      <c r="H263" s="13">
        <v>34778</v>
      </c>
      <c r="I263" s="13">
        <v>34603</v>
      </c>
      <c r="J263" s="13">
        <v>852319</v>
      </c>
    </row>
    <row r="264" spans="1:10" x14ac:dyDescent="0.2">
      <c r="A264" s="13" t="s">
        <v>124</v>
      </c>
      <c r="B264" s="13" t="s">
        <v>0</v>
      </c>
      <c r="C264" s="13" t="s">
        <v>40</v>
      </c>
      <c r="D264" s="13" t="s">
        <v>151</v>
      </c>
      <c r="E264" s="13" t="s">
        <v>139</v>
      </c>
      <c r="F264" s="13">
        <v>2.6800000000000001E-4</v>
      </c>
      <c r="G264" s="13">
        <v>0.79800000000000004</v>
      </c>
      <c r="H264" s="13">
        <v>30773</v>
      </c>
      <c r="I264" s="13">
        <v>30571</v>
      </c>
      <c r="J264" s="13">
        <v>755777</v>
      </c>
    </row>
    <row r="265" spans="1:10" x14ac:dyDescent="0.2">
      <c r="A265" s="13" t="s">
        <v>124</v>
      </c>
      <c r="B265" s="13" t="s">
        <v>0</v>
      </c>
      <c r="C265" s="13" t="s">
        <v>131</v>
      </c>
      <c r="D265" s="13" t="s">
        <v>151</v>
      </c>
      <c r="E265" s="13" t="s">
        <v>139</v>
      </c>
      <c r="F265" s="13">
        <v>2.61E-4</v>
      </c>
      <c r="G265" s="13">
        <v>0.80700000000000005</v>
      </c>
      <c r="H265" s="13">
        <v>35379</v>
      </c>
      <c r="I265" s="13">
        <v>35152</v>
      </c>
      <c r="J265" s="13">
        <v>868960</v>
      </c>
    </row>
    <row r="266" spans="1:10" x14ac:dyDescent="0.2">
      <c r="A266" s="13" t="s">
        <v>124</v>
      </c>
      <c r="B266" s="13" t="s">
        <v>0</v>
      </c>
      <c r="C266" s="13" t="s">
        <v>34</v>
      </c>
      <c r="D266" s="13" t="s">
        <v>151</v>
      </c>
      <c r="E266" s="13" t="s">
        <v>139</v>
      </c>
      <c r="F266" s="13">
        <v>4.3100000000000001E-4</v>
      </c>
      <c r="G266" s="13">
        <v>0.97299999999999998</v>
      </c>
      <c r="H266" s="13">
        <v>6302</v>
      </c>
      <c r="I266" s="13">
        <v>6235</v>
      </c>
      <c r="J266" s="13">
        <v>154768</v>
      </c>
    </row>
    <row r="267" spans="1:10" x14ac:dyDescent="0.2">
      <c r="A267" s="13" t="s">
        <v>124</v>
      </c>
      <c r="B267" s="13" t="s">
        <v>0</v>
      </c>
      <c r="C267" s="13" t="s">
        <v>50</v>
      </c>
      <c r="D267" s="13" t="s">
        <v>151</v>
      </c>
      <c r="E267" s="13" t="s">
        <v>139</v>
      </c>
      <c r="F267" s="13">
        <v>3.8699999999999997E-4</v>
      </c>
      <c r="G267" s="13">
        <v>1.079</v>
      </c>
      <c r="H267" s="13">
        <v>23923</v>
      </c>
      <c r="I267" s="13">
        <v>23692</v>
      </c>
      <c r="J267" s="13">
        <v>596366</v>
      </c>
    </row>
    <row r="268" spans="1:10" x14ac:dyDescent="0.2">
      <c r="A268" s="13" t="s">
        <v>124</v>
      </c>
      <c r="B268" s="13" t="s">
        <v>0</v>
      </c>
      <c r="C268" s="13" t="s">
        <v>29</v>
      </c>
      <c r="D268" s="13" t="s">
        <v>151</v>
      </c>
      <c r="E268" s="13" t="s">
        <v>139</v>
      </c>
      <c r="F268" s="13">
        <v>3.4699999999999998E-4</v>
      </c>
      <c r="G268" s="13">
        <v>1.0980000000000001</v>
      </c>
      <c r="H268" s="13">
        <v>21638</v>
      </c>
      <c r="I268" s="13">
        <v>21454</v>
      </c>
      <c r="J268" s="13">
        <v>530706</v>
      </c>
    </row>
    <row r="269" spans="1:10" x14ac:dyDescent="0.2">
      <c r="A269" s="13" t="s">
        <v>124</v>
      </c>
      <c r="B269" s="13" t="s">
        <v>0</v>
      </c>
      <c r="C269" s="13" t="s">
        <v>28</v>
      </c>
      <c r="D269" s="13" t="s">
        <v>151</v>
      </c>
      <c r="E269" s="13" t="s">
        <v>139</v>
      </c>
      <c r="F269" s="13">
        <v>4.5800000000000002E-4</v>
      </c>
      <c r="G269" s="13">
        <v>1.365</v>
      </c>
      <c r="H269" s="13">
        <v>35591</v>
      </c>
      <c r="I269" s="13">
        <v>35194</v>
      </c>
      <c r="J269" s="13">
        <v>868392</v>
      </c>
    </row>
    <row r="270" spans="1:10" x14ac:dyDescent="0.2">
      <c r="A270" s="13" t="s">
        <v>124</v>
      </c>
      <c r="B270" s="13" t="s">
        <v>0</v>
      </c>
      <c r="C270" s="13" t="s">
        <v>44</v>
      </c>
      <c r="D270" s="13" t="s">
        <v>151</v>
      </c>
      <c r="E270" s="13" t="s">
        <v>139</v>
      </c>
      <c r="F270" s="13">
        <v>5.4799999999999998E-4</v>
      </c>
      <c r="G270" s="13">
        <v>1.3660000000000001</v>
      </c>
      <c r="H270" s="13">
        <v>11581</v>
      </c>
      <c r="I270" s="13">
        <v>11423</v>
      </c>
      <c r="J270" s="13">
        <v>288256</v>
      </c>
    </row>
    <row r="271" spans="1:10" x14ac:dyDescent="0.2">
      <c r="A271" s="13" t="s">
        <v>124</v>
      </c>
      <c r="B271" s="13" t="s">
        <v>0</v>
      </c>
      <c r="C271" s="13" t="s">
        <v>76</v>
      </c>
      <c r="D271" s="13" t="s">
        <v>151</v>
      </c>
      <c r="E271" s="13" t="s">
        <v>139</v>
      </c>
      <c r="F271" s="13">
        <v>5.1500000000000005E-4</v>
      </c>
      <c r="G271" s="13">
        <v>1.375</v>
      </c>
      <c r="H271" s="13">
        <v>29810</v>
      </c>
      <c r="I271" s="13">
        <v>29438</v>
      </c>
      <c r="J271" s="13">
        <v>722646</v>
      </c>
    </row>
    <row r="272" spans="1:10" x14ac:dyDescent="0.2">
      <c r="A272" s="13" t="s">
        <v>124</v>
      </c>
      <c r="B272" s="13" t="s">
        <v>0</v>
      </c>
      <c r="C272" s="13" t="s">
        <v>69</v>
      </c>
      <c r="D272" s="13" t="s">
        <v>151</v>
      </c>
      <c r="E272" s="13" t="s">
        <v>139</v>
      </c>
      <c r="F272" s="13">
        <v>5.2099999999999998E-4</v>
      </c>
      <c r="G272" s="13">
        <v>1.4119999999999999</v>
      </c>
      <c r="H272" s="13">
        <v>18136</v>
      </c>
      <c r="I272" s="13">
        <v>17899</v>
      </c>
      <c r="J272" s="13">
        <v>454631</v>
      </c>
    </row>
    <row r="273" spans="1:10" x14ac:dyDescent="0.2">
      <c r="A273" s="13" t="s">
        <v>124</v>
      </c>
      <c r="B273" s="13" t="s">
        <v>0</v>
      </c>
      <c r="C273" s="13" t="s">
        <v>70</v>
      </c>
      <c r="D273" s="13" t="s">
        <v>151</v>
      </c>
      <c r="E273" s="13" t="s">
        <v>139</v>
      </c>
      <c r="F273" s="13">
        <v>5.0199999999999995E-4</v>
      </c>
      <c r="G273" s="13">
        <v>1.4590000000000001</v>
      </c>
      <c r="H273" s="13">
        <v>32584</v>
      </c>
      <c r="I273" s="13">
        <v>32187</v>
      </c>
      <c r="J273" s="13">
        <v>790853</v>
      </c>
    </row>
    <row r="275" spans="1:10" x14ac:dyDescent="0.2">
      <c r="A275" s="13" t="s">
        <v>124</v>
      </c>
      <c r="B275" s="13" t="s">
        <v>0</v>
      </c>
      <c r="C275" s="13" t="s">
        <v>63</v>
      </c>
      <c r="D275" s="13" t="s">
        <v>158</v>
      </c>
      <c r="E275" s="13" t="s">
        <v>152</v>
      </c>
      <c r="F275" s="13">
        <v>-1.4139999999999999E-3</v>
      </c>
      <c r="G275" s="13">
        <v>-2.9129999999999998</v>
      </c>
      <c r="H275" s="13">
        <v>24591</v>
      </c>
      <c r="I275" s="13">
        <v>25418</v>
      </c>
      <c r="J275" s="13">
        <v>585176</v>
      </c>
    </row>
    <row r="276" spans="1:10" x14ac:dyDescent="0.2">
      <c r="A276" s="13" t="s">
        <v>124</v>
      </c>
      <c r="B276" s="13" t="s">
        <v>0</v>
      </c>
      <c r="C276" s="13" t="s">
        <v>38</v>
      </c>
      <c r="D276" s="13" t="s">
        <v>158</v>
      </c>
      <c r="E276" s="13" t="s">
        <v>152</v>
      </c>
      <c r="F276" s="13">
        <v>-1.1230000000000001E-3</v>
      </c>
      <c r="G276" s="13">
        <v>-2.2029999999999998</v>
      </c>
      <c r="H276" s="13">
        <v>44959</v>
      </c>
      <c r="I276" s="13">
        <v>46143</v>
      </c>
      <c r="J276" s="13">
        <v>1053422</v>
      </c>
    </row>
    <row r="277" spans="1:10" x14ac:dyDescent="0.2">
      <c r="A277" s="13" t="s">
        <v>124</v>
      </c>
      <c r="B277" s="13" t="s">
        <v>0</v>
      </c>
      <c r="C277" s="13" t="s">
        <v>28</v>
      </c>
      <c r="D277" s="13" t="s">
        <v>158</v>
      </c>
      <c r="E277" s="13" t="s">
        <v>152</v>
      </c>
      <c r="F277" s="13">
        <v>-1.0480000000000001E-3</v>
      </c>
      <c r="G277" s="13">
        <v>-2.109</v>
      </c>
      <c r="H277" s="13">
        <v>45728</v>
      </c>
      <c r="I277" s="13">
        <v>46841</v>
      </c>
      <c r="J277" s="13">
        <v>1062565</v>
      </c>
    </row>
    <row r="278" spans="1:10" x14ac:dyDescent="0.2">
      <c r="A278" s="13" t="s">
        <v>124</v>
      </c>
      <c r="B278" s="13" t="s">
        <v>0</v>
      </c>
      <c r="C278" s="13" t="s">
        <v>73</v>
      </c>
      <c r="D278" s="13" t="s">
        <v>158</v>
      </c>
      <c r="E278" s="13" t="s">
        <v>152</v>
      </c>
      <c r="F278" s="13">
        <v>-6.5200000000000002E-4</v>
      </c>
      <c r="G278" s="13">
        <v>-1.8460000000000001</v>
      </c>
      <c r="H278" s="13">
        <v>39888</v>
      </c>
      <c r="I278" s="13">
        <v>40493</v>
      </c>
      <c r="J278" s="13">
        <v>927874</v>
      </c>
    </row>
    <row r="279" spans="1:10" x14ac:dyDescent="0.2">
      <c r="A279" s="13" t="s">
        <v>124</v>
      </c>
      <c r="B279" s="13" t="s">
        <v>0</v>
      </c>
      <c r="C279" s="13" t="s">
        <v>50</v>
      </c>
      <c r="D279" s="13" t="s">
        <v>158</v>
      </c>
      <c r="E279" s="13" t="s">
        <v>152</v>
      </c>
      <c r="F279" s="13">
        <v>-8.9099999999999997E-4</v>
      </c>
      <c r="G279" s="13">
        <v>-1.819</v>
      </c>
      <c r="H279" s="13">
        <v>30669</v>
      </c>
      <c r="I279" s="13">
        <v>31318</v>
      </c>
      <c r="J279" s="13">
        <v>728214</v>
      </c>
    </row>
    <row r="280" spans="1:10" x14ac:dyDescent="0.2">
      <c r="A280" s="13" t="s">
        <v>124</v>
      </c>
      <c r="B280" s="13" t="s">
        <v>0</v>
      </c>
      <c r="C280" s="13" t="s">
        <v>53</v>
      </c>
      <c r="D280" s="13" t="s">
        <v>158</v>
      </c>
      <c r="E280" s="13" t="s">
        <v>152</v>
      </c>
      <c r="F280" s="13">
        <v>-8.8400000000000002E-4</v>
      </c>
      <c r="G280" s="13">
        <v>-1.7270000000000001</v>
      </c>
      <c r="H280" s="13">
        <v>45219</v>
      </c>
      <c r="I280" s="13">
        <v>46152</v>
      </c>
      <c r="J280" s="13">
        <v>1055492</v>
      </c>
    </row>
    <row r="281" spans="1:10" x14ac:dyDescent="0.2">
      <c r="A281" s="13" t="s">
        <v>124</v>
      </c>
      <c r="B281" s="13" t="s">
        <v>0</v>
      </c>
      <c r="C281" s="13" t="s">
        <v>62</v>
      </c>
      <c r="D281" s="13" t="s">
        <v>158</v>
      </c>
      <c r="E281" s="13" t="s">
        <v>152</v>
      </c>
      <c r="F281" s="13">
        <v>-9.1299999999999997E-4</v>
      </c>
      <c r="G281" s="13">
        <v>-1.5580000000000001</v>
      </c>
      <c r="H281" s="13">
        <v>12832</v>
      </c>
      <c r="I281" s="13">
        <v>13107</v>
      </c>
      <c r="J281" s="13">
        <v>301665</v>
      </c>
    </row>
    <row r="282" spans="1:10" x14ac:dyDescent="0.2">
      <c r="A282" s="13" t="s">
        <v>124</v>
      </c>
      <c r="B282" s="13" t="s">
        <v>0</v>
      </c>
      <c r="C282" s="13" t="s">
        <v>55</v>
      </c>
      <c r="D282" s="13" t="s">
        <v>158</v>
      </c>
      <c r="E282" s="13" t="s">
        <v>152</v>
      </c>
      <c r="F282" s="13">
        <v>-4.8500000000000003E-4</v>
      </c>
      <c r="G282" s="13">
        <v>-1.492</v>
      </c>
      <c r="H282" s="13">
        <v>43254</v>
      </c>
      <c r="I282" s="13">
        <v>43758</v>
      </c>
      <c r="J282" s="13">
        <v>1037725</v>
      </c>
    </row>
    <row r="283" spans="1:10" x14ac:dyDescent="0.2">
      <c r="A283" s="13" t="s">
        <v>124</v>
      </c>
      <c r="B283" s="13" t="s">
        <v>0</v>
      </c>
      <c r="C283" s="13" t="s">
        <v>77</v>
      </c>
      <c r="D283" s="13" t="s">
        <v>158</v>
      </c>
      <c r="E283" s="13" t="s">
        <v>152</v>
      </c>
      <c r="F283" s="13">
        <v>-7.1900000000000002E-4</v>
      </c>
      <c r="G283" s="13">
        <v>-1.4910000000000001</v>
      </c>
      <c r="H283" s="13">
        <v>40305</v>
      </c>
      <c r="I283" s="13">
        <v>40976</v>
      </c>
      <c r="J283" s="13">
        <v>931811</v>
      </c>
    </row>
    <row r="284" spans="1:10" x14ac:dyDescent="0.2">
      <c r="A284" s="13" t="s">
        <v>124</v>
      </c>
      <c r="B284" s="13" t="s">
        <v>0</v>
      </c>
      <c r="C284" s="13" t="s">
        <v>22</v>
      </c>
      <c r="D284" s="13" t="s">
        <v>158</v>
      </c>
      <c r="E284" s="13" t="s">
        <v>152</v>
      </c>
      <c r="F284" s="13">
        <v>-6.0099999999999997E-4</v>
      </c>
      <c r="G284" s="13">
        <v>-1.391</v>
      </c>
      <c r="H284" s="13">
        <v>45194</v>
      </c>
      <c r="I284" s="13">
        <v>45832</v>
      </c>
      <c r="J284" s="13">
        <v>1060885</v>
      </c>
    </row>
    <row r="285" spans="1:10" x14ac:dyDescent="0.2">
      <c r="A285" s="13" t="s">
        <v>124</v>
      </c>
      <c r="B285" s="13" t="s">
        <v>0</v>
      </c>
      <c r="C285" s="13" t="s">
        <v>36</v>
      </c>
      <c r="D285" s="13" t="s">
        <v>158</v>
      </c>
      <c r="E285" s="13" t="s">
        <v>152</v>
      </c>
      <c r="F285" s="13">
        <v>-4.7600000000000002E-4</v>
      </c>
      <c r="G285" s="13">
        <v>-1.3460000000000001</v>
      </c>
      <c r="H285" s="13">
        <v>46141</v>
      </c>
      <c r="I285" s="13">
        <v>46648</v>
      </c>
      <c r="J285" s="13">
        <v>1063298</v>
      </c>
    </row>
    <row r="286" spans="1:10" x14ac:dyDescent="0.2">
      <c r="A286" s="13" t="s">
        <v>124</v>
      </c>
      <c r="B286" s="13" t="s">
        <v>0</v>
      </c>
      <c r="C286" s="13" t="s">
        <v>15</v>
      </c>
      <c r="D286" s="13" t="s">
        <v>158</v>
      </c>
      <c r="E286" s="13" t="s">
        <v>152</v>
      </c>
      <c r="F286" s="13">
        <v>-1.0709999999999999E-3</v>
      </c>
      <c r="G286" s="13">
        <v>-1.3320000000000001</v>
      </c>
      <c r="H286" s="13">
        <v>3709</v>
      </c>
      <c r="I286" s="13">
        <v>3804</v>
      </c>
      <c r="J286" s="13">
        <v>88719</v>
      </c>
    </row>
    <row r="287" spans="1:10" x14ac:dyDescent="0.2">
      <c r="A287" s="13" t="s">
        <v>124</v>
      </c>
      <c r="B287" s="13" t="s">
        <v>0</v>
      </c>
      <c r="C287" s="13" t="s">
        <v>78</v>
      </c>
      <c r="D287" s="13" t="s">
        <v>158</v>
      </c>
      <c r="E287" s="13" t="s">
        <v>152</v>
      </c>
      <c r="F287" s="13">
        <v>-3.8999999999999999E-4</v>
      </c>
      <c r="G287" s="13">
        <v>-1.2729999999999999</v>
      </c>
      <c r="H287" s="13">
        <v>46044</v>
      </c>
      <c r="I287" s="13">
        <v>46459</v>
      </c>
      <c r="J287" s="13">
        <v>1063340</v>
      </c>
    </row>
    <row r="288" spans="1:10" x14ac:dyDescent="0.2">
      <c r="A288" s="13" t="s">
        <v>124</v>
      </c>
      <c r="B288" s="13" t="s">
        <v>0</v>
      </c>
      <c r="C288" s="13" t="s">
        <v>58</v>
      </c>
      <c r="D288" s="13" t="s">
        <v>158</v>
      </c>
      <c r="E288" s="13" t="s">
        <v>152</v>
      </c>
      <c r="F288" s="13">
        <v>-5.4199999999999995E-4</v>
      </c>
      <c r="G288" s="13">
        <v>-1.238</v>
      </c>
      <c r="H288" s="13">
        <v>44351</v>
      </c>
      <c r="I288" s="13">
        <v>44927</v>
      </c>
      <c r="J288" s="13">
        <v>1061926</v>
      </c>
    </row>
    <row r="289" spans="1:10" x14ac:dyDescent="0.2">
      <c r="A289" s="13" t="s">
        <v>124</v>
      </c>
      <c r="B289" s="13" t="s">
        <v>0</v>
      </c>
      <c r="C289" s="13" t="s">
        <v>47</v>
      </c>
      <c r="D289" s="13" t="s">
        <v>158</v>
      </c>
      <c r="E289" s="13" t="s">
        <v>152</v>
      </c>
      <c r="F289" s="13">
        <v>-4.1199999999999999E-4</v>
      </c>
      <c r="G289" s="13">
        <v>-1.135</v>
      </c>
      <c r="H289" s="13">
        <v>44076</v>
      </c>
      <c r="I289" s="13">
        <v>44503</v>
      </c>
      <c r="J289" s="13">
        <v>1037701</v>
      </c>
    </row>
    <row r="290" spans="1:10" x14ac:dyDescent="0.2">
      <c r="A290" s="13" t="s">
        <v>124</v>
      </c>
      <c r="B290" s="13" t="s">
        <v>0</v>
      </c>
      <c r="C290" s="13" t="s">
        <v>17</v>
      </c>
      <c r="D290" s="13" t="s">
        <v>158</v>
      </c>
      <c r="E290" s="13" t="s">
        <v>152</v>
      </c>
      <c r="F290" s="13">
        <v>-4.3100000000000001E-4</v>
      </c>
      <c r="G290" s="13">
        <v>-1.1100000000000001</v>
      </c>
      <c r="H290" s="13">
        <v>44576</v>
      </c>
      <c r="I290" s="13">
        <v>45023</v>
      </c>
      <c r="J290" s="13">
        <v>1037681</v>
      </c>
    </row>
    <row r="291" spans="1:10" x14ac:dyDescent="0.2">
      <c r="A291" s="13" t="s">
        <v>124</v>
      </c>
      <c r="B291" s="13" t="s">
        <v>0</v>
      </c>
      <c r="C291" s="13" t="s">
        <v>25</v>
      </c>
      <c r="D291" s="13" t="s">
        <v>158</v>
      </c>
      <c r="E291" s="13" t="s">
        <v>152</v>
      </c>
      <c r="F291" s="13">
        <v>-9.6199999999999996E-4</v>
      </c>
      <c r="G291" s="13">
        <v>-1.0820000000000001</v>
      </c>
      <c r="H291" s="13">
        <v>2403</v>
      </c>
      <c r="I291" s="13">
        <v>2458</v>
      </c>
      <c r="J291" s="13">
        <v>56859</v>
      </c>
    </row>
    <row r="292" spans="1:10" x14ac:dyDescent="0.2">
      <c r="A292" s="13" t="s">
        <v>124</v>
      </c>
      <c r="B292" s="13" t="s">
        <v>0</v>
      </c>
      <c r="C292" s="13" t="s">
        <v>71</v>
      </c>
      <c r="D292" s="13" t="s">
        <v>158</v>
      </c>
      <c r="E292" s="13" t="s">
        <v>152</v>
      </c>
      <c r="F292" s="13">
        <v>-3.77E-4</v>
      </c>
      <c r="G292" s="13">
        <v>-1.0669999999999999</v>
      </c>
      <c r="H292" s="13">
        <v>40320</v>
      </c>
      <c r="I292" s="13">
        <v>40696</v>
      </c>
      <c r="J292" s="13">
        <v>999498</v>
      </c>
    </row>
    <row r="293" spans="1:10" x14ac:dyDescent="0.2">
      <c r="A293" s="13" t="s">
        <v>124</v>
      </c>
      <c r="B293" s="13" t="s">
        <v>0</v>
      </c>
      <c r="C293" s="13" t="s">
        <v>69</v>
      </c>
      <c r="D293" s="13" t="s">
        <v>158</v>
      </c>
      <c r="E293" s="13" t="s">
        <v>152</v>
      </c>
      <c r="F293" s="13">
        <v>-4.8799999999999999E-4</v>
      </c>
      <c r="G293" s="13">
        <v>-1.0249999999999999</v>
      </c>
      <c r="H293" s="13">
        <v>25117</v>
      </c>
      <c r="I293" s="13">
        <v>25407</v>
      </c>
      <c r="J293" s="13">
        <v>593855</v>
      </c>
    </row>
    <row r="294" spans="1:10" x14ac:dyDescent="0.2">
      <c r="A294" s="13" t="s">
        <v>124</v>
      </c>
      <c r="B294" s="13" t="s">
        <v>0</v>
      </c>
      <c r="C294" s="13" t="s">
        <v>43</v>
      </c>
      <c r="D294" s="13" t="s">
        <v>158</v>
      </c>
      <c r="E294" s="13" t="s">
        <v>152</v>
      </c>
      <c r="F294" s="13">
        <v>-3.9300000000000001E-4</v>
      </c>
      <c r="G294" s="13">
        <v>-1.0149999999999999</v>
      </c>
      <c r="H294" s="13">
        <v>44791</v>
      </c>
      <c r="I294" s="13">
        <v>45199</v>
      </c>
      <c r="J294" s="13">
        <v>1037574</v>
      </c>
    </row>
    <row r="295" spans="1:10" x14ac:dyDescent="0.2">
      <c r="A295" s="13" t="s">
        <v>124</v>
      </c>
      <c r="B295" s="13" t="s">
        <v>0</v>
      </c>
      <c r="C295" s="13" t="s">
        <v>24</v>
      </c>
      <c r="D295" s="13" t="s">
        <v>158</v>
      </c>
      <c r="E295" s="13" t="s">
        <v>152</v>
      </c>
      <c r="F295" s="13">
        <v>-3.8400000000000001E-4</v>
      </c>
      <c r="G295" s="13">
        <v>-0.97699999999999998</v>
      </c>
      <c r="H295" s="13">
        <v>44570</v>
      </c>
      <c r="I295" s="13">
        <v>44968</v>
      </c>
      <c r="J295" s="13">
        <v>1037648</v>
      </c>
    </row>
    <row r="296" spans="1:10" x14ac:dyDescent="0.2">
      <c r="A296" s="13" t="s">
        <v>124</v>
      </c>
      <c r="B296" s="13" t="s">
        <v>0</v>
      </c>
      <c r="C296" s="13" t="s">
        <v>27</v>
      </c>
      <c r="D296" s="13" t="s">
        <v>158</v>
      </c>
      <c r="E296" s="13" t="s">
        <v>152</v>
      </c>
      <c r="F296" s="13">
        <v>-4.06E-4</v>
      </c>
      <c r="G296" s="13">
        <v>-0.96199999999999997</v>
      </c>
      <c r="H296" s="13">
        <v>34501</v>
      </c>
      <c r="I296" s="13">
        <v>34834</v>
      </c>
      <c r="J296" s="13">
        <v>819678</v>
      </c>
    </row>
    <row r="297" spans="1:10" x14ac:dyDescent="0.2">
      <c r="A297" s="13" t="s">
        <v>124</v>
      </c>
      <c r="B297" s="13" t="s">
        <v>0</v>
      </c>
      <c r="C297" s="13" t="s">
        <v>19</v>
      </c>
      <c r="D297" s="13" t="s">
        <v>158</v>
      </c>
      <c r="E297" s="13" t="s">
        <v>152</v>
      </c>
      <c r="F297" s="13">
        <v>-3.3599999999999998E-4</v>
      </c>
      <c r="G297" s="13">
        <v>-0.91900000000000004</v>
      </c>
      <c r="H297" s="13">
        <v>44663</v>
      </c>
      <c r="I297" s="13">
        <v>45012</v>
      </c>
      <c r="J297" s="13">
        <v>1037756</v>
      </c>
    </row>
    <row r="298" spans="1:10" x14ac:dyDescent="0.2">
      <c r="A298" s="13" t="s">
        <v>124</v>
      </c>
      <c r="B298" s="13" t="s">
        <v>0</v>
      </c>
      <c r="C298" s="13" t="s">
        <v>26</v>
      </c>
      <c r="D298" s="13" t="s">
        <v>158</v>
      </c>
      <c r="E298" s="13" t="s">
        <v>152</v>
      </c>
      <c r="F298" s="13">
        <v>-3.1799999999999998E-4</v>
      </c>
      <c r="G298" s="13">
        <v>-0.79</v>
      </c>
      <c r="H298" s="13">
        <v>36627</v>
      </c>
      <c r="I298" s="13">
        <v>36899</v>
      </c>
      <c r="J298" s="13">
        <v>855987</v>
      </c>
    </row>
    <row r="299" spans="1:10" x14ac:dyDescent="0.2">
      <c r="A299" s="13" t="s">
        <v>124</v>
      </c>
      <c r="B299" s="13" t="s">
        <v>0</v>
      </c>
      <c r="C299" s="13" t="s">
        <v>42</v>
      </c>
      <c r="D299" s="13" t="s">
        <v>158</v>
      </c>
      <c r="E299" s="13" t="s">
        <v>152</v>
      </c>
      <c r="F299" s="13">
        <v>-3.6699999999999998E-4</v>
      </c>
      <c r="G299" s="13">
        <v>-0.78300000000000003</v>
      </c>
      <c r="H299" s="13">
        <v>45754</v>
      </c>
      <c r="I299" s="13">
        <v>46144</v>
      </c>
      <c r="J299" s="13">
        <v>1062576</v>
      </c>
    </row>
    <row r="300" spans="1:10" x14ac:dyDescent="0.2">
      <c r="A300" s="13" t="s">
        <v>124</v>
      </c>
      <c r="B300" s="13" t="s">
        <v>0</v>
      </c>
      <c r="C300" s="13" t="s">
        <v>46</v>
      </c>
      <c r="D300" s="13" t="s">
        <v>158</v>
      </c>
      <c r="E300" s="13" t="s">
        <v>152</v>
      </c>
      <c r="F300" s="13">
        <v>-4.4200000000000001E-4</v>
      </c>
      <c r="G300" s="13">
        <v>-0.77700000000000002</v>
      </c>
      <c r="H300" s="13">
        <v>12590</v>
      </c>
      <c r="I300" s="13">
        <v>12720</v>
      </c>
      <c r="J300" s="13">
        <v>293605</v>
      </c>
    </row>
    <row r="301" spans="1:10" x14ac:dyDescent="0.2">
      <c r="A301" s="13" t="s">
        <v>124</v>
      </c>
      <c r="B301" s="13" t="s">
        <v>0</v>
      </c>
      <c r="C301" s="13" t="s">
        <v>56</v>
      </c>
      <c r="D301" s="13" t="s">
        <v>158</v>
      </c>
      <c r="E301" s="13" t="s">
        <v>152</v>
      </c>
      <c r="F301" s="13">
        <v>-3.2400000000000001E-4</v>
      </c>
      <c r="G301" s="13">
        <v>-0.77</v>
      </c>
      <c r="H301" s="13">
        <v>40278</v>
      </c>
      <c r="I301" s="13">
        <v>40583</v>
      </c>
      <c r="J301" s="13">
        <v>939900</v>
      </c>
    </row>
    <row r="302" spans="1:10" x14ac:dyDescent="0.2">
      <c r="A302" s="13" t="s">
        <v>124</v>
      </c>
      <c r="B302" s="13" t="s">
        <v>0</v>
      </c>
      <c r="C302" s="13" t="s">
        <v>65</v>
      </c>
      <c r="D302" s="13" t="s">
        <v>158</v>
      </c>
      <c r="E302" s="13" t="s">
        <v>152</v>
      </c>
      <c r="F302" s="13">
        <v>-3.6499999999999998E-4</v>
      </c>
      <c r="G302" s="13">
        <v>-0.748</v>
      </c>
      <c r="H302" s="13">
        <v>35601</v>
      </c>
      <c r="I302" s="13">
        <v>35904</v>
      </c>
      <c r="J302" s="13">
        <v>829670</v>
      </c>
    </row>
    <row r="303" spans="1:10" x14ac:dyDescent="0.2">
      <c r="A303" s="13" t="s">
        <v>124</v>
      </c>
      <c r="B303" s="13" t="s">
        <v>0</v>
      </c>
      <c r="C303" s="13" t="s">
        <v>72</v>
      </c>
      <c r="D303" s="13" t="s">
        <v>158</v>
      </c>
      <c r="E303" s="13" t="s">
        <v>152</v>
      </c>
      <c r="F303" s="13">
        <v>-3.9599999999999998E-4</v>
      </c>
      <c r="G303" s="13">
        <v>-0.745</v>
      </c>
      <c r="H303" s="13">
        <v>17779</v>
      </c>
      <c r="I303" s="13">
        <v>17942</v>
      </c>
      <c r="J303" s="13">
        <v>413256</v>
      </c>
    </row>
    <row r="304" spans="1:10" x14ac:dyDescent="0.2">
      <c r="A304" s="13" t="s">
        <v>124</v>
      </c>
      <c r="B304" s="13" t="s">
        <v>0</v>
      </c>
      <c r="C304" s="13" t="s">
        <v>40</v>
      </c>
      <c r="D304" s="13" t="s">
        <v>158</v>
      </c>
      <c r="E304" s="13" t="s">
        <v>152</v>
      </c>
      <c r="F304" s="13">
        <v>-3.4400000000000001E-4</v>
      </c>
      <c r="G304" s="13">
        <v>-0.68700000000000006</v>
      </c>
      <c r="H304" s="13">
        <v>38948</v>
      </c>
      <c r="I304" s="13">
        <v>39259</v>
      </c>
      <c r="J304" s="13">
        <v>905041</v>
      </c>
    </row>
    <row r="305" spans="1:10" x14ac:dyDescent="0.2">
      <c r="A305" s="13" t="s">
        <v>124</v>
      </c>
      <c r="B305" s="13" t="s">
        <v>0</v>
      </c>
      <c r="C305" s="13" t="s">
        <v>32</v>
      </c>
      <c r="D305" s="13" t="s">
        <v>158</v>
      </c>
      <c r="E305" s="13" t="s">
        <v>152</v>
      </c>
      <c r="F305" s="13">
        <v>-3.77E-4</v>
      </c>
      <c r="G305" s="13">
        <v>-0.66</v>
      </c>
      <c r="H305" s="13">
        <v>16437</v>
      </c>
      <c r="I305" s="13">
        <v>16584</v>
      </c>
      <c r="J305" s="13">
        <v>388923</v>
      </c>
    </row>
    <row r="306" spans="1:10" x14ac:dyDescent="0.2">
      <c r="A306" s="13" t="s">
        <v>124</v>
      </c>
      <c r="B306" s="13" t="s">
        <v>0</v>
      </c>
      <c r="C306" s="13" t="s">
        <v>70</v>
      </c>
      <c r="D306" s="13" t="s">
        <v>158</v>
      </c>
      <c r="E306" s="13" t="s">
        <v>152</v>
      </c>
      <c r="F306" s="13">
        <v>-2.8499999999999999E-4</v>
      </c>
      <c r="G306" s="13">
        <v>-0.55600000000000005</v>
      </c>
      <c r="H306" s="13">
        <v>37062</v>
      </c>
      <c r="I306" s="13">
        <v>37306</v>
      </c>
      <c r="J306" s="13">
        <v>855437</v>
      </c>
    </row>
    <row r="307" spans="1:10" x14ac:dyDescent="0.2">
      <c r="A307" s="13" t="s">
        <v>124</v>
      </c>
      <c r="B307" s="13" t="s">
        <v>0</v>
      </c>
      <c r="C307" s="13" t="s">
        <v>48</v>
      </c>
      <c r="D307" s="13" t="s">
        <v>158</v>
      </c>
      <c r="E307" s="13" t="s">
        <v>152</v>
      </c>
      <c r="F307" s="13">
        <v>-2.05E-4</v>
      </c>
      <c r="G307" s="13">
        <v>-0.53</v>
      </c>
      <c r="H307" s="13">
        <v>44898</v>
      </c>
      <c r="I307" s="13">
        <v>45112</v>
      </c>
      <c r="J307" s="13">
        <v>1037704</v>
      </c>
    </row>
    <row r="308" spans="1:10" x14ac:dyDescent="0.2">
      <c r="A308" s="13" t="s">
        <v>124</v>
      </c>
      <c r="B308" s="13" t="s">
        <v>0</v>
      </c>
      <c r="C308" s="13" t="s">
        <v>68</v>
      </c>
      <c r="D308" s="13" t="s">
        <v>158</v>
      </c>
      <c r="E308" s="13" t="s">
        <v>152</v>
      </c>
      <c r="F308" s="13">
        <v>-1.85E-4</v>
      </c>
      <c r="G308" s="13">
        <v>-0.51900000000000002</v>
      </c>
      <c r="H308" s="13">
        <v>43979</v>
      </c>
      <c r="I308" s="13">
        <v>44171</v>
      </c>
      <c r="J308" s="13">
        <v>1037667</v>
      </c>
    </row>
    <row r="309" spans="1:10" x14ac:dyDescent="0.2">
      <c r="A309" s="13" t="s">
        <v>124</v>
      </c>
      <c r="B309" s="13" t="s">
        <v>0</v>
      </c>
      <c r="C309" s="13" t="s">
        <v>34</v>
      </c>
      <c r="D309" s="13" t="s">
        <v>158</v>
      </c>
      <c r="E309" s="13" t="s">
        <v>152</v>
      </c>
      <c r="F309" s="13">
        <v>-3.01E-4</v>
      </c>
      <c r="G309" s="13">
        <v>-0.496</v>
      </c>
      <c r="H309" s="13">
        <v>6675</v>
      </c>
      <c r="I309" s="13">
        <v>6722</v>
      </c>
      <c r="J309" s="13">
        <v>156140</v>
      </c>
    </row>
    <row r="310" spans="1:10" x14ac:dyDescent="0.2">
      <c r="A310" s="13" t="s">
        <v>124</v>
      </c>
      <c r="B310" s="13" t="s">
        <v>0</v>
      </c>
      <c r="C310" s="13" t="s">
        <v>60</v>
      </c>
      <c r="D310" s="13" t="s">
        <v>158</v>
      </c>
      <c r="E310" s="13" t="s">
        <v>152</v>
      </c>
      <c r="F310" s="13">
        <v>-2.2800000000000001E-4</v>
      </c>
      <c r="G310" s="13">
        <v>-0.47799999999999998</v>
      </c>
      <c r="H310" s="13">
        <v>23061</v>
      </c>
      <c r="I310" s="13">
        <v>23183</v>
      </c>
      <c r="J310" s="13">
        <v>536363</v>
      </c>
    </row>
    <row r="311" spans="1:10" x14ac:dyDescent="0.2">
      <c r="A311" s="13" t="s">
        <v>124</v>
      </c>
      <c r="B311" s="13" t="s">
        <v>0</v>
      </c>
      <c r="C311" s="13" t="s">
        <v>74</v>
      </c>
      <c r="D311" s="13" t="s">
        <v>158</v>
      </c>
      <c r="E311" s="13" t="s">
        <v>152</v>
      </c>
      <c r="F311" s="13">
        <v>-2.1599999999999999E-4</v>
      </c>
      <c r="G311" s="13">
        <v>-0.41799999999999998</v>
      </c>
      <c r="H311" s="13">
        <v>36160</v>
      </c>
      <c r="I311" s="13">
        <v>36341</v>
      </c>
      <c r="J311" s="13">
        <v>840625</v>
      </c>
    </row>
    <row r="312" spans="1:10" x14ac:dyDescent="0.2">
      <c r="A312" s="13" t="s">
        <v>124</v>
      </c>
      <c r="B312" s="13" t="s">
        <v>0</v>
      </c>
      <c r="C312" s="13" t="s">
        <v>23</v>
      </c>
      <c r="D312" s="13" t="s">
        <v>158</v>
      </c>
      <c r="E312" s="13" t="s">
        <v>152</v>
      </c>
      <c r="F312" s="13">
        <v>-1.2899999999999999E-4</v>
      </c>
      <c r="G312" s="13">
        <v>-0.33400000000000002</v>
      </c>
      <c r="H312" s="13">
        <v>44475</v>
      </c>
      <c r="I312" s="13">
        <v>44608</v>
      </c>
      <c r="J312" s="13">
        <v>1033332</v>
      </c>
    </row>
    <row r="313" spans="1:10" x14ac:dyDescent="0.2">
      <c r="A313" s="13" t="s">
        <v>124</v>
      </c>
      <c r="B313" s="13" t="s">
        <v>0</v>
      </c>
      <c r="C313" s="13" t="s">
        <v>21</v>
      </c>
      <c r="D313" s="13" t="s">
        <v>158</v>
      </c>
      <c r="E313" s="13" t="s">
        <v>152</v>
      </c>
      <c r="F313" s="13">
        <v>-1.4999999999999999E-4</v>
      </c>
      <c r="G313" s="13">
        <v>-0.315</v>
      </c>
      <c r="H313" s="13">
        <v>42978</v>
      </c>
      <c r="I313" s="13">
        <v>43128</v>
      </c>
      <c r="J313" s="13">
        <v>998812</v>
      </c>
    </row>
    <row r="314" spans="1:10" x14ac:dyDescent="0.2">
      <c r="A314" s="13" t="s">
        <v>124</v>
      </c>
      <c r="B314" s="13" t="s">
        <v>0</v>
      </c>
      <c r="C314" s="13" t="s">
        <v>37</v>
      </c>
      <c r="D314" s="13" t="s">
        <v>158</v>
      </c>
      <c r="E314" s="13" t="s">
        <v>152</v>
      </c>
      <c r="F314" s="25">
        <v>-1E-4</v>
      </c>
      <c r="G314" s="13">
        <v>-0.23499999999999999</v>
      </c>
      <c r="H314" s="13">
        <v>45032</v>
      </c>
      <c r="I314" s="13">
        <v>45136</v>
      </c>
      <c r="J314" s="13">
        <v>1038291</v>
      </c>
    </row>
    <row r="315" spans="1:10" x14ac:dyDescent="0.2">
      <c r="A315" s="13" t="s">
        <v>124</v>
      </c>
      <c r="B315" s="13" t="s">
        <v>0</v>
      </c>
      <c r="C315" s="13" t="s">
        <v>64</v>
      </c>
      <c r="D315" s="13" t="s">
        <v>158</v>
      </c>
      <c r="E315" s="13" t="s">
        <v>152</v>
      </c>
      <c r="F315" s="25">
        <v>-6.7999999999999999E-5</v>
      </c>
      <c r="G315" s="13">
        <v>-0.16500000000000001</v>
      </c>
      <c r="H315" s="13">
        <v>45064</v>
      </c>
      <c r="I315" s="13">
        <v>45135</v>
      </c>
      <c r="J315" s="13">
        <v>1037615</v>
      </c>
    </row>
    <row r="316" spans="1:10" x14ac:dyDescent="0.2">
      <c r="A316" s="13" t="s">
        <v>124</v>
      </c>
      <c r="B316" s="13" t="s">
        <v>0</v>
      </c>
      <c r="C316" s="13" t="s">
        <v>67</v>
      </c>
      <c r="D316" s="13" t="s">
        <v>158</v>
      </c>
      <c r="E316" s="13" t="s">
        <v>152</v>
      </c>
      <c r="F316" s="25">
        <v>-1.2999999999999999E-5</v>
      </c>
      <c r="G316" s="13">
        <v>-3.2000000000000001E-2</v>
      </c>
      <c r="H316" s="13">
        <v>37100</v>
      </c>
      <c r="I316" s="13">
        <v>37111</v>
      </c>
      <c r="J316" s="13">
        <v>854962</v>
      </c>
    </row>
    <row r="317" spans="1:10" x14ac:dyDescent="0.2">
      <c r="A317" s="13" t="s">
        <v>124</v>
      </c>
      <c r="B317" s="13" t="s">
        <v>0</v>
      </c>
      <c r="C317" s="13" t="s">
        <v>41</v>
      </c>
      <c r="D317" s="13" t="s">
        <v>158</v>
      </c>
      <c r="E317" s="13" t="s">
        <v>152</v>
      </c>
      <c r="F317" s="25">
        <v>-1.5E-5</v>
      </c>
      <c r="G317" s="13">
        <v>-2.3E-2</v>
      </c>
      <c r="H317" s="13">
        <v>5182</v>
      </c>
      <c r="I317" s="13">
        <v>5184</v>
      </c>
      <c r="J317" s="13">
        <v>124235</v>
      </c>
    </row>
    <row r="318" spans="1:10" x14ac:dyDescent="0.2">
      <c r="A318" s="13" t="s">
        <v>124</v>
      </c>
      <c r="B318" s="13" t="s">
        <v>0</v>
      </c>
      <c r="C318" s="13" t="s">
        <v>30</v>
      </c>
      <c r="D318" s="13" t="s">
        <v>158</v>
      </c>
      <c r="E318" s="13" t="s">
        <v>152</v>
      </c>
      <c r="F318" s="25">
        <v>-2.0000000000000002E-5</v>
      </c>
      <c r="G318" s="13">
        <v>-2.1999999999999999E-2</v>
      </c>
      <c r="H318" s="13">
        <v>2819</v>
      </c>
      <c r="I318" s="13">
        <v>2820</v>
      </c>
      <c r="J318" s="13">
        <v>66589</v>
      </c>
    </row>
    <row r="319" spans="1:10" x14ac:dyDescent="0.2">
      <c r="A319" s="13" t="s">
        <v>124</v>
      </c>
      <c r="B319" s="13" t="s">
        <v>0</v>
      </c>
      <c r="C319" s="13" t="s">
        <v>49</v>
      </c>
      <c r="D319" s="13" t="s">
        <v>158</v>
      </c>
      <c r="E319" s="13" t="s">
        <v>152</v>
      </c>
      <c r="F319" s="25">
        <v>1.0000000000000001E-5</v>
      </c>
      <c r="G319" s="13">
        <v>2.4E-2</v>
      </c>
      <c r="H319" s="13">
        <v>46419</v>
      </c>
      <c r="I319" s="13">
        <v>46409</v>
      </c>
      <c r="J319" s="13">
        <v>1063324</v>
      </c>
    </row>
    <row r="320" spans="1:10" x14ac:dyDescent="0.2">
      <c r="A320" s="13" t="s">
        <v>124</v>
      </c>
      <c r="B320" s="13" t="s">
        <v>0</v>
      </c>
      <c r="C320" s="13" t="s">
        <v>44</v>
      </c>
      <c r="D320" s="13" t="s">
        <v>158</v>
      </c>
      <c r="E320" s="13" t="s">
        <v>152</v>
      </c>
      <c r="F320" s="25">
        <v>3.1999999999999999E-5</v>
      </c>
      <c r="G320" s="13">
        <v>6.3E-2</v>
      </c>
      <c r="H320" s="13">
        <v>13167</v>
      </c>
      <c r="I320" s="13">
        <v>13157</v>
      </c>
      <c r="J320" s="13">
        <v>313099</v>
      </c>
    </row>
    <row r="321" spans="1:10" x14ac:dyDescent="0.2">
      <c r="A321" s="13" t="s">
        <v>124</v>
      </c>
      <c r="B321" s="13" t="s">
        <v>0</v>
      </c>
      <c r="C321" s="13" t="s">
        <v>61</v>
      </c>
      <c r="D321" s="13" t="s">
        <v>158</v>
      </c>
      <c r="E321" s="13" t="s">
        <v>152</v>
      </c>
      <c r="F321" s="25">
        <v>3.3000000000000003E-5</v>
      </c>
      <c r="G321" s="13">
        <v>8.6999999999999994E-2</v>
      </c>
      <c r="H321" s="13">
        <v>42378</v>
      </c>
      <c r="I321" s="13">
        <v>42346</v>
      </c>
      <c r="J321" s="13">
        <v>980175</v>
      </c>
    </row>
    <row r="322" spans="1:10" x14ac:dyDescent="0.2">
      <c r="A322" s="13" t="s">
        <v>124</v>
      </c>
      <c r="B322" s="13" t="s">
        <v>0</v>
      </c>
      <c r="C322" s="13" t="s">
        <v>16</v>
      </c>
      <c r="D322" s="13" t="s">
        <v>158</v>
      </c>
      <c r="E322" s="13" t="s">
        <v>152</v>
      </c>
      <c r="F322" s="25">
        <v>5.7000000000000003E-5</v>
      </c>
      <c r="G322" s="13">
        <v>9.8000000000000004E-2</v>
      </c>
      <c r="H322" s="13">
        <v>10797</v>
      </c>
      <c r="I322" s="13">
        <v>10783</v>
      </c>
      <c r="J322" s="13">
        <v>252222</v>
      </c>
    </row>
    <row r="323" spans="1:10" x14ac:dyDescent="0.2">
      <c r="A323" s="13" t="s">
        <v>124</v>
      </c>
      <c r="B323" s="13" t="s">
        <v>0</v>
      </c>
      <c r="C323" s="13" t="s">
        <v>52</v>
      </c>
      <c r="D323" s="13" t="s">
        <v>158</v>
      </c>
      <c r="E323" s="13" t="s">
        <v>152</v>
      </c>
      <c r="F323" s="25">
        <v>4.6E-5</v>
      </c>
      <c r="G323" s="13">
        <v>0.108</v>
      </c>
      <c r="H323" s="13">
        <v>45150</v>
      </c>
      <c r="I323" s="13">
        <v>45102</v>
      </c>
      <c r="J323" s="13">
        <v>1037623</v>
      </c>
    </row>
    <row r="324" spans="1:10" x14ac:dyDescent="0.2">
      <c r="A324" s="13" t="s">
        <v>124</v>
      </c>
      <c r="B324" s="13" t="s">
        <v>0</v>
      </c>
      <c r="C324" s="13" t="s">
        <v>29</v>
      </c>
      <c r="D324" s="13" t="s">
        <v>158</v>
      </c>
      <c r="E324" s="13" t="s">
        <v>152</v>
      </c>
      <c r="F324" s="25">
        <v>6.2000000000000003E-5</v>
      </c>
      <c r="G324" s="13">
        <v>0.13400000000000001</v>
      </c>
      <c r="H324" s="13">
        <v>23575</v>
      </c>
      <c r="I324" s="13">
        <v>23541</v>
      </c>
      <c r="J324" s="13">
        <v>548865</v>
      </c>
    </row>
    <row r="325" spans="1:10" x14ac:dyDescent="0.2">
      <c r="A325" s="13" t="s">
        <v>124</v>
      </c>
      <c r="B325" s="13" t="s">
        <v>0</v>
      </c>
      <c r="C325" s="13" t="s">
        <v>131</v>
      </c>
      <c r="D325" s="13" t="s">
        <v>158</v>
      </c>
      <c r="E325" s="13" t="s">
        <v>152</v>
      </c>
      <c r="F325" s="13">
        <v>1.6899999999999999E-4</v>
      </c>
      <c r="G325" s="13">
        <v>0.34499999999999997</v>
      </c>
      <c r="H325" s="13">
        <v>46245</v>
      </c>
      <c r="I325" s="13">
        <v>46065</v>
      </c>
      <c r="J325" s="13">
        <v>1063180</v>
      </c>
    </row>
    <row r="326" spans="1:10" x14ac:dyDescent="0.2">
      <c r="A326" s="13" t="s">
        <v>124</v>
      </c>
      <c r="B326" s="13" t="s">
        <v>0</v>
      </c>
      <c r="C326" s="13" t="s">
        <v>54</v>
      </c>
      <c r="D326" s="13" t="s">
        <v>158</v>
      </c>
      <c r="E326" s="13" t="s">
        <v>152</v>
      </c>
      <c r="F326" s="13">
        <v>1.9000000000000001E-4</v>
      </c>
      <c r="G326" s="13">
        <v>0.41099999999999998</v>
      </c>
      <c r="H326" s="13">
        <v>46355</v>
      </c>
      <c r="I326" s="13">
        <v>46153</v>
      </c>
      <c r="J326" s="13">
        <v>1062381</v>
      </c>
    </row>
    <row r="327" spans="1:10" x14ac:dyDescent="0.2">
      <c r="A327" s="13" t="s">
        <v>124</v>
      </c>
      <c r="B327" s="13" t="s">
        <v>0</v>
      </c>
      <c r="C327" s="13" t="s">
        <v>45</v>
      </c>
      <c r="D327" s="13" t="s">
        <v>158</v>
      </c>
      <c r="E327" s="13" t="s">
        <v>152</v>
      </c>
      <c r="F327" s="13">
        <v>2.4499999999999999E-4</v>
      </c>
      <c r="G327" s="13">
        <v>0.503</v>
      </c>
      <c r="H327" s="13">
        <v>45217</v>
      </c>
      <c r="I327" s="13">
        <v>44963</v>
      </c>
      <c r="J327" s="13">
        <v>1036182</v>
      </c>
    </row>
    <row r="328" spans="1:10" x14ac:dyDescent="0.2">
      <c r="A328" s="13" t="s">
        <v>124</v>
      </c>
      <c r="B328" s="13" t="s">
        <v>0</v>
      </c>
      <c r="C328" s="13" t="s">
        <v>18</v>
      </c>
      <c r="D328" s="13" t="s">
        <v>158</v>
      </c>
      <c r="E328" s="13" t="s">
        <v>152</v>
      </c>
      <c r="F328" s="13">
        <v>2.9799999999999998E-4</v>
      </c>
      <c r="G328" s="13">
        <v>0.52100000000000002</v>
      </c>
      <c r="H328" s="13">
        <v>15452</v>
      </c>
      <c r="I328" s="13">
        <v>15345</v>
      </c>
      <c r="J328" s="13">
        <v>358878</v>
      </c>
    </row>
    <row r="329" spans="1:10" x14ac:dyDescent="0.2">
      <c r="A329" s="13" t="s">
        <v>124</v>
      </c>
      <c r="B329" s="13" t="s">
        <v>0</v>
      </c>
      <c r="C329" s="13" t="s">
        <v>57</v>
      </c>
      <c r="D329" s="13" t="s">
        <v>158</v>
      </c>
      <c r="E329" s="13" t="s">
        <v>152</v>
      </c>
      <c r="F329" s="13">
        <v>4.6500000000000003E-4</v>
      </c>
      <c r="G329" s="13">
        <v>0.74399999999999999</v>
      </c>
      <c r="H329" s="13">
        <v>11964</v>
      </c>
      <c r="I329" s="13">
        <v>11835</v>
      </c>
      <c r="J329" s="13">
        <v>277453</v>
      </c>
    </row>
    <row r="330" spans="1:10" x14ac:dyDescent="0.2">
      <c r="A330" s="13" t="s">
        <v>124</v>
      </c>
      <c r="B330" s="13" t="s">
        <v>0</v>
      </c>
      <c r="C330" s="13" t="s">
        <v>51</v>
      </c>
      <c r="D330" s="13" t="s">
        <v>158</v>
      </c>
      <c r="E330" s="13" t="s">
        <v>152</v>
      </c>
      <c r="F330" s="13">
        <v>3.5500000000000001E-4</v>
      </c>
      <c r="G330" s="13">
        <v>0.75700000000000001</v>
      </c>
      <c r="H330" s="13">
        <v>46514</v>
      </c>
      <c r="I330" s="13">
        <v>46136</v>
      </c>
      <c r="J330" s="13">
        <v>1062681</v>
      </c>
    </row>
    <row r="331" spans="1:10" x14ac:dyDescent="0.2">
      <c r="A331" s="13" t="s">
        <v>124</v>
      </c>
      <c r="B331" s="13" t="s">
        <v>0</v>
      </c>
      <c r="C331" s="13" t="s">
        <v>1</v>
      </c>
      <c r="D331" s="13" t="s">
        <v>158</v>
      </c>
      <c r="E331" s="13" t="s">
        <v>152</v>
      </c>
      <c r="F331" s="13">
        <v>5.62E-4</v>
      </c>
      <c r="G331" s="13">
        <v>0.84199999999999997</v>
      </c>
      <c r="H331" s="13">
        <v>7717</v>
      </c>
      <c r="I331" s="13">
        <v>7618</v>
      </c>
      <c r="J331" s="13">
        <v>176068</v>
      </c>
    </row>
    <row r="332" spans="1:10" x14ac:dyDescent="0.2">
      <c r="A332" s="13" t="s">
        <v>124</v>
      </c>
      <c r="B332" s="13" t="s">
        <v>0</v>
      </c>
      <c r="C332" s="13" t="s">
        <v>39</v>
      </c>
      <c r="D332" s="13" t="s">
        <v>158</v>
      </c>
      <c r="E332" s="13" t="s">
        <v>152</v>
      </c>
      <c r="F332" s="13">
        <v>4.1599999999999997E-4</v>
      </c>
      <c r="G332" s="13">
        <v>0.86199999999999999</v>
      </c>
      <c r="H332" s="13">
        <v>42579</v>
      </c>
      <c r="I332" s="13">
        <v>42169</v>
      </c>
      <c r="J332" s="13">
        <v>985190</v>
      </c>
    </row>
    <row r="333" spans="1:10" x14ac:dyDescent="0.2">
      <c r="A333" s="13" t="s">
        <v>124</v>
      </c>
      <c r="B333" s="13" t="s">
        <v>0</v>
      </c>
      <c r="C333" s="13" t="s">
        <v>20</v>
      </c>
      <c r="D333" s="13" t="s">
        <v>158</v>
      </c>
      <c r="E333" s="13" t="s">
        <v>152</v>
      </c>
      <c r="F333" s="13">
        <v>6.5700000000000003E-4</v>
      </c>
      <c r="G333" s="13">
        <v>0.92200000000000004</v>
      </c>
      <c r="H333" s="13">
        <v>5439</v>
      </c>
      <c r="I333" s="13">
        <v>5354</v>
      </c>
      <c r="J333" s="13">
        <v>129898</v>
      </c>
    </row>
    <row r="334" spans="1:10" x14ac:dyDescent="0.2">
      <c r="A334" s="13" t="s">
        <v>124</v>
      </c>
      <c r="B334" s="13" t="s">
        <v>0</v>
      </c>
      <c r="C334" s="13" t="s">
        <v>75</v>
      </c>
      <c r="D334" s="13" t="s">
        <v>158</v>
      </c>
      <c r="E334" s="13" t="s">
        <v>152</v>
      </c>
      <c r="F334" s="13">
        <v>5.2800000000000004E-4</v>
      </c>
      <c r="G334" s="13">
        <v>1.0209999999999999</v>
      </c>
      <c r="H334" s="13">
        <v>26241</v>
      </c>
      <c r="I334" s="13">
        <v>25921</v>
      </c>
      <c r="J334" s="13">
        <v>605503</v>
      </c>
    </row>
    <row r="335" spans="1:10" x14ac:dyDescent="0.2">
      <c r="A335" s="13" t="s">
        <v>124</v>
      </c>
      <c r="B335" s="13" t="s">
        <v>0</v>
      </c>
      <c r="C335" s="13" t="s">
        <v>130</v>
      </c>
      <c r="D335" s="13" t="s">
        <v>158</v>
      </c>
      <c r="E335" s="13" t="s">
        <v>152</v>
      </c>
      <c r="F335" s="13">
        <v>4.9700000000000005E-4</v>
      </c>
      <c r="G335" s="13">
        <v>1.077</v>
      </c>
      <c r="H335" s="13">
        <v>46358</v>
      </c>
      <c r="I335" s="13">
        <v>45830</v>
      </c>
      <c r="J335" s="13">
        <v>1063209</v>
      </c>
    </row>
    <row r="336" spans="1:10" x14ac:dyDescent="0.2">
      <c r="A336" s="13" t="s">
        <v>124</v>
      </c>
      <c r="B336" s="13" t="s">
        <v>0</v>
      </c>
      <c r="C336" s="13" t="s">
        <v>129</v>
      </c>
      <c r="D336" s="13" t="s">
        <v>158</v>
      </c>
      <c r="E336" s="13" t="s">
        <v>152</v>
      </c>
      <c r="F336" s="13">
        <v>4.4099999999999999E-4</v>
      </c>
      <c r="G336" s="13">
        <v>1.1619999999999999</v>
      </c>
      <c r="H336" s="13">
        <v>46308</v>
      </c>
      <c r="I336" s="13">
        <v>45839</v>
      </c>
      <c r="J336" s="13">
        <v>1063259</v>
      </c>
    </row>
    <row r="337" spans="1:11" x14ac:dyDescent="0.2">
      <c r="A337" s="13" t="s">
        <v>124</v>
      </c>
      <c r="B337" s="13" t="s">
        <v>0</v>
      </c>
      <c r="C337" s="13" t="s">
        <v>31</v>
      </c>
      <c r="D337" s="13" t="s">
        <v>158</v>
      </c>
      <c r="E337" s="13" t="s">
        <v>152</v>
      </c>
      <c r="F337" s="13">
        <v>4.9200000000000003E-4</v>
      </c>
      <c r="G337" s="13">
        <v>1.1910000000000001</v>
      </c>
      <c r="H337" s="13">
        <v>45199</v>
      </c>
      <c r="I337" s="13">
        <v>44686</v>
      </c>
      <c r="J337" s="13">
        <v>1041866</v>
      </c>
    </row>
    <row r="338" spans="1:11" x14ac:dyDescent="0.2">
      <c r="A338" s="13" t="s">
        <v>124</v>
      </c>
      <c r="B338" s="13" t="s">
        <v>0</v>
      </c>
      <c r="C338" s="13" t="s">
        <v>59</v>
      </c>
      <c r="D338" s="13" t="s">
        <v>158</v>
      </c>
      <c r="E338" s="13" t="s">
        <v>152</v>
      </c>
      <c r="F338" s="13">
        <v>5.4199999999999995E-4</v>
      </c>
      <c r="G338" s="13">
        <v>1.2230000000000001</v>
      </c>
      <c r="H338" s="13">
        <v>45372</v>
      </c>
      <c r="I338" s="13">
        <v>44795</v>
      </c>
      <c r="J338" s="13">
        <v>1063221</v>
      </c>
    </row>
    <row r="339" spans="1:11" x14ac:dyDescent="0.2">
      <c r="A339" s="13" t="s">
        <v>124</v>
      </c>
      <c r="B339" s="13" t="s">
        <v>0</v>
      </c>
      <c r="C339" s="13" t="s">
        <v>35</v>
      </c>
      <c r="D339" s="13" t="s">
        <v>158</v>
      </c>
      <c r="E339" s="13" t="s">
        <v>152</v>
      </c>
      <c r="F339" s="13">
        <v>4.9600000000000002E-4</v>
      </c>
      <c r="G339" s="13">
        <v>1.3140000000000001</v>
      </c>
      <c r="H339" s="13">
        <v>44981</v>
      </c>
      <c r="I339" s="13">
        <v>44467</v>
      </c>
      <c r="J339" s="13">
        <v>1037641</v>
      </c>
    </row>
    <row r="340" spans="1:11" x14ac:dyDescent="0.2">
      <c r="A340" s="13" t="s">
        <v>124</v>
      </c>
      <c r="B340" s="13" t="s">
        <v>0</v>
      </c>
      <c r="C340" s="13" t="s">
        <v>76</v>
      </c>
      <c r="D340" s="13" t="s">
        <v>158</v>
      </c>
      <c r="E340" s="13" t="s">
        <v>152</v>
      </c>
      <c r="F340" s="13">
        <v>7.36E-4</v>
      </c>
      <c r="G340" s="13">
        <v>1.3360000000000001</v>
      </c>
      <c r="H340" s="13">
        <v>32888</v>
      </c>
      <c r="I340" s="13">
        <v>32335</v>
      </c>
      <c r="J340" s="13">
        <v>751465</v>
      </c>
    </row>
    <row r="341" spans="1:11" x14ac:dyDescent="0.2">
      <c r="A341" s="13" t="s">
        <v>124</v>
      </c>
      <c r="B341" s="13" t="s">
        <v>0</v>
      </c>
      <c r="C341" s="13" t="s">
        <v>128</v>
      </c>
      <c r="D341" s="13" t="s">
        <v>158</v>
      </c>
      <c r="E341" s="13" t="s">
        <v>152</v>
      </c>
      <c r="F341" s="13">
        <v>6.1899999999999998E-4</v>
      </c>
      <c r="G341" s="13">
        <v>1.6850000000000001</v>
      </c>
      <c r="H341" s="13">
        <v>46038</v>
      </c>
      <c r="I341" s="13">
        <v>45379</v>
      </c>
      <c r="J341" s="13">
        <v>1063068</v>
      </c>
    </row>
    <row r="343" spans="1:11" x14ac:dyDescent="0.2">
      <c r="A343" s="13" t="s">
        <v>161</v>
      </c>
    </row>
    <row r="346" spans="1:11" x14ac:dyDescent="0.2">
      <c r="A346" s="10" t="s">
        <v>162</v>
      </c>
      <c r="B346" s="10"/>
      <c r="C346" s="10"/>
      <c r="D346" s="10"/>
      <c r="E346" s="11"/>
      <c r="F346" s="11"/>
      <c r="G346" s="11"/>
      <c r="H346" s="11"/>
      <c r="I346" s="11"/>
      <c r="J346" s="12"/>
      <c r="K346" s="12"/>
    </row>
    <row r="347" spans="1:11" x14ac:dyDescent="0.2">
      <c r="A347" s="14" t="s">
        <v>11</v>
      </c>
      <c r="B347" s="14" t="s">
        <v>12</v>
      </c>
      <c r="C347" s="14" t="s">
        <v>13</v>
      </c>
      <c r="D347" s="14" t="s">
        <v>14</v>
      </c>
      <c r="E347" s="11" t="s">
        <v>6</v>
      </c>
      <c r="F347" s="11" t="s">
        <v>7</v>
      </c>
      <c r="G347" s="11" t="s">
        <v>8</v>
      </c>
      <c r="H347" s="11" t="s">
        <v>9</v>
      </c>
      <c r="I347" s="11" t="s">
        <v>10</v>
      </c>
      <c r="J347" s="12"/>
      <c r="K347" s="12"/>
    </row>
    <row r="348" spans="1:11" x14ac:dyDescent="0.2">
      <c r="A348" s="10" t="s">
        <v>0</v>
      </c>
      <c r="B348" s="10" t="s">
        <v>67</v>
      </c>
      <c r="C348" s="10" t="s">
        <v>139</v>
      </c>
      <c r="D348" s="10" t="s">
        <v>157</v>
      </c>
      <c r="E348" s="10">
        <v>-2.392E-3</v>
      </c>
      <c r="F348" s="10">
        <v>-5.0650000000000004</v>
      </c>
      <c r="G348" s="10">
        <v>31017</v>
      </c>
      <c r="H348" s="10">
        <v>32753</v>
      </c>
      <c r="I348" s="10">
        <v>725519</v>
      </c>
      <c r="J348" s="10"/>
      <c r="K348" s="10"/>
    </row>
    <row r="349" spans="1:11" x14ac:dyDescent="0.2">
      <c r="A349" s="10" t="s">
        <v>0</v>
      </c>
      <c r="B349" s="10" t="s">
        <v>67</v>
      </c>
      <c r="C349" s="10" t="s">
        <v>3</v>
      </c>
      <c r="D349" s="10" t="s">
        <v>157</v>
      </c>
      <c r="E349" s="10">
        <v>-2.3879999999999999E-3</v>
      </c>
      <c r="F349" s="10">
        <v>-5.0519999999999996</v>
      </c>
      <c r="G349" s="10">
        <v>32698</v>
      </c>
      <c r="H349" s="10">
        <v>34554</v>
      </c>
      <c r="I349" s="10">
        <v>777157</v>
      </c>
      <c r="J349" s="10"/>
      <c r="K349" s="10"/>
    </row>
    <row r="350" spans="1:11" x14ac:dyDescent="0.2">
      <c r="A350" s="10" t="s">
        <v>0</v>
      </c>
      <c r="B350" s="10" t="s">
        <v>67</v>
      </c>
      <c r="C350" s="10" t="s">
        <v>116</v>
      </c>
      <c r="D350" s="10" t="s">
        <v>157</v>
      </c>
      <c r="E350" s="10">
        <v>-2.3530000000000001E-3</v>
      </c>
      <c r="F350" s="10">
        <v>-4.7089999999999996</v>
      </c>
      <c r="G350" s="10">
        <v>32284</v>
      </c>
      <c r="H350" s="10">
        <v>34027</v>
      </c>
      <c r="I350" s="10">
        <v>740484</v>
      </c>
      <c r="J350" s="10"/>
      <c r="K350" s="10"/>
    </row>
    <row r="351" spans="1:11" x14ac:dyDescent="0.2">
      <c r="A351" s="10" t="s">
        <v>0</v>
      </c>
      <c r="B351" s="10" t="s">
        <v>67</v>
      </c>
      <c r="C351" s="10" t="s">
        <v>127</v>
      </c>
      <c r="D351" s="10" t="s">
        <v>157</v>
      </c>
      <c r="E351" s="10">
        <v>-2.0950000000000001E-3</v>
      </c>
      <c r="F351" s="10">
        <v>-3.5259999999999998</v>
      </c>
      <c r="G351" s="10">
        <v>23905</v>
      </c>
      <c r="H351" s="10">
        <v>25044</v>
      </c>
      <c r="I351" s="10">
        <v>543526</v>
      </c>
      <c r="J351" s="10"/>
      <c r="K351" s="10"/>
    </row>
    <row r="352" spans="1:11" x14ac:dyDescent="0.2">
      <c r="A352" s="10" t="s">
        <v>0</v>
      </c>
      <c r="B352" s="10" t="s">
        <v>67</v>
      </c>
      <c r="C352" s="10" t="s">
        <v>155</v>
      </c>
      <c r="D352" s="10" t="s">
        <v>157</v>
      </c>
      <c r="E352" s="10">
        <v>-1.8339999999999999E-3</v>
      </c>
      <c r="F352" s="10">
        <v>-3.512</v>
      </c>
      <c r="G352" s="10">
        <v>33136</v>
      </c>
      <c r="H352" s="10">
        <v>34638</v>
      </c>
      <c r="I352" s="10">
        <v>818724</v>
      </c>
      <c r="J352" s="10"/>
      <c r="K352" s="10"/>
    </row>
    <row r="353" spans="1:14" x14ac:dyDescent="0.2">
      <c r="A353" s="10" t="s">
        <v>0</v>
      </c>
      <c r="B353" s="10" t="s">
        <v>67</v>
      </c>
      <c r="C353" s="10" t="s">
        <v>170</v>
      </c>
      <c r="D353" s="10" t="s">
        <v>157</v>
      </c>
      <c r="E353" s="10">
        <v>-2.134E-3</v>
      </c>
      <c r="F353" s="10">
        <v>-3.508</v>
      </c>
      <c r="G353" s="10">
        <v>18195</v>
      </c>
      <c r="H353" s="10">
        <v>19073</v>
      </c>
      <c r="I353" s="10">
        <v>411103</v>
      </c>
      <c r="J353" s="10"/>
      <c r="K353" s="10"/>
      <c r="L353" s="15"/>
      <c r="M353" s="15"/>
    </row>
    <row r="354" spans="1:14" x14ac:dyDescent="0.2">
      <c r="A354" s="10" t="s">
        <v>0</v>
      </c>
      <c r="B354" s="10" t="s">
        <v>67</v>
      </c>
      <c r="C354" s="10" t="s">
        <v>79</v>
      </c>
      <c r="D354" s="10" t="s">
        <v>157</v>
      </c>
      <c r="E354" s="10">
        <v>-1.9530000000000001E-3</v>
      </c>
      <c r="F354" s="10">
        <v>-3.4009999999999998</v>
      </c>
      <c r="G354" s="10">
        <v>30261</v>
      </c>
      <c r="H354" s="10">
        <v>31626</v>
      </c>
      <c r="I354" s="10">
        <v>699045</v>
      </c>
      <c r="J354" s="10"/>
      <c r="K354" s="10"/>
      <c r="L354" s="15"/>
      <c r="M354" s="15"/>
    </row>
    <row r="355" spans="1:14" x14ac:dyDescent="0.2">
      <c r="A355" s="10" t="s">
        <v>0</v>
      </c>
      <c r="B355" s="10" t="s">
        <v>67</v>
      </c>
      <c r="C355" s="10" t="s">
        <v>148</v>
      </c>
      <c r="D355" s="10" t="s">
        <v>157</v>
      </c>
      <c r="E355" s="10">
        <v>-1.846E-3</v>
      </c>
      <c r="F355" s="10">
        <v>-3.097</v>
      </c>
      <c r="G355" s="10">
        <v>23978</v>
      </c>
      <c r="H355" s="10">
        <v>25013</v>
      </c>
      <c r="I355" s="10">
        <v>560386</v>
      </c>
      <c r="J355" s="10"/>
      <c r="K355" s="10"/>
    </row>
    <row r="356" spans="1:14" x14ac:dyDescent="0.2">
      <c r="A356" s="10"/>
      <c r="B356" s="10"/>
      <c r="C356" s="10"/>
      <c r="D356" s="10"/>
      <c r="E356" s="10"/>
      <c r="F356" s="10"/>
      <c r="G356" s="10"/>
      <c r="H356" s="10"/>
      <c r="I356" s="10"/>
      <c r="J356" s="10"/>
      <c r="K356" s="10"/>
      <c r="L356" s="15"/>
      <c r="M356" s="15"/>
    </row>
    <row r="357" spans="1:14" x14ac:dyDescent="0.2">
      <c r="F357" s="25"/>
    </row>
    <row r="358" spans="1:14" x14ac:dyDescent="0.2">
      <c r="F358" s="25"/>
    </row>
    <row r="359" spans="1:14" x14ac:dyDescent="0.2">
      <c r="F359" s="25"/>
    </row>
    <row r="360" spans="1:14" x14ac:dyDescent="0.2">
      <c r="F360" s="25"/>
    </row>
    <row r="361" spans="1:14" x14ac:dyDescent="0.2">
      <c r="A361" s="1" t="s">
        <v>122</v>
      </c>
      <c r="B361"/>
      <c r="C361"/>
      <c r="D361"/>
      <c r="E361"/>
      <c r="F361"/>
      <c r="G361"/>
      <c r="H361"/>
      <c r="I361"/>
      <c r="J361"/>
      <c r="K361"/>
      <c r="L361"/>
      <c r="M361"/>
      <c r="N361"/>
    </row>
    <row r="362" spans="1:14" x14ac:dyDescent="0.2">
      <c r="A362" s="4" t="s">
        <v>11</v>
      </c>
      <c r="B362" s="4" t="s">
        <v>12</v>
      </c>
      <c r="C362" s="4" t="s">
        <v>13</v>
      </c>
      <c r="D362" s="4" t="s">
        <v>14</v>
      </c>
      <c r="E362" s="3" t="s">
        <v>6</v>
      </c>
      <c r="F362" s="3" t="s">
        <v>7</v>
      </c>
      <c r="G362" s="3" t="s">
        <v>8</v>
      </c>
      <c r="H362" s="3" t="s">
        <v>9</v>
      </c>
      <c r="I362" s="3" t="s">
        <v>10</v>
      </c>
      <c r="J362"/>
      <c r="K362"/>
      <c r="L362"/>
      <c r="M362"/>
      <c r="N362"/>
    </row>
    <row r="363" spans="1:14" x14ac:dyDescent="0.2">
      <c r="A363" t="s">
        <v>0</v>
      </c>
      <c r="B363" t="s">
        <v>73</v>
      </c>
      <c r="C363" t="s">
        <v>3</v>
      </c>
      <c r="D363" t="s">
        <v>152</v>
      </c>
      <c r="E363">
        <v>-1.142E-3</v>
      </c>
      <c r="F363">
        <v>-3.5339999999999998</v>
      </c>
      <c r="G363">
        <v>27262</v>
      </c>
      <c r="H363">
        <v>28058</v>
      </c>
      <c r="I363">
        <v>696742</v>
      </c>
      <c r="J363"/>
      <c r="K363" t="s">
        <v>95</v>
      </c>
      <c r="L363"/>
      <c r="M363"/>
      <c r="N363"/>
    </row>
    <row r="364" spans="1:14" x14ac:dyDescent="0.2">
      <c r="A364" t="s">
        <v>0</v>
      </c>
      <c r="B364" t="s">
        <v>156</v>
      </c>
      <c r="C364" t="s">
        <v>3</v>
      </c>
      <c r="D364" t="s">
        <v>152</v>
      </c>
      <c r="E364">
        <v>-1.426E-3</v>
      </c>
      <c r="F364">
        <v>-2.8719999999999999</v>
      </c>
      <c r="G364">
        <v>15541</v>
      </c>
      <c r="H364">
        <v>16107</v>
      </c>
      <c r="I364">
        <v>397466</v>
      </c>
      <c r="J364"/>
      <c r="K364"/>
      <c r="L364"/>
      <c r="M364"/>
      <c r="N364"/>
    </row>
    <row r="365" spans="1:14" x14ac:dyDescent="0.2">
      <c r="A365" t="s">
        <v>0</v>
      </c>
      <c r="B365" t="s">
        <v>28</v>
      </c>
      <c r="C365" t="s">
        <v>3</v>
      </c>
      <c r="D365" t="s">
        <v>152</v>
      </c>
      <c r="E365">
        <v>-1.1039999999999999E-3</v>
      </c>
      <c r="F365">
        <v>-2.67</v>
      </c>
      <c r="G365">
        <v>28647</v>
      </c>
      <c r="H365">
        <v>29458</v>
      </c>
      <c r="I365">
        <v>734282</v>
      </c>
      <c r="J365"/>
      <c r="K365"/>
      <c r="L365"/>
      <c r="M365"/>
      <c r="N365"/>
    </row>
    <row r="366" spans="1:14" x14ac:dyDescent="0.2">
      <c r="A366" t="s">
        <v>0</v>
      </c>
      <c r="B366" t="s">
        <v>38</v>
      </c>
      <c r="C366" t="s">
        <v>3</v>
      </c>
      <c r="D366" t="s">
        <v>152</v>
      </c>
      <c r="E366">
        <v>-1.145E-3</v>
      </c>
      <c r="F366">
        <v>-2.59</v>
      </c>
      <c r="G366">
        <v>28488</v>
      </c>
      <c r="H366">
        <v>29328</v>
      </c>
      <c r="I366">
        <v>734185</v>
      </c>
      <c r="J366"/>
      <c r="K366"/>
      <c r="L366"/>
      <c r="M366"/>
      <c r="N366"/>
    </row>
    <row r="367" spans="1:14" x14ac:dyDescent="0.2">
      <c r="A367" t="s">
        <v>0</v>
      </c>
      <c r="B367" t="s">
        <v>44</v>
      </c>
      <c r="C367" t="s">
        <v>3</v>
      </c>
      <c r="D367" t="s">
        <v>152</v>
      </c>
      <c r="E367">
        <v>-1.201E-3</v>
      </c>
      <c r="F367">
        <v>-2.5219999999999998</v>
      </c>
      <c r="G367">
        <v>9610</v>
      </c>
      <c r="H367">
        <v>9915</v>
      </c>
      <c r="I367">
        <v>253782</v>
      </c>
      <c r="J367"/>
      <c r="K367"/>
      <c r="L367"/>
      <c r="M367"/>
      <c r="N367"/>
    </row>
    <row r="368" spans="1:14" x14ac:dyDescent="0.2">
      <c r="A368" t="s">
        <v>0</v>
      </c>
      <c r="B368" t="s">
        <v>48</v>
      </c>
      <c r="C368" t="s">
        <v>3</v>
      </c>
      <c r="D368" t="s">
        <v>152</v>
      </c>
      <c r="E368">
        <v>-8.2100000000000001E-4</v>
      </c>
      <c r="F368">
        <v>-2.4670000000000001</v>
      </c>
      <c r="G368">
        <v>28165</v>
      </c>
      <c r="H368">
        <v>28757</v>
      </c>
      <c r="I368">
        <v>721261</v>
      </c>
      <c r="J368"/>
      <c r="K368"/>
      <c r="L368"/>
      <c r="M368"/>
      <c r="N368"/>
    </row>
    <row r="369" spans="1:14" x14ac:dyDescent="0.2">
      <c r="A369" t="s">
        <v>0</v>
      </c>
      <c r="B369" t="s">
        <v>58</v>
      </c>
      <c r="C369" t="s">
        <v>3</v>
      </c>
      <c r="D369" t="s">
        <v>152</v>
      </c>
      <c r="E369">
        <v>-8.7500000000000002E-4</v>
      </c>
      <c r="F369">
        <v>-2.3220000000000001</v>
      </c>
      <c r="G369">
        <v>27799</v>
      </c>
      <c r="H369">
        <v>28441</v>
      </c>
      <c r="I369">
        <v>734671</v>
      </c>
      <c r="J369"/>
      <c r="K369"/>
      <c r="L369"/>
      <c r="M369"/>
      <c r="N369"/>
    </row>
    <row r="370" spans="1:14" x14ac:dyDescent="0.2">
      <c r="A370" t="s">
        <v>0</v>
      </c>
      <c r="B370" t="s">
        <v>63</v>
      </c>
      <c r="C370" t="s">
        <v>3</v>
      </c>
      <c r="D370" t="s">
        <v>152</v>
      </c>
      <c r="E370">
        <v>-1.0189999999999999E-3</v>
      </c>
      <c r="F370">
        <v>-2.1640000000000001</v>
      </c>
      <c r="G370">
        <v>17378</v>
      </c>
      <c r="H370">
        <v>17838</v>
      </c>
      <c r="I370">
        <v>451696</v>
      </c>
      <c r="J370"/>
      <c r="K370"/>
      <c r="L370"/>
      <c r="M370"/>
      <c r="N370"/>
    </row>
    <row r="371" spans="1:14" x14ac:dyDescent="0.2">
      <c r="A371" t="s">
        <v>0</v>
      </c>
      <c r="B371" t="s">
        <v>53</v>
      </c>
      <c r="C371" t="s">
        <v>3</v>
      </c>
      <c r="D371" t="s">
        <v>152</v>
      </c>
      <c r="E371">
        <v>-9.3000000000000005E-4</v>
      </c>
      <c r="F371">
        <v>-2.097</v>
      </c>
      <c r="G371">
        <v>28565</v>
      </c>
      <c r="H371">
        <v>29248</v>
      </c>
      <c r="I371">
        <v>734384</v>
      </c>
      <c r="J371"/>
      <c r="K371"/>
      <c r="L371"/>
      <c r="M371"/>
      <c r="N371"/>
    </row>
    <row r="372" spans="1:14" x14ac:dyDescent="0.2">
      <c r="A372" t="s">
        <v>0</v>
      </c>
      <c r="B372" t="s">
        <v>39</v>
      </c>
      <c r="C372" t="s">
        <v>3</v>
      </c>
      <c r="D372" t="s">
        <v>152</v>
      </c>
      <c r="E372">
        <v>-8.2799999999999996E-4</v>
      </c>
      <c r="F372">
        <v>-2.052</v>
      </c>
      <c r="G372">
        <v>26662</v>
      </c>
      <c r="H372">
        <v>27232</v>
      </c>
      <c r="I372">
        <v>689087</v>
      </c>
      <c r="J372"/>
      <c r="K372"/>
      <c r="L372"/>
      <c r="M372"/>
      <c r="N372"/>
    </row>
    <row r="373" spans="1:14" x14ac:dyDescent="0.2">
      <c r="A373" t="s">
        <v>0</v>
      </c>
      <c r="B373" t="s">
        <v>78</v>
      </c>
      <c r="C373" t="s">
        <v>3</v>
      </c>
      <c r="D373" t="s">
        <v>152</v>
      </c>
      <c r="E373">
        <v>-5.6499999999999996E-4</v>
      </c>
      <c r="F373">
        <v>-1.9490000000000001</v>
      </c>
      <c r="G373">
        <v>21253</v>
      </c>
      <c r="H373">
        <v>21564</v>
      </c>
      <c r="I373">
        <v>550139</v>
      </c>
      <c r="J373"/>
      <c r="K373"/>
      <c r="L373"/>
      <c r="M373"/>
      <c r="N373"/>
    </row>
    <row r="374" spans="1:14" x14ac:dyDescent="0.2">
      <c r="A374" t="s">
        <v>0</v>
      </c>
      <c r="B374" t="s">
        <v>33</v>
      </c>
      <c r="C374" t="s">
        <v>3</v>
      </c>
      <c r="D374" t="s">
        <v>152</v>
      </c>
      <c r="E374">
        <v>-9.1699999999999995E-4</v>
      </c>
      <c r="F374">
        <v>-1.9390000000000001</v>
      </c>
      <c r="G374">
        <v>13458</v>
      </c>
      <c r="H374">
        <v>13783</v>
      </c>
      <c r="I374">
        <v>353847</v>
      </c>
      <c r="J374"/>
      <c r="K374"/>
      <c r="L374"/>
      <c r="M374"/>
      <c r="N374"/>
    </row>
    <row r="375" spans="1:14" x14ac:dyDescent="0.2">
      <c r="A375" t="s">
        <v>0</v>
      </c>
      <c r="B375" t="s">
        <v>19</v>
      </c>
      <c r="C375" t="s">
        <v>3</v>
      </c>
      <c r="D375" t="s">
        <v>152</v>
      </c>
      <c r="E375">
        <v>-6.1499999999999999E-4</v>
      </c>
      <c r="F375">
        <v>-1.8859999999999999</v>
      </c>
      <c r="G375">
        <v>28181</v>
      </c>
      <c r="H375">
        <v>28625</v>
      </c>
      <c r="I375">
        <v>721282</v>
      </c>
      <c r="J375"/>
      <c r="K375"/>
      <c r="L375"/>
      <c r="M375"/>
      <c r="N375"/>
    </row>
    <row r="376" spans="1:14" x14ac:dyDescent="0.2">
      <c r="A376" t="s">
        <v>0</v>
      </c>
      <c r="B376" t="s">
        <v>158</v>
      </c>
      <c r="C376" t="s">
        <v>3</v>
      </c>
      <c r="D376" t="s">
        <v>152</v>
      </c>
      <c r="E376">
        <v>-7.5900000000000002E-4</v>
      </c>
      <c r="F376">
        <v>-1.847</v>
      </c>
      <c r="G376">
        <v>29244</v>
      </c>
      <c r="H376">
        <v>29801</v>
      </c>
      <c r="I376">
        <v>734371</v>
      </c>
      <c r="J376"/>
      <c r="K376"/>
      <c r="L376"/>
      <c r="M376"/>
      <c r="N376"/>
    </row>
    <row r="377" spans="1:14" x14ac:dyDescent="0.2">
      <c r="A377" t="s">
        <v>0</v>
      </c>
      <c r="B377" t="s">
        <v>24</v>
      </c>
      <c r="C377" t="s">
        <v>3</v>
      </c>
      <c r="D377" t="s">
        <v>152</v>
      </c>
      <c r="E377">
        <v>-6.1300000000000005E-4</v>
      </c>
      <c r="F377">
        <v>-1.78</v>
      </c>
      <c r="G377">
        <v>28095</v>
      </c>
      <c r="H377">
        <v>28537</v>
      </c>
      <c r="I377">
        <v>721210</v>
      </c>
      <c r="J377"/>
      <c r="K377"/>
      <c r="L377"/>
      <c r="M377"/>
      <c r="N377"/>
    </row>
    <row r="378" spans="1:14" x14ac:dyDescent="0.2">
      <c r="A378" t="s">
        <v>0</v>
      </c>
      <c r="B378" t="s">
        <v>56</v>
      </c>
      <c r="C378" t="s">
        <v>3</v>
      </c>
      <c r="D378" t="s">
        <v>152</v>
      </c>
      <c r="E378">
        <v>-6.6399999999999999E-4</v>
      </c>
      <c r="F378">
        <v>-1.7030000000000001</v>
      </c>
      <c r="G378">
        <v>26888</v>
      </c>
      <c r="H378">
        <v>27345</v>
      </c>
      <c r="I378">
        <v>688535</v>
      </c>
      <c r="J378"/>
      <c r="K378"/>
      <c r="L378"/>
      <c r="M378"/>
      <c r="N378"/>
    </row>
    <row r="379" spans="1:14" x14ac:dyDescent="0.2">
      <c r="A379" t="s">
        <v>0</v>
      </c>
      <c r="B379" t="s">
        <v>70</v>
      </c>
      <c r="C379" t="s">
        <v>3</v>
      </c>
      <c r="D379" t="s">
        <v>152</v>
      </c>
      <c r="E379">
        <v>-7.45E-4</v>
      </c>
      <c r="F379">
        <v>-1.677</v>
      </c>
      <c r="G379">
        <v>25634</v>
      </c>
      <c r="H379">
        <v>26118</v>
      </c>
      <c r="I379">
        <v>649503</v>
      </c>
      <c r="J379"/>
      <c r="K379"/>
      <c r="L379"/>
      <c r="M379"/>
      <c r="N379"/>
    </row>
    <row r="380" spans="1:14" x14ac:dyDescent="0.2">
      <c r="A380" t="s">
        <v>0</v>
      </c>
      <c r="B380" t="s">
        <v>47</v>
      </c>
      <c r="C380" t="s">
        <v>3</v>
      </c>
      <c r="D380" t="s">
        <v>152</v>
      </c>
      <c r="E380">
        <v>-5.53E-4</v>
      </c>
      <c r="F380">
        <v>-1.6639999999999999</v>
      </c>
      <c r="G380">
        <v>27797</v>
      </c>
      <c r="H380">
        <v>28195</v>
      </c>
      <c r="I380">
        <v>721249</v>
      </c>
      <c r="J380"/>
      <c r="K380"/>
      <c r="L380"/>
      <c r="M380"/>
      <c r="N380"/>
    </row>
    <row r="381" spans="1:14" x14ac:dyDescent="0.2">
      <c r="A381" t="s">
        <v>0</v>
      </c>
      <c r="B381" t="s">
        <v>65</v>
      </c>
      <c r="C381" t="s">
        <v>3</v>
      </c>
      <c r="D381" t="s">
        <v>152</v>
      </c>
      <c r="E381">
        <v>-7.18E-4</v>
      </c>
      <c r="F381">
        <v>-1.6319999999999999</v>
      </c>
      <c r="G381">
        <v>25739</v>
      </c>
      <c r="H381">
        <v>26210</v>
      </c>
      <c r="I381">
        <v>655541</v>
      </c>
      <c r="J381"/>
      <c r="K381"/>
      <c r="L381"/>
      <c r="M381"/>
      <c r="N381"/>
    </row>
    <row r="382" spans="1:14" x14ac:dyDescent="0.2">
      <c r="A382" t="s">
        <v>0</v>
      </c>
      <c r="B382" t="s">
        <v>60</v>
      </c>
      <c r="C382" t="s">
        <v>3</v>
      </c>
      <c r="D382" t="s">
        <v>152</v>
      </c>
      <c r="E382">
        <v>-6.6600000000000003E-4</v>
      </c>
      <c r="F382">
        <v>-1.508</v>
      </c>
      <c r="G382">
        <v>17408</v>
      </c>
      <c r="H382">
        <v>17701</v>
      </c>
      <c r="I382">
        <v>440587</v>
      </c>
      <c r="J382"/>
      <c r="K382"/>
      <c r="L382"/>
      <c r="M382"/>
      <c r="N382"/>
    </row>
    <row r="383" spans="1:14" x14ac:dyDescent="0.2">
      <c r="A383" t="s">
        <v>0</v>
      </c>
      <c r="B383" t="s">
        <v>50</v>
      </c>
      <c r="C383" t="s">
        <v>3</v>
      </c>
      <c r="D383" t="s">
        <v>152</v>
      </c>
      <c r="E383">
        <v>-7.2199999999999999E-4</v>
      </c>
      <c r="F383">
        <v>-1.504</v>
      </c>
      <c r="G383">
        <v>13646</v>
      </c>
      <c r="H383">
        <v>13907</v>
      </c>
      <c r="I383">
        <v>362449</v>
      </c>
      <c r="J383"/>
      <c r="K383"/>
      <c r="L383"/>
      <c r="M383"/>
      <c r="N383"/>
    </row>
    <row r="384" spans="1:14" x14ac:dyDescent="0.2">
      <c r="A384" t="s">
        <v>0</v>
      </c>
      <c r="B384" t="s">
        <v>55</v>
      </c>
      <c r="C384" t="s">
        <v>3</v>
      </c>
      <c r="D384" t="s">
        <v>152</v>
      </c>
      <c r="E384">
        <v>-4.5300000000000001E-4</v>
      </c>
      <c r="F384">
        <v>-1.5009999999999999</v>
      </c>
      <c r="G384">
        <v>27343</v>
      </c>
      <c r="H384">
        <v>27670</v>
      </c>
      <c r="I384">
        <v>721257</v>
      </c>
      <c r="J384"/>
      <c r="K384"/>
      <c r="L384"/>
      <c r="M384"/>
      <c r="N384"/>
    </row>
    <row r="385" spans="1:14" x14ac:dyDescent="0.2">
      <c r="A385" t="s">
        <v>0</v>
      </c>
      <c r="B385" t="s">
        <v>16</v>
      </c>
      <c r="C385" t="s">
        <v>3</v>
      </c>
      <c r="D385" t="s">
        <v>152</v>
      </c>
      <c r="E385">
        <v>-8.7200000000000005E-4</v>
      </c>
      <c r="F385">
        <v>-1.474</v>
      </c>
      <c r="G385">
        <v>6838</v>
      </c>
      <c r="H385">
        <v>6994</v>
      </c>
      <c r="I385">
        <v>178080</v>
      </c>
      <c r="J385"/>
      <c r="K385"/>
      <c r="L385"/>
      <c r="M385"/>
      <c r="N385"/>
    </row>
    <row r="386" spans="1:14" x14ac:dyDescent="0.2">
      <c r="A386" t="s">
        <v>0</v>
      </c>
      <c r="B386" t="s">
        <v>29</v>
      </c>
      <c r="C386" t="s">
        <v>3</v>
      </c>
      <c r="D386" t="s">
        <v>152</v>
      </c>
      <c r="E386">
        <v>-6.1700000000000004E-4</v>
      </c>
      <c r="F386">
        <v>-1.466</v>
      </c>
      <c r="G386">
        <v>17188</v>
      </c>
      <c r="H386">
        <v>17461</v>
      </c>
      <c r="I386">
        <v>442269</v>
      </c>
      <c r="J386"/>
      <c r="K386"/>
      <c r="L386"/>
      <c r="M386"/>
      <c r="N386"/>
    </row>
    <row r="387" spans="1:14" x14ac:dyDescent="0.2">
      <c r="A387" t="s">
        <v>0</v>
      </c>
      <c r="B387" t="s">
        <v>42</v>
      </c>
      <c r="C387" t="s">
        <v>3</v>
      </c>
      <c r="D387" t="s">
        <v>152</v>
      </c>
      <c r="E387">
        <v>-6.2E-4</v>
      </c>
      <c r="F387">
        <v>-1.4630000000000001</v>
      </c>
      <c r="G387">
        <v>28702</v>
      </c>
      <c r="H387">
        <v>29158</v>
      </c>
      <c r="I387">
        <v>734308</v>
      </c>
      <c r="J387"/>
      <c r="K387"/>
      <c r="L387"/>
      <c r="M387"/>
      <c r="N387"/>
    </row>
    <row r="388" spans="1:14" x14ac:dyDescent="0.2">
      <c r="A388" t="s">
        <v>0</v>
      </c>
      <c r="B388" t="s">
        <v>61</v>
      </c>
      <c r="C388" t="s">
        <v>3</v>
      </c>
      <c r="D388" t="s">
        <v>152</v>
      </c>
      <c r="E388">
        <v>-4.6299999999999998E-4</v>
      </c>
      <c r="F388">
        <v>-1.4370000000000001</v>
      </c>
      <c r="G388">
        <v>28044</v>
      </c>
      <c r="H388">
        <v>28374</v>
      </c>
      <c r="I388">
        <v>713718</v>
      </c>
      <c r="J388"/>
      <c r="K388"/>
      <c r="L388"/>
      <c r="M388"/>
      <c r="N388"/>
    </row>
    <row r="389" spans="1:14" x14ac:dyDescent="0.2">
      <c r="A389" t="s">
        <v>0</v>
      </c>
      <c r="B389" t="s">
        <v>40</v>
      </c>
      <c r="C389" t="s">
        <v>3</v>
      </c>
      <c r="D389" t="s">
        <v>152</v>
      </c>
      <c r="E389">
        <v>-6.0099999999999997E-4</v>
      </c>
      <c r="F389">
        <v>-1.4179999999999999</v>
      </c>
      <c r="G389">
        <v>24972</v>
      </c>
      <c r="H389">
        <v>25356</v>
      </c>
      <c r="I389">
        <v>638115</v>
      </c>
      <c r="J389"/>
      <c r="K389"/>
      <c r="L389"/>
      <c r="M389"/>
      <c r="N389"/>
    </row>
    <row r="390" spans="1:14" x14ac:dyDescent="0.2">
      <c r="A390" t="s">
        <v>0</v>
      </c>
      <c r="B390" t="s">
        <v>68</v>
      </c>
      <c r="C390" t="s">
        <v>3</v>
      </c>
      <c r="D390" t="s">
        <v>152</v>
      </c>
      <c r="E390">
        <v>-4.4999999999999999E-4</v>
      </c>
      <c r="F390">
        <v>-1.411</v>
      </c>
      <c r="G390">
        <v>27707</v>
      </c>
      <c r="H390">
        <v>28031</v>
      </c>
      <c r="I390">
        <v>721225</v>
      </c>
      <c r="J390"/>
      <c r="K390"/>
      <c r="L390"/>
      <c r="M390"/>
      <c r="N390"/>
    </row>
    <row r="391" spans="1:14" x14ac:dyDescent="0.2">
      <c r="A391" t="s">
        <v>0</v>
      </c>
      <c r="B391" t="s">
        <v>36</v>
      </c>
      <c r="C391" t="s">
        <v>3</v>
      </c>
      <c r="D391" t="s">
        <v>152</v>
      </c>
      <c r="E391">
        <v>-4.57E-4</v>
      </c>
      <c r="F391">
        <v>-1.355</v>
      </c>
      <c r="G391">
        <v>21600</v>
      </c>
      <c r="H391">
        <v>21854</v>
      </c>
      <c r="I391">
        <v>555745</v>
      </c>
      <c r="J391"/>
      <c r="K391"/>
      <c r="L391"/>
      <c r="M391"/>
      <c r="N391"/>
    </row>
    <row r="392" spans="1:14" x14ac:dyDescent="0.2">
      <c r="A392" t="s">
        <v>0</v>
      </c>
      <c r="B392" t="s">
        <v>138</v>
      </c>
      <c r="C392" t="s">
        <v>3</v>
      </c>
      <c r="D392" t="s">
        <v>152</v>
      </c>
      <c r="E392">
        <v>-6.69E-4</v>
      </c>
      <c r="F392">
        <v>-1.35</v>
      </c>
      <c r="G392">
        <v>21979</v>
      </c>
      <c r="H392">
        <v>22350</v>
      </c>
      <c r="I392">
        <v>554215</v>
      </c>
      <c r="J392"/>
      <c r="K392"/>
      <c r="L392"/>
      <c r="M392"/>
      <c r="N392"/>
    </row>
    <row r="393" spans="1:14" x14ac:dyDescent="0.2">
      <c r="A393" t="s">
        <v>0</v>
      </c>
      <c r="B393" t="s">
        <v>71</v>
      </c>
      <c r="C393" t="s">
        <v>3</v>
      </c>
      <c r="D393" t="s">
        <v>152</v>
      </c>
      <c r="E393">
        <v>-4.28E-4</v>
      </c>
      <c r="F393">
        <v>-1.2989999999999999</v>
      </c>
      <c r="G393">
        <v>25982</v>
      </c>
      <c r="H393">
        <v>26286</v>
      </c>
      <c r="I393">
        <v>708824</v>
      </c>
      <c r="J393"/>
      <c r="K393"/>
      <c r="L393"/>
      <c r="M393"/>
      <c r="N393"/>
    </row>
    <row r="394" spans="1:14" x14ac:dyDescent="0.2">
      <c r="A394" t="s">
        <v>0</v>
      </c>
      <c r="B394" t="s">
        <v>27</v>
      </c>
      <c r="C394" t="s">
        <v>3</v>
      </c>
      <c r="D394" t="s">
        <v>152</v>
      </c>
      <c r="E394">
        <v>-5.13E-4</v>
      </c>
      <c r="F394">
        <v>-1.2769999999999999</v>
      </c>
      <c r="G394">
        <v>21813</v>
      </c>
      <c r="H394">
        <v>22105</v>
      </c>
      <c r="I394">
        <v>569487</v>
      </c>
      <c r="J394"/>
      <c r="K394"/>
      <c r="L394"/>
      <c r="M394"/>
      <c r="N394"/>
    </row>
    <row r="395" spans="1:14" x14ac:dyDescent="0.2">
      <c r="A395" t="s">
        <v>0</v>
      </c>
      <c r="B395" t="s">
        <v>57</v>
      </c>
      <c r="C395" t="s">
        <v>3</v>
      </c>
      <c r="D395" t="s">
        <v>152</v>
      </c>
      <c r="E395">
        <v>-6.6600000000000003E-4</v>
      </c>
      <c r="F395">
        <v>-1.246</v>
      </c>
      <c r="G395">
        <v>8776</v>
      </c>
      <c r="H395">
        <v>8926</v>
      </c>
      <c r="I395">
        <v>224977</v>
      </c>
      <c r="J395"/>
      <c r="K395"/>
      <c r="L395"/>
      <c r="M395"/>
      <c r="N395"/>
    </row>
    <row r="396" spans="1:14" x14ac:dyDescent="0.2">
      <c r="A396" t="s">
        <v>0</v>
      </c>
      <c r="B396" t="s">
        <v>22</v>
      </c>
      <c r="C396" t="s">
        <v>3</v>
      </c>
      <c r="D396" t="s">
        <v>152</v>
      </c>
      <c r="E396">
        <v>-5.0799999999999999E-4</v>
      </c>
      <c r="F396">
        <v>-1.208</v>
      </c>
      <c r="G396">
        <v>28383</v>
      </c>
      <c r="H396">
        <v>28755</v>
      </c>
      <c r="I396">
        <v>732729</v>
      </c>
      <c r="J396"/>
      <c r="K396"/>
      <c r="L396"/>
      <c r="M396"/>
      <c r="N396"/>
    </row>
    <row r="397" spans="1:14" x14ac:dyDescent="0.2">
      <c r="A397" t="s">
        <v>0</v>
      </c>
      <c r="B397" t="s">
        <v>153</v>
      </c>
      <c r="C397" t="s">
        <v>3</v>
      </c>
      <c r="D397" t="s">
        <v>152</v>
      </c>
      <c r="E397">
        <v>-5.6700000000000001E-4</v>
      </c>
      <c r="F397">
        <v>-1.1140000000000001</v>
      </c>
      <c r="G397">
        <v>15862</v>
      </c>
      <c r="H397">
        <v>16096</v>
      </c>
      <c r="I397">
        <v>412892</v>
      </c>
      <c r="J397"/>
      <c r="K397"/>
      <c r="L397"/>
      <c r="M397"/>
      <c r="N397"/>
    </row>
    <row r="398" spans="1:14" x14ac:dyDescent="0.2">
      <c r="A398" t="s">
        <v>0</v>
      </c>
      <c r="B398" t="s">
        <v>41</v>
      </c>
      <c r="C398" t="s">
        <v>3</v>
      </c>
      <c r="D398" t="s">
        <v>152</v>
      </c>
      <c r="E398">
        <v>-5.9800000000000001E-4</v>
      </c>
      <c r="F398">
        <v>-0.93899999999999995</v>
      </c>
      <c r="G398">
        <v>4197</v>
      </c>
      <c r="H398">
        <v>4263</v>
      </c>
      <c r="I398">
        <v>110162</v>
      </c>
      <c r="J398"/>
      <c r="K398"/>
      <c r="L398"/>
      <c r="M398"/>
      <c r="N398"/>
    </row>
    <row r="399" spans="1:14" x14ac:dyDescent="0.2">
      <c r="A399" t="s">
        <v>0</v>
      </c>
      <c r="B399" t="s">
        <v>4</v>
      </c>
      <c r="C399" t="s">
        <v>3</v>
      </c>
      <c r="D399" t="s">
        <v>152</v>
      </c>
      <c r="E399">
        <v>-4.1199999999999999E-4</v>
      </c>
      <c r="F399">
        <v>-0.92400000000000004</v>
      </c>
      <c r="G399">
        <v>23423</v>
      </c>
      <c r="H399">
        <v>23665</v>
      </c>
      <c r="I399">
        <v>588204</v>
      </c>
      <c r="J399"/>
      <c r="K399"/>
      <c r="L399"/>
      <c r="M399"/>
      <c r="N399"/>
    </row>
    <row r="400" spans="1:14" x14ac:dyDescent="0.2">
      <c r="A400" t="s">
        <v>0</v>
      </c>
      <c r="B400" t="s">
        <v>35</v>
      </c>
      <c r="C400" t="s">
        <v>3</v>
      </c>
      <c r="D400" t="s">
        <v>152</v>
      </c>
      <c r="E400">
        <v>-3.2400000000000001E-4</v>
      </c>
      <c r="F400">
        <v>-0.92100000000000004</v>
      </c>
      <c r="G400">
        <v>28251</v>
      </c>
      <c r="H400">
        <v>28485</v>
      </c>
      <c r="I400">
        <v>721220</v>
      </c>
      <c r="J400"/>
      <c r="K400"/>
      <c r="L400"/>
      <c r="M400"/>
      <c r="N400"/>
    </row>
    <row r="401" spans="1:14" x14ac:dyDescent="0.2">
      <c r="A401" t="s">
        <v>0</v>
      </c>
      <c r="B401" t="s">
        <v>17</v>
      </c>
      <c r="C401" t="s">
        <v>3</v>
      </c>
      <c r="D401" t="s">
        <v>152</v>
      </c>
      <c r="E401">
        <v>-2.99E-4</v>
      </c>
      <c r="F401">
        <v>-0.88200000000000001</v>
      </c>
      <c r="G401">
        <v>28269</v>
      </c>
      <c r="H401">
        <v>28484</v>
      </c>
      <c r="I401">
        <v>721246</v>
      </c>
      <c r="J401"/>
      <c r="K401"/>
      <c r="L401"/>
      <c r="M401"/>
      <c r="N401"/>
    </row>
    <row r="402" spans="1:14" x14ac:dyDescent="0.2">
      <c r="A402" t="s">
        <v>0</v>
      </c>
      <c r="B402" t="s">
        <v>67</v>
      </c>
      <c r="C402" t="s">
        <v>3</v>
      </c>
      <c r="D402" t="s">
        <v>152</v>
      </c>
      <c r="E402">
        <v>-3.1500000000000001E-4</v>
      </c>
      <c r="F402">
        <v>-0.85399999999999998</v>
      </c>
      <c r="G402">
        <v>26380</v>
      </c>
      <c r="H402">
        <v>26590</v>
      </c>
      <c r="I402">
        <v>665322</v>
      </c>
      <c r="J402"/>
      <c r="K402"/>
      <c r="L402"/>
      <c r="M402"/>
      <c r="N402"/>
    </row>
    <row r="403" spans="1:14" x14ac:dyDescent="0.2">
      <c r="A403" t="s">
        <v>0</v>
      </c>
      <c r="B403" t="s">
        <v>62</v>
      </c>
      <c r="C403" t="s">
        <v>3</v>
      </c>
      <c r="D403" t="s">
        <v>152</v>
      </c>
      <c r="E403">
        <v>-5.0199999999999995E-4</v>
      </c>
      <c r="F403">
        <v>-0.79300000000000004</v>
      </c>
      <c r="G403">
        <v>5786</v>
      </c>
      <c r="H403">
        <v>5862</v>
      </c>
      <c r="I403">
        <v>150762</v>
      </c>
      <c r="J403"/>
      <c r="K403"/>
      <c r="L403"/>
      <c r="M403"/>
      <c r="N403"/>
    </row>
    <row r="404" spans="1:14" x14ac:dyDescent="0.2">
      <c r="A404" t="s">
        <v>0</v>
      </c>
      <c r="B404" t="s">
        <v>49</v>
      </c>
      <c r="C404" t="s">
        <v>3</v>
      </c>
      <c r="D404" t="s">
        <v>152</v>
      </c>
      <c r="E404">
        <v>-2.5599999999999999E-4</v>
      </c>
      <c r="F404">
        <v>-0.753</v>
      </c>
      <c r="G404">
        <v>29082</v>
      </c>
      <c r="H404">
        <v>29270</v>
      </c>
      <c r="I404">
        <v>734911</v>
      </c>
      <c r="J404"/>
      <c r="K404"/>
      <c r="L404"/>
      <c r="M404"/>
      <c r="N404"/>
    </row>
    <row r="405" spans="1:14" x14ac:dyDescent="0.2">
      <c r="A405" t="s">
        <v>0</v>
      </c>
      <c r="B405" t="s">
        <v>43</v>
      </c>
      <c r="C405" t="s">
        <v>3</v>
      </c>
      <c r="D405" t="s">
        <v>152</v>
      </c>
      <c r="E405">
        <v>-2.4399999999999999E-4</v>
      </c>
      <c r="F405">
        <v>-0.745</v>
      </c>
      <c r="G405">
        <v>28389</v>
      </c>
      <c r="H405">
        <v>28565</v>
      </c>
      <c r="I405">
        <v>721157</v>
      </c>
      <c r="J405"/>
      <c r="K405"/>
      <c r="L405"/>
      <c r="M405"/>
      <c r="N405"/>
    </row>
    <row r="406" spans="1:14" x14ac:dyDescent="0.2">
      <c r="A406" t="s">
        <v>0</v>
      </c>
      <c r="B406" t="s">
        <v>74</v>
      </c>
      <c r="C406" t="s">
        <v>3</v>
      </c>
      <c r="D406" t="s">
        <v>152</v>
      </c>
      <c r="E406">
        <v>-3.21E-4</v>
      </c>
      <c r="F406">
        <v>-0.72099999999999997</v>
      </c>
      <c r="G406">
        <v>25870</v>
      </c>
      <c r="H406">
        <v>26080</v>
      </c>
      <c r="I406">
        <v>656291</v>
      </c>
      <c r="J406"/>
      <c r="K406"/>
      <c r="L406"/>
      <c r="M406"/>
      <c r="N406"/>
    </row>
    <row r="407" spans="1:14" x14ac:dyDescent="0.2">
      <c r="A407" t="s">
        <v>0</v>
      </c>
      <c r="B407" t="s">
        <v>75</v>
      </c>
      <c r="C407" t="s">
        <v>3</v>
      </c>
      <c r="D407" t="s">
        <v>152</v>
      </c>
      <c r="E407">
        <v>-3.1599999999999998E-4</v>
      </c>
      <c r="F407">
        <v>-0.67700000000000005</v>
      </c>
      <c r="G407">
        <v>18195</v>
      </c>
      <c r="H407">
        <v>18341</v>
      </c>
      <c r="I407">
        <v>461602</v>
      </c>
      <c r="J407"/>
      <c r="K407"/>
      <c r="L407"/>
      <c r="M407"/>
      <c r="N407"/>
    </row>
    <row r="408" spans="1:14" x14ac:dyDescent="0.2">
      <c r="A408" t="s">
        <v>0</v>
      </c>
      <c r="B408" t="s">
        <v>25</v>
      </c>
      <c r="C408" t="s">
        <v>3</v>
      </c>
      <c r="D408" t="s">
        <v>152</v>
      </c>
      <c r="E408">
        <v>-6.9399999999999996E-4</v>
      </c>
      <c r="F408">
        <v>-0.67200000000000004</v>
      </c>
      <c r="G408">
        <v>1503</v>
      </c>
      <c r="H408">
        <v>1530</v>
      </c>
      <c r="I408">
        <v>38817</v>
      </c>
      <c r="J408"/>
      <c r="K408"/>
      <c r="L408"/>
      <c r="M408"/>
      <c r="N408"/>
    </row>
    <row r="409" spans="1:14" x14ac:dyDescent="0.2">
      <c r="A409" t="s">
        <v>0</v>
      </c>
      <c r="B409" t="s">
        <v>72</v>
      </c>
      <c r="C409" t="s">
        <v>3</v>
      </c>
      <c r="D409" t="s">
        <v>152</v>
      </c>
      <c r="E409">
        <v>-3.1599999999999998E-4</v>
      </c>
      <c r="F409">
        <v>-0.61899999999999999</v>
      </c>
      <c r="G409">
        <v>13055</v>
      </c>
      <c r="H409">
        <v>13159</v>
      </c>
      <c r="I409">
        <v>330146</v>
      </c>
      <c r="J409"/>
      <c r="K409"/>
      <c r="L409"/>
      <c r="M409"/>
      <c r="N409"/>
    </row>
    <row r="410" spans="1:14" x14ac:dyDescent="0.2">
      <c r="A410" t="s">
        <v>0</v>
      </c>
      <c r="B410" t="s">
        <v>15</v>
      </c>
      <c r="C410" t="s">
        <v>3</v>
      </c>
      <c r="D410" t="s">
        <v>152</v>
      </c>
      <c r="E410">
        <v>-5.0699999999999996E-4</v>
      </c>
      <c r="F410">
        <v>-0.57499999999999996</v>
      </c>
      <c r="G410">
        <v>2206</v>
      </c>
      <c r="H410">
        <v>2235</v>
      </c>
      <c r="I410">
        <v>57422</v>
      </c>
      <c r="J410"/>
      <c r="K410"/>
      <c r="L410"/>
      <c r="M410"/>
      <c r="N410"/>
    </row>
    <row r="411" spans="1:14" x14ac:dyDescent="0.2">
      <c r="A411" t="s">
        <v>0</v>
      </c>
      <c r="B411" t="s">
        <v>139</v>
      </c>
      <c r="C411" t="s">
        <v>3</v>
      </c>
      <c r="D411" t="s">
        <v>152</v>
      </c>
      <c r="E411">
        <v>-2.0599999999999999E-4</v>
      </c>
      <c r="F411">
        <v>-0.52700000000000002</v>
      </c>
      <c r="G411">
        <v>26393</v>
      </c>
      <c r="H411">
        <v>26527</v>
      </c>
      <c r="I411">
        <v>652300</v>
      </c>
      <c r="J411"/>
      <c r="K411"/>
      <c r="L411"/>
      <c r="M411"/>
      <c r="N411"/>
    </row>
    <row r="412" spans="1:14" x14ac:dyDescent="0.2">
      <c r="A412" t="s">
        <v>0</v>
      </c>
      <c r="B412" t="s">
        <v>52</v>
      </c>
      <c r="C412" t="s">
        <v>3</v>
      </c>
      <c r="D412" t="s">
        <v>152</v>
      </c>
      <c r="E412">
        <v>-1.8699999999999999E-4</v>
      </c>
      <c r="F412">
        <v>-0.496</v>
      </c>
      <c r="G412">
        <v>28557</v>
      </c>
      <c r="H412">
        <v>28692</v>
      </c>
      <c r="I412">
        <v>721206</v>
      </c>
      <c r="J412"/>
      <c r="K412"/>
      <c r="L412"/>
      <c r="M412"/>
      <c r="N412"/>
    </row>
    <row r="413" spans="1:14" x14ac:dyDescent="0.2">
      <c r="A413" t="s">
        <v>0</v>
      </c>
      <c r="B413" t="s">
        <v>32</v>
      </c>
      <c r="C413" t="s">
        <v>3</v>
      </c>
      <c r="D413" t="s">
        <v>152</v>
      </c>
      <c r="E413">
        <v>-2.5300000000000002E-4</v>
      </c>
      <c r="F413">
        <v>-0.48</v>
      </c>
      <c r="G413">
        <v>11277</v>
      </c>
      <c r="H413">
        <v>11351</v>
      </c>
      <c r="I413">
        <v>290273</v>
      </c>
      <c r="J413"/>
      <c r="K413"/>
      <c r="L413"/>
      <c r="M413"/>
      <c r="N413"/>
    </row>
    <row r="414" spans="1:14" x14ac:dyDescent="0.2">
      <c r="A414" t="s">
        <v>0</v>
      </c>
      <c r="B414" t="s">
        <v>23</v>
      </c>
      <c r="C414" t="s">
        <v>3</v>
      </c>
      <c r="D414" t="s">
        <v>152</v>
      </c>
      <c r="E414">
        <v>-1.3999999999999999E-4</v>
      </c>
      <c r="F414">
        <v>-0.437</v>
      </c>
      <c r="G414">
        <v>27922</v>
      </c>
      <c r="H414">
        <v>28023</v>
      </c>
      <c r="I414">
        <v>713257</v>
      </c>
      <c r="J414"/>
      <c r="K414"/>
      <c r="L414"/>
      <c r="M414"/>
      <c r="N414"/>
    </row>
    <row r="415" spans="1:14" x14ac:dyDescent="0.2">
      <c r="A415" t="s">
        <v>0</v>
      </c>
      <c r="B415" t="s">
        <v>21</v>
      </c>
      <c r="C415" t="s">
        <v>3</v>
      </c>
      <c r="D415" t="s">
        <v>152</v>
      </c>
      <c r="E415">
        <v>-1.37E-4</v>
      </c>
      <c r="F415">
        <v>-0.31900000000000001</v>
      </c>
      <c r="G415">
        <v>27193</v>
      </c>
      <c r="H415">
        <v>27288</v>
      </c>
      <c r="I415">
        <v>692854</v>
      </c>
      <c r="J415"/>
      <c r="K415"/>
      <c r="L415"/>
      <c r="M415"/>
      <c r="N415"/>
    </row>
    <row r="416" spans="1:14" x14ac:dyDescent="0.2">
      <c r="A416" t="s">
        <v>0</v>
      </c>
      <c r="B416" t="s">
        <v>46</v>
      </c>
      <c r="C416" t="s">
        <v>3</v>
      </c>
      <c r="D416" t="s">
        <v>152</v>
      </c>
      <c r="E416">
        <v>-1.36E-4</v>
      </c>
      <c r="F416">
        <v>-0.23499999999999999</v>
      </c>
      <c r="G416">
        <v>7194</v>
      </c>
      <c r="H416">
        <v>7219</v>
      </c>
      <c r="I416">
        <v>183241</v>
      </c>
      <c r="J416"/>
      <c r="K416"/>
      <c r="L416"/>
      <c r="M416"/>
      <c r="N416"/>
    </row>
    <row r="417" spans="1:14" x14ac:dyDescent="0.2">
      <c r="A417" t="s">
        <v>0</v>
      </c>
      <c r="B417" t="s">
        <v>116</v>
      </c>
      <c r="C417" t="s">
        <v>3</v>
      </c>
      <c r="D417" t="s">
        <v>152</v>
      </c>
      <c r="E417" s="2">
        <v>-7.7999999999999999E-5</v>
      </c>
      <c r="F417">
        <v>-0.193</v>
      </c>
      <c r="G417">
        <v>26708</v>
      </c>
      <c r="H417">
        <v>26760</v>
      </c>
      <c r="I417">
        <v>661619</v>
      </c>
      <c r="J417"/>
      <c r="K417"/>
      <c r="L417"/>
      <c r="M417"/>
      <c r="N417"/>
    </row>
    <row r="418" spans="1:14" x14ac:dyDescent="0.2">
      <c r="A418" t="s">
        <v>0</v>
      </c>
      <c r="B418" t="s">
        <v>77</v>
      </c>
      <c r="C418" t="s">
        <v>3</v>
      </c>
      <c r="D418" t="s">
        <v>152</v>
      </c>
      <c r="E418" s="2">
        <v>-8.2000000000000001E-5</v>
      </c>
      <c r="F418">
        <v>-0.18099999999999999</v>
      </c>
      <c r="G418">
        <v>18458</v>
      </c>
      <c r="H418">
        <v>18497</v>
      </c>
      <c r="I418">
        <v>472970</v>
      </c>
      <c r="J418"/>
      <c r="K418"/>
      <c r="L418"/>
      <c r="M418"/>
      <c r="N418"/>
    </row>
    <row r="419" spans="1:14" x14ac:dyDescent="0.2">
      <c r="A419" t="s">
        <v>0</v>
      </c>
      <c r="B419" t="s">
        <v>30</v>
      </c>
      <c r="C419" t="s">
        <v>3</v>
      </c>
      <c r="D419" t="s">
        <v>152</v>
      </c>
      <c r="E419">
        <v>-1.6699999999999999E-4</v>
      </c>
      <c r="F419">
        <v>-0.13900000000000001</v>
      </c>
      <c r="G419">
        <v>1205</v>
      </c>
      <c r="H419">
        <v>1210</v>
      </c>
      <c r="I419">
        <v>31989</v>
      </c>
      <c r="J419"/>
      <c r="K419"/>
      <c r="L419"/>
      <c r="M419"/>
      <c r="N419"/>
    </row>
    <row r="420" spans="1:14" x14ac:dyDescent="0.2">
      <c r="A420" t="s">
        <v>0</v>
      </c>
      <c r="B420" t="s">
        <v>69</v>
      </c>
      <c r="C420" t="s">
        <v>3</v>
      </c>
      <c r="D420" t="s">
        <v>152</v>
      </c>
      <c r="E420" s="2">
        <v>-3.4E-5</v>
      </c>
      <c r="F420">
        <v>-7.2999999999999995E-2</v>
      </c>
      <c r="G420">
        <v>14641</v>
      </c>
      <c r="H420">
        <v>14654</v>
      </c>
      <c r="I420">
        <v>379730</v>
      </c>
      <c r="J420"/>
      <c r="K420"/>
      <c r="L420"/>
      <c r="M420"/>
      <c r="N420"/>
    </row>
    <row r="421" spans="1:14" x14ac:dyDescent="0.2">
      <c r="A421" t="s">
        <v>0</v>
      </c>
      <c r="B421" t="s">
        <v>45</v>
      </c>
      <c r="C421" t="s">
        <v>3</v>
      </c>
      <c r="D421" t="s">
        <v>152</v>
      </c>
      <c r="E421" s="2">
        <v>-2.5999999999999998E-5</v>
      </c>
      <c r="F421">
        <v>-6.6000000000000003E-2</v>
      </c>
      <c r="G421">
        <v>28524</v>
      </c>
      <c r="H421">
        <v>28543</v>
      </c>
      <c r="I421">
        <v>720195</v>
      </c>
      <c r="J421"/>
      <c r="K421"/>
      <c r="L421"/>
      <c r="M421"/>
      <c r="N421"/>
    </row>
    <row r="422" spans="1:14" x14ac:dyDescent="0.2">
      <c r="A422" t="s">
        <v>0</v>
      </c>
      <c r="B422" t="s">
        <v>64</v>
      </c>
      <c r="C422" t="s">
        <v>3</v>
      </c>
      <c r="D422" t="s">
        <v>152</v>
      </c>
      <c r="E422" s="2">
        <v>-3.9999999999999998E-6</v>
      </c>
      <c r="F422">
        <v>-1.0999999999999999E-2</v>
      </c>
      <c r="G422">
        <v>28529</v>
      </c>
      <c r="H422">
        <v>28532</v>
      </c>
      <c r="I422">
        <v>721189</v>
      </c>
      <c r="J422"/>
      <c r="K422"/>
      <c r="L422"/>
      <c r="M422"/>
      <c r="N422"/>
    </row>
    <row r="423" spans="1:14" x14ac:dyDescent="0.2">
      <c r="A423" t="s">
        <v>0</v>
      </c>
      <c r="B423" t="s">
        <v>18</v>
      </c>
      <c r="C423" t="s">
        <v>3</v>
      </c>
      <c r="D423" t="s">
        <v>152</v>
      </c>
      <c r="E423" s="2">
        <v>-3.9999999999999998E-6</v>
      </c>
      <c r="F423">
        <v>-7.0000000000000001E-3</v>
      </c>
      <c r="G423">
        <v>9284</v>
      </c>
      <c r="H423">
        <v>9285</v>
      </c>
      <c r="I423">
        <v>237899</v>
      </c>
      <c r="J423"/>
      <c r="K423"/>
      <c r="L423"/>
      <c r="M423"/>
      <c r="N423"/>
    </row>
    <row r="424" spans="1:14" x14ac:dyDescent="0.2">
      <c r="A424" t="s">
        <v>0</v>
      </c>
      <c r="B424" t="s">
        <v>76</v>
      </c>
      <c r="C424" t="s">
        <v>3</v>
      </c>
      <c r="D424" t="s">
        <v>152</v>
      </c>
      <c r="E424" s="2">
        <v>4.5000000000000003E-5</v>
      </c>
      <c r="F424">
        <v>9.2999999999999999E-2</v>
      </c>
      <c r="G424">
        <v>23576</v>
      </c>
      <c r="H424">
        <v>23549</v>
      </c>
      <c r="I424">
        <v>591188</v>
      </c>
      <c r="J424"/>
      <c r="K424"/>
      <c r="L424"/>
      <c r="M424"/>
      <c r="N424"/>
    </row>
    <row r="425" spans="1:14" x14ac:dyDescent="0.2">
      <c r="A425" t="s">
        <v>0</v>
      </c>
      <c r="B425" t="s">
        <v>20</v>
      </c>
      <c r="C425" t="s">
        <v>3</v>
      </c>
      <c r="D425" t="s">
        <v>152</v>
      </c>
      <c r="E425" s="2">
        <v>9.6000000000000002E-5</v>
      </c>
      <c r="F425">
        <v>0.14000000000000001</v>
      </c>
      <c r="G425">
        <v>3535</v>
      </c>
      <c r="H425">
        <v>3526</v>
      </c>
      <c r="I425">
        <v>93792</v>
      </c>
      <c r="J425"/>
      <c r="K425"/>
      <c r="L425"/>
      <c r="M425"/>
      <c r="N425"/>
    </row>
    <row r="426" spans="1:14" x14ac:dyDescent="0.2">
      <c r="A426" t="s">
        <v>0</v>
      </c>
      <c r="B426" t="s">
        <v>37</v>
      </c>
      <c r="C426" t="s">
        <v>3</v>
      </c>
      <c r="D426" t="s">
        <v>152</v>
      </c>
      <c r="E426" s="2">
        <v>7.2999999999999999E-5</v>
      </c>
      <c r="F426">
        <v>0.189</v>
      </c>
      <c r="G426">
        <v>28333</v>
      </c>
      <c r="H426">
        <v>28280</v>
      </c>
      <c r="I426">
        <v>717421</v>
      </c>
      <c r="J426"/>
      <c r="K426"/>
      <c r="L426"/>
      <c r="M426"/>
      <c r="N426"/>
    </row>
    <row r="427" spans="1:14" x14ac:dyDescent="0.2">
      <c r="A427" t="s">
        <v>0</v>
      </c>
      <c r="B427" t="s">
        <v>31</v>
      </c>
      <c r="C427" t="s">
        <v>3</v>
      </c>
      <c r="D427" t="s">
        <v>152</v>
      </c>
      <c r="E427" s="2">
        <v>9.5000000000000005E-5</v>
      </c>
      <c r="F427">
        <v>0.26700000000000002</v>
      </c>
      <c r="G427">
        <v>28537</v>
      </c>
      <c r="H427">
        <v>28468</v>
      </c>
      <c r="I427">
        <v>725366</v>
      </c>
      <c r="J427"/>
      <c r="K427"/>
      <c r="L427"/>
      <c r="M427"/>
      <c r="N427"/>
    </row>
    <row r="428" spans="1:14" x14ac:dyDescent="0.2">
      <c r="A428" t="s">
        <v>0</v>
      </c>
      <c r="B428" t="s">
        <v>34</v>
      </c>
      <c r="C428" t="s">
        <v>3</v>
      </c>
      <c r="D428" t="s">
        <v>152</v>
      </c>
      <c r="E428">
        <v>1.7699999999999999E-4</v>
      </c>
      <c r="F428">
        <v>0.29199999999999998</v>
      </c>
      <c r="G428">
        <v>5132</v>
      </c>
      <c r="H428">
        <v>5109</v>
      </c>
      <c r="I428">
        <v>129925</v>
      </c>
      <c r="J428"/>
      <c r="K428"/>
      <c r="L428"/>
      <c r="M428"/>
      <c r="N428"/>
    </row>
    <row r="429" spans="1:14" x14ac:dyDescent="0.2">
      <c r="A429" t="s">
        <v>0</v>
      </c>
      <c r="B429" t="s">
        <v>59</v>
      </c>
      <c r="C429" t="s">
        <v>3</v>
      </c>
      <c r="D429" t="s">
        <v>152</v>
      </c>
      <c r="E429">
        <v>1.2E-4</v>
      </c>
      <c r="F429">
        <v>0.29399999999999998</v>
      </c>
      <c r="G429">
        <v>28390</v>
      </c>
      <c r="H429">
        <v>28302</v>
      </c>
      <c r="I429">
        <v>734853</v>
      </c>
      <c r="J429"/>
      <c r="K429"/>
      <c r="L429"/>
      <c r="M429"/>
      <c r="N429"/>
    </row>
    <row r="430" spans="1:14" x14ac:dyDescent="0.2">
      <c r="A430" t="s">
        <v>0</v>
      </c>
      <c r="B430" t="s">
        <v>154</v>
      </c>
      <c r="C430" t="s">
        <v>3</v>
      </c>
      <c r="D430" t="s">
        <v>152</v>
      </c>
      <c r="E430">
        <v>1.54E-4</v>
      </c>
      <c r="F430">
        <v>0.307</v>
      </c>
      <c r="G430">
        <v>21334</v>
      </c>
      <c r="H430">
        <v>21251</v>
      </c>
      <c r="I430">
        <v>538817</v>
      </c>
      <c r="J430"/>
      <c r="K430"/>
      <c r="L430"/>
      <c r="M430"/>
      <c r="N430"/>
    </row>
    <row r="431" spans="1:14" x14ac:dyDescent="0.2">
      <c r="A431" t="s">
        <v>0</v>
      </c>
      <c r="B431" t="s">
        <v>170</v>
      </c>
      <c r="C431" t="s">
        <v>3</v>
      </c>
      <c r="D431" t="s">
        <v>152</v>
      </c>
      <c r="E431">
        <v>2.1000000000000001E-4</v>
      </c>
      <c r="F431">
        <v>0.376</v>
      </c>
      <c r="G431">
        <v>14584</v>
      </c>
      <c r="H431">
        <v>14507</v>
      </c>
      <c r="I431">
        <v>362760</v>
      </c>
      <c r="J431"/>
      <c r="K431"/>
      <c r="L431"/>
      <c r="M431"/>
      <c r="N431"/>
    </row>
    <row r="432" spans="1:14" x14ac:dyDescent="0.2">
      <c r="A432" t="s">
        <v>0</v>
      </c>
      <c r="B432" t="s">
        <v>26</v>
      </c>
      <c r="C432" t="s">
        <v>3</v>
      </c>
      <c r="D432" t="s">
        <v>152</v>
      </c>
      <c r="E432">
        <v>1.93E-4</v>
      </c>
      <c r="F432">
        <v>0.52400000000000002</v>
      </c>
      <c r="G432">
        <v>23496</v>
      </c>
      <c r="H432">
        <v>23380</v>
      </c>
      <c r="I432">
        <v>599492</v>
      </c>
      <c r="J432"/>
      <c r="K432"/>
      <c r="L432"/>
      <c r="M432"/>
      <c r="N432"/>
    </row>
    <row r="433" spans="1:14" x14ac:dyDescent="0.2">
      <c r="A433" t="s">
        <v>0</v>
      </c>
      <c r="B433" t="s">
        <v>54</v>
      </c>
      <c r="C433" t="s">
        <v>3</v>
      </c>
      <c r="D433" t="s">
        <v>152</v>
      </c>
      <c r="E433">
        <v>3.1399999999999999E-4</v>
      </c>
      <c r="F433">
        <v>0.74299999999999999</v>
      </c>
      <c r="G433">
        <v>29193</v>
      </c>
      <c r="H433">
        <v>28963</v>
      </c>
      <c r="I433">
        <v>734114</v>
      </c>
      <c r="J433"/>
      <c r="K433"/>
      <c r="L433"/>
      <c r="M433"/>
      <c r="N433"/>
    </row>
    <row r="434" spans="1:14" x14ac:dyDescent="0.2">
      <c r="A434" t="s">
        <v>0</v>
      </c>
      <c r="B434" t="s">
        <v>51</v>
      </c>
      <c r="C434" t="s">
        <v>3</v>
      </c>
      <c r="D434" t="s">
        <v>152</v>
      </c>
      <c r="E434">
        <v>3.8900000000000002E-4</v>
      </c>
      <c r="F434">
        <v>0.94599999999999995</v>
      </c>
      <c r="G434">
        <v>29246</v>
      </c>
      <c r="H434">
        <v>28961</v>
      </c>
      <c r="I434">
        <v>734558</v>
      </c>
      <c r="J434"/>
      <c r="K434"/>
      <c r="L434"/>
      <c r="M434"/>
      <c r="N434"/>
    </row>
    <row r="435" spans="1:14" x14ac:dyDescent="0.2">
      <c r="A435" t="s">
        <v>0</v>
      </c>
      <c r="B435" t="s">
        <v>127</v>
      </c>
      <c r="C435" t="s">
        <v>3</v>
      </c>
      <c r="D435" t="s">
        <v>152</v>
      </c>
      <c r="E435">
        <v>9.7599999999999998E-4</v>
      </c>
      <c r="F435">
        <v>1.7430000000000001</v>
      </c>
      <c r="G435">
        <v>19502</v>
      </c>
      <c r="H435">
        <v>19036</v>
      </c>
      <c r="I435">
        <v>476582</v>
      </c>
      <c r="J435"/>
      <c r="K435"/>
      <c r="L435"/>
      <c r="M435"/>
      <c r="N435"/>
    </row>
    <row r="436" spans="1:14" x14ac:dyDescent="0.2">
      <c r="A436" t="s">
        <v>0</v>
      </c>
      <c r="B436" t="s">
        <v>1</v>
      </c>
      <c r="C436" t="s">
        <v>3</v>
      </c>
      <c r="D436" t="s">
        <v>152</v>
      </c>
      <c r="E436">
        <v>1.273E-3</v>
      </c>
      <c r="F436">
        <v>2</v>
      </c>
      <c r="G436">
        <v>6009</v>
      </c>
      <c r="H436">
        <v>5821</v>
      </c>
      <c r="I436">
        <v>147687</v>
      </c>
      <c r="J436"/>
      <c r="K436"/>
      <c r="L436"/>
      <c r="M436"/>
      <c r="N436"/>
    </row>
    <row r="437" spans="1:14" x14ac:dyDescent="0.2">
      <c r="A437"/>
      <c r="B437"/>
      <c r="C437"/>
      <c r="D437"/>
      <c r="E437"/>
      <c r="F437"/>
      <c r="G437"/>
      <c r="H437"/>
      <c r="I437"/>
      <c r="J437"/>
      <c r="K437"/>
      <c r="L437"/>
      <c r="M437"/>
      <c r="N437"/>
    </row>
    <row r="438" spans="1:14" x14ac:dyDescent="0.2">
      <c r="A438"/>
      <c r="B438"/>
      <c r="C438"/>
      <c r="D438"/>
      <c r="E438"/>
      <c r="F438"/>
      <c r="G438"/>
      <c r="H438"/>
      <c r="I438"/>
      <c r="J438"/>
      <c r="K438"/>
      <c r="L438"/>
      <c r="M438"/>
      <c r="N438"/>
    </row>
    <row r="439" spans="1:14" x14ac:dyDescent="0.2">
      <c r="A439" t="s">
        <v>0</v>
      </c>
      <c r="B439" t="s">
        <v>116</v>
      </c>
      <c r="C439" t="s">
        <v>156</v>
      </c>
      <c r="D439" t="s">
        <v>158</v>
      </c>
      <c r="E439">
        <v>-3.9199999999999999E-4</v>
      </c>
      <c r="F439">
        <v>-0.89200000000000002</v>
      </c>
      <c r="G439">
        <v>18646</v>
      </c>
      <c r="H439">
        <v>18825</v>
      </c>
      <c r="I439">
        <v>455407</v>
      </c>
      <c r="J439"/>
      <c r="K439"/>
      <c r="L439"/>
      <c r="M439"/>
      <c r="N439"/>
    </row>
    <row r="440" spans="1:14" x14ac:dyDescent="0.2">
      <c r="A440" t="s">
        <v>0</v>
      </c>
      <c r="B440" t="s">
        <v>59</v>
      </c>
      <c r="C440" t="s">
        <v>156</v>
      </c>
      <c r="D440" t="s">
        <v>158</v>
      </c>
      <c r="E440">
        <v>-2.8899999999999998E-4</v>
      </c>
      <c r="F440">
        <v>-0.63600000000000001</v>
      </c>
      <c r="G440">
        <v>20253</v>
      </c>
      <c r="H440">
        <v>20402</v>
      </c>
      <c r="I440">
        <v>515477</v>
      </c>
      <c r="J440"/>
      <c r="K440"/>
      <c r="L440"/>
      <c r="M440"/>
      <c r="N440"/>
    </row>
    <row r="441" spans="1:14" x14ac:dyDescent="0.2">
      <c r="A441" t="s">
        <v>0</v>
      </c>
      <c r="B441" t="s">
        <v>127</v>
      </c>
      <c r="C441" t="s">
        <v>156</v>
      </c>
      <c r="D441" t="s">
        <v>158</v>
      </c>
      <c r="E441">
        <v>-3.5E-4</v>
      </c>
      <c r="F441">
        <v>-0.621</v>
      </c>
      <c r="G441">
        <v>13462</v>
      </c>
      <c r="H441">
        <v>13577</v>
      </c>
      <c r="I441">
        <v>328424</v>
      </c>
      <c r="J441"/>
      <c r="K441"/>
      <c r="L441"/>
      <c r="M441"/>
      <c r="N441"/>
    </row>
    <row r="442" spans="1:14" x14ac:dyDescent="0.2">
      <c r="A442" t="s">
        <v>0</v>
      </c>
      <c r="B442" t="s">
        <v>44</v>
      </c>
      <c r="C442" t="s">
        <v>156</v>
      </c>
      <c r="D442" t="s">
        <v>158</v>
      </c>
      <c r="E442">
        <v>-2.14E-4</v>
      </c>
      <c r="F442">
        <v>-0.377</v>
      </c>
      <c r="G442">
        <v>6921</v>
      </c>
      <c r="H442">
        <v>6959</v>
      </c>
      <c r="I442">
        <v>176262</v>
      </c>
      <c r="J442"/>
      <c r="K442"/>
      <c r="L442"/>
      <c r="M442"/>
      <c r="N442"/>
    </row>
    <row r="443" spans="1:14" x14ac:dyDescent="0.2">
      <c r="A443" t="s">
        <v>0</v>
      </c>
      <c r="B443" t="s">
        <v>50</v>
      </c>
      <c r="C443" t="s">
        <v>156</v>
      </c>
      <c r="D443" t="s">
        <v>158</v>
      </c>
      <c r="E443">
        <v>-1.9699999999999999E-4</v>
      </c>
      <c r="F443">
        <v>-0.35</v>
      </c>
      <c r="G443">
        <v>10006</v>
      </c>
      <c r="H443">
        <v>10056</v>
      </c>
      <c r="I443">
        <v>254458</v>
      </c>
      <c r="J443"/>
      <c r="K443"/>
      <c r="L443"/>
      <c r="M443"/>
      <c r="N443"/>
    </row>
    <row r="444" spans="1:14" x14ac:dyDescent="0.2">
      <c r="A444" t="s">
        <v>0</v>
      </c>
      <c r="B444" t="s">
        <v>170</v>
      </c>
      <c r="C444" t="s">
        <v>156</v>
      </c>
      <c r="D444" t="s">
        <v>158</v>
      </c>
      <c r="E444">
        <v>-1.08E-4</v>
      </c>
      <c r="F444">
        <v>-0.184</v>
      </c>
      <c r="G444">
        <v>10204</v>
      </c>
      <c r="H444">
        <v>10231</v>
      </c>
      <c r="I444">
        <v>250559</v>
      </c>
      <c r="J444"/>
      <c r="K444"/>
      <c r="L444"/>
      <c r="M444"/>
      <c r="N444"/>
    </row>
    <row r="445" spans="1:14" x14ac:dyDescent="0.2">
      <c r="A445" t="s">
        <v>0</v>
      </c>
      <c r="B445" t="s">
        <v>3</v>
      </c>
      <c r="C445" t="s">
        <v>156</v>
      </c>
      <c r="D445" t="s">
        <v>158</v>
      </c>
      <c r="E445" s="2">
        <v>-5.1E-5</v>
      </c>
      <c r="F445">
        <v>-0.121</v>
      </c>
      <c r="G445">
        <v>17556</v>
      </c>
      <c r="H445">
        <v>17578</v>
      </c>
      <c r="I445">
        <v>429636</v>
      </c>
      <c r="J445"/>
      <c r="K445"/>
      <c r="L445"/>
      <c r="M445"/>
      <c r="N445"/>
    </row>
    <row r="446" spans="1:14" x14ac:dyDescent="0.2">
      <c r="A446" t="s">
        <v>0</v>
      </c>
      <c r="B446" t="s">
        <v>57</v>
      </c>
      <c r="C446" t="s">
        <v>156</v>
      </c>
      <c r="D446" t="s">
        <v>158</v>
      </c>
      <c r="E446" s="2">
        <v>-2.4000000000000001E-5</v>
      </c>
      <c r="F446">
        <v>-3.6999999999999998E-2</v>
      </c>
      <c r="G446">
        <v>6213</v>
      </c>
      <c r="H446">
        <v>6217</v>
      </c>
      <c r="I446">
        <v>155725</v>
      </c>
      <c r="J446"/>
      <c r="K446"/>
      <c r="L446"/>
      <c r="M446"/>
      <c r="N446"/>
    </row>
    <row r="447" spans="1:14" x14ac:dyDescent="0.2">
      <c r="A447" t="s">
        <v>0</v>
      </c>
      <c r="B447" t="s">
        <v>75</v>
      </c>
      <c r="C447" t="s">
        <v>156</v>
      </c>
      <c r="D447" t="s">
        <v>158</v>
      </c>
      <c r="E447" s="2">
        <v>1.5E-5</v>
      </c>
      <c r="F447">
        <v>2.5999999999999999E-2</v>
      </c>
      <c r="G447">
        <v>12833</v>
      </c>
      <c r="H447">
        <v>12828</v>
      </c>
      <c r="I447">
        <v>317796</v>
      </c>
      <c r="J447"/>
      <c r="K447"/>
      <c r="L447"/>
      <c r="M447"/>
      <c r="N447"/>
    </row>
    <row r="448" spans="1:14" x14ac:dyDescent="0.2">
      <c r="A448" t="s">
        <v>0</v>
      </c>
      <c r="B448" t="s">
        <v>139</v>
      </c>
      <c r="C448" t="s">
        <v>156</v>
      </c>
      <c r="D448" t="s">
        <v>158</v>
      </c>
      <c r="E448" s="2">
        <v>2.4000000000000001E-5</v>
      </c>
      <c r="F448">
        <v>5.7000000000000002E-2</v>
      </c>
      <c r="G448">
        <v>18418</v>
      </c>
      <c r="H448">
        <v>18407</v>
      </c>
      <c r="I448">
        <v>448105</v>
      </c>
      <c r="J448"/>
      <c r="K448"/>
      <c r="L448"/>
      <c r="M448"/>
      <c r="N448"/>
    </row>
    <row r="449" spans="1:14" x14ac:dyDescent="0.2">
      <c r="A449" t="s">
        <v>0</v>
      </c>
      <c r="B449" t="s">
        <v>39</v>
      </c>
      <c r="C449" t="s">
        <v>156</v>
      </c>
      <c r="D449" t="s">
        <v>158</v>
      </c>
      <c r="E449" s="2">
        <v>5.0000000000000002E-5</v>
      </c>
      <c r="F449">
        <v>0.10199999999999999</v>
      </c>
      <c r="G449">
        <v>19412</v>
      </c>
      <c r="H449">
        <v>19388</v>
      </c>
      <c r="I449">
        <v>482425</v>
      </c>
      <c r="J449"/>
      <c r="K449"/>
      <c r="L449"/>
      <c r="M449"/>
      <c r="N449"/>
    </row>
    <row r="450" spans="1:14" x14ac:dyDescent="0.2">
      <c r="A450" t="s">
        <v>0</v>
      </c>
      <c r="B450" t="s">
        <v>154</v>
      </c>
      <c r="C450" t="s">
        <v>156</v>
      </c>
      <c r="D450" t="s">
        <v>158</v>
      </c>
      <c r="E450" s="2">
        <v>8.2999999999999998E-5</v>
      </c>
      <c r="F450">
        <v>0.14899999999999999</v>
      </c>
      <c r="G450">
        <v>15288</v>
      </c>
      <c r="H450">
        <v>15257</v>
      </c>
      <c r="I450">
        <v>377493</v>
      </c>
      <c r="J450"/>
      <c r="K450"/>
      <c r="L450"/>
      <c r="M450"/>
      <c r="N450"/>
    </row>
    <row r="451" spans="1:14" x14ac:dyDescent="0.2">
      <c r="A451" t="s">
        <v>0</v>
      </c>
      <c r="B451" t="s">
        <v>51</v>
      </c>
      <c r="C451" t="s">
        <v>156</v>
      </c>
      <c r="D451" t="s">
        <v>158</v>
      </c>
      <c r="E451" s="2">
        <v>8.2999999999999998E-5</v>
      </c>
      <c r="F451">
        <v>0.17100000000000001</v>
      </c>
      <c r="G451">
        <v>20930</v>
      </c>
      <c r="H451">
        <v>20887</v>
      </c>
      <c r="I451">
        <v>515276</v>
      </c>
      <c r="J451"/>
      <c r="K451"/>
      <c r="L451"/>
      <c r="M451"/>
      <c r="N451"/>
    </row>
    <row r="452" spans="1:14" x14ac:dyDescent="0.2">
      <c r="A452" t="s">
        <v>0</v>
      </c>
      <c r="B452" t="s">
        <v>16</v>
      </c>
      <c r="C452" t="s">
        <v>156</v>
      </c>
      <c r="D452" t="s">
        <v>158</v>
      </c>
      <c r="E452">
        <v>1.18E-4</v>
      </c>
      <c r="F452">
        <v>0.17199999999999999</v>
      </c>
      <c r="G452">
        <v>5010</v>
      </c>
      <c r="H452">
        <v>4995</v>
      </c>
      <c r="I452">
        <v>125064</v>
      </c>
      <c r="J452"/>
      <c r="K452"/>
      <c r="L452"/>
      <c r="M452"/>
      <c r="N452"/>
    </row>
    <row r="453" spans="1:14" x14ac:dyDescent="0.2">
      <c r="A453" t="s">
        <v>0</v>
      </c>
      <c r="B453" t="s">
        <v>18</v>
      </c>
      <c r="C453" t="s">
        <v>156</v>
      </c>
      <c r="D453" t="s">
        <v>158</v>
      </c>
      <c r="E453">
        <v>1.65E-4</v>
      </c>
      <c r="F453">
        <v>0.26400000000000001</v>
      </c>
      <c r="G453">
        <v>6687</v>
      </c>
      <c r="H453">
        <v>6659</v>
      </c>
      <c r="I453">
        <v>167512</v>
      </c>
      <c r="J453"/>
      <c r="K453"/>
      <c r="L453"/>
      <c r="M453"/>
      <c r="N453"/>
    </row>
    <row r="454" spans="1:14" x14ac:dyDescent="0.2">
      <c r="A454" t="s">
        <v>0</v>
      </c>
      <c r="B454" t="s">
        <v>45</v>
      </c>
      <c r="C454" t="s">
        <v>156</v>
      </c>
      <c r="D454" t="s">
        <v>158</v>
      </c>
      <c r="E454">
        <v>1.2899999999999999E-4</v>
      </c>
      <c r="F454">
        <v>0.27900000000000003</v>
      </c>
      <c r="G454">
        <v>20527</v>
      </c>
      <c r="H454">
        <v>20461</v>
      </c>
      <c r="I454">
        <v>504509</v>
      </c>
      <c r="J454"/>
      <c r="K454"/>
      <c r="L454"/>
      <c r="M454"/>
      <c r="N454"/>
    </row>
    <row r="455" spans="1:14" x14ac:dyDescent="0.2">
      <c r="A455" t="s">
        <v>0</v>
      </c>
      <c r="B455" t="s">
        <v>19</v>
      </c>
      <c r="C455" t="s">
        <v>156</v>
      </c>
      <c r="D455" t="s">
        <v>158</v>
      </c>
      <c r="E455">
        <v>1.06E-4</v>
      </c>
      <c r="F455">
        <v>0.29099999999999998</v>
      </c>
      <c r="G455">
        <v>20393</v>
      </c>
      <c r="H455">
        <v>20340</v>
      </c>
      <c r="I455">
        <v>505258</v>
      </c>
      <c r="J455"/>
      <c r="K455"/>
      <c r="L455"/>
      <c r="M455"/>
      <c r="N455"/>
    </row>
    <row r="456" spans="1:14" x14ac:dyDescent="0.2">
      <c r="A456" t="s">
        <v>0</v>
      </c>
      <c r="B456" t="s">
        <v>76</v>
      </c>
      <c r="C456" t="s">
        <v>156</v>
      </c>
      <c r="D456" t="s">
        <v>158</v>
      </c>
      <c r="E456">
        <v>1.74E-4</v>
      </c>
      <c r="F456">
        <v>0.32500000000000001</v>
      </c>
      <c r="G456">
        <v>16550</v>
      </c>
      <c r="H456">
        <v>16479</v>
      </c>
      <c r="I456">
        <v>406508</v>
      </c>
      <c r="J456"/>
      <c r="K456"/>
      <c r="L456"/>
      <c r="M456"/>
      <c r="N456"/>
    </row>
    <row r="457" spans="1:14" x14ac:dyDescent="0.2">
      <c r="A457" t="s">
        <v>0</v>
      </c>
      <c r="B457" t="s">
        <v>20</v>
      </c>
      <c r="C457" t="s">
        <v>156</v>
      </c>
      <c r="D457" t="s">
        <v>158</v>
      </c>
      <c r="E457">
        <v>2.6899999999999998E-4</v>
      </c>
      <c r="F457">
        <v>0.33100000000000002</v>
      </c>
      <c r="G457">
        <v>2559</v>
      </c>
      <c r="H457">
        <v>2541</v>
      </c>
      <c r="I457">
        <v>65757</v>
      </c>
      <c r="J457"/>
      <c r="K457"/>
      <c r="L457"/>
      <c r="M457"/>
      <c r="N457"/>
    </row>
    <row r="458" spans="1:14" x14ac:dyDescent="0.2">
      <c r="A458" t="s">
        <v>0</v>
      </c>
      <c r="B458" t="s">
        <v>68</v>
      </c>
      <c r="C458" t="s">
        <v>156</v>
      </c>
      <c r="D458" t="s">
        <v>158</v>
      </c>
      <c r="E458">
        <v>1.35E-4</v>
      </c>
      <c r="F458">
        <v>0.36599999999999999</v>
      </c>
      <c r="G458">
        <v>20070</v>
      </c>
      <c r="H458">
        <v>20002</v>
      </c>
      <c r="I458">
        <v>505215</v>
      </c>
      <c r="J458"/>
      <c r="K458"/>
      <c r="L458"/>
      <c r="M458"/>
      <c r="N458"/>
    </row>
    <row r="459" spans="1:14" x14ac:dyDescent="0.2">
      <c r="A459" t="s">
        <v>0</v>
      </c>
      <c r="B459" t="s">
        <v>62</v>
      </c>
      <c r="C459" t="s">
        <v>156</v>
      </c>
      <c r="D459" t="s">
        <v>158</v>
      </c>
      <c r="E459">
        <v>3.2699999999999998E-4</v>
      </c>
      <c r="F459">
        <v>0.441</v>
      </c>
      <c r="G459">
        <v>4170</v>
      </c>
      <c r="H459">
        <v>4135</v>
      </c>
      <c r="I459">
        <v>105957</v>
      </c>
      <c r="J459"/>
      <c r="K459"/>
      <c r="L459"/>
      <c r="M459"/>
      <c r="N459"/>
    </row>
    <row r="460" spans="1:14" x14ac:dyDescent="0.2">
      <c r="A460" t="s">
        <v>0</v>
      </c>
      <c r="B460" t="s">
        <v>153</v>
      </c>
      <c r="C460" t="s">
        <v>156</v>
      </c>
      <c r="D460" t="s">
        <v>158</v>
      </c>
      <c r="E460">
        <v>2.52E-4</v>
      </c>
      <c r="F460">
        <v>0.46899999999999997</v>
      </c>
      <c r="G460">
        <v>11484</v>
      </c>
      <c r="H460">
        <v>11411</v>
      </c>
      <c r="I460">
        <v>288969</v>
      </c>
      <c r="J460"/>
      <c r="K460"/>
      <c r="L460"/>
      <c r="M460"/>
      <c r="N460"/>
    </row>
    <row r="461" spans="1:14" x14ac:dyDescent="0.2">
      <c r="A461" t="s">
        <v>0</v>
      </c>
      <c r="B461" t="s">
        <v>138</v>
      </c>
      <c r="C461" t="s">
        <v>156</v>
      </c>
      <c r="D461" t="s">
        <v>158</v>
      </c>
      <c r="E461">
        <v>2.4499999999999999E-4</v>
      </c>
      <c r="F461">
        <v>0.497</v>
      </c>
      <c r="G461">
        <v>15553</v>
      </c>
      <c r="H461">
        <v>15460</v>
      </c>
      <c r="I461">
        <v>379530</v>
      </c>
      <c r="J461"/>
      <c r="K461"/>
      <c r="L461"/>
      <c r="M461"/>
      <c r="N461"/>
    </row>
    <row r="462" spans="1:14" x14ac:dyDescent="0.2">
      <c r="A462" t="s">
        <v>0</v>
      </c>
      <c r="B462" t="s">
        <v>34</v>
      </c>
      <c r="C462" t="s">
        <v>156</v>
      </c>
      <c r="D462" t="s">
        <v>158</v>
      </c>
      <c r="E462">
        <v>4.2000000000000002E-4</v>
      </c>
      <c r="F462">
        <v>0.56499999999999995</v>
      </c>
      <c r="G462">
        <v>3624</v>
      </c>
      <c r="H462">
        <v>3587</v>
      </c>
      <c r="I462">
        <v>89247</v>
      </c>
      <c r="J462"/>
      <c r="K462"/>
      <c r="L462"/>
      <c r="M462"/>
      <c r="N462"/>
    </row>
    <row r="463" spans="1:14" x14ac:dyDescent="0.2">
      <c r="A463" t="s">
        <v>0</v>
      </c>
      <c r="B463" t="s">
        <v>152</v>
      </c>
      <c r="C463" t="s">
        <v>156</v>
      </c>
      <c r="D463" t="s">
        <v>158</v>
      </c>
      <c r="E463">
        <v>2.9700000000000001E-4</v>
      </c>
      <c r="F463">
        <v>0.60299999999999998</v>
      </c>
      <c r="G463">
        <v>19534</v>
      </c>
      <c r="H463">
        <v>19393</v>
      </c>
      <c r="I463">
        <v>477182</v>
      </c>
      <c r="J463"/>
      <c r="K463"/>
      <c r="L463"/>
      <c r="M463"/>
      <c r="N463"/>
    </row>
    <row r="464" spans="1:14" x14ac:dyDescent="0.2">
      <c r="A464" t="s">
        <v>0</v>
      </c>
      <c r="B464" t="s">
        <v>72</v>
      </c>
      <c r="C464" t="s">
        <v>156</v>
      </c>
      <c r="D464" t="s">
        <v>158</v>
      </c>
      <c r="E464">
        <v>4.2999999999999999E-4</v>
      </c>
      <c r="F464">
        <v>0.71599999999999997</v>
      </c>
      <c r="G464">
        <v>9274</v>
      </c>
      <c r="H464">
        <v>9176</v>
      </c>
      <c r="I464">
        <v>226426</v>
      </c>
      <c r="J464"/>
      <c r="K464"/>
      <c r="L464"/>
      <c r="M464"/>
      <c r="N464"/>
    </row>
    <row r="465" spans="1:14" x14ac:dyDescent="0.2">
      <c r="A465" t="s">
        <v>0</v>
      </c>
      <c r="B465" t="s">
        <v>43</v>
      </c>
      <c r="C465" t="s">
        <v>156</v>
      </c>
      <c r="D465" t="s">
        <v>158</v>
      </c>
      <c r="E465">
        <v>2.8499999999999999E-4</v>
      </c>
      <c r="F465">
        <v>0.748</v>
      </c>
      <c r="G465">
        <v>20482</v>
      </c>
      <c r="H465">
        <v>20338</v>
      </c>
      <c r="I465">
        <v>505180</v>
      </c>
      <c r="J465"/>
      <c r="K465"/>
      <c r="L465"/>
      <c r="M465"/>
      <c r="N465"/>
    </row>
    <row r="466" spans="1:14" x14ac:dyDescent="0.2">
      <c r="A466" t="s">
        <v>0</v>
      </c>
      <c r="B466" t="s">
        <v>65</v>
      </c>
      <c r="C466" t="s">
        <v>156</v>
      </c>
      <c r="D466" t="s">
        <v>158</v>
      </c>
      <c r="E466">
        <v>3.8900000000000002E-4</v>
      </c>
      <c r="F466">
        <v>0.76100000000000001</v>
      </c>
      <c r="G466">
        <v>18297</v>
      </c>
      <c r="H466">
        <v>18122</v>
      </c>
      <c r="I466">
        <v>450217</v>
      </c>
      <c r="J466"/>
      <c r="K466"/>
      <c r="L466"/>
      <c r="M466"/>
      <c r="N466"/>
    </row>
    <row r="467" spans="1:14" x14ac:dyDescent="0.2">
      <c r="A467" t="s">
        <v>0</v>
      </c>
      <c r="B467" t="s">
        <v>35</v>
      </c>
      <c r="C467" t="s">
        <v>156</v>
      </c>
      <c r="D467" t="s">
        <v>158</v>
      </c>
      <c r="E467">
        <v>3.2200000000000002E-4</v>
      </c>
      <c r="F467">
        <v>0.84099999999999997</v>
      </c>
      <c r="G467">
        <v>20422</v>
      </c>
      <c r="H467">
        <v>20260</v>
      </c>
      <c r="I467">
        <v>505210</v>
      </c>
      <c r="J467"/>
      <c r="K467"/>
      <c r="L467"/>
      <c r="M467"/>
      <c r="N467"/>
    </row>
    <row r="468" spans="1:14" x14ac:dyDescent="0.2">
      <c r="A468" t="s">
        <v>0</v>
      </c>
      <c r="B468" t="s">
        <v>71</v>
      </c>
      <c r="C468" t="s">
        <v>156</v>
      </c>
      <c r="D468" t="s">
        <v>158</v>
      </c>
      <c r="E468">
        <v>2.9500000000000001E-4</v>
      </c>
      <c r="F468">
        <v>0.84199999999999997</v>
      </c>
      <c r="G468">
        <v>18851</v>
      </c>
      <c r="H468">
        <v>18705</v>
      </c>
      <c r="I468">
        <v>495546</v>
      </c>
      <c r="J468"/>
      <c r="K468"/>
      <c r="L468"/>
      <c r="M468"/>
      <c r="N468"/>
    </row>
    <row r="469" spans="1:14" x14ac:dyDescent="0.2">
      <c r="A469" t="s">
        <v>0</v>
      </c>
      <c r="B469" t="s">
        <v>56</v>
      </c>
      <c r="C469" t="s">
        <v>156</v>
      </c>
      <c r="D469" t="s">
        <v>158</v>
      </c>
      <c r="E469">
        <v>3.8400000000000001E-4</v>
      </c>
      <c r="F469">
        <v>0.872</v>
      </c>
      <c r="G469">
        <v>19407</v>
      </c>
      <c r="H469">
        <v>19224</v>
      </c>
      <c r="I469">
        <v>477967</v>
      </c>
      <c r="J469"/>
      <c r="K469"/>
      <c r="L469"/>
      <c r="M469"/>
      <c r="N469"/>
    </row>
    <row r="470" spans="1:14" x14ac:dyDescent="0.2">
      <c r="A470" t="s">
        <v>0</v>
      </c>
      <c r="B470" t="s">
        <v>15</v>
      </c>
      <c r="C470" t="s">
        <v>156</v>
      </c>
      <c r="D470" t="s">
        <v>158</v>
      </c>
      <c r="E470">
        <v>1.0020000000000001E-3</v>
      </c>
      <c r="F470">
        <v>0.92700000000000005</v>
      </c>
      <c r="G470">
        <v>1590</v>
      </c>
      <c r="H470">
        <v>1550</v>
      </c>
      <c r="I470">
        <v>40471</v>
      </c>
      <c r="J470"/>
      <c r="K470"/>
      <c r="L470"/>
      <c r="M470"/>
      <c r="N470"/>
    </row>
    <row r="471" spans="1:14" x14ac:dyDescent="0.2">
      <c r="A471" t="s">
        <v>0</v>
      </c>
      <c r="B471" t="s">
        <v>67</v>
      </c>
      <c r="C471" t="s">
        <v>156</v>
      </c>
      <c r="D471" t="s">
        <v>158</v>
      </c>
      <c r="E471">
        <v>3.97E-4</v>
      </c>
      <c r="F471">
        <v>0.93600000000000005</v>
      </c>
      <c r="G471">
        <v>18774</v>
      </c>
      <c r="H471">
        <v>18592</v>
      </c>
      <c r="I471">
        <v>457981</v>
      </c>
      <c r="J471"/>
      <c r="K471"/>
      <c r="L471"/>
      <c r="M471"/>
      <c r="N471"/>
    </row>
    <row r="472" spans="1:14" x14ac:dyDescent="0.2">
      <c r="A472" t="s">
        <v>0</v>
      </c>
      <c r="B472" t="s">
        <v>42</v>
      </c>
      <c r="C472" t="s">
        <v>156</v>
      </c>
      <c r="D472" t="s">
        <v>158</v>
      </c>
      <c r="E472">
        <v>4.2999999999999999E-4</v>
      </c>
      <c r="F472">
        <v>0.93799999999999994</v>
      </c>
      <c r="G472">
        <v>20893</v>
      </c>
      <c r="H472">
        <v>20672</v>
      </c>
      <c r="I472">
        <v>515096</v>
      </c>
      <c r="J472"/>
      <c r="K472"/>
      <c r="L472"/>
      <c r="M472"/>
      <c r="N472"/>
    </row>
    <row r="473" spans="1:14" x14ac:dyDescent="0.2">
      <c r="A473" t="s">
        <v>0</v>
      </c>
      <c r="B473" t="s">
        <v>31</v>
      </c>
      <c r="C473" t="s">
        <v>156</v>
      </c>
      <c r="D473" t="s">
        <v>158</v>
      </c>
      <c r="E473">
        <v>4.06E-4</v>
      </c>
      <c r="F473">
        <v>0.98</v>
      </c>
      <c r="G473">
        <v>20549</v>
      </c>
      <c r="H473">
        <v>20343</v>
      </c>
      <c r="I473">
        <v>508436</v>
      </c>
      <c r="J473"/>
      <c r="K473"/>
      <c r="L473"/>
      <c r="M473"/>
      <c r="N473"/>
    </row>
    <row r="474" spans="1:14" x14ac:dyDescent="0.2">
      <c r="A474" t="s">
        <v>0</v>
      </c>
      <c r="B474" t="s">
        <v>41</v>
      </c>
      <c r="C474" t="s">
        <v>156</v>
      </c>
      <c r="D474" t="s">
        <v>158</v>
      </c>
      <c r="E474">
        <v>7.8899999999999999E-4</v>
      </c>
      <c r="F474">
        <v>0.98699999999999999</v>
      </c>
      <c r="G474">
        <v>3014</v>
      </c>
      <c r="H474">
        <v>2954</v>
      </c>
      <c r="I474">
        <v>75850</v>
      </c>
      <c r="J474"/>
      <c r="K474"/>
      <c r="L474"/>
      <c r="M474"/>
      <c r="N474"/>
    </row>
    <row r="475" spans="1:14" x14ac:dyDescent="0.2">
      <c r="A475" t="s">
        <v>0</v>
      </c>
      <c r="B475" t="s">
        <v>54</v>
      </c>
      <c r="C475" t="s">
        <v>156</v>
      </c>
      <c r="D475" t="s">
        <v>158</v>
      </c>
      <c r="E475">
        <v>4.9100000000000001E-4</v>
      </c>
      <c r="F475">
        <v>0.98799999999999999</v>
      </c>
      <c r="G475">
        <v>21018</v>
      </c>
      <c r="H475">
        <v>20765</v>
      </c>
      <c r="I475">
        <v>514908</v>
      </c>
      <c r="J475"/>
      <c r="K475"/>
      <c r="L475"/>
      <c r="M475"/>
      <c r="N475"/>
    </row>
    <row r="476" spans="1:14" x14ac:dyDescent="0.2">
      <c r="A476" t="s">
        <v>0</v>
      </c>
      <c r="B476" t="s">
        <v>37</v>
      </c>
      <c r="C476" t="s">
        <v>156</v>
      </c>
      <c r="D476" t="s">
        <v>158</v>
      </c>
      <c r="E476">
        <v>4.28E-4</v>
      </c>
      <c r="F476">
        <v>0.99099999999999999</v>
      </c>
      <c r="G476">
        <v>20383</v>
      </c>
      <c r="H476">
        <v>20167</v>
      </c>
      <c r="I476">
        <v>503222</v>
      </c>
      <c r="J476"/>
      <c r="K476"/>
      <c r="L476"/>
      <c r="M476"/>
      <c r="N476"/>
    </row>
    <row r="477" spans="1:14" x14ac:dyDescent="0.2">
      <c r="A477" t="s">
        <v>0</v>
      </c>
      <c r="B477" t="s">
        <v>22</v>
      </c>
      <c r="C477" t="s">
        <v>156</v>
      </c>
      <c r="D477" t="s">
        <v>158</v>
      </c>
      <c r="E477">
        <v>4.3600000000000003E-4</v>
      </c>
      <c r="F477">
        <v>0.997</v>
      </c>
      <c r="G477">
        <v>20726</v>
      </c>
      <c r="H477">
        <v>20502</v>
      </c>
      <c r="I477">
        <v>513910</v>
      </c>
      <c r="J477"/>
      <c r="K477"/>
      <c r="L477"/>
      <c r="M477"/>
      <c r="N477"/>
    </row>
    <row r="478" spans="1:14" x14ac:dyDescent="0.2">
      <c r="A478" t="s">
        <v>0</v>
      </c>
      <c r="B478" t="s">
        <v>48</v>
      </c>
      <c r="C478" t="s">
        <v>156</v>
      </c>
      <c r="D478" t="s">
        <v>158</v>
      </c>
      <c r="E478">
        <v>3.97E-4</v>
      </c>
      <c r="F478">
        <v>1.0149999999999999</v>
      </c>
      <c r="G478">
        <v>20542</v>
      </c>
      <c r="H478">
        <v>20341</v>
      </c>
      <c r="I478">
        <v>505243</v>
      </c>
      <c r="J478"/>
      <c r="K478"/>
      <c r="L478"/>
      <c r="M478"/>
      <c r="N478"/>
    </row>
    <row r="479" spans="1:14" x14ac:dyDescent="0.2">
      <c r="A479" t="s">
        <v>0</v>
      </c>
      <c r="B479" t="s">
        <v>60</v>
      </c>
      <c r="C479" t="s">
        <v>156</v>
      </c>
      <c r="D479" t="s">
        <v>158</v>
      </c>
      <c r="E479">
        <v>5.44E-4</v>
      </c>
      <c r="F479">
        <v>1.0289999999999999</v>
      </c>
      <c r="G479">
        <v>12384</v>
      </c>
      <c r="H479">
        <v>12219</v>
      </c>
      <c r="I479">
        <v>302683</v>
      </c>
      <c r="J479"/>
      <c r="K479"/>
      <c r="L479"/>
      <c r="M479"/>
      <c r="N479"/>
    </row>
    <row r="480" spans="1:14" x14ac:dyDescent="0.2">
      <c r="A480" t="s">
        <v>0</v>
      </c>
      <c r="B480" t="s">
        <v>30</v>
      </c>
      <c r="C480" t="s">
        <v>156</v>
      </c>
      <c r="D480" t="s">
        <v>158</v>
      </c>
      <c r="E480">
        <v>1.3940000000000001E-3</v>
      </c>
      <c r="F480">
        <v>1.0289999999999999</v>
      </c>
      <c r="G480">
        <v>908</v>
      </c>
      <c r="H480">
        <v>877</v>
      </c>
      <c r="I480">
        <v>22677</v>
      </c>
      <c r="J480"/>
      <c r="K480"/>
      <c r="L480"/>
      <c r="M480"/>
      <c r="N480"/>
    </row>
    <row r="481" spans="1:14" x14ac:dyDescent="0.2">
      <c r="A481" t="s">
        <v>0</v>
      </c>
      <c r="B481" t="s">
        <v>69</v>
      </c>
      <c r="C481" t="s">
        <v>156</v>
      </c>
      <c r="D481" t="s">
        <v>158</v>
      </c>
      <c r="E481">
        <v>5.8600000000000004E-4</v>
      </c>
      <c r="F481">
        <v>1.079</v>
      </c>
      <c r="G481">
        <v>10679</v>
      </c>
      <c r="H481">
        <v>10522</v>
      </c>
      <c r="I481">
        <v>268745</v>
      </c>
      <c r="J481"/>
      <c r="K481"/>
      <c r="L481"/>
      <c r="M481"/>
      <c r="N481"/>
    </row>
    <row r="482" spans="1:14" x14ac:dyDescent="0.2">
      <c r="A482" t="s">
        <v>0</v>
      </c>
      <c r="B482" t="s">
        <v>21</v>
      </c>
      <c r="C482" t="s">
        <v>156</v>
      </c>
      <c r="D482" t="s">
        <v>158</v>
      </c>
      <c r="E482">
        <v>5.0500000000000002E-4</v>
      </c>
      <c r="F482">
        <v>1.083</v>
      </c>
      <c r="G482">
        <v>19648</v>
      </c>
      <c r="H482">
        <v>19402</v>
      </c>
      <c r="I482">
        <v>486242</v>
      </c>
      <c r="J482"/>
      <c r="K482"/>
      <c r="L482"/>
      <c r="M482"/>
      <c r="N482"/>
    </row>
    <row r="483" spans="1:14" x14ac:dyDescent="0.2">
      <c r="A483" t="s">
        <v>0</v>
      </c>
      <c r="B483" t="s">
        <v>4</v>
      </c>
      <c r="C483" t="s">
        <v>156</v>
      </c>
      <c r="D483" t="s">
        <v>158</v>
      </c>
      <c r="E483">
        <v>5.5900000000000004E-4</v>
      </c>
      <c r="F483">
        <v>1.1379999999999999</v>
      </c>
      <c r="G483">
        <v>16577</v>
      </c>
      <c r="H483">
        <v>16351</v>
      </c>
      <c r="I483">
        <v>403778</v>
      </c>
      <c r="J483"/>
      <c r="K483"/>
      <c r="L483"/>
      <c r="M483"/>
      <c r="N483"/>
    </row>
    <row r="484" spans="1:14" x14ac:dyDescent="0.2">
      <c r="A484" t="s">
        <v>0</v>
      </c>
      <c r="B484" t="s">
        <v>1</v>
      </c>
      <c r="C484" t="s">
        <v>156</v>
      </c>
      <c r="D484" t="s">
        <v>158</v>
      </c>
      <c r="E484">
        <v>9.0600000000000001E-4</v>
      </c>
      <c r="F484">
        <v>1.1599999999999999</v>
      </c>
      <c r="G484">
        <v>4196</v>
      </c>
      <c r="H484">
        <v>4105</v>
      </c>
      <c r="I484">
        <v>100966</v>
      </c>
      <c r="J484"/>
      <c r="K484"/>
      <c r="L484"/>
      <c r="M484"/>
      <c r="N484"/>
    </row>
    <row r="485" spans="1:14" x14ac:dyDescent="0.2">
      <c r="A485" t="s">
        <v>0</v>
      </c>
      <c r="B485" t="s">
        <v>55</v>
      </c>
      <c r="C485" t="s">
        <v>156</v>
      </c>
      <c r="D485" t="s">
        <v>158</v>
      </c>
      <c r="E485">
        <v>4.2400000000000001E-4</v>
      </c>
      <c r="F485">
        <v>1.2230000000000001</v>
      </c>
      <c r="G485">
        <v>19877</v>
      </c>
      <c r="H485">
        <v>19663</v>
      </c>
      <c r="I485">
        <v>505246</v>
      </c>
      <c r="J485"/>
      <c r="K485"/>
      <c r="L485"/>
      <c r="M485"/>
      <c r="N485"/>
    </row>
    <row r="486" spans="1:14" x14ac:dyDescent="0.2">
      <c r="A486" t="s">
        <v>0</v>
      </c>
      <c r="B486" t="s">
        <v>78</v>
      </c>
      <c r="C486" t="s">
        <v>156</v>
      </c>
      <c r="D486" t="s">
        <v>158</v>
      </c>
      <c r="E486">
        <v>4.0499999999999998E-4</v>
      </c>
      <c r="F486">
        <v>1.2350000000000001</v>
      </c>
      <c r="G486">
        <v>15461</v>
      </c>
      <c r="H486">
        <v>15305</v>
      </c>
      <c r="I486">
        <v>385417</v>
      </c>
      <c r="J486"/>
      <c r="K486"/>
      <c r="L486"/>
      <c r="M486"/>
      <c r="N486"/>
    </row>
    <row r="487" spans="1:14" x14ac:dyDescent="0.2">
      <c r="A487" t="s">
        <v>0</v>
      </c>
      <c r="B487" t="s">
        <v>64</v>
      </c>
      <c r="C487" t="s">
        <v>156</v>
      </c>
      <c r="D487" t="s">
        <v>158</v>
      </c>
      <c r="E487">
        <v>5.1000000000000004E-4</v>
      </c>
      <c r="F487">
        <v>1.3</v>
      </c>
      <c r="G487">
        <v>20613</v>
      </c>
      <c r="H487">
        <v>20355</v>
      </c>
      <c r="I487">
        <v>505177</v>
      </c>
      <c r="J487"/>
      <c r="K487"/>
      <c r="L487"/>
      <c r="M487"/>
      <c r="N487"/>
    </row>
    <row r="488" spans="1:14" x14ac:dyDescent="0.2">
      <c r="A488" t="s">
        <v>0</v>
      </c>
      <c r="B488" t="s">
        <v>33</v>
      </c>
      <c r="C488" t="s">
        <v>156</v>
      </c>
      <c r="D488" t="s">
        <v>158</v>
      </c>
      <c r="E488">
        <v>6.9499999999999998E-4</v>
      </c>
      <c r="F488">
        <v>1.3080000000000001</v>
      </c>
      <c r="G488">
        <v>9897</v>
      </c>
      <c r="H488">
        <v>9725</v>
      </c>
      <c r="I488">
        <v>247852</v>
      </c>
      <c r="J488"/>
      <c r="K488"/>
      <c r="L488"/>
      <c r="M488"/>
      <c r="N488"/>
    </row>
    <row r="489" spans="1:14" x14ac:dyDescent="0.2">
      <c r="A489" t="s">
        <v>0</v>
      </c>
      <c r="B489" t="s">
        <v>40</v>
      </c>
      <c r="C489" t="s">
        <v>156</v>
      </c>
      <c r="D489" t="s">
        <v>158</v>
      </c>
      <c r="E489">
        <v>6.5899999999999997E-4</v>
      </c>
      <c r="F489">
        <v>1.3620000000000001</v>
      </c>
      <c r="G489">
        <v>18141</v>
      </c>
      <c r="H489">
        <v>17847</v>
      </c>
      <c r="I489">
        <v>446562</v>
      </c>
      <c r="J489"/>
      <c r="K489"/>
      <c r="L489"/>
      <c r="M489"/>
      <c r="N489"/>
    </row>
    <row r="490" spans="1:14" x14ac:dyDescent="0.2">
      <c r="A490" t="s">
        <v>0</v>
      </c>
      <c r="B490" t="s">
        <v>29</v>
      </c>
      <c r="C490" t="s">
        <v>156</v>
      </c>
      <c r="D490" t="s">
        <v>158</v>
      </c>
      <c r="E490">
        <v>6.7500000000000004E-4</v>
      </c>
      <c r="F490">
        <v>1.4450000000000001</v>
      </c>
      <c r="G490">
        <v>12319</v>
      </c>
      <c r="H490">
        <v>12114</v>
      </c>
      <c r="I490">
        <v>304869</v>
      </c>
      <c r="J490"/>
      <c r="K490"/>
      <c r="L490"/>
      <c r="M490"/>
      <c r="N490"/>
    </row>
    <row r="491" spans="1:14" x14ac:dyDescent="0.2">
      <c r="A491" t="s">
        <v>0</v>
      </c>
      <c r="B491" t="s">
        <v>28</v>
      </c>
      <c r="C491" t="s">
        <v>156</v>
      </c>
      <c r="D491" t="s">
        <v>158</v>
      </c>
      <c r="E491">
        <v>6.8499999999999995E-4</v>
      </c>
      <c r="F491">
        <v>1.4790000000000001</v>
      </c>
      <c r="G491">
        <v>21037</v>
      </c>
      <c r="H491">
        <v>20684</v>
      </c>
      <c r="I491">
        <v>515077</v>
      </c>
      <c r="J491"/>
      <c r="K491"/>
      <c r="L491"/>
      <c r="M491"/>
      <c r="N491"/>
    </row>
    <row r="492" spans="1:14" x14ac:dyDescent="0.2">
      <c r="A492" t="s">
        <v>0</v>
      </c>
      <c r="B492" t="s">
        <v>25</v>
      </c>
      <c r="C492" t="s">
        <v>156</v>
      </c>
      <c r="D492" t="s">
        <v>158</v>
      </c>
      <c r="E492">
        <v>1.9580000000000001E-3</v>
      </c>
      <c r="F492">
        <v>1.492</v>
      </c>
      <c r="G492">
        <v>1129</v>
      </c>
      <c r="H492">
        <v>1076</v>
      </c>
      <c r="I492">
        <v>27120</v>
      </c>
      <c r="J492"/>
      <c r="K492"/>
      <c r="L492"/>
      <c r="M492"/>
      <c r="N492"/>
    </row>
    <row r="493" spans="1:14" x14ac:dyDescent="0.2">
      <c r="A493" t="s">
        <v>0</v>
      </c>
      <c r="B493" t="s">
        <v>73</v>
      </c>
      <c r="C493" t="s">
        <v>156</v>
      </c>
      <c r="D493" t="s">
        <v>158</v>
      </c>
      <c r="E493">
        <v>5.3799999999999996E-4</v>
      </c>
      <c r="F493">
        <v>1.502</v>
      </c>
      <c r="G493">
        <v>19713</v>
      </c>
      <c r="H493">
        <v>19453</v>
      </c>
      <c r="I493">
        <v>482193</v>
      </c>
      <c r="J493"/>
      <c r="K493"/>
      <c r="L493"/>
      <c r="M493"/>
      <c r="N493"/>
    </row>
    <row r="494" spans="1:14" x14ac:dyDescent="0.2">
      <c r="A494" t="s">
        <v>0</v>
      </c>
      <c r="B494" t="s">
        <v>32</v>
      </c>
      <c r="C494" t="s">
        <v>156</v>
      </c>
      <c r="D494" t="s">
        <v>158</v>
      </c>
      <c r="E494">
        <v>8.5400000000000005E-4</v>
      </c>
      <c r="F494">
        <v>1.5029999999999999</v>
      </c>
      <c r="G494">
        <v>8256</v>
      </c>
      <c r="H494">
        <v>8080</v>
      </c>
      <c r="I494">
        <v>205555</v>
      </c>
      <c r="J494"/>
      <c r="K494"/>
      <c r="L494"/>
      <c r="M494"/>
      <c r="N494"/>
    </row>
    <row r="495" spans="1:14" x14ac:dyDescent="0.2">
      <c r="A495" t="s">
        <v>0</v>
      </c>
      <c r="B495" t="s">
        <v>27</v>
      </c>
      <c r="C495" t="s">
        <v>156</v>
      </c>
      <c r="D495" t="s">
        <v>158</v>
      </c>
      <c r="E495">
        <v>6.8199999999999999E-4</v>
      </c>
      <c r="F495">
        <v>1.5109999999999999</v>
      </c>
      <c r="G495">
        <v>15903</v>
      </c>
      <c r="H495">
        <v>15630</v>
      </c>
      <c r="I495">
        <v>400451</v>
      </c>
      <c r="J495"/>
      <c r="K495"/>
      <c r="L495"/>
      <c r="M495"/>
      <c r="N495"/>
    </row>
    <row r="496" spans="1:14" x14ac:dyDescent="0.2">
      <c r="A496" t="s">
        <v>0</v>
      </c>
      <c r="B496" t="s">
        <v>17</v>
      </c>
      <c r="C496" t="s">
        <v>156</v>
      </c>
      <c r="D496" t="s">
        <v>158</v>
      </c>
      <c r="E496">
        <v>6.1200000000000002E-4</v>
      </c>
      <c r="F496">
        <v>1.5629999999999999</v>
      </c>
      <c r="G496">
        <v>20533</v>
      </c>
      <c r="H496">
        <v>20224</v>
      </c>
      <c r="I496">
        <v>505225</v>
      </c>
      <c r="J496"/>
      <c r="K496"/>
      <c r="L496"/>
      <c r="M496"/>
      <c r="N496"/>
    </row>
    <row r="497" spans="1:14" x14ac:dyDescent="0.2">
      <c r="A497" t="s">
        <v>0</v>
      </c>
      <c r="B497" t="s">
        <v>36</v>
      </c>
      <c r="C497" t="s">
        <v>156</v>
      </c>
      <c r="D497" t="s">
        <v>158</v>
      </c>
      <c r="E497">
        <v>5.8699999999999996E-4</v>
      </c>
      <c r="F497">
        <v>1.587</v>
      </c>
      <c r="G497">
        <v>15665</v>
      </c>
      <c r="H497">
        <v>15436</v>
      </c>
      <c r="I497">
        <v>389403</v>
      </c>
      <c r="J497"/>
      <c r="K497"/>
      <c r="L497"/>
      <c r="M497"/>
      <c r="N497"/>
    </row>
    <row r="498" spans="1:14" x14ac:dyDescent="0.2">
      <c r="A498" t="s">
        <v>0</v>
      </c>
      <c r="B498" t="s">
        <v>70</v>
      </c>
      <c r="C498" t="s">
        <v>156</v>
      </c>
      <c r="D498" t="s">
        <v>158</v>
      </c>
      <c r="E498">
        <v>8.2100000000000001E-4</v>
      </c>
      <c r="F498">
        <v>1.663</v>
      </c>
      <c r="G498">
        <v>18451</v>
      </c>
      <c r="H498">
        <v>18083</v>
      </c>
      <c r="I498">
        <v>448253</v>
      </c>
      <c r="J498"/>
      <c r="K498"/>
      <c r="L498"/>
      <c r="M498"/>
      <c r="N498"/>
    </row>
    <row r="499" spans="1:14" x14ac:dyDescent="0.2">
      <c r="A499" t="s">
        <v>0</v>
      </c>
      <c r="B499" t="s">
        <v>46</v>
      </c>
      <c r="C499" t="s">
        <v>156</v>
      </c>
      <c r="D499" t="s">
        <v>158</v>
      </c>
      <c r="E499">
        <v>1.1529999999999999E-3</v>
      </c>
      <c r="F499">
        <v>1.7</v>
      </c>
      <c r="G499">
        <v>5269</v>
      </c>
      <c r="H499">
        <v>5120</v>
      </c>
      <c r="I499">
        <v>128897</v>
      </c>
      <c r="J499"/>
      <c r="K499"/>
      <c r="L499"/>
      <c r="M499"/>
      <c r="N499"/>
    </row>
    <row r="500" spans="1:14" x14ac:dyDescent="0.2">
      <c r="A500" t="s">
        <v>0</v>
      </c>
      <c r="B500" t="s">
        <v>53</v>
      </c>
      <c r="C500" t="s">
        <v>156</v>
      </c>
      <c r="D500" t="s">
        <v>158</v>
      </c>
      <c r="E500">
        <v>8.5999999999999998E-4</v>
      </c>
      <c r="F500">
        <v>1.7310000000000001</v>
      </c>
      <c r="G500">
        <v>20932</v>
      </c>
      <c r="H500">
        <v>20489</v>
      </c>
      <c r="I500">
        <v>514815</v>
      </c>
      <c r="J500"/>
      <c r="K500"/>
      <c r="L500"/>
      <c r="M500"/>
      <c r="N500"/>
    </row>
    <row r="501" spans="1:14" x14ac:dyDescent="0.2">
      <c r="A501" t="s">
        <v>0</v>
      </c>
      <c r="B501" t="s">
        <v>61</v>
      </c>
      <c r="C501" t="s">
        <v>156</v>
      </c>
      <c r="D501" t="s">
        <v>158</v>
      </c>
      <c r="E501">
        <v>6.3299999999999999E-4</v>
      </c>
      <c r="F501">
        <v>1.744</v>
      </c>
      <c r="G501">
        <v>20245</v>
      </c>
      <c r="H501">
        <v>19931</v>
      </c>
      <c r="I501">
        <v>496541</v>
      </c>
      <c r="J501"/>
      <c r="K501"/>
      <c r="L501"/>
      <c r="M501"/>
      <c r="N501"/>
    </row>
    <row r="502" spans="1:14" x14ac:dyDescent="0.2">
      <c r="A502" t="s">
        <v>0</v>
      </c>
      <c r="B502" t="s">
        <v>77</v>
      </c>
      <c r="C502" t="s">
        <v>156</v>
      </c>
      <c r="D502" t="s">
        <v>158</v>
      </c>
      <c r="E502">
        <v>9.1E-4</v>
      </c>
      <c r="F502">
        <v>1.744</v>
      </c>
      <c r="G502">
        <v>13509</v>
      </c>
      <c r="H502">
        <v>13207</v>
      </c>
      <c r="I502">
        <v>331538</v>
      </c>
      <c r="J502"/>
      <c r="K502"/>
      <c r="L502"/>
      <c r="M502"/>
      <c r="N502"/>
    </row>
    <row r="503" spans="1:14" x14ac:dyDescent="0.2">
      <c r="A503" t="s">
        <v>0</v>
      </c>
      <c r="B503" t="s">
        <v>58</v>
      </c>
      <c r="C503" t="s">
        <v>156</v>
      </c>
      <c r="D503" t="s">
        <v>158</v>
      </c>
      <c r="E503">
        <v>8.3799999999999999E-4</v>
      </c>
      <c r="F503">
        <v>1.8069999999999999</v>
      </c>
      <c r="G503">
        <v>20475</v>
      </c>
      <c r="H503">
        <v>20043</v>
      </c>
      <c r="I503">
        <v>515303</v>
      </c>
      <c r="J503"/>
      <c r="K503"/>
      <c r="L503"/>
      <c r="M503"/>
      <c r="N503"/>
    </row>
    <row r="504" spans="1:14" x14ac:dyDescent="0.2">
      <c r="A504" t="s">
        <v>0</v>
      </c>
      <c r="B504" t="s">
        <v>24</v>
      </c>
      <c r="C504" t="s">
        <v>156</v>
      </c>
      <c r="D504" t="s">
        <v>158</v>
      </c>
      <c r="E504">
        <v>7.3800000000000005E-4</v>
      </c>
      <c r="F504">
        <v>1.8959999999999999</v>
      </c>
      <c r="G504">
        <v>20558</v>
      </c>
      <c r="H504">
        <v>20185</v>
      </c>
      <c r="I504">
        <v>505213</v>
      </c>
      <c r="J504"/>
      <c r="K504"/>
      <c r="L504"/>
      <c r="M504"/>
      <c r="N504"/>
    </row>
    <row r="505" spans="1:14" x14ac:dyDescent="0.2">
      <c r="A505" t="s">
        <v>0</v>
      </c>
      <c r="B505" t="s">
        <v>23</v>
      </c>
      <c r="C505" t="s">
        <v>156</v>
      </c>
      <c r="D505" t="s">
        <v>158</v>
      </c>
      <c r="E505">
        <v>7.2900000000000005E-4</v>
      </c>
      <c r="F505">
        <v>1.9</v>
      </c>
      <c r="G505">
        <v>20264</v>
      </c>
      <c r="H505">
        <v>19900</v>
      </c>
      <c r="I505">
        <v>500355</v>
      </c>
      <c r="J505"/>
      <c r="K505"/>
      <c r="L505"/>
      <c r="M505"/>
      <c r="N505"/>
    </row>
    <row r="506" spans="1:14" x14ac:dyDescent="0.2">
      <c r="A506" t="s">
        <v>0</v>
      </c>
      <c r="B506" t="s">
        <v>47</v>
      </c>
      <c r="C506" t="s">
        <v>156</v>
      </c>
      <c r="D506" t="s">
        <v>158</v>
      </c>
      <c r="E506">
        <v>8.2299999999999995E-4</v>
      </c>
      <c r="F506">
        <v>2.1749999999999998</v>
      </c>
      <c r="G506">
        <v>20320</v>
      </c>
      <c r="H506">
        <v>19904</v>
      </c>
      <c r="I506">
        <v>505229</v>
      </c>
      <c r="J506"/>
      <c r="K506"/>
      <c r="L506"/>
      <c r="M506"/>
      <c r="N506"/>
    </row>
    <row r="507" spans="1:14" x14ac:dyDescent="0.2">
      <c r="A507" t="s">
        <v>0</v>
      </c>
      <c r="B507" t="s">
        <v>63</v>
      </c>
      <c r="C507" t="s">
        <v>156</v>
      </c>
      <c r="D507" t="s">
        <v>158</v>
      </c>
      <c r="E507">
        <v>1.2459999999999999E-3</v>
      </c>
      <c r="F507">
        <v>2.3839999999999999</v>
      </c>
      <c r="G507">
        <v>12593</v>
      </c>
      <c r="H507">
        <v>12206</v>
      </c>
      <c r="I507">
        <v>310408</v>
      </c>
      <c r="J507"/>
      <c r="K507"/>
      <c r="L507"/>
      <c r="M507"/>
      <c r="N507"/>
    </row>
    <row r="508" spans="1:14" x14ac:dyDescent="0.2">
      <c r="A508" t="s">
        <v>0</v>
      </c>
      <c r="B508" t="s">
        <v>38</v>
      </c>
      <c r="C508" t="s">
        <v>156</v>
      </c>
      <c r="D508" t="s">
        <v>158</v>
      </c>
      <c r="E508">
        <v>1.238E-3</v>
      </c>
      <c r="F508">
        <v>2.4889999999999999</v>
      </c>
      <c r="G508">
        <v>21086</v>
      </c>
      <c r="H508">
        <v>20449</v>
      </c>
      <c r="I508">
        <v>514560</v>
      </c>
      <c r="J508"/>
      <c r="K508"/>
      <c r="L508"/>
      <c r="M508"/>
      <c r="N508"/>
    </row>
    <row r="509" spans="1:14" x14ac:dyDescent="0.2">
      <c r="A509" t="s">
        <v>0</v>
      </c>
      <c r="B509" t="s">
        <v>74</v>
      </c>
      <c r="C509" t="s">
        <v>156</v>
      </c>
      <c r="D509" t="s">
        <v>158</v>
      </c>
      <c r="E509">
        <v>1.284E-3</v>
      </c>
      <c r="F509">
        <v>2.4910000000000001</v>
      </c>
      <c r="G509">
        <v>18574</v>
      </c>
      <c r="H509">
        <v>17994</v>
      </c>
      <c r="I509">
        <v>451992</v>
      </c>
      <c r="J509"/>
      <c r="K509"/>
      <c r="L509"/>
      <c r="M509"/>
      <c r="N509"/>
    </row>
    <row r="510" spans="1:14" x14ac:dyDescent="0.2">
      <c r="A510" t="s">
        <v>0</v>
      </c>
      <c r="B510" t="s">
        <v>26</v>
      </c>
      <c r="C510" t="s">
        <v>156</v>
      </c>
      <c r="D510" t="s">
        <v>158</v>
      </c>
      <c r="E510">
        <v>1.1950000000000001E-3</v>
      </c>
      <c r="F510">
        <v>2.738</v>
      </c>
      <c r="G510">
        <v>17054</v>
      </c>
      <c r="H510">
        <v>16553</v>
      </c>
      <c r="I510">
        <v>419720</v>
      </c>
      <c r="J510"/>
      <c r="K510"/>
      <c r="L510"/>
      <c r="M510"/>
      <c r="N510"/>
    </row>
    <row r="511" spans="1:14" x14ac:dyDescent="0.2">
      <c r="A511" t="s">
        <v>0</v>
      </c>
      <c r="B511" t="s">
        <v>52</v>
      </c>
      <c r="C511" t="s">
        <v>156</v>
      </c>
      <c r="D511" t="s">
        <v>158</v>
      </c>
      <c r="E511">
        <v>1.2130000000000001E-3</v>
      </c>
      <c r="F511">
        <v>2.8410000000000002</v>
      </c>
      <c r="G511">
        <v>20742</v>
      </c>
      <c r="H511">
        <v>20129</v>
      </c>
      <c r="I511">
        <v>505205</v>
      </c>
      <c r="J511"/>
      <c r="K511"/>
      <c r="L511"/>
      <c r="M511"/>
      <c r="N511"/>
    </row>
    <row r="512" spans="1:14" x14ac:dyDescent="0.2">
      <c r="A512" t="s">
        <v>0</v>
      </c>
      <c r="B512" t="s">
        <v>49</v>
      </c>
      <c r="C512" t="s">
        <v>156</v>
      </c>
      <c r="D512" t="s">
        <v>158</v>
      </c>
      <c r="E512">
        <v>1.0820000000000001E-3</v>
      </c>
      <c r="F512">
        <v>2.8620000000000001</v>
      </c>
      <c r="G512">
        <v>21218</v>
      </c>
      <c r="H512">
        <v>20661</v>
      </c>
      <c r="I512">
        <v>515530</v>
      </c>
      <c r="J512"/>
      <c r="K512"/>
      <c r="L512"/>
      <c r="M512"/>
      <c r="N512"/>
    </row>
    <row r="513" spans="1:14" x14ac:dyDescent="0.2">
      <c r="A513"/>
      <c r="B513"/>
      <c r="C513"/>
      <c r="D513"/>
      <c r="E513"/>
      <c r="F513"/>
      <c r="G513"/>
      <c r="H513"/>
      <c r="I513"/>
      <c r="J513"/>
      <c r="K513"/>
      <c r="L513"/>
      <c r="M513"/>
      <c r="N513"/>
    </row>
    <row r="514" spans="1:14" x14ac:dyDescent="0.2">
      <c r="A514"/>
      <c r="B514"/>
      <c r="C514"/>
      <c r="D514"/>
      <c r="E514"/>
      <c r="F514"/>
      <c r="G514"/>
      <c r="H514"/>
      <c r="I514"/>
      <c r="J514"/>
      <c r="K514"/>
      <c r="L514"/>
      <c r="M514"/>
      <c r="N514"/>
    </row>
    <row r="515" spans="1:14" x14ac:dyDescent="0.2">
      <c r="A515"/>
      <c r="B515"/>
      <c r="C515"/>
      <c r="D515"/>
      <c r="E515"/>
      <c r="F515"/>
      <c r="G515"/>
      <c r="H515"/>
      <c r="I515"/>
      <c r="J515"/>
      <c r="K515"/>
      <c r="L515"/>
      <c r="M515"/>
      <c r="N515"/>
    </row>
    <row r="516" spans="1:14" x14ac:dyDescent="0.2">
      <c r="A516"/>
      <c r="B516"/>
      <c r="C516"/>
      <c r="D516"/>
      <c r="E516"/>
      <c r="F516"/>
      <c r="G516"/>
      <c r="H516"/>
      <c r="I516"/>
      <c r="J516"/>
      <c r="K516"/>
      <c r="L516"/>
      <c r="M516"/>
      <c r="N516"/>
    </row>
    <row r="517" spans="1:14" x14ac:dyDescent="0.2">
      <c r="A517"/>
      <c r="B517"/>
      <c r="C517"/>
      <c r="D517"/>
      <c r="E517"/>
      <c r="F517"/>
      <c r="G517"/>
      <c r="H517"/>
      <c r="I517"/>
      <c r="J517"/>
      <c r="K517"/>
      <c r="L517"/>
      <c r="M517"/>
      <c r="N517"/>
    </row>
    <row r="518" spans="1:14" x14ac:dyDescent="0.2">
      <c r="A518"/>
      <c r="B518"/>
      <c r="C518"/>
      <c r="D518"/>
      <c r="E518"/>
      <c r="F518"/>
      <c r="G518"/>
      <c r="H518"/>
      <c r="I518"/>
      <c r="J518"/>
      <c r="K518"/>
      <c r="L518"/>
      <c r="M518"/>
      <c r="N518"/>
    </row>
    <row r="519" spans="1:14" x14ac:dyDescent="0.2">
      <c r="A519"/>
      <c r="B519"/>
      <c r="C519"/>
      <c r="D519"/>
      <c r="E519"/>
      <c r="F519"/>
      <c r="G519"/>
      <c r="H519"/>
      <c r="I519"/>
      <c r="J519"/>
      <c r="K519"/>
      <c r="L519"/>
      <c r="M519"/>
      <c r="N519"/>
    </row>
    <row r="520" spans="1:14" x14ac:dyDescent="0.2">
      <c r="A520"/>
      <c r="B520"/>
      <c r="C520"/>
      <c r="D520"/>
      <c r="E520"/>
      <c r="F520"/>
      <c r="G520"/>
      <c r="H520"/>
      <c r="I520"/>
      <c r="J520"/>
      <c r="K520"/>
      <c r="L520"/>
      <c r="M520"/>
      <c r="N520"/>
    </row>
    <row r="521" spans="1:14" x14ac:dyDescent="0.2">
      <c r="A521"/>
      <c r="B521"/>
      <c r="C521"/>
      <c r="D521"/>
      <c r="E521"/>
      <c r="F521"/>
      <c r="G521"/>
      <c r="H521"/>
      <c r="I521"/>
      <c r="J521"/>
      <c r="K521"/>
      <c r="L521"/>
      <c r="M521"/>
      <c r="N521"/>
    </row>
    <row r="522" spans="1:14" x14ac:dyDescent="0.2">
      <c r="A522"/>
      <c r="B522"/>
      <c r="C522"/>
      <c r="D522"/>
      <c r="E522"/>
      <c r="F522"/>
      <c r="G522"/>
      <c r="H522"/>
      <c r="I522"/>
      <c r="J522"/>
      <c r="K522"/>
      <c r="L522"/>
      <c r="M522"/>
      <c r="N522"/>
    </row>
    <row r="523" spans="1:14" x14ac:dyDescent="0.2">
      <c r="A523"/>
      <c r="B523"/>
      <c r="C523"/>
      <c r="D523"/>
      <c r="E523"/>
      <c r="F523"/>
      <c r="G523"/>
      <c r="H523"/>
      <c r="I523"/>
      <c r="J523"/>
      <c r="K523"/>
      <c r="L523"/>
      <c r="M523"/>
      <c r="N523"/>
    </row>
    <row r="524" spans="1:14" x14ac:dyDescent="0.2">
      <c r="A524"/>
      <c r="B524"/>
      <c r="C524"/>
      <c r="D524"/>
      <c r="E524"/>
      <c r="F524"/>
      <c r="G524"/>
      <c r="H524"/>
      <c r="I524"/>
      <c r="J524"/>
      <c r="K524"/>
      <c r="L524"/>
      <c r="M524"/>
      <c r="N524"/>
    </row>
    <row r="525" spans="1:14" x14ac:dyDescent="0.2">
      <c r="A525"/>
      <c r="B525"/>
      <c r="C525"/>
      <c r="D525"/>
      <c r="E525"/>
      <c r="F525"/>
      <c r="G525"/>
      <c r="H525"/>
      <c r="I525"/>
      <c r="J525"/>
      <c r="K525"/>
      <c r="L525"/>
      <c r="M525"/>
      <c r="N525"/>
    </row>
    <row r="526" spans="1:14" x14ac:dyDescent="0.2">
      <c r="A526"/>
      <c r="B526"/>
      <c r="C526"/>
      <c r="D526"/>
      <c r="E526"/>
      <c r="F526"/>
      <c r="G526"/>
      <c r="H526"/>
      <c r="I526"/>
      <c r="J526"/>
      <c r="K526"/>
      <c r="L526"/>
      <c r="M526"/>
      <c r="N526"/>
    </row>
    <row r="527" spans="1:14" x14ac:dyDescent="0.2">
      <c r="A527"/>
      <c r="B527"/>
      <c r="C527"/>
      <c r="D527"/>
      <c r="E527"/>
      <c r="F527"/>
      <c r="G527"/>
      <c r="H527"/>
      <c r="I527"/>
      <c r="J527"/>
      <c r="K527"/>
      <c r="L527"/>
      <c r="M527"/>
      <c r="N527"/>
    </row>
    <row r="528" spans="1:14" x14ac:dyDescent="0.2">
      <c r="A528"/>
      <c r="B528"/>
      <c r="C528"/>
      <c r="D528"/>
      <c r="E528"/>
      <c r="F528"/>
      <c r="G528"/>
      <c r="H528"/>
      <c r="I528"/>
      <c r="J528"/>
      <c r="K528"/>
      <c r="L528"/>
      <c r="M528"/>
      <c r="N528"/>
    </row>
    <row r="529" spans="1:14" x14ac:dyDescent="0.2">
      <c r="A529"/>
      <c r="B529"/>
      <c r="C529"/>
      <c r="D529"/>
      <c r="E529"/>
      <c r="F529"/>
      <c r="G529"/>
      <c r="H529"/>
      <c r="I529"/>
      <c r="J529"/>
      <c r="K529"/>
      <c r="L529"/>
      <c r="M529"/>
      <c r="N529"/>
    </row>
    <row r="530" spans="1:14" x14ac:dyDescent="0.2">
      <c r="A530"/>
      <c r="B530"/>
      <c r="C530"/>
      <c r="D530"/>
      <c r="E530"/>
      <c r="F530"/>
      <c r="G530"/>
      <c r="H530"/>
      <c r="I530"/>
      <c r="J530"/>
      <c r="K530"/>
      <c r="L530"/>
      <c r="M530"/>
      <c r="N530"/>
    </row>
    <row r="531" spans="1:14" x14ac:dyDescent="0.2">
      <c r="A531"/>
      <c r="B531"/>
      <c r="C531"/>
      <c r="D531"/>
      <c r="E531"/>
      <c r="F531"/>
      <c r="G531"/>
      <c r="H531"/>
      <c r="I531"/>
      <c r="J531"/>
      <c r="K531"/>
      <c r="L531"/>
      <c r="M531"/>
      <c r="N531"/>
    </row>
    <row r="532" spans="1:14" x14ac:dyDescent="0.2">
      <c r="A532"/>
      <c r="B532"/>
      <c r="C532"/>
      <c r="D532"/>
      <c r="E532"/>
      <c r="F532"/>
      <c r="G532"/>
      <c r="H532"/>
      <c r="I532"/>
      <c r="J532"/>
      <c r="K532"/>
      <c r="L532"/>
      <c r="M532"/>
      <c r="N532"/>
    </row>
    <row r="533" spans="1:14" x14ac:dyDescent="0.2">
      <c r="A533"/>
      <c r="B533"/>
      <c r="C533"/>
      <c r="D533"/>
      <c r="E533"/>
      <c r="F533"/>
      <c r="G533"/>
      <c r="H533"/>
      <c r="I533"/>
      <c r="J533"/>
      <c r="K533"/>
      <c r="L533"/>
      <c r="M533"/>
      <c r="N533"/>
    </row>
    <row r="534" spans="1:14" x14ac:dyDescent="0.2">
      <c r="A534"/>
      <c r="B534"/>
      <c r="C534"/>
      <c r="D534"/>
      <c r="E534"/>
      <c r="F534"/>
      <c r="G534"/>
      <c r="H534"/>
      <c r="I534"/>
      <c r="J534"/>
      <c r="K534"/>
      <c r="L534"/>
      <c r="M534"/>
      <c r="N534"/>
    </row>
    <row r="535" spans="1:14" x14ac:dyDescent="0.2">
      <c r="A535"/>
      <c r="B535"/>
      <c r="C535"/>
      <c r="D535"/>
      <c r="E535"/>
      <c r="F535"/>
      <c r="G535"/>
      <c r="H535"/>
      <c r="I535"/>
      <c r="J535"/>
      <c r="K535"/>
      <c r="L535"/>
      <c r="M535"/>
      <c r="N535"/>
    </row>
    <row r="536" spans="1:14" x14ac:dyDescent="0.2">
      <c r="A536"/>
      <c r="B536"/>
      <c r="C536"/>
      <c r="D536"/>
      <c r="E536"/>
      <c r="F536"/>
      <c r="G536"/>
      <c r="H536"/>
      <c r="I536"/>
      <c r="J536"/>
      <c r="K536"/>
      <c r="L536"/>
      <c r="M536"/>
      <c r="N536"/>
    </row>
    <row r="537" spans="1:14" x14ac:dyDescent="0.2">
      <c r="A537"/>
      <c r="B537"/>
      <c r="C537"/>
      <c r="D537"/>
      <c r="E537"/>
      <c r="F537"/>
      <c r="G537"/>
      <c r="H537"/>
      <c r="I537"/>
      <c r="J537"/>
      <c r="K537"/>
      <c r="L537"/>
      <c r="M537"/>
      <c r="N537"/>
    </row>
    <row r="538" spans="1:14" x14ac:dyDescent="0.2">
      <c r="A538"/>
      <c r="B538"/>
      <c r="C538"/>
      <c r="D538"/>
      <c r="E538"/>
      <c r="F538"/>
      <c r="G538"/>
      <c r="H538"/>
      <c r="I538"/>
      <c r="J538"/>
      <c r="K538"/>
      <c r="L538"/>
      <c r="M538"/>
      <c r="N538"/>
    </row>
    <row r="539" spans="1:14" x14ac:dyDescent="0.2">
      <c r="A539"/>
      <c r="B539"/>
      <c r="C539"/>
      <c r="D539"/>
      <c r="E539"/>
      <c r="F539"/>
      <c r="G539"/>
      <c r="H539"/>
      <c r="I539"/>
      <c r="J539"/>
      <c r="K539"/>
      <c r="L539"/>
      <c r="M539"/>
      <c r="N539"/>
    </row>
    <row r="540" spans="1:14" x14ac:dyDescent="0.2">
      <c r="A540"/>
      <c r="B540"/>
      <c r="C540"/>
      <c r="D540"/>
      <c r="E540"/>
      <c r="F540"/>
      <c r="G540"/>
      <c r="H540"/>
      <c r="I540"/>
      <c r="J540"/>
      <c r="K540"/>
      <c r="L540"/>
      <c r="M540"/>
      <c r="N540"/>
    </row>
    <row r="541" spans="1:14" x14ac:dyDescent="0.2">
      <c r="A541"/>
      <c r="B541"/>
      <c r="C541"/>
      <c r="D541"/>
      <c r="E541"/>
      <c r="F541"/>
      <c r="G541"/>
      <c r="H541"/>
      <c r="I541"/>
      <c r="J541"/>
      <c r="K541"/>
      <c r="L541"/>
      <c r="M541"/>
      <c r="N541"/>
    </row>
    <row r="542" spans="1:14" x14ac:dyDescent="0.2">
      <c r="A542"/>
      <c r="B542"/>
      <c r="C542"/>
      <c r="D542"/>
      <c r="E542"/>
      <c r="F542"/>
      <c r="G542"/>
      <c r="H542"/>
      <c r="I542"/>
      <c r="J542"/>
      <c r="K542"/>
      <c r="L542"/>
      <c r="M542"/>
      <c r="N542"/>
    </row>
    <row r="543" spans="1:14" x14ac:dyDescent="0.2">
      <c r="A543"/>
      <c r="B543"/>
      <c r="C543"/>
      <c r="D543"/>
      <c r="E543"/>
      <c r="F543"/>
      <c r="G543"/>
      <c r="H543"/>
      <c r="I543"/>
      <c r="J543"/>
      <c r="K543"/>
      <c r="L543"/>
      <c r="M543"/>
      <c r="N543"/>
    </row>
    <row r="544" spans="1:14" x14ac:dyDescent="0.2">
      <c r="A544"/>
      <c r="B544"/>
      <c r="C544"/>
      <c r="D544"/>
      <c r="E544"/>
      <c r="F544"/>
      <c r="G544"/>
      <c r="H544"/>
      <c r="I544"/>
      <c r="J544"/>
      <c r="K544"/>
      <c r="L544"/>
      <c r="M544"/>
      <c r="N544"/>
    </row>
    <row r="545" spans="1:14" x14ac:dyDescent="0.2">
      <c r="A545"/>
      <c r="B545"/>
      <c r="C545"/>
      <c r="D545"/>
      <c r="E545"/>
      <c r="F545"/>
      <c r="G545"/>
      <c r="H545"/>
      <c r="I545"/>
      <c r="J545"/>
      <c r="K545"/>
      <c r="L545"/>
      <c r="M545"/>
      <c r="N545"/>
    </row>
    <row r="546" spans="1:14" x14ac:dyDescent="0.2">
      <c r="A546"/>
      <c r="B546"/>
      <c r="C546"/>
      <c r="D546"/>
      <c r="E546"/>
      <c r="F546"/>
      <c r="G546"/>
      <c r="H546"/>
      <c r="I546"/>
      <c r="J546"/>
      <c r="K546"/>
      <c r="L546"/>
      <c r="M546"/>
      <c r="N546"/>
    </row>
    <row r="547" spans="1:14" x14ac:dyDescent="0.2">
      <c r="A547"/>
      <c r="B547"/>
      <c r="C547"/>
      <c r="D547"/>
      <c r="E547"/>
      <c r="F547"/>
      <c r="G547"/>
      <c r="H547"/>
      <c r="I547"/>
      <c r="J547"/>
      <c r="K547"/>
      <c r="L547"/>
      <c r="M547"/>
      <c r="N547"/>
    </row>
    <row r="548" spans="1:14" x14ac:dyDescent="0.2">
      <c r="A548"/>
      <c r="B548"/>
      <c r="C548"/>
      <c r="D548"/>
      <c r="E548"/>
      <c r="F548"/>
      <c r="G548"/>
      <c r="H548"/>
      <c r="I548"/>
      <c r="J548"/>
      <c r="K548"/>
      <c r="L548"/>
      <c r="M548"/>
      <c r="N548"/>
    </row>
    <row r="549" spans="1:14" x14ac:dyDescent="0.2">
      <c r="A549"/>
      <c r="B549"/>
      <c r="C549"/>
      <c r="D549"/>
      <c r="E549"/>
      <c r="F549"/>
      <c r="G549"/>
      <c r="H549"/>
      <c r="I549"/>
      <c r="J549"/>
      <c r="K549"/>
      <c r="L549"/>
      <c r="M549"/>
      <c r="N549"/>
    </row>
    <row r="550" spans="1:14" x14ac:dyDescent="0.2">
      <c r="A550"/>
      <c r="B550"/>
      <c r="C550"/>
      <c r="D550"/>
      <c r="E550"/>
      <c r="F550"/>
      <c r="G550"/>
      <c r="H550"/>
      <c r="I550"/>
      <c r="J550"/>
      <c r="K550"/>
      <c r="L550"/>
      <c r="M550"/>
      <c r="N550"/>
    </row>
    <row r="551" spans="1:14" x14ac:dyDescent="0.2">
      <c r="A551"/>
      <c r="B551"/>
      <c r="C551"/>
      <c r="D551"/>
      <c r="E551"/>
      <c r="F551"/>
      <c r="G551"/>
      <c r="H551"/>
      <c r="I551"/>
      <c r="J551"/>
      <c r="K551"/>
      <c r="L551"/>
      <c r="M551"/>
      <c r="N551"/>
    </row>
    <row r="552" spans="1:14" x14ac:dyDescent="0.2">
      <c r="A552"/>
      <c r="B552"/>
      <c r="C552"/>
      <c r="D552"/>
      <c r="E552"/>
      <c r="F552"/>
      <c r="G552"/>
      <c r="H552"/>
      <c r="I552"/>
      <c r="J552"/>
      <c r="K552"/>
      <c r="L552"/>
      <c r="M552"/>
      <c r="N552"/>
    </row>
    <row r="553" spans="1:14" x14ac:dyDescent="0.2">
      <c r="A553"/>
      <c r="B553"/>
      <c r="C553"/>
      <c r="D553"/>
      <c r="E553"/>
      <c r="F553"/>
      <c r="G553"/>
      <c r="H553"/>
      <c r="I553"/>
      <c r="J553"/>
      <c r="K553"/>
      <c r="L553"/>
      <c r="M553"/>
      <c r="N553"/>
    </row>
    <row r="554" spans="1:14" x14ac:dyDescent="0.2">
      <c r="A554"/>
      <c r="B554"/>
      <c r="C554"/>
      <c r="D554"/>
      <c r="E554"/>
      <c r="F554"/>
      <c r="G554"/>
      <c r="H554"/>
      <c r="I554"/>
      <c r="J554"/>
      <c r="K554"/>
      <c r="L554"/>
      <c r="M554"/>
      <c r="N554"/>
    </row>
    <row r="555" spans="1:14" x14ac:dyDescent="0.2">
      <c r="A555"/>
      <c r="B555"/>
      <c r="C555"/>
      <c r="D555"/>
      <c r="E555"/>
      <c r="F555"/>
      <c r="G555"/>
      <c r="H555"/>
      <c r="I555"/>
      <c r="J555"/>
      <c r="K555"/>
      <c r="L555"/>
      <c r="M555"/>
      <c r="N555"/>
    </row>
    <row r="556" spans="1:14" x14ac:dyDescent="0.2">
      <c r="A556"/>
      <c r="B556"/>
      <c r="C556"/>
      <c r="D556"/>
      <c r="E556"/>
      <c r="F556"/>
      <c r="G556"/>
      <c r="H556"/>
      <c r="I556"/>
      <c r="J556"/>
      <c r="K556"/>
      <c r="L556"/>
      <c r="M556"/>
      <c r="N556"/>
    </row>
    <row r="557" spans="1:14" x14ac:dyDescent="0.2">
      <c r="A557"/>
      <c r="B557"/>
      <c r="C557"/>
      <c r="D557"/>
      <c r="E557"/>
      <c r="F557"/>
      <c r="G557"/>
      <c r="H557"/>
      <c r="I557"/>
      <c r="J557"/>
      <c r="K557"/>
      <c r="L557"/>
      <c r="M557"/>
      <c r="N557"/>
    </row>
    <row r="558" spans="1:14" x14ac:dyDescent="0.2">
      <c r="A558"/>
      <c r="B558"/>
      <c r="C558"/>
      <c r="D558"/>
      <c r="E558"/>
      <c r="F558"/>
      <c r="G558"/>
      <c r="H558"/>
      <c r="I558"/>
      <c r="J558"/>
      <c r="K558"/>
      <c r="L558"/>
      <c r="M558"/>
      <c r="N558"/>
    </row>
    <row r="559" spans="1:14" x14ac:dyDescent="0.2">
      <c r="A559"/>
      <c r="B559"/>
      <c r="C559"/>
      <c r="D559"/>
      <c r="E559"/>
      <c r="F559"/>
      <c r="G559"/>
      <c r="H559"/>
      <c r="I559"/>
      <c r="J559"/>
      <c r="K559"/>
      <c r="L559"/>
      <c r="M559"/>
      <c r="N559"/>
    </row>
    <row r="560" spans="1:14" x14ac:dyDescent="0.2">
      <c r="A560"/>
      <c r="B560"/>
      <c r="C560"/>
      <c r="D560"/>
      <c r="E560"/>
      <c r="F560"/>
      <c r="G560"/>
      <c r="H560"/>
      <c r="I560"/>
      <c r="J560"/>
      <c r="K560"/>
      <c r="L560"/>
      <c r="M560"/>
      <c r="N560"/>
    </row>
    <row r="561" spans="1:14" x14ac:dyDescent="0.2">
      <c r="A561"/>
      <c r="B561"/>
      <c r="C561"/>
      <c r="D561"/>
      <c r="E561"/>
      <c r="F561"/>
      <c r="G561"/>
      <c r="H561"/>
      <c r="I561"/>
      <c r="J561"/>
      <c r="K561"/>
      <c r="L561"/>
      <c r="M561"/>
      <c r="N561"/>
    </row>
    <row r="562" spans="1:14" x14ac:dyDescent="0.2">
      <c r="A562"/>
      <c r="B562"/>
      <c r="C562"/>
      <c r="D562"/>
      <c r="E562"/>
      <c r="F562"/>
      <c r="G562"/>
      <c r="H562"/>
      <c r="I562"/>
      <c r="J562"/>
      <c r="K562"/>
      <c r="L562"/>
      <c r="M562"/>
      <c r="N562"/>
    </row>
    <row r="563" spans="1:14" x14ac:dyDescent="0.2">
      <c r="A563"/>
      <c r="B563"/>
      <c r="C563"/>
      <c r="D563"/>
      <c r="E563"/>
      <c r="F563"/>
      <c r="G563"/>
      <c r="H563"/>
      <c r="I563"/>
      <c r="J563"/>
      <c r="K563"/>
      <c r="L563"/>
      <c r="M563"/>
      <c r="N563"/>
    </row>
    <row r="564" spans="1:14" x14ac:dyDescent="0.2">
      <c r="A564"/>
      <c r="B564"/>
      <c r="C564"/>
      <c r="D564"/>
      <c r="E564"/>
      <c r="F564"/>
      <c r="G564"/>
      <c r="H564"/>
      <c r="I564"/>
      <c r="J564"/>
      <c r="K564"/>
      <c r="L564"/>
      <c r="M564"/>
      <c r="N564"/>
    </row>
    <row r="565" spans="1:14" x14ac:dyDescent="0.2">
      <c r="A565"/>
      <c r="B565"/>
      <c r="C565"/>
      <c r="D565"/>
      <c r="E565"/>
      <c r="F565"/>
      <c r="G565"/>
      <c r="H565"/>
      <c r="I565"/>
      <c r="J565"/>
      <c r="K565"/>
      <c r="L565"/>
      <c r="M565"/>
      <c r="N565"/>
    </row>
    <row r="566" spans="1:14" x14ac:dyDescent="0.2">
      <c r="A566"/>
      <c r="B566"/>
      <c r="C566"/>
      <c r="D566"/>
      <c r="E566"/>
      <c r="F566"/>
      <c r="G566"/>
      <c r="H566"/>
      <c r="I566"/>
      <c r="J566"/>
      <c r="K566"/>
      <c r="L566"/>
      <c r="M566"/>
      <c r="N566"/>
    </row>
    <row r="567" spans="1:14" x14ac:dyDescent="0.2">
      <c r="A567"/>
      <c r="B567"/>
      <c r="C567"/>
      <c r="D567"/>
      <c r="E567"/>
      <c r="F567"/>
      <c r="G567"/>
      <c r="H567"/>
      <c r="I567"/>
      <c r="J567"/>
      <c r="K567"/>
      <c r="L567"/>
      <c r="M567"/>
      <c r="N567"/>
    </row>
    <row r="568" spans="1:14" x14ac:dyDescent="0.2">
      <c r="A568"/>
      <c r="B568"/>
      <c r="C568"/>
      <c r="D568"/>
      <c r="E568"/>
      <c r="F568"/>
      <c r="G568"/>
      <c r="H568"/>
      <c r="I568"/>
      <c r="J568"/>
      <c r="K568"/>
      <c r="L568"/>
      <c r="M568"/>
      <c r="N568"/>
    </row>
    <row r="569" spans="1:14" x14ac:dyDescent="0.2">
      <c r="A569"/>
      <c r="B569"/>
      <c r="C569"/>
      <c r="D569"/>
      <c r="E569"/>
      <c r="F569"/>
      <c r="G569"/>
      <c r="H569"/>
      <c r="I569"/>
      <c r="J569"/>
      <c r="K569"/>
      <c r="L569"/>
      <c r="M569"/>
      <c r="N569"/>
    </row>
    <row r="570" spans="1:14" x14ac:dyDescent="0.2">
      <c r="A570"/>
      <c r="B570"/>
      <c r="C570"/>
      <c r="D570"/>
      <c r="E570"/>
      <c r="F570"/>
      <c r="G570"/>
      <c r="H570"/>
      <c r="I570"/>
      <c r="J570"/>
      <c r="K570"/>
      <c r="L570"/>
      <c r="M570"/>
      <c r="N570"/>
    </row>
    <row r="571" spans="1:14" x14ac:dyDescent="0.2">
      <c r="A571"/>
      <c r="B571"/>
      <c r="C571"/>
      <c r="D571"/>
      <c r="E571"/>
      <c r="F571"/>
      <c r="G571"/>
      <c r="H571"/>
      <c r="I571"/>
      <c r="J571"/>
      <c r="K571"/>
      <c r="L571"/>
      <c r="M571"/>
      <c r="N571"/>
    </row>
    <row r="572" spans="1:14" x14ac:dyDescent="0.2">
      <c r="A572"/>
      <c r="B572"/>
      <c r="C572"/>
      <c r="D572"/>
      <c r="E572"/>
      <c r="F572"/>
      <c r="G572"/>
      <c r="H572"/>
      <c r="I572"/>
      <c r="J572"/>
      <c r="K572"/>
      <c r="L572"/>
      <c r="M572"/>
      <c r="N572"/>
    </row>
    <row r="573" spans="1:14" x14ac:dyDescent="0.2">
      <c r="A573"/>
      <c r="B573"/>
      <c r="C573"/>
      <c r="D573"/>
      <c r="E573"/>
      <c r="F573"/>
      <c r="G573"/>
      <c r="H573"/>
      <c r="I573"/>
      <c r="J573"/>
      <c r="K573"/>
      <c r="L573"/>
      <c r="M573"/>
      <c r="N573"/>
    </row>
    <row r="574" spans="1:14" x14ac:dyDescent="0.2">
      <c r="A574"/>
      <c r="B574"/>
      <c r="C574"/>
      <c r="D574"/>
      <c r="E574"/>
      <c r="F574"/>
      <c r="G574"/>
      <c r="H574"/>
      <c r="I574"/>
      <c r="J574"/>
      <c r="K574"/>
      <c r="L574"/>
      <c r="M574"/>
      <c r="N574"/>
    </row>
    <row r="575" spans="1:14" x14ac:dyDescent="0.2">
      <c r="A575"/>
      <c r="B575"/>
      <c r="C575"/>
      <c r="D575"/>
      <c r="E575"/>
      <c r="F575"/>
      <c r="G575"/>
      <c r="H575"/>
      <c r="I575"/>
      <c r="J575"/>
      <c r="K575"/>
      <c r="L575"/>
      <c r="M575"/>
      <c r="N575"/>
    </row>
    <row r="576" spans="1:14" x14ac:dyDescent="0.2">
      <c r="A576"/>
      <c r="B576"/>
      <c r="C576"/>
      <c r="D576"/>
      <c r="E576"/>
      <c r="F576"/>
      <c r="G576"/>
      <c r="H576"/>
      <c r="I576"/>
      <c r="J576"/>
      <c r="K576"/>
      <c r="L576"/>
      <c r="M576"/>
      <c r="N576"/>
    </row>
    <row r="577" spans="1:14" x14ac:dyDescent="0.2">
      <c r="A577"/>
      <c r="B577"/>
      <c r="C577"/>
      <c r="D577"/>
      <c r="E577"/>
      <c r="F577"/>
      <c r="G577"/>
      <c r="H577"/>
      <c r="I577"/>
      <c r="J577"/>
      <c r="K577"/>
      <c r="L577"/>
      <c r="M577"/>
      <c r="N577"/>
    </row>
    <row r="578" spans="1:14" x14ac:dyDescent="0.2">
      <c r="A578"/>
      <c r="B578"/>
      <c r="C578"/>
      <c r="D578"/>
      <c r="E578"/>
      <c r="F578"/>
      <c r="G578"/>
      <c r="H578"/>
      <c r="I578"/>
      <c r="J578"/>
      <c r="K578"/>
      <c r="L578"/>
      <c r="M578"/>
      <c r="N578"/>
    </row>
    <row r="579" spans="1:14" x14ac:dyDescent="0.2">
      <c r="A579"/>
      <c r="B579"/>
      <c r="C579"/>
      <c r="D579"/>
      <c r="E579"/>
      <c r="F579"/>
      <c r="G579"/>
      <c r="H579"/>
      <c r="I579"/>
      <c r="J579"/>
      <c r="K579"/>
      <c r="L579"/>
      <c r="M579"/>
      <c r="N579"/>
    </row>
    <row r="580" spans="1:14" x14ac:dyDescent="0.2">
      <c r="A580"/>
      <c r="B580"/>
      <c r="C580"/>
      <c r="D580"/>
      <c r="E580"/>
      <c r="F580"/>
      <c r="G580"/>
      <c r="H580"/>
      <c r="I580"/>
      <c r="J580"/>
      <c r="K580"/>
      <c r="L580"/>
      <c r="M580"/>
      <c r="N580"/>
    </row>
    <row r="581" spans="1:14" x14ac:dyDescent="0.2">
      <c r="A581"/>
      <c r="B581"/>
      <c r="C581"/>
      <c r="D581"/>
      <c r="E581"/>
      <c r="F581"/>
      <c r="G581"/>
      <c r="H581"/>
      <c r="I581"/>
      <c r="J581"/>
      <c r="K581"/>
      <c r="L581"/>
      <c r="M581"/>
      <c r="N581"/>
    </row>
    <row r="582" spans="1:14" x14ac:dyDescent="0.2">
      <c r="A582"/>
      <c r="B582"/>
      <c r="C582"/>
      <c r="D582"/>
      <c r="E582"/>
      <c r="F582"/>
      <c r="G582"/>
      <c r="H582"/>
      <c r="I582"/>
      <c r="J582"/>
      <c r="K582"/>
      <c r="L582"/>
      <c r="M582"/>
      <c r="N582"/>
    </row>
    <row r="583" spans="1:14" x14ac:dyDescent="0.2">
      <c r="A583"/>
      <c r="B583"/>
      <c r="C583"/>
      <c r="D583"/>
      <c r="E583"/>
      <c r="F583"/>
      <c r="G583"/>
      <c r="H583"/>
      <c r="I583"/>
      <c r="J583"/>
      <c r="K583"/>
      <c r="L583"/>
      <c r="M583"/>
      <c r="N583"/>
    </row>
    <row r="584" spans="1:14" x14ac:dyDescent="0.2">
      <c r="A584"/>
      <c r="B584"/>
      <c r="C584"/>
      <c r="D584"/>
      <c r="E584"/>
      <c r="F584"/>
      <c r="G584"/>
      <c r="H584"/>
      <c r="I584"/>
      <c r="J584"/>
      <c r="K584"/>
      <c r="L584"/>
      <c r="M584"/>
      <c r="N584"/>
    </row>
    <row r="585" spans="1:14" x14ac:dyDescent="0.2">
      <c r="A585"/>
      <c r="B585"/>
      <c r="C585"/>
      <c r="D585"/>
      <c r="E585"/>
      <c r="F585"/>
      <c r="G585"/>
      <c r="H585"/>
      <c r="I585"/>
      <c r="J585"/>
      <c r="K585"/>
      <c r="L585"/>
      <c r="M585"/>
      <c r="N585"/>
    </row>
    <row r="586" spans="1:14" x14ac:dyDescent="0.2">
      <c r="A586"/>
      <c r="B586"/>
      <c r="C586"/>
      <c r="D586"/>
      <c r="E586"/>
      <c r="F586"/>
      <c r="G586"/>
      <c r="H586"/>
      <c r="I586"/>
      <c r="J586"/>
      <c r="K586"/>
      <c r="L586"/>
      <c r="M586"/>
      <c r="N586"/>
    </row>
    <row r="587" spans="1:14" x14ac:dyDescent="0.2">
      <c r="A587"/>
      <c r="B587"/>
      <c r="C587"/>
      <c r="D587"/>
      <c r="E587"/>
      <c r="F587"/>
      <c r="G587"/>
      <c r="H587"/>
      <c r="I587"/>
      <c r="J587"/>
      <c r="K587"/>
      <c r="L587"/>
      <c r="M587"/>
      <c r="N587"/>
    </row>
    <row r="588" spans="1:14" x14ac:dyDescent="0.2">
      <c r="A588"/>
      <c r="B588"/>
      <c r="C588"/>
      <c r="D588"/>
      <c r="E588"/>
      <c r="F588"/>
      <c r="G588"/>
      <c r="H588"/>
      <c r="I588"/>
      <c r="J588"/>
      <c r="K588"/>
      <c r="L588"/>
      <c r="M588"/>
      <c r="N588"/>
    </row>
    <row r="589" spans="1:14" x14ac:dyDescent="0.2">
      <c r="A589"/>
      <c r="B589"/>
      <c r="C589"/>
      <c r="D589"/>
      <c r="E589"/>
      <c r="F589"/>
      <c r="G589"/>
      <c r="H589"/>
      <c r="I589"/>
      <c r="J589"/>
      <c r="K589"/>
      <c r="L589"/>
      <c r="M589"/>
      <c r="N589"/>
    </row>
    <row r="590" spans="1:14" x14ac:dyDescent="0.2">
      <c r="A590"/>
      <c r="B590"/>
      <c r="C590"/>
      <c r="D590"/>
      <c r="E590"/>
      <c r="F590"/>
      <c r="G590"/>
      <c r="H590"/>
      <c r="I590"/>
      <c r="J590"/>
      <c r="K590"/>
      <c r="L590"/>
      <c r="M590"/>
      <c r="N590"/>
    </row>
    <row r="591" spans="1:14" x14ac:dyDescent="0.2">
      <c r="A591"/>
      <c r="B591"/>
      <c r="C591"/>
      <c r="D591"/>
      <c r="E591"/>
      <c r="F591"/>
      <c r="G591"/>
      <c r="H591"/>
      <c r="I591"/>
      <c r="J591"/>
      <c r="K591"/>
      <c r="L591"/>
      <c r="M591"/>
      <c r="N591"/>
    </row>
    <row r="592" spans="1:14" x14ac:dyDescent="0.2">
      <c r="A592"/>
      <c r="B592"/>
      <c r="C592"/>
      <c r="D592"/>
      <c r="E592"/>
      <c r="F592"/>
      <c r="G592"/>
      <c r="H592"/>
      <c r="I592"/>
      <c r="J592"/>
      <c r="K592"/>
      <c r="L592"/>
      <c r="M592"/>
      <c r="N592"/>
    </row>
    <row r="593" spans="1:14" x14ac:dyDescent="0.2">
      <c r="A593"/>
      <c r="B593"/>
      <c r="C593"/>
      <c r="D593"/>
      <c r="E593"/>
      <c r="F593"/>
      <c r="G593"/>
      <c r="H593"/>
      <c r="I593"/>
      <c r="J593"/>
      <c r="K593"/>
      <c r="L593"/>
      <c r="M593"/>
      <c r="N593"/>
    </row>
    <row r="594" spans="1:14" x14ac:dyDescent="0.2">
      <c r="A594"/>
      <c r="B594"/>
      <c r="C594"/>
      <c r="D594"/>
      <c r="E594"/>
      <c r="F594"/>
      <c r="G594"/>
      <c r="H594"/>
      <c r="I594"/>
      <c r="J594"/>
      <c r="K594"/>
      <c r="L594"/>
      <c r="M594"/>
      <c r="N594"/>
    </row>
    <row r="595" spans="1:14" x14ac:dyDescent="0.2">
      <c r="A595"/>
      <c r="B595"/>
      <c r="C595"/>
      <c r="D595"/>
      <c r="E595"/>
      <c r="F595"/>
      <c r="G595"/>
      <c r="H595"/>
      <c r="I595"/>
      <c r="J595"/>
      <c r="K595"/>
      <c r="L595"/>
      <c r="M595"/>
      <c r="N595"/>
    </row>
    <row r="596" spans="1:14" x14ac:dyDescent="0.2">
      <c r="A596"/>
      <c r="B596"/>
      <c r="C596"/>
      <c r="D596"/>
      <c r="E596"/>
      <c r="F596"/>
      <c r="G596"/>
      <c r="H596"/>
      <c r="I596"/>
      <c r="J596"/>
      <c r="K596"/>
      <c r="L596"/>
      <c r="M596"/>
      <c r="N596"/>
    </row>
    <row r="597" spans="1:14" x14ac:dyDescent="0.2">
      <c r="A597"/>
      <c r="B597"/>
      <c r="C597"/>
      <c r="D597"/>
      <c r="E597"/>
      <c r="F597"/>
      <c r="G597"/>
      <c r="H597"/>
      <c r="I597"/>
      <c r="J597"/>
      <c r="K597"/>
      <c r="L597"/>
      <c r="M597"/>
      <c r="N597"/>
    </row>
    <row r="598" spans="1:14" x14ac:dyDescent="0.2">
      <c r="A598"/>
      <c r="B598"/>
      <c r="C598"/>
      <c r="D598"/>
      <c r="E598"/>
      <c r="F598"/>
      <c r="G598"/>
      <c r="H598"/>
      <c r="I598"/>
      <c r="J598"/>
      <c r="K598"/>
      <c r="L598"/>
      <c r="M598"/>
      <c r="N598"/>
    </row>
    <row r="599" spans="1:14" x14ac:dyDescent="0.2">
      <c r="A599"/>
      <c r="B599"/>
      <c r="C599"/>
      <c r="D599"/>
      <c r="E599"/>
      <c r="F599"/>
      <c r="G599"/>
      <c r="H599"/>
      <c r="I599"/>
      <c r="J599"/>
      <c r="K599"/>
      <c r="L599"/>
      <c r="M599"/>
      <c r="N599"/>
    </row>
    <row r="600" spans="1:14" x14ac:dyDescent="0.2">
      <c r="A600"/>
      <c r="B600"/>
      <c r="C600"/>
      <c r="D600"/>
      <c r="E600"/>
      <c r="F600"/>
      <c r="G600"/>
      <c r="H600"/>
      <c r="I600"/>
      <c r="J600"/>
      <c r="K600"/>
      <c r="L600"/>
      <c r="M600"/>
      <c r="N600"/>
    </row>
    <row r="601" spans="1:14" x14ac:dyDescent="0.2">
      <c r="A601"/>
      <c r="B601"/>
      <c r="C601"/>
      <c r="D601"/>
      <c r="E601"/>
      <c r="F601"/>
      <c r="G601"/>
      <c r="H601"/>
      <c r="I601"/>
      <c r="J601"/>
      <c r="K601"/>
      <c r="L601"/>
      <c r="M601"/>
      <c r="N601"/>
    </row>
    <row r="602" spans="1:14" x14ac:dyDescent="0.2">
      <c r="A602"/>
      <c r="B602"/>
      <c r="C602"/>
      <c r="D602"/>
      <c r="E602"/>
      <c r="F602"/>
      <c r="G602"/>
      <c r="H602"/>
      <c r="I602"/>
      <c r="J602"/>
      <c r="K602"/>
      <c r="L602"/>
      <c r="M602"/>
      <c r="N602"/>
    </row>
    <row r="603" spans="1:14" x14ac:dyDescent="0.2">
      <c r="A603"/>
      <c r="B603"/>
      <c r="C603"/>
      <c r="D603"/>
      <c r="E603"/>
      <c r="F603"/>
      <c r="G603"/>
      <c r="H603"/>
      <c r="I603"/>
      <c r="J603"/>
      <c r="K603"/>
      <c r="L603"/>
      <c r="M603"/>
      <c r="N603"/>
    </row>
    <row r="604" spans="1:14" x14ac:dyDescent="0.2">
      <c r="A604"/>
      <c r="B604"/>
      <c r="C604"/>
      <c r="D604"/>
      <c r="E604"/>
      <c r="F604"/>
      <c r="G604"/>
      <c r="H604"/>
      <c r="I604"/>
      <c r="J604"/>
      <c r="K604"/>
      <c r="L604"/>
      <c r="M604"/>
      <c r="N604"/>
    </row>
    <row r="605" spans="1:14" x14ac:dyDescent="0.2">
      <c r="A605"/>
      <c r="B605"/>
      <c r="C605"/>
      <c r="D605"/>
      <c r="E605"/>
      <c r="F605"/>
      <c r="G605"/>
      <c r="H605"/>
      <c r="I605"/>
      <c r="J605"/>
      <c r="K605"/>
      <c r="L605"/>
      <c r="M605"/>
      <c r="N605"/>
    </row>
    <row r="606" spans="1:14" x14ac:dyDescent="0.2">
      <c r="A606"/>
      <c r="B606"/>
      <c r="C606"/>
      <c r="D606"/>
      <c r="E606"/>
      <c r="F606"/>
      <c r="G606"/>
      <c r="H606"/>
      <c r="I606"/>
      <c r="J606"/>
      <c r="K606"/>
      <c r="L606"/>
      <c r="M606"/>
      <c r="N606"/>
    </row>
    <row r="607" spans="1:14" x14ac:dyDescent="0.2">
      <c r="A607"/>
      <c r="B607"/>
      <c r="C607"/>
      <c r="D607"/>
      <c r="E607"/>
      <c r="F607"/>
      <c r="G607"/>
      <c r="H607"/>
      <c r="I607"/>
      <c r="J607"/>
      <c r="K607"/>
      <c r="L607"/>
      <c r="M607"/>
      <c r="N607"/>
    </row>
    <row r="608" spans="1:14" x14ac:dyDescent="0.2">
      <c r="A608"/>
      <c r="B608"/>
      <c r="C608"/>
      <c r="D608"/>
      <c r="E608"/>
      <c r="F608"/>
      <c r="G608"/>
      <c r="H608"/>
      <c r="I608"/>
      <c r="J608"/>
      <c r="K608"/>
      <c r="L608"/>
      <c r="M608"/>
      <c r="N608"/>
    </row>
    <row r="609" spans="1:14" x14ac:dyDescent="0.2">
      <c r="A609"/>
      <c r="B609"/>
      <c r="C609"/>
      <c r="D609"/>
      <c r="E609"/>
      <c r="F609"/>
      <c r="G609"/>
      <c r="H609"/>
      <c r="I609"/>
      <c r="J609"/>
      <c r="K609"/>
      <c r="L609"/>
      <c r="M609"/>
      <c r="N609"/>
    </row>
    <row r="610" spans="1:14" x14ac:dyDescent="0.2">
      <c r="A610"/>
      <c r="B610"/>
      <c r="C610"/>
      <c r="D610"/>
      <c r="E610"/>
      <c r="F610"/>
      <c r="G610"/>
      <c r="H610"/>
      <c r="I610"/>
      <c r="J610"/>
      <c r="K610"/>
      <c r="L610"/>
      <c r="M610"/>
      <c r="N610"/>
    </row>
    <row r="611" spans="1:14" x14ac:dyDescent="0.2">
      <c r="A611"/>
      <c r="B611"/>
      <c r="C611"/>
      <c r="D611"/>
      <c r="E611"/>
      <c r="F611"/>
      <c r="G611"/>
      <c r="H611"/>
      <c r="I611"/>
      <c r="J611"/>
      <c r="K611"/>
      <c r="L611"/>
      <c r="M611"/>
      <c r="N611"/>
    </row>
    <row r="612" spans="1:14" x14ac:dyDescent="0.2">
      <c r="A612"/>
      <c r="B612"/>
      <c r="C612"/>
      <c r="D612"/>
      <c r="E612"/>
      <c r="F612"/>
      <c r="G612"/>
      <c r="H612"/>
      <c r="I612"/>
      <c r="J612"/>
      <c r="K612"/>
      <c r="L612"/>
      <c r="M612"/>
      <c r="N612"/>
    </row>
    <row r="613" spans="1:14" x14ac:dyDescent="0.2">
      <c r="A613"/>
      <c r="B613"/>
      <c r="C613"/>
      <c r="D613"/>
      <c r="E613"/>
      <c r="F613"/>
      <c r="G613"/>
      <c r="H613"/>
      <c r="I613"/>
      <c r="J613"/>
      <c r="K613"/>
      <c r="L613"/>
      <c r="M613"/>
      <c r="N613"/>
    </row>
    <row r="614" spans="1:14" x14ac:dyDescent="0.2">
      <c r="A614"/>
      <c r="B614"/>
      <c r="C614"/>
      <c r="D614"/>
      <c r="E614"/>
      <c r="F614"/>
      <c r="G614"/>
      <c r="H614"/>
      <c r="I614"/>
      <c r="J614"/>
      <c r="K614"/>
      <c r="L614"/>
      <c r="M614"/>
      <c r="N614"/>
    </row>
    <row r="615" spans="1:14" x14ac:dyDescent="0.2">
      <c r="A615"/>
      <c r="B615"/>
      <c r="C615"/>
      <c r="D615"/>
      <c r="E615"/>
      <c r="F615"/>
      <c r="G615"/>
      <c r="H615"/>
      <c r="I615"/>
      <c r="J615"/>
      <c r="K615"/>
      <c r="L615"/>
      <c r="M615"/>
      <c r="N615"/>
    </row>
    <row r="616" spans="1:14" x14ac:dyDescent="0.2">
      <c r="A616"/>
      <c r="B616"/>
      <c r="C616"/>
      <c r="D616"/>
      <c r="E616"/>
      <c r="F616"/>
      <c r="G616"/>
      <c r="H616"/>
      <c r="I616"/>
      <c r="J616"/>
      <c r="K616"/>
      <c r="L616"/>
      <c r="M616"/>
      <c r="N616"/>
    </row>
    <row r="617" spans="1:14" x14ac:dyDescent="0.2">
      <c r="A617"/>
      <c r="B617"/>
      <c r="C617"/>
      <c r="D617"/>
      <c r="E617"/>
      <c r="F617"/>
      <c r="G617"/>
      <c r="H617"/>
      <c r="I617"/>
      <c r="J617"/>
      <c r="K617"/>
      <c r="L617"/>
      <c r="M617"/>
      <c r="N617"/>
    </row>
    <row r="618" spans="1:14" x14ac:dyDescent="0.2">
      <c r="A618"/>
      <c r="B618"/>
      <c r="C618"/>
      <c r="D618"/>
      <c r="E618"/>
      <c r="F618"/>
      <c r="G618"/>
      <c r="H618"/>
      <c r="I618"/>
      <c r="J618"/>
      <c r="K618"/>
      <c r="L618"/>
      <c r="M618"/>
      <c r="N618"/>
    </row>
    <row r="619" spans="1:14" x14ac:dyDescent="0.2">
      <c r="A619"/>
      <c r="B619"/>
      <c r="C619"/>
      <c r="D619"/>
      <c r="E619"/>
      <c r="F619"/>
      <c r="G619"/>
      <c r="H619"/>
      <c r="I619"/>
      <c r="J619"/>
      <c r="K619"/>
      <c r="L619"/>
      <c r="M619"/>
      <c r="N619"/>
    </row>
    <row r="620" spans="1:14" x14ac:dyDescent="0.2">
      <c r="A620"/>
      <c r="B620"/>
      <c r="C620"/>
      <c r="D620"/>
      <c r="E620"/>
      <c r="F620"/>
      <c r="G620"/>
      <c r="H620"/>
      <c r="I620"/>
      <c r="J620"/>
      <c r="K620"/>
      <c r="L620"/>
      <c r="M620"/>
      <c r="N620"/>
    </row>
    <row r="621" spans="1:14" x14ac:dyDescent="0.2">
      <c r="A621"/>
      <c r="B621"/>
      <c r="C621"/>
      <c r="D621"/>
      <c r="E621"/>
      <c r="F621"/>
      <c r="G621"/>
      <c r="H621"/>
      <c r="I621"/>
      <c r="J621"/>
      <c r="K621"/>
      <c r="L621"/>
      <c r="M621"/>
      <c r="N621"/>
    </row>
    <row r="622" spans="1:14" x14ac:dyDescent="0.2">
      <c r="A622"/>
      <c r="B622"/>
      <c r="C622"/>
      <c r="D622"/>
      <c r="E622"/>
      <c r="F622"/>
      <c r="G622"/>
      <c r="H622"/>
      <c r="I622"/>
      <c r="J622"/>
      <c r="K622"/>
      <c r="L622"/>
      <c r="M622"/>
      <c r="N622"/>
    </row>
    <row r="623" spans="1:14" x14ac:dyDescent="0.2">
      <c r="A623"/>
      <c r="B623"/>
      <c r="C623"/>
      <c r="D623"/>
      <c r="E623"/>
      <c r="F623"/>
      <c r="G623"/>
      <c r="H623"/>
      <c r="I623"/>
      <c r="J623"/>
      <c r="K623"/>
      <c r="L623"/>
      <c r="M623"/>
      <c r="N623"/>
    </row>
    <row r="624" spans="1:14" x14ac:dyDescent="0.2">
      <c r="A624"/>
      <c r="B624"/>
      <c r="C624"/>
      <c r="D624"/>
      <c r="E624"/>
      <c r="F624"/>
      <c r="G624"/>
      <c r="H624"/>
      <c r="I624"/>
      <c r="J624"/>
      <c r="K624"/>
      <c r="L624"/>
      <c r="M624"/>
      <c r="N624"/>
    </row>
    <row r="625" spans="1:14" x14ac:dyDescent="0.2">
      <c r="A625"/>
      <c r="B625"/>
      <c r="C625"/>
      <c r="D625"/>
      <c r="E625"/>
      <c r="F625"/>
      <c r="G625"/>
      <c r="H625"/>
      <c r="I625"/>
      <c r="J625"/>
      <c r="K625"/>
      <c r="L625"/>
      <c r="M625"/>
      <c r="N625"/>
    </row>
    <row r="626" spans="1:14" x14ac:dyDescent="0.2">
      <c r="A626"/>
      <c r="B626"/>
      <c r="C626"/>
      <c r="D626"/>
      <c r="E626"/>
      <c r="F626"/>
      <c r="G626"/>
      <c r="H626"/>
      <c r="I626"/>
      <c r="J626"/>
      <c r="K626"/>
      <c r="L626"/>
      <c r="M626"/>
      <c r="N626"/>
    </row>
    <row r="627" spans="1:14" x14ac:dyDescent="0.2">
      <c r="A627"/>
      <c r="B627"/>
      <c r="C627"/>
      <c r="D627"/>
      <c r="E627"/>
      <c r="F627"/>
      <c r="G627"/>
      <c r="H627"/>
      <c r="I627"/>
      <c r="J627"/>
      <c r="K627"/>
      <c r="L627"/>
      <c r="M627"/>
      <c r="N627"/>
    </row>
    <row r="628" spans="1:14" x14ac:dyDescent="0.2">
      <c r="A628"/>
      <c r="B628"/>
      <c r="C628"/>
      <c r="D628"/>
      <c r="E628"/>
      <c r="F628"/>
      <c r="G628"/>
      <c r="H628"/>
      <c r="I628"/>
      <c r="J628"/>
      <c r="K628"/>
      <c r="L628"/>
      <c r="M628"/>
      <c r="N628"/>
    </row>
    <row r="629" spans="1:14" x14ac:dyDescent="0.2">
      <c r="A629"/>
      <c r="B629"/>
      <c r="C629"/>
      <c r="D629"/>
      <c r="E629"/>
      <c r="F629"/>
      <c r="G629"/>
      <c r="H629"/>
      <c r="I629"/>
      <c r="J629"/>
      <c r="K629"/>
      <c r="L629"/>
      <c r="M629"/>
      <c r="N629"/>
    </row>
    <row r="630" spans="1:14" x14ac:dyDescent="0.2">
      <c r="A630"/>
      <c r="B630"/>
      <c r="C630"/>
      <c r="D630"/>
      <c r="E630"/>
      <c r="F630"/>
      <c r="G630"/>
      <c r="H630"/>
      <c r="I630"/>
      <c r="J630"/>
      <c r="K630"/>
      <c r="L630"/>
      <c r="M630"/>
      <c r="N630"/>
    </row>
    <row r="631" spans="1:14" x14ac:dyDescent="0.2">
      <c r="A631"/>
      <c r="B631"/>
      <c r="C631"/>
      <c r="D631"/>
      <c r="E631"/>
      <c r="F631"/>
      <c r="G631"/>
      <c r="H631"/>
      <c r="I631"/>
      <c r="J631"/>
      <c r="K631"/>
      <c r="L631"/>
      <c r="M631"/>
      <c r="N631"/>
    </row>
    <row r="632" spans="1:14" x14ac:dyDescent="0.2">
      <c r="A632"/>
      <c r="B632"/>
      <c r="C632"/>
      <c r="D632"/>
      <c r="E632"/>
      <c r="F632"/>
      <c r="G632"/>
      <c r="H632"/>
      <c r="I632"/>
      <c r="J632"/>
      <c r="K632"/>
      <c r="L632"/>
      <c r="M632"/>
      <c r="N632"/>
    </row>
    <row r="633" spans="1:14" x14ac:dyDescent="0.2">
      <c r="A633"/>
      <c r="B633"/>
      <c r="C633"/>
      <c r="D633"/>
      <c r="E633"/>
      <c r="F633"/>
      <c r="G633"/>
      <c r="H633"/>
      <c r="I633"/>
      <c r="J633"/>
      <c r="K633"/>
      <c r="L633"/>
      <c r="M633"/>
      <c r="N633"/>
    </row>
    <row r="634" spans="1:14" x14ac:dyDescent="0.2">
      <c r="A634"/>
      <c r="B634"/>
      <c r="C634"/>
      <c r="D634"/>
      <c r="E634"/>
      <c r="F634"/>
      <c r="G634"/>
      <c r="H634"/>
      <c r="I634"/>
      <c r="J634"/>
      <c r="K634"/>
      <c r="L634"/>
      <c r="M634"/>
      <c r="N634"/>
    </row>
    <row r="635" spans="1:14" x14ac:dyDescent="0.2">
      <c r="A635"/>
      <c r="B635"/>
      <c r="C635"/>
      <c r="D635"/>
      <c r="E635"/>
      <c r="F635"/>
      <c r="G635"/>
      <c r="H635"/>
      <c r="I635"/>
      <c r="J635"/>
      <c r="K635"/>
      <c r="L635"/>
      <c r="M635"/>
      <c r="N635"/>
    </row>
    <row r="636" spans="1:14" x14ac:dyDescent="0.2">
      <c r="A636"/>
      <c r="B636"/>
      <c r="C636"/>
      <c r="D636"/>
      <c r="E636"/>
      <c r="F636"/>
      <c r="G636"/>
      <c r="H636"/>
      <c r="I636"/>
      <c r="J636"/>
      <c r="K636"/>
      <c r="L636"/>
      <c r="M636"/>
      <c r="N636"/>
    </row>
    <row r="637" spans="1:14" x14ac:dyDescent="0.2">
      <c r="A637"/>
      <c r="B637"/>
      <c r="C637"/>
      <c r="D637"/>
      <c r="E637"/>
      <c r="F637"/>
      <c r="G637"/>
      <c r="H637"/>
      <c r="I637"/>
      <c r="J637"/>
      <c r="K637"/>
      <c r="L637"/>
      <c r="M637"/>
      <c r="N637"/>
    </row>
    <row r="638" spans="1:14" x14ac:dyDescent="0.2">
      <c r="A638"/>
      <c r="B638"/>
      <c r="C638"/>
      <c r="D638"/>
      <c r="E638"/>
      <c r="F638"/>
      <c r="G638"/>
      <c r="H638"/>
      <c r="I638"/>
      <c r="J638"/>
      <c r="K638"/>
      <c r="L638"/>
      <c r="M638"/>
      <c r="N638"/>
    </row>
    <row r="639" spans="1:14" x14ac:dyDescent="0.2">
      <c r="A639"/>
      <c r="B639"/>
      <c r="C639"/>
      <c r="D639"/>
      <c r="E639"/>
      <c r="F639"/>
      <c r="G639"/>
      <c r="H639"/>
      <c r="I639"/>
      <c r="J639"/>
      <c r="K639"/>
      <c r="L639"/>
      <c r="M639"/>
      <c r="N639"/>
    </row>
    <row r="640" spans="1:14" x14ac:dyDescent="0.2">
      <c r="A640"/>
      <c r="B640"/>
      <c r="C640"/>
      <c r="D640"/>
      <c r="E640"/>
      <c r="F640"/>
      <c r="G640"/>
      <c r="H640"/>
      <c r="I640"/>
      <c r="J640"/>
      <c r="K640"/>
      <c r="L640"/>
      <c r="M640"/>
      <c r="N640"/>
    </row>
    <row r="641" spans="1:14" x14ac:dyDescent="0.2">
      <c r="A641"/>
      <c r="B641"/>
      <c r="C641"/>
      <c r="D641"/>
      <c r="E641"/>
      <c r="F641"/>
      <c r="G641"/>
      <c r="H641"/>
      <c r="I641"/>
      <c r="J641"/>
      <c r="K641"/>
      <c r="L641"/>
      <c r="M641"/>
      <c r="N641"/>
    </row>
    <row r="642" spans="1:14" x14ac:dyDescent="0.2">
      <c r="A642"/>
      <c r="B642"/>
      <c r="C642"/>
      <c r="D642"/>
      <c r="E642"/>
      <c r="F642"/>
      <c r="G642"/>
      <c r="H642"/>
      <c r="I642"/>
      <c r="J642"/>
      <c r="K642"/>
      <c r="L642"/>
      <c r="M642"/>
      <c r="N642"/>
    </row>
    <row r="643" spans="1:14" x14ac:dyDescent="0.2">
      <c r="A643"/>
      <c r="B643"/>
      <c r="C643"/>
      <c r="D643"/>
      <c r="E643"/>
      <c r="F643"/>
      <c r="G643"/>
      <c r="H643"/>
      <c r="I643"/>
      <c r="J643"/>
      <c r="K643"/>
      <c r="L643"/>
      <c r="M643"/>
      <c r="N643"/>
    </row>
    <row r="644" spans="1:14" x14ac:dyDescent="0.2">
      <c r="A644"/>
      <c r="B644"/>
      <c r="C644"/>
      <c r="D644"/>
      <c r="E644"/>
      <c r="F644"/>
      <c r="G644"/>
      <c r="H644"/>
      <c r="I644"/>
      <c r="J644"/>
      <c r="K644"/>
      <c r="L644"/>
      <c r="M644"/>
      <c r="N644"/>
    </row>
    <row r="645" spans="1:14" x14ac:dyDescent="0.2">
      <c r="A645"/>
      <c r="B645"/>
      <c r="C645"/>
      <c r="D645"/>
      <c r="E645"/>
      <c r="F645"/>
      <c r="G645"/>
      <c r="H645"/>
      <c r="I645"/>
      <c r="J645"/>
      <c r="K645"/>
      <c r="L645"/>
      <c r="M645"/>
      <c r="N645"/>
    </row>
    <row r="646" spans="1:14" x14ac:dyDescent="0.2">
      <c r="A646"/>
      <c r="B646"/>
      <c r="C646"/>
      <c r="D646"/>
      <c r="E646"/>
      <c r="F646"/>
      <c r="G646"/>
      <c r="H646"/>
      <c r="I646"/>
      <c r="J646"/>
      <c r="K646"/>
      <c r="L646"/>
      <c r="M646"/>
      <c r="N646"/>
    </row>
    <row r="647" spans="1:14" x14ac:dyDescent="0.2">
      <c r="A647"/>
      <c r="B647"/>
      <c r="C647"/>
      <c r="D647"/>
      <c r="E647"/>
      <c r="F647"/>
      <c r="G647"/>
      <c r="H647"/>
      <c r="I647"/>
      <c r="J647"/>
      <c r="K647"/>
      <c r="L647"/>
      <c r="M647"/>
      <c r="N647"/>
    </row>
    <row r="648" spans="1:14" x14ac:dyDescent="0.2">
      <c r="A648"/>
      <c r="B648"/>
      <c r="C648"/>
      <c r="D648"/>
      <c r="E648"/>
      <c r="F648"/>
      <c r="G648"/>
      <c r="H648"/>
      <c r="I648"/>
      <c r="J648"/>
      <c r="K648"/>
      <c r="L648"/>
      <c r="M648"/>
      <c r="N648"/>
    </row>
    <row r="649" spans="1:14" x14ac:dyDescent="0.2">
      <c r="A649"/>
      <c r="B649"/>
      <c r="C649"/>
      <c r="D649"/>
      <c r="E649"/>
      <c r="F649"/>
      <c r="G649"/>
      <c r="H649"/>
      <c r="I649"/>
      <c r="J649"/>
      <c r="K649"/>
      <c r="L649"/>
      <c r="M649"/>
      <c r="N649"/>
    </row>
    <row r="650" spans="1:14" x14ac:dyDescent="0.2">
      <c r="A650"/>
      <c r="B650"/>
      <c r="C650"/>
      <c r="D650"/>
      <c r="E650"/>
      <c r="F650"/>
      <c r="G650"/>
      <c r="H650"/>
      <c r="I650"/>
      <c r="J650"/>
      <c r="K650"/>
      <c r="L650"/>
      <c r="M650"/>
      <c r="N650"/>
    </row>
    <row r="651" spans="1:14" x14ac:dyDescent="0.2">
      <c r="A651"/>
      <c r="B651"/>
      <c r="C651"/>
      <c r="D651"/>
      <c r="E651"/>
      <c r="F651"/>
      <c r="G651"/>
      <c r="H651"/>
      <c r="I651"/>
      <c r="J651"/>
      <c r="K651"/>
      <c r="L651"/>
      <c r="M651"/>
      <c r="N651"/>
    </row>
    <row r="652" spans="1:14" x14ac:dyDescent="0.2">
      <c r="A652"/>
      <c r="B652"/>
      <c r="C652"/>
      <c r="D652"/>
      <c r="E652"/>
      <c r="F652"/>
      <c r="G652"/>
      <c r="H652"/>
      <c r="I652"/>
      <c r="J652"/>
      <c r="K652"/>
      <c r="L652"/>
      <c r="M652"/>
      <c r="N652"/>
    </row>
    <row r="653" spans="1:14" x14ac:dyDescent="0.2">
      <c r="A653"/>
      <c r="B653"/>
      <c r="C653"/>
      <c r="D653"/>
      <c r="E653"/>
      <c r="F653"/>
      <c r="G653"/>
      <c r="H653"/>
      <c r="I653"/>
      <c r="J653"/>
      <c r="K653"/>
      <c r="L653"/>
      <c r="M653"/>
      <c r="N653"/>
    </row>
    <row r="654" spans="1:14" x14ac:dyDescent="0.2">
      <c r="A654"/>
      <c r="B654"/>
      <c r="C654"/>
      <c r="D654"/>
      <c r="E654"/>
      <c r="F654"/>
      <c r="G654"/>
      <c r="H654"/>
      <c r="I654"/>
      <c r="J654"/>
      <c r="K654"/>
      <c r="L654"/>
      <c r="M654"/>
      <c r="N654"/>
    </row>
    <row r="655" spans="1:14" x14ac:dyDescent="0.2">
      <c r="A655"/>
      <c r="B655"/>
      <c r="C655"/>
      <c r="D655"/>
      <c r="E655"/>
      <c r="F655"/>
      <c r="G655"/>
      <c r="H655"/>
      <c r="I655"/>
      <c r="J655"/>
      <c r="K655"/>
      <c r="L655"/>
      <c r="M655"/>
      <c r="N655"/>
    </row>
    <row r="656" spans="1:14" x14ac:dyDescent="0.2">
      <c r="A656"/>
      <c r="B656"/>
      <c r="C656"/>
      <c r="D656"/>
      <c r="E656"/>
      <c r="F656"/>
      <c r="G656"/>
      <c r="H656"/>
      <c r="I656"/>
      <c r="J656"/>
      <c r="K656"/>
      <c r="L656"/>
      <c r="M656"/>
      <c r="N656"/>
    </row>
    <row r="657" spans="1:14" x14ac:dyDescent="0.2">
      <c r="A657"/>
      <c r="B657"/>
      <c r="C657"/>
      <c r="D657"/>
      <c r="E657"/>
      <c r="F657"/>
      <c r="G657"/>
      <c r="H657"/>
      <c r="I657"/>
      <c r="J657"/>
      <c r="K657"/>
      <c r="L657"/>
      <c r="M657"/>
      <c r="N657"/>
    </row>
    <row r="658" spans="1:14" x14ac:dyDescent="0.2">
      <c r="A658"/>
      <c r="B658"/>
      <c r="C658"/>
      <c r="D658"/>
      <c r="E658"/>
      <c r="F658"/>
      <c r="G658"/>
      <c r="H658"/>
      <c r="I658"/>
      <c r="J658"/>
      <c r="K658"/>
      <c r="L658"/>
      <c r="M658"/>
      <c r="N658"/>
    </row>
    <row r="659" spans="1:14" x14ac:dyDescent="0.2">
      <c r="A659"/>
      <c r="B659"/>
      <c r="C659"/>
      <c r="D659"/>
      <c r="E659"/>
      <c r="F659"/>
      <c r="G659"/>
      <c r="H659"/>
      <c r="I659"/>
      <c r="J659"/>
      <c r="K659"/>
      <c r="L659"/>
      <c r="M659"/>
      <c r="N659"/>
    </row>
    <row r="660" spans="1:14" x14ac:dyDescent="0.2">
      <c r="A660"/>
      <c r="B660"/>
      <c r="C660"/>
      <c r="D660"/>
      <c r="E660"/>
      <c r="F660"/>
      <c r="G660"/>
      <c r="H660"/>
      <c r="I660"/>
      <c r="J660"/>
      <c r="K660"/>
      <c r="L660"/>
      <c r="M660"/>
      <c r="N660"/>
    </row>
    <row r="661" spans="1:14" x14ac:dyDescent="0.2">
      <c r="A661"/>
      <c r="B661"/>
      <c r="C661"/>
      <c r="D661"/>
      <c r="E661"/>
      <c r="F661"/>
      <c r="G661"/>
      <c r="H661"/>
      <c r="I661"/>
      <c r="J661"/>
      <c r="K661"/>
      <c r="L661"/>
      <c r="M661"/>
      <c r="N661"/>
    </row>
    <row r="662" spans="1:14" x14ac:dyDescent="0.2">
      <c r="A662"/>
      <c r="B662"/>
      <c r="C662"/>
      <c r="D662"/>
      <c r="E662"/>
      <c r="F662"/>
      <c r="G662"/>
      <c r="H662"/>
      <c r="I662"/>
      <c r="J662"/>
      <c r="K662"/>
      <c r="L662"/>
      <c r="M662"/>
      <c r="N662"/>
    </row>
    <row r="663" spans="1:14" x14ac:dyDescent="0.2">
      <c r="A663"/>
      <c r="B663"/>
      <c r="C663"/>
      <c r="D663"/>
      <c r="E663"/>
      <c r="F663"/>
      <c r="G663"/>
      <c r="H663"/>
      <c r="I663"/>
      <c r="J663"/>
      <c r="K663"/>
      <c r="L663"/>
      <c r="M663"/>
      <c r="N663"/>
    </row>
    <row r="664" spans="1:14" x14ac:dyDescent="0.2">
      <c r="A664"/>
      <c r="B664"/>
      <c r="C664"/>
      <c r="D664"/>
      <c r="E664"/>
      <c r="F664"/>
      <c r="G664"/>
      <c r="H664"/>
      <c r="I664"/>
      <c r="J664"/>
      <c r="K664"/>
      <c r="L664"/>
      <c r="M664"/>
      <c r="N664"/>
    </row>
    <row r="665" spans="1:14" x14ac:dyDescent="0.2">
      <c r="A665"/>
      <c r="B665"/>
      <c r="C665"/>
      <c r="D665"/>
      <c r="E665"/>
      <c r="F665"/>
      <c r="G665"/>
      <c r="H665"/>
      <c r="I665"/>
      <c r="J665"/>
      <c r="K665"/>
      <c r="L665"/>
      <c r="M665"/>
      <c r="N665"/>
    </row>
    <row r="666" spans="1:14" x14ac:dyDescent="0.2">
      <c r="A666"/>
      <c r="B666"/>
      <c r="C666"/>
      <c r="D666"/>
      <c r="E666"/>
      <c r="F666"/>
      <c r="G666"/>
      <c r="H666"/>
      <c r="I666"/>
      <c r="J666"/>
      <c r="K666"/>
      <c r="L666"/>
      <c r="M666"/>
      <c r="N666"/>
    </row>
    <row r="667" spans="1:14" x14ac:dyDescent="0.2">
      <c r="A667"/>
      <c r="B667"/>
      <c r="C667"/>
      <c r="D667"/>
      <c r="E667"/>
      <c r="F667"/>
      <c r="G667"/>
      <c r="H667"/>
      <c r="I667"/>
      <c r="J667"/>
      <c r="K667"/>
      <c r="L667"/>
      <c r="M667"/>
      <c r="N667"/>
    </row>
    <row r="668" spans="1:14" x14ac:dyDescent="0.2">
      <c r="A668"/>
      <c r="B668"/>
      <c r="C668"/>
      <c r="D668"/>
      <c r="E668"/>
      <c r="F668"/>
      <c r="G668"/>
      <c r="H668"/>
      <c r="I668"/>
      <c r="J668"/>
      <c r="K668"/>
      <c r="L668"/>
      <c r="M668"/>
      <c r="N668"/>
    </row>
    <row r="669" spans="1:14" x14ac:dyDescent="0.2">
      <c r="A669"/>
      <c r="B669"/>
      <c r="C669"/>
      <c r="D669"/>
      <c r="E669"/>
      <c r="F669"/>
      <c r="G669"/>
      <c r="H669"/>
      <c r="I669"/>
      <c r="J669"/>
      <c r="K669"/>
      <c r="L669"/>
      <c r="M669"/>
      <c r="N669"/>
    </row>
    <row r="670" spans="1:14" x14ac:dyDescent="0.2">
      <c r="A670"/>
      <c r="B670"/>
      <c r="C670"/>
      <c r="D670"/>
      <c r="E670"/>
      <c r="F670"/>
      <c r="G670"/>
      <c r="H670"/>
      <c r="I670"/>
      <c r="J670"/>
      <c r="K670"/>
      <c r="L670"/>
      <c r="M670"/>
      <c r="N670"/>
    </row>
    <row r="671" spans="1:14" x14ac:dyDescent="0.2">
      <c r="A671"/>
      <c r="B671"/>
      <c r="C671"/>
      <c r="D671"/>
      <c r="E671"/>
      <c r="F671"/>
      <c r="G671"/>
      <c r="H671"/>
      <c r="I671"/>
      <c r="J671"/>
      <c r="K671"/>
      <c r="L671"/>
      <c r="M671"/>
      <c r="N671"/>
    </row>
    <row r="672" spans="1:14" x14ac:dyDescent="0.2">
      <c r="A672"/>
      <c r="B672"/>
      <c r="C672"/>
      <c r="D672"/>
      <c r="E672"/>
      <c r="F672"/>
      <c r="G672"/>
      <c r="H672"/>
      <c r="I672"/>
      <c r="J672"/>
      <c r="K672"/>
      <c r="L672"/>
      <c r="M672"/>
      <c r="N672"/>
    </row>
    <row r="673" spans="1:14" x14ac:dyDescent="0.2">
      <c r="A673"/>
      <c r="B673"/>
      <c r="C673"/>
      <c r="D673"/>
      <c r="E673"/>
      <c r="F673"/>
      <c r="G673"/>
      <c r="H673"/>
      <c r="I673"/>
      <c r="J673"/>
      <c r="K673"/>
      <c r="L673"/>
      <c r="M673"/>
      <c r="N673"/>
    </row>
    <row r="674" spans="1:14" x14ac:dyDescent="0.2">
      <c r="A674"/>
      <c r="B674"/>
      <c r="C674"/>
      <c r="D674"/>
      <c r="E674"/>
      <c r="F674"/>
      <c r="G674"/>
      <c r="H674"/>
      <c r="I674"/>
      <c r="J674"/>
      <c r="K674"/>
      <c r="L674"/>
      <c r="M674"/>
      <c r="N674"/>
    </row>
    <row r="675" spans="1:14" x14ac:dyDescent="0.2">
      <c r="A675"/>
      <c r="B675"/>
      <c r="C675"/>
      <c r="D675"/>
      <c r="E675"/>
      <c r="F675"/>
      <c r="G675"/>
      <c r="H675"/>
      <c r="I675"/>
      <c r="J675"/>
      <c r="K675"/>
      <c r="L675"/>
      <c r="M675"/>
      <c r="N675"/>
    </row>
    <row r="676" spans="1:14" x14ac:dyDescent="0.2">
      <c r="A676"/>
      <c r="B676"/>
      <c r="C676"/>
      <c r="D676"/>
      <c r="E676"/>
      <c r="F676"/>
      <c r="G676"/>
      <c r="H676"/>
      <c r="I676"/>
      <c r="J676"/>
      <c r="K676"/>
      <c r="L676"/>
      <c r="M676"/>
      <c r="N676"/>
    </row>
    <row r="677" spans="1:14" x14ac:dyDescent="0.2">
      <c r="A677"/>
      <c r="B677"/>
      <c r="C677"/>
      <c r="D677"/>
      <c r="E677"/>
      <c r="F677"/>
      <c r="G677"/>
      <c r="H677"/>
      <c r="I677"/>
      <c r="J677"/>
      <c r="K677"/>
      <c r="L677"/>
      <c r="M677"/>
      <c r="N677"/>
    </row>
    <row r="678" spans="1:14" x14ac:dyDescent="0.2">
      <c r="A678"/>
      <c r="B678"/>
      <c r="C678"/>
      <c r="D678"/>
      <c r="E678"/>
      <c r="F678"/>
      <c r="G678"/>
      <c r="H678"/>
      <c r="I678"/>
      <c r="J678"/>
      <c r="K678"/>
      <c r="L678"/>
      <c r="M678"/>
      <c r="N678"/>
    </row>
    <row r="679" spans="1:14" x14ac:dyDescent="0.2">
      <c r="A679"/>
      <c r="B679"/>
      <c r="C679"/>
      <c r="D679"/>
      <c r="E679"/>
      <c r="F679"/>
      <c r="G679"/>
      <c r="H679"/>
      <c r="I679"/>
      <c r="J679"/>
      <c r="K679"/>
      <c r="L679"/>
      <c r="M679"/>
      <c r="N679"/>
    </row>
    <row r="680" spans="1:14" x14ac:dyDescent="0.2">
      <c r="A680"/>
      <c r="B680"/>
      <c r="C680"/>
      <c r="D680"/>
      <c r="E680"/>
      <c r="F680"/>
      <c r="G680"/>
      <c r="H680"/>
      <c r="I680"/>
      <c r="J680"/>
      <c r="K680"/>
      <c r="L680"/>
      <c r="M680"/>
      <c r="N680"/>
    </row>
    <row r="681" spans="1:14" x14ac:dyDescent="0.2">
      <c r="A681"/>
      <c r="B681"/>
      <c r="C681"/>
      <c r="D681"/>
      <c r="E681"/>
      <c r="F681"/>
      <c r="G681"/>
      <c r="H681"/>
      <c r="I681"/>
      <c r="J681"/>
      <c r="K681"/>
      <c r="L681"/>
      <c r="M681"/>
      <c r="N681"/>
    </row>
    <row r="682" spans="1:14" x14ac:dyDescent="0.2">
      <c r="A682"/>
      <c r="B682"/>
      <c r="C682"/>
      <c r="D682"/>
      <c r="E682"/>
      <c r="F682"/>
      <c r="G682"/>
      <c r="H682"/>
      <c r="I682"/>
      <c r="J682"/>
      <c r="K682"/>
      <c r="L682"/>
      <c r="M682"/>
      <c r="N682"/>
    </row>
    <row r="683" spans="1:14" x14ac:dyDescent="0.2">
      <c r="A683"/>
      <c r="B683"/>
      <c r="C683"/>
      <c r="D683"/>
      <c r="E683"/>
      <c r="F683"/>
      <c r="G683"/>
      <c r="H683"/>
      <c r="I683"/>
      <c r="J683"/>
      <c r="K683"/>
      <c r="L683"/>
      <c r="M683"/>
      <c r="N683"/>
    </row>
    <row r="684" spans="1:14" x14ac:dyDescent="0.2">
      <c r="A684"/>
      <c r="B684"/>
      <c r="C684"/>
      <c r="D684"/>
      <c r="E684"/>
      <c r="F684"/>
      <c r="G684"/>
      <c r="H684"/>
      <c r="I684"/>
      <c r="J684"/>
      <c r="K684"/>
      <c r="L684"/>
      <c r="M684"/>
      <c r="N684"/>
    </row>
    <row r="685" spans="1:14" x14ac:dyDescent="0.2">
      <c r="A685"/>
      <c r="B685"/>
      <c r="C685"/>
      <c r="D685"/>
      <c r="E685"/>
      <c r="F685"/>
      <c r="G685"/>
      <c r="H685"/>
      <c r="I685"/>
      <c r="J685"/>
      <c r="K685"/>
      <c r="L685"/>
      <c r="M685"/>
      <c r="N685"/>
    </row>
    <row r="686" spans="1:14" x14ac:dyDescent="0.2">
      <c r="A686"/>
      <c r="B686"/>
      <c r="C686"/>
      <c r="D686"/>
      <c r="E686"/>
      <c r="F686"/>
      <c r="G686"/>
      <c r="H686"/>
      <c r="I686"/>
      <c r="J686"/>
      <c r="K686"/>
      <c r="L686"/>
      <c r="M686"/>
      <c r="N686"/>
    </row>
    <row r="687" spans="1:14" x14ac:dyDescent="0.2">
      <c r="A687"/>
      <c r="B687"/>
      <c r="C687"/>
      <c r="D687"/>
      <c r="E687"/>
      <c r="F687"/>
      <c r="G687"/>
      <c r="H687"/>
      <c r="I687"/>
      <c r="J687"/>
      <c r="K687"/>
      <c r="L687"/>
      <c r="M687"/>
      <c r="N687"/>
    </row>
    <row r="688" spans="1:14" x14ac:dyDescent="0.2">
      <c r="A688"/>
      <c r="B688"/>
      <c r="C688"/>
      <c r="D688"/>
      <c r="E688"/>
      <c r="F688"/>
      <c r="G688"/>
      <c r="H688"/>
      <c r="I688"/>
      <c r="J688"/>
      <c r="K688"/>
      <c r="L688"/>
      <c r="M688"/>
      <c r="N688"/>
    </row>
    <row r="689" spans="1:14" x14ac:dyDescent="0.2">
      <c r="A689"/>
      <c r="B689"/>
      <c r="C689"/>
      <c r="D689"/>
      <c r="E689"/>
      <c r="F689"/>
      <c r="G689"/>
      <c r="H689"/>
      <c r="I689"/>
      <c r="J689"/>
      <c r="K689"/>
      <c r="L689"/>
      <c r="M689"/>
      <c r="N689"/>
    </row>
    <row r="690" spans="1:14" x14ac:dyDescent="0.2">
      <c r="A690"/>
      <c r="B690"/>
      <c r="C690"/>
      <c r="D690"/>
      <c r="E690"/>
      <c r="F690"/>
      <c r="G690"/>
      <c r="H690"/>
      <c r="I690"/>
      <c r="J690"/>
      <c r="K690"/>
      <c r="L690"/>
      <c r="M690"/>
      <c r="N690"/>
    </row>
    <row r="691" spans="1:14" x14ac:dyDescent="0.2">
      <c r="A691"/>
      <c r="B691"/>
      <c r="C691"/>
      <c r="D691"/>
      <c r="E691"/>
      <c r="F691"/>
      <c r="G691"/>
      <c r="H691"/>
      <c r="I691"/>
      <c r="J691"/>
      <c r="K691"/>
      <c r="L691"/>
      <c r="M691"/>
      <c r="N691"/>
    </row>
    <row r="692" spans="1:14" x14ac:dyDescent="0.2">
      <c r="A692"/>
      <c r="B692"/>
      <c r="C692"/>
      <c r="D692"/>
      <c r="E692"/>
      <c r="F692"/>
      <c r="G692"/>
      <c r="H692"/>
      <c r="I692"/>
      <c r="J692"/>
      <c r="K692"/>
      <c r="L692"/>
      <c r="M692"/>
      <c r="N692"/>
    </row>
    <row r="693" spans="1:14" x14ac:dyDescent="0.2">
      <c r="A693"/>
      <c r="B693"/>
      <c r="C693"/>
      <c r="D693"/>
      <c r="E693"/>
      <c r="F693"/>
      <c r="G693"/>
      <c r="H693"/>
      <c r="I693"/>
      <c r="J693"/>
      <c r="K693"/>
      <c r="L693"/>
      <c r="M693"/>
      <c r="N693"/>
    </row>
    <row r="694" spans="1:14" x14ac:dyDescent="0.2">
      <c r="A694"/>
      <c r="B694"/>
      <c r="C694"/>
      <c r="D694"/>
      <c r="E694"/>
      <c r="F694"/>
      <c r="G694"/>
      <c r="H694"/>
      <c r="I694"/>
      <c r="J694"/>
      <c r="K694"/>
      <c r="L694"/>
      <c r="M694"/>
      <c r="N694"/>
    </row>
    <row r="695" spans="1:14" x14ac:dyDescent="0.2">
      <c r="A695"/>
      <c r="B695"/>
      <c r="C695"/>
      <c r="D695"/>
      <c r="E695"/>
      <c r="F695"/>
      <c r="G695"/>
      <c r="H695"/>
      <c r="I695"/>
      <c r="J695"/>
      <c r="K695"/>
      <c r="L695"/>
      <c r="M695"/>
      <c r="N695"/>
    </row>
    <row r="696" spans="1:14" x14ac:dyDescent="0.2">
      <c r="A696"/>
      <c r="B696"/>
      <c r="C696"/>
      <c r="D696"/>
      <c r="E696"/>
      <c r="F696"/>
      <c r="G696"/>
      <c r="H696"/>
      <c r="I696"/>
      <c r="J696"/>
      <c r="K696"/>
      <c r="L696"/>
      <c r="M696"/>
      <c r="N696"/>
    </row>
    <row r="697" spans="1:14" x14ac:dyDescent="0.2">
      <c r="A697"/>
      <c r="B697"/>
      <c r="C697"/>
      <c r="D697"/>
      <c r="E697"/>
      <c r="F697"/>
      <c r="G697"/>
      <c r="H697"/>
      <c r="I697"/>
      <c r="J697"/>
      <c r="K697"/>
      <c r="L697"/>
      <c r="M697"/>
      <c r="N697"/>
    </row>
    <row r="698" spans="1:14" x14ac:dyDescent="0.2">
      <c r="A698"/>
      <c r="B698"/>
      <c r="C698"/>
      <c r="D698"/>
      <c r="E698"/>
      <c r="F698"/>
      <c r="G698"/>
      <c r="H698"/>
      <c r="I698"/>
      <c r="J698"/>
      <c r="K698"/>
      <c r="L698"/>
      <c r="M698"/>
      <c r="N698"/>
    </row>
    <row r="699" spans="1:14" x14ac:dyDescent="0.2">
      <c r="A699"/>
      <c r="B699"/>
      <c r="C699"/>
      <c r="D699"/>
      <c r="E699"/>
      <c r="F699"/>
      <c r="G699"/>
      <c r="H699"/>
      <c r="I699"/>
      <c r="J699"/>
      <c r="K699"/>
      <c r="L699"/>
      <c r="M699"/>
      <c r="N699"/>
    </row>
    <row r="700" spans="1:14" x14ac:dyDescent="0.2">
      <c r="A700"/>
      <c r="B700"/>
      <c r="C700"/>
      <c r="D700"/>
      <c r="E700"/>
      <c r="F700"/>
      <c r="G700"/>
      <c r="H700"/>
      <c r="I700"/>
      <c r="J700"/>
      <c r="K700"/>
      <c r="L700"/>
      <c r="M700"/>
      <c r="N700"/>
    </row>
    <row r="701" spans="1:14" x14ac:dyDescent="0.2">
      <c r="A701"/>
      <c r="B701"/>
      <c r="C701"/>
      <c r="D701"/>
      <c r="E701"/>
      <c r="F701"/>
      <c r="G701"/>
      <c r="H701"/>
      <c r="I701"/>
      <c r="J701"/>
      <c r="K701"/>
      <c r="L701"/>
      <c r="M701"/>
      <c r="N701"/>
    </row>
    <row r="702" spans="1:14" x14ac:dyDescent="0.2">
      <c r="A702"/>
      <c r="B702"/>
      <c r="C702"/>
      <c r="D702"/>
      <c r="E702"/>
      <c r="F702"/>
      <c r="G702"/>
      <c r="H702"/>
      <c r="I702"/>
      <c r="J702"/>
      <c r="K702"/>
      <c r="L702"/>
      <c r="M702"/>
      <c r="N702"/>
    </row>
    <row r="703" spans="1:14" x14ac:dyDescent="0.2">
      <c r="A703"/>
      <c r="B703"/>
      <c r="C703"/>
      <c r="D703"/>
      <c r="E703"/>
      <c r="F703"/>
      <c r="G703"/>
      <c r="H703"/>
      <c r="I703"/>
      <c r="J703"/>
      <c r="K703"/>
      <c r="L703"/>
      <c r="M703"/>
      <c r="N703"/>
    </row>
    <row r="704" spans="1:14" x14ac:dyDescent="0.2">
      <c r="A704"/>
      <c r="B704"/>
      <c r="C704"/>
      <c r="D704"/>
      <c r="E704"/>
      <c r="F704"/>
      <c r="G704"/>
      <c r="H704"/>
      <c r="I704"/>
      <c r="J704"/>
      <c r="K704"/>
      <c r="L704"/>
      <c r="M704"/>
      <c r="N704"/>
    </row>
    <row r="705" spans="1:14" x14ac:dyDescent="0.2">
      <c r="A705"/>
      <c r="B705"/>
      <c r="C705"/>
      <c r="D705"/>
      <c r="E705"/>
      <c r="F705"/>
      <c r="G705"/>
      <c r="H705"/>
      <c r="I705"/>
      <c r="J705"/>
      <c r="K705"/>
      <c r="L705"/>
      <c r="M705"/>
      <c r="N705"/>
    </row>
  </sheetData>
  <sortState ref="A348:I355">
    <sortCondition ref="F348:F355"/>
  </sortState>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I14"/>
  <sheetViews>
    <sheetView workbookViewId="0">
      <selection activeCell="C20" sqref="C20"/>
    </sheetView>
  </sheetViews>
  <sheetFormatPr baseColWidth="10" defaultRowHeight="16" x14ac:dyDescent="0.2"/>
  <cols>
    <col min="3" max="3" width="46.33203125" bestFit="1" customWidth="1"/>
  </cols>
  <sheetData>
    <row r="1" spans="1:9" x14ac:dyDescent="0.2">
      <c r="A1" s="1" t="s">
        <v>81</v>
      </c>
    </row>
    <row r="2" spans="1:9" x14ac:dyDescent="0.2">
      <c r="A2" s="6" t="s">
        <v>11</v>
      </c>
      <c r="B2" s="6" t="s">
        <v>12</v>
      </c>
      <c r="C2" s="6" t="s">
        <v>13</v>
      </c>
      <c r="D2" s="6" t="s">
        <v>14</v>
      </c>
      <c r="E2" s="3" t="s">
        <v>6</v>
      </c>
      <c r="F2" s="3" t="s">
        <v>7</v>
      </c>
      <c r="G2" s="3" t="s">
        <v>8</v>
      </c>
      <c r="H2" s="3" t="s">
        <v>9</v>
      </c>
      <c r="I2" s="3" t="s">
        <v>10</v>
      </c>
    </row>
    <row r="3" spans="1:9" x14ac:dyDescent="0.2">
      <c r="A3" t="s">
        <v>0</v>
      </c>
      <c r="B3" t="s">
        <v>80</v>
      </c>
      <c r="C3" t="s">
        <v>170</v>
      </c>
      <c r="D3" t="s">
        <v>19</v>
      </c>
      <c r="E3">
        <v>-9.0799999999999995E-4</v>
      </c>
      <c r="F3">
        <v>-2.464</v>
      </c>
      <c r="G3">
        <v>20879</v>
      </c>
      <c r="H3">
        <v>21324</v>
      </c>
      <c r="I3">
        <v>490537</v>
      </c>
    </row>
    <row r="4" spans="1:9" x14ac:dyDescent="0.2">
      <c r="A4" t="s">
        <v>0</v>
      </c>
      <c r="B4" t="s">
        <v>80</v>
      </c>
      <c r="C4" t="s">
        <v>116</v>
      </c>
      <c r="D4" t="s">
        <v>19</v>
      </c>
      <c r="E4">
        <v>-5.8600000000000004E-4</v>
      </c>
      <c r="F4">
        <v>-2.0510000000000002</v>
      </c>
      <c r="G4">
        <v>38311</v>
      </c>
      <c r="H4">
        <v>38831</v>
      </c>
      <c r="I4">
        <v>887165</v>
      </c>
    </row>
    <row r="5" spans="1:9" x14ac:dyDescent="0.2">
      <c r="A5" t="s">
        <v>0</v>
      </c>
      <c r="B5" t="s">
        <v>80</v>
      </c>
      <c r="C5" t="s">
        <v>139</v>
      </c>
      <c r="D5" t="s">
        <v>19</v>
      </c>
      <c r="E5">
        <v>-5.1800000000000001E-4</v>
      </c>
      <c r="F5">
        <v>-1.8740000000000001</v>
      </c>
      <c r="G5">
        <v>37089</v>
      </c>
      <c r="H5">
        <v>37534</v>
      </c>
      <c r="I5">
        <v>860145</v>
      </c>
    </row>
    <row r="6" spans="1:9" x14ac:dyDescent="0.2">
      <c r="A6" t="s">
        <v>0</v>
      </c>
      <c r="B6" t="s">
        <v>80</v>
      </c>
      <c r="C6" t="s">
        <v>138</v>
      </c>
      <c r="D6" t="s">
        <v>19</v>
      </c>
      <c r="E6">
        <v>-3.8099999999999999E-4</v>
      </c>
      <c r="F6">
        <v>-1.0660000000000001</v>
      </c>
      <c r="G6">
        <v>30125</v>
      </c>
      <c r="H6">
        <v>30388</v>
      </c>
      <c r="I6">
        <v>688828</v>
      </c>
    </row>
    <row r="7" spans="1:9" x14ac:dyDescent="0.2">
      <c r="A7" t="s">
        <v>0</v>
      </c>
      <c r="B7" t="s">
        <v>80</v>
      </c>
      <c r="C7" t="s">
        <v>127</v>
      </c>
      <c r="D7" t="s">
        <v>19</v>
      </c>
      <c r="E7">
        <v>-3.4099999999999999E-4</v>
      </c>
      <c r="F7">
        <v>-0.93100000000000005</v>
      </c>
      <c r="G7">
        <v>28358</v>
      </c>
      <c r="H7">
        <v>28581</v>
      </c>
      <c r="I7">
        <v>654749</v>
      </c>
    </row>
    <row r="8" spans="1:9" x14ac:dyDescent="0.2">
      <c r="A8" t="s">
        <v>0</v>
      </c>
      <c r="B8" t="s">
        <v>80</v>
      </c>
      <c r="C8" t="s">
        <v>154</v>
      </c>
      <c r="D8" t="s">
        <v>19</v>
      </c>
      <c r="E8">
        <v>-3.0299999999999999E-4</v>
      </c>
      <c r="F8">
        <v>-0.84599999999999997</v>
      </c>
      <c r="G8">
        <v>35998</v>
      </c>
      <c r="H8">
        <v>36249</v>
      </c>
      <c r="I8">
        <v>826858</v>
      </c>
    </row>
    <row r="9" spans="1:9" x14ac:dyDescent="0.2">
      <c r="A9" t="s">
        <v>0</v>
      </c>
      <c r="B9" t="s">
        <v>80</v>
      </c>
      <c r="C9" t="s">
        <v>3</v>
      </c>
      <c r="D9" t="s">
        <v>19</v>
      </c>
      <c r="E9">
        <v>-1.4100000000000001E-4</v>
      </c>
      <c r="F9">
        <v>-0.49199999999999999</v>
      </c>
      <c r="G9">
        <v>33522</v>
      </c>
      <c r="H9">
        <v>33633</v>
      </c>
      <c r="I9">
        <v>779166</v>
      </c>
    </row>
    <row r="10" spans="1:9" x14ac:dyDescent="0.2">
      <c r="A10" t="s">
        <v>0</v>
      </c>
      <c r="B10" t="s">
        <v>80</v>
      </c>
      <c r="C10" t="s">
        <v>158</v>
      </c>
      <c r="D10" t="s">
        <v>19</v>
      </c>
      <c r="E10">
        <v>-1.4200000000000001E-4</v>
      </c>
      <c r="F10">
        <v>-0.48299999999999998</v>
      </c>
      <c r="G10">
        <v>48477</v>
      </c>
      <c r="H10">
        <v>48633</v>
      </c>
      <c r="I10">
        <v>1105303</v>
      </c>
    </row>
    <row r="11" spans="1:9" x14ac:dyDescent="0.2">
      <c r="A11" t="s">
        <v>0</v>
      </c>
      <c r="B11" t="s">
        <v>80</v>
      </c>
      <c r="C11" t="s">
        <v>1</v>
      </c>
      <c r="D11" t="s">
        <v>19</v>
      </c>
      <c r="E11" s="2">
        <v>6.8999999999999997E-5</v>
      </c>
      <c r="F11">
        <v>0.151</v>
      </c>
      <c r="G11">
        <v>8067</v>
      </c>
      <c r="H11">
        <v>8054</v>
      </c>
      <c r="I11">
        <v>184745</v>
      </c>
    </row>
    <row r="12" spans="1:9" x14ac:dyDescent="0.2">
      <c r="A12" t="s">
        <v>0</v>
      </c>
      <c r="B12" t="s">
        <v>80</v>
      </c>
      <c r="C12" t="s">
        <v>152</v>
      </c>
      <c r="D12" t="s">
        <v>19</v>
      </c>
      <c r="E12" s="2">
        <v>7.2999999999999999E-5</v>
      </c>
      <c r="F12">
        <v>0.23200000000000001</v>
      </c>
      <c r="G12">
        <v>45138</v>
      </c>
      <c r="H12">
        <v>45063</v>
      </c>
      <c r="I12">
        <v>1025937</v>
      </c>
    </row>
    <row r="13" spans="1:9" x14ac:dyDescent="0.2">
      <c r="A13" t="s">
        <v>0</v>
      </c>
      <c r="B13" t="s">
        <v>80</v>
      </c>
      <c r="C13" t="s">
        <v>156</v>
      </c>
      <c r="D13" t="s">
        <v>19</v>
      </c>
      <c r="E13">
        <v>1.08E-4</v>
      </c>
      <c r="F13">
        <v>0.313</v>
      </c>
      <c r="G13">
        <v>22041</v>
      </c>
      <c r="H13">
        <v>21986</v>
      </c>
      <c r="I13">
        <v>505629</v>
      </c>
    </row>
    <row r="14" spans="1:9" x14ac:dyDescent="0.2">
      <c r="A14" t="s">
        <v>0</v>
      </c>
      <c r="B14" t="s">
        <v>80</v>
      </c>
      <c r="C14" t="s">
        <v>153</v>
      </c>
      <c r="D14" t="s">
        <v>19</v>
      </c>
      <c r="E14">
        <v>6.6600000000000003E-4</v>
      </c>
      <c r="F14">
        <v>1.8220000000000001</v>
      </c>
      <c r="G14">
        <v>26496</v>
      </c>
      <c r="H14">
        <v>26090</v>
      </c>
      <c r="I14">
        <v>610457</v>
      </c>
    </row>
  </sheetData>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M148"/>
  <sheetViews>
    <sheetView workbookViewId="0">
      <selection activeCell="B34" sqref="B34"/>
    </sheetView>
  </sheetViews>
  <sheetFormatPr baseColWidth="10" defaultRowHeight="16" x14ac:dyDescent="0.2"/>
  <cols>
    <col min="2" max="3" width="51.83203125" bestFit="1" customWidth="1"/>
    <col min="4" max="4" width="45.5" bestFit="1" customWidth="1"/>
  </cols>
  <sheetData>
    <row r="1" spans="1:13" x14ac:dyDescent="0.2">
      <c r="A1" s="5" t="s">
        <v>172</v>
      </c>
    </row>
    <row r="2" spans="1:13" x14ac:dyDescent="0.2">
      <c r="A2" s="4" t="s">
        <v>11</v>
      </c>
      <c r="B2" s="4" t="s">
        <v>12</v>
      </c>
      <c r="C2" s="4" t="s">
        <v>13</v>
      </c>
      <c r="D2" s="4" t="s">
        <v>14</v>
      </c>
      <c r="E2" s="8" t="s">
        <v>6</v>
      </c>
      <c r="F2" s="8" t="s">
        <v>7</v>
      </c>
      <c r="G2" s="8" t="s">
        <v>8</v>
      </c>
      <c r="H2" s="8" t="s">
        <v>9</v>
      </c>
      <c r="I2" s="8" t="s">
        <v>10</v>
      </c>
      <c r="J2" s="7"/>
      <c r="K2" s="7"/>
      <c r="L2" s="1"/>
      <c r="M2" s="1"/>
    </row>
    <row r="3" spans="1:13" x14ac:dyDescent="0.2">
      <c r="A3" s="5" t="s">
        <v>0</v>
      </c>
      <c r="B3" s="5" t="s">
        <v>116</v>
      </c>
      <c r="C3" s="5" t="s">
        <v>155</v>
      </c>
      <c r="D3" s="5" t="s">
        <v>157</v>
      </c>
      <c r="E3" s="5">
        <v>-4.241E-3</v>
      </c>
      <c r="F3" s="5">
        <v>-7.69</v>
      </c>
      <c r="G3" s="5">
        <v>32153</v>
      </c>
      <c r="H3" s="5">
        <v>35595</v>
      </c>
      <c r="I3" s="5">
        <v>811551</v>
      </c>
      <c r="J3" s="5"/>
      <c r="K3" s="5"/>
      <c r="L3" s="1"/>
      <c r="M3" s="1"/>
    </row>
    <row r="4" spans="1:13" x14ac:dyDescent="0.2">
      <c r="A4" s="5" t="s">
        <v>0</v>
      </c>
      <c r="B4" s="5" t="s">
        <v>79</v>
      </c>
      <c r="C4" s="5" t="s">
        <v>155</v>
      </c>
      <c r="D4" s="5" t="s">
        <v>157</v>
      </c>
      <c r="E4" s="5">
        <v>-3.9750000000000002E-3</v>
      </c>
      <c r="F4" s="5">
        <v>-5.67</v>
      </c>
      <c r="G4" s="5">
        <v>31892</v>
      </c>
      <c r="H4" s="5">
        <v>35089</v>
      </c>
      <c r="I4" s="5">
        <v>804168</v>
      </c>
      <c r="J4" s="5"/>
      <c r="K4" s="5"/>
      <c r="L4" s="1"/>
      <c r="M4" s="1"/>
    </row>
    <row r="5" spans="1:13" x14ac:dyDescent="0.2">
      <c r="A5" s="5" t="s">
        <v>0</v>
      </c>
      <c r="B5" s="5" t="s">
        <v>127</v>
      </c>
      <c r="C5" s="5" t="s">
        <v>155</v>
      </c>
      <c r="D5" s="5" t="s">
        <v>157</v>
      </c>
      <c r="E5" s="5">
        <v>-3.5829999999999998E-3</v>
      </c>
      <c r="F5" s="5">
        <v>-4.8949999999999996</v>
      </c>
      <c r="G5" s="5">
        <v>23992</v>
      </c>
      <c r="H5" s="5">
        <v>26138</v>
      </c>
      <c r="I5" s="5">
        <v>598935</v>
      </c>
      <c r="J5" s="5"/>
      <c r="K5" s="5"/>
    </row>
    <row r="6" spans="1:13" x14ac:dyDescent="0.2">
      <c r="A6" s="5" t="s">
        <v>0</v>
      </c>
      <c r="B6" s="5" t="s">
        <v>139</v>
      </c>
      <c r="C6" s="5" t="s">
        <v>155</v>
      </c>
      <c r="D6" s="5" t="s">
        <v>157</v>
      </c>
      <c r="E6" s="5">
        <v>-2.5330000000000001E-3</v>
      </c>
      <c r="F6" s="5">
        <v>-4.548</v>
      </c>
      <c r="G6" s="5">
        <v>31939</v>
      </c>
      <c r="H6" s="5">
        <v>33935</v>
      </c>
      <c r="I6" s="5">
        <v>788142</v>
      </c>
      <c r="J6" s="5"/>
      <c r="K6" s="5"/>
    </row>
    <row r="7" spans="1:13" x14ac:dyDescent="0.2">
      <c r="A7" s="5" t="s">
        <v>0</v>
      </c>
      <c r="B7" s="5" t="s">
        <v>170</v>
      </c>
      <c r="C7" s="5" t="s">
        <v>155</v>
      </c>
      <c r="D7" s="5" t="s">
        <v>157</v>
      </c>
      <c r="E7" s="5">
        <v>-3.0890000000000002E-3</v>
      </c>
      <c r="F7" s="5">
        <v>-4.2160000000000002</v>
      </c>
      <c r="G7" s="5">
        <v>17914</v>
      </c>
      <c r="H7" s="5">
        <v>19305</v>
      </c>
      <c r="I7" s="5">
        <v>450421</v>
      </c>
      <c r="J7" s="5"/>
      <c r="K7" s="5"/>
    </row>
    <row r="8" spans="1:13" x14ac:dyDescent="0.2">
      <c r="A8" s="5" t="s">
        <v>0</v>
      </c>
      <c r="B8" s="5" t="s">
        <v>156</v>
      </c>
      <c r="C8" s="5" t="s">
        <v>155</v>
      </c>
      <c r="D8" s="5" t="s">
        <v>157</v>
      </c>
      <c r="E8" s="5">
        <v>-2.176E-3</v>
      </c>
      <c r="F8" s="5">
        <v>-3.0649999999999999</v>
      </c>
      <c r="G8" s="5">
        <v>18984</v>
      </c>
      <c r="H8" s="5">
        <v>19998</v>
      </c>
      <c r="I8" s="5">
        <v>466042</v>
      </c>
      <c r="J8" s="5"/>
      <c r="K8" s="5"/>
      <c r="L8" s="1"/>
      <c r="M8" s="1"/>
    </row>
    <row r="9" spans="1:13" x14ac:dyDescent="0.2">
      <c r="A9" s="7" t="s">
        <v>0</v>
      </c>
      <c r="B9" s="7" t="s">
        <v>148</v>
      </c>
      <c r="C9" s="7" t="s">
        <v>155</v>
      </c>
      <c r="D9" s="7" t="s">
        <v>157</v>
      </c>
      <c r="E9" s="7">
        <v>-1.763E-3</v>
      </c>
      <c r="F9" s="7">
        <v>-2.39</v>
      </c>
      <c r="G9" s="7">
        <v>23792</v>
      </c>
      <c r="H9" s="7">
        <v>24819</v>
      </c>
      <c r="I9" s="7">
        <v>582505</v>
      </c>
      <c r="J9" s="7"/>
      <c r="K9" s="7"/>
      <c r="L9" s="1"/>
      <c r="M9" s="1"/>
    </row>
    <row r="10" spans="1:13" x14ac:dyDescent="0.2">
      <c r="A10" s="7" t="s">
        <v>0</v>
      </c>
      <c r="B10" s="7" t="s">
        <v>149</v>
      </c>
      <c r="C10" s="7" t="s">
        <v>155</v>
      </c>
      <c r="D10" s="7" t="s">
        <v>157</v>
      </c>
      <c r="E10" s="7">
        <v>-1.8699999999999999E-3</v>
      </c>
      <c r="F10" s="7">
        <v>-2.2749999999999999</v>
      </c>
      <c r="G10" s="7">
        <v>10486</v>
      </c>
      <c r="H10" s="7">
        <v>10961</v>
      </c>
      <c r="I10" s="7">
        <v>254309</v>
      </c>
      <c r="J10" s="7"/>
      <c r="K10" s="7"/>
      <c r="L10" s="1"/>
      <c r="M10" s="1"/>
    </row>
    <row r="11" spans="1:13" x14ac:dyDescent="0.2">
      <c r="A11" s="7" t="s">
        <v>0</v>
      </c>
      <c r="B11" s="7" t="s">
        <v>150</v>
      </c>
      <c r="C11" s="7" t="s">
        <v>155</v>
      </c>
      <c r="D11" s="7" t="s">
        <v>157</v>
      </c>
      <c r="E11" s="7">
        <v>-9.5500000000000001E-4</v>
      </c>
      <c r="F11" s="7">
        <v>-1.6040000000000001</v>
      </c>
      <c r="G11" s="7">
        <v>34624</v>
      </c>
      <c r="H11" s="7">
        <v>35423</v>
      </c>
      <c r="I11" s="7">
        <v>836354</v>
      </c>
      <c r="J11" s="7"/>
      <c r="K11" s="7"/>
    </row>
    <row r="12" spans="1:13" x14ac:dyDescent="0.2">
      <c r="A12" s="7" t="s">
        <v>0</v>
      </c>
      <c r="B12" s="7" t="s">
        <v>152</v>
      </c>
      <c r="C12" s="7" t="s">
        <v>155</v>
      </c>
      <c r="D12" s="7" t="s">
        <v>157</v>
      </c>
      <c r="E12" s="7">
        <v>-9.3199999999999999E-4</v>
      </c>
      <c r="F12" s="7">
        <v>-1.518</v>
      </c>
      <c r="G12" s="7">
        <v>38446</v>
      </c>
      <c r="H12" s="7">
        <v>39314</v>
      </c>
      <c r="I12" s="7">
        <v>931640</v>
      </c>
      <c r="J12" s="7"/>
      <c r="K12" s="7"/>
    </row>
    <row r="13" spans="1:13" x14ac:dyDescent="0.2">
      <c r="A13" s="7" t="s">
        <v>0</v>
      </c>
      <c r="B13" s="7" t="s">
        <v>3</v>
      </c>
      <c r="C13" s="7" t="s">
        <v>155</v>
      </c>
      <c r="D13" s="7" t="s">
        <v>157</v>
      </c>
      <c r="E13" s="7">
        <v>-3.5100000000000002E-4</v>
      </c>
      <c r="F13" s="7">
        <v>-0.61099999999999999</v>
      </c>
      <c r="G13" s="7">
        <v>29497</v>
      </c>
      <c r="H13" s="7">
        <v>29748</v>
      </c>
      <c r="I13" s="7">
        <v>715781</v>
      </c>
      <c r="J13" s="7"/>
      <c r="K13" s="7"/>
    </row>
    <row r="14" spans="1:13" x14ac:dyDescent="0.2">
      <c r="A14" s="7"/>
      <c r="B14" s="7"/>
      <c r="C14" s="7"/>
      <c r="D14" s="7"/>
      <c r="E14" s="8"/>
      <c r="F14" s="8"/>
      <c r="G14" s="8"/>
      <c r="H14" s="8"/>
      <c r="I14" s="8"/>
      <c r="J14" s="7"/>
      <c r="K14" s="7"/>
      <c r="L14" s="1"/>
      <c r="M14" s="1"/>
    </row>
    <row r="15" spans="1:13" x14ac:dyDescent="0.2">
      <c r="A15" s="5" t="s">
        <v>173</v>
      </c>
      <c r="B15" s="5"/>
      <c r="C15" s="5"/>
      <c r="D15" s="5"/>
      <c r="E15" s="8"/>
      <c r="F15" s="8"/>
      <c r="G15" s="8"/>
      <c r="H15" s="8"/>
      <c r="I15" s="8"/>
      <c r="J15" s="7"/>
      <c r="K15" s="7"/>
      <c r="L15" s="1"/>
      <c r="M15" s="1"/>
    </row>
    <row r="16" spans="1:13" x14ac:dyDescent="0.2">
      <c r="A16" s="4" t="s">
        <v>11</v>
      </c>
      <c r="B16" s="4" t="s">
        <v>12</v>
      </c>
      <c r="C16" s="4" t="s">
        <v>13</v>
      </c>
      <c r="D16" s="4" t="s">
        <v>14</v>
      </c>
      <c r="E16" s="8" t="s">
        <v>6</v>
      </c>
      <c r="F16" s="8" t="s">
        <v>7</v>
      </c>
      <c r="G16" s="8" t="s">
        <v>8</v>
      </c>
      <c r="H16" s="8" t="s">
        <v>9</v>
      </c>
      <c r="I16" s="8" t="s">
        <v>10</v>
      </c>
      <c r="J16" s="5"/>
      <c r="K16" s="5"/>
    </row>
    <row r="17" spans="1:13" x14ac:dyDescent="0.2">
      <c r="A17" s="5" t="s">
        <v>0</v>
      </c>
      <c r="B17" s="5" t="s">
        <v>156</v>
      </c>
      <c r="C17" s="5" t="s">
        <v>158</v>
      </c>
      <c r="D17" s="5" t="s">
        <v>152</v>
      </c>
      <c r="E17" s="5">
        <v>-5.757E-3</v>
      </c>
      <c r="F17" s="5">
        <v>-10.076000000000001</v>
      </c>
      <c r="G17" s="5">
        <v>19393</v>
      </c>
      <c r="H17" s="5">
        <v>22140</v>
      </c>
      <c r="I17" s="5">
        <v>477182</v>
      </c>
      <c r="J17" s="7"/>
      <c r="K17" s="7"/>
    </row>
    <row r="18" spans="1:13" x14ac:dyDescent="0.2">
      <c r="A18" s="5" t="s">
        <v>0</v>
      </c>
      <c r="B18" s="5" t="s">
        <v>170</v>
      </c>
      <c r="C18" s="5" t="s">
        <v>158</v>
      </c>
      <c r="D18" s="5" t="s">
        <v>152</v>
      </c>
      <c r="E18" s="5">
        <v>2.9989999999999999E-3</v>
      </c>
      <c r="F18" s="5">
        <v>4.9989999999999997</v>
      </c>
      <c r="G18" s="5">
        <v>20852</v>
      </c>
      <c r="H18" s="5">
        <v>19462</v>
      </c>
      <c r="I18" s="5">
        <v>463509</v>
      </c>
      <c r="J18" s="5"/>
      <c r="K18" s="5"/>
    </row>
    <row r="19" spans="1:13" x14ac:dyDescent="0.2">
      <c r="A19" s="5" t="s">
        <v>0</v>
      </c>
      <c r="B19" s="5" t="s">
        <v>142</v>
      </c>
      <c r="C19" s="5" t="s">
        <v>158</v>
      </c>
      <c r="D19" s="5" t="s">
        <v>152</v>
      </c>
      <c r="E19" s="5">
        <v>4.4450000000000002E-3</v>
      </c>
      <c r="F19" s="5">
        <v>5.399</v>
      </c>
      <c r="G19" s="5">
        <v>5363</v>
      </c>
      <c r="H19" s="5">
        <v>4851</v>
      </c>
      <c r="I19" s="5">
        <v>115132</v>
      </c>
      <c r="J19" s="5"/>
      <c r="K19" s="5"/>
    </row>
    <row r="20" spans="1:13" x14ac:dyDescent="0.2">
      <c r="A20" s="5" t="s">
        <v>0</v>
      </c>
      <c r="B20" s="5" t="s">
        <v>143</v>
      </c>
      <c r="C20" s="5" t="s">
        <v>158</v>
      </c>
      <c r="D20" s="5" t="s">
        <v>152</v>
      </c>
      <c r="E20" s="5">
        <v>3.1229999999999999E-3</v>
      </c>
      <c r="F20" s="5">
        <v>5.41</v>
      </c>
      <c r="G20" s="5">
        <v>24198</v>
      </c>
      <c r="H20" s="5">
        <v>22538</v>
      </c>
      <c r="I20" s="5">
        <v>531558</v>
      </c>
      <c r="J20" s="5"/>
      <c r="K20" s="5"/>
    </row>
    <row r="21" spans="1:13" x14ac:dyDescent="0.2">
      <c r="A21" s="5" t="s">
        <v>0</v>
      </c>
      <c r="B21" s="5" t="s">
        <v>144</v>
      </c>
      <c r="C21" s="5" t="s">
        <v>158</v>
      </c>
      <c r="D21" s="5" t="s">
        <v>152</v>
      </c>
      <c r="E21" s="5">
        <v>5.1640000000000002E-3</v>
      </c>
      <c r="F21" s="5">
        <v>6.0570000000000004</v>
      </c>
      <c r="G21" s="5">
        <v>4996</v>
      </c>
      <c r="H21" s="5">
        <v>4448</v>
      </c>
      <c r="I21" s="5">
        <v>106158</v>
      </c>
      <c r="J21" s="5"/>
      <c r="K21" s="5"/>
    </row>
    <row r="22" spans="1:13" x14ac:dyDescent="0.2">
      <c r="A22" s="5" t="s">
        <v>0</v>
      </c>
      <c r="B22" s="5" t="s">
        <v>145</v>
      </c>
      <c r="C22" s="5" t="s">
        <v>158</v>
      </c>
      <c r="D22" s="5" t="s">
        <v>152</v>
      </c>
      <c r="E22" s="5">
        <v>4.3210000000000002E-3</v>
      </c>
      <c r="F22" s="5">
        <v>6.4089999999999998</v>
      </c>
      <c r="G22" s="5">
        <v>14011</v>
      </c>
      <c r="H22" s="5">
        <v>12696</v>
      </c>
      <c r="I22" s="5">
        <v>304173</v>
      </c>
      <c r="J22" s="5"/>
      <c r="K22" s="5"/>
    </row>
    <row r="23" spans="1:13" x14ac:dyDescent="0.2">
      <c r="A23" s="5" t="s">
        <v>0</v>
      </c>
      <c r="B23" s="5" t="s">
        <v>116</v>
      </c>
      <c r="C23" s="5" t="s">
        <v>158</v>
      </c>
      <c r="D23" s="5" t="s">
        <v>152</v>
      </c>
      <c r="E23" s="5">
        <v>2.8029999999999999E-3</v>
      </c>
      <c r="F23" s="5">
        <v>6.6790000000000003</v>
      </c>
      <c r="G23" s="5">
        <v>37929</v>
      </c>
      <c r="H23" s="5">
        <v>35581</v>
      </c>
      <c r="I23" s="5">
        <v>837637</v>
      </c>
      <c r="J23" s="5"/>
      <c r="K23" s="5"/>
      <c r="L23" s="1"/>
      <c r="M23" s="1"/>
    </row>
    <row r="24" spans="1:13" x14ac:dyDescent="0.2">
      <c r="A24" s="5" t="s">
        <v>0</v>
      </c>
      <c r="B24" s="5" t="s">
        <v>127</v>
      </c>
      <c r="C24" s="5" t="s">
        <v>158</v>
      </c>
      <c r="D24" s="5" t="s">
        <v>152</v>
      </c>
      <c r="E24" s="5">
        <v>4.339E-3</v>
      </c>
      <c r="F24" s="5">
        <v>7.1479999999999997</v>
      </c>
      <c r="G24" s="5">
        <v>28518</v>
      </c>
      <c r="H24" s="5">
        <v>25834</v>
      </c>
      <c r="I24" s="5">
        <v>618729</v>
      </c>
      <c r="J24" s="5"/>
      <c r="K24" s="5"/>
      <c r="L24" s="1"/>
      <c r="M24" s="1"/>
    </row>
    <row r="25" spans="1:13" x14ac:dyDescent="0.2">
      <c r="A25" s="5" t="s">
        <v>0</v>
      </c>
      <c r="B25" s="5" t="s">
        <v>148</v>
      </c>
      <c r="C25" s="5" t="s">
        <v>158</v>
      </c>
      <c r="D25" s="5" t="s">
        <v>152</v>
      </c>
      <c r="E25" s="5">
        <v>5.241E-3</v>
      </c>
      <c r="F25" s="5">
        <v>8.5559999999999992</v>
      </c>
      <c r="G25" s="5">
        <v>27598</v>
      </c>
      <c r="H25" s="5">
        <v>24486</v>
      </c>
      <c r="I25" s="5">
        <v>593781</v>
      </c>
      <c r="J25" s="5"/>
      <c r="K25" s="5"/>
      <c r="L25" s="1"/>
      <c r="M25" s="1"/>
    </row>
    <row r="26" spans="1:13" x14ac:dyDescent="0.2">
      <c r="A26" s="5" t="s">
        <v>0</v>
      </c>
      <c r="B26" s="5" t="s">
        <v>146</v>
      </c>
      <c r="C26" s="5" t="s">
        <v>158</v>
      </c>
      <c r="D26" s="5" t="s">
        <v>152</v>
      </c>
      <c r="E26" s="5">
        <v>5.4320000000000002E-3</v>
      </c>
      <c r="F26" s="5">
        <v>8.7590000000000003</v>
      </c>
      <c r="G26" s="5">
        <v>26366</v>
      </c>
      <c r="H26" s="5">
        <v>23285</v>
      </c>
      <c r="I26" s="5">
        <v>567185</v>
      </c>
      <c r="J26" s="5"/>
      <c r="K26" s="5"/>
      <c r="L26" s="1"/>
      <c r="M26" s="1"/>
    </row>
    <row r="27" spans="1:13" x14ac:dyDescent="0.2">
      <c r="A27" s="5" t="s">
        <v>0</v>
      </c>
      <c r="B27" s="5" t="s">
        <v>147</v>
      </c>
      <c r="C27" s="5" t="s">
        <v>158</v>
      </c>
      <c r="D27" s="5" t="s">
        <v>152</v>
      </c>
      <c r="E27" s="5">
        <v>5.8910000000000004E-3</v>
      </c>
      <c r="F27" s="5">
        <v>9.4280000000000008</v>
      </c>
      <c r="G27" s="5">
        <v>21653</v>
      </c>
      <c r="H27" s="5">
        <v>18939</v>
      </c>
      <c r="I27" s="5">
        <v>460688</v>
      </c>
      <c r="J27" s="5"/>
      <c r="K27" s="5"/>
      <c r="L27" s="1"/>
      <c r="M27" s="1"/>
    </row>
    <row r="28" spans="1:13" x14ac:dyDescent="0.2">
      <c r="A28" s="5" t="s">
        <v>0</v>
      </c>
      <c r="B28" s="5" t="s">
        <v>149</v>
      </c>
      <c r="C28" s="5" t="s">
        <v>158</v>
      </c>
      <c r="D28" s="5" t="s">
        <v>152</v>
      </c>
      <c r="E28" s="5">
        <v>7.5960000000000003E-3</v>
      </c>
      <c r="F28" s="5">
        <v>10.75</v>
      </c>
      <c r="G28" s="5">
        <v>12464</v>
      </c>
      <c r="H28" s="5">
        <v>10488</v>
      </c>
      <c r="I28" s="5">
        <v>260151</v>
      </c>
      <c r="J28" s="5"/>
      <c r="K28" s="5"/>
      <c r="L28" s="1"/>
      <c r="M28" s="1"/>
    </row>
    <row r="29" spans="1:13" x14ac:dyDescent="0.2">
      <c r="A29" s="5" t="s">
        <v>0</v>
      </c>
      <c r="B29" s="5" t="s">
        <v>150</v>
      </c>
      <c r="C29" s="5" t="s">
        <v>158</v>
      </c>
      <c r="D29" s="5" t="s">
        <v>152</v>
      </c>
      <c r="E29" s="5">
        <v>5.9249999999999997E-3</v>
      </c>
      <c r="F29" s="5">
        <v>12.291</v>
      </c>
      <c r="G29" s="5">
        <v>40698</v>
      </c>
      <c r="H29" s="5">
        <v>35580</v>
      </c>
      <c r="I29" s="5">
        <v>863907</v>
      </c>
      <c r="J29" s="5"/>
      <c r="K29" s="5"/>
    </row>
    <row r="30" spans="1:13" x14ac:dyDescent="0.2">
      <c r="A30" s="5" t="s">
        <v>0</v>
      </c>
      <c r="B30" s="5" t="s">
        <v>3</v>
      </c>
      <c r="C30" s="5" t="s">
        <v>158</v>
      </c>
      <c r="D30" s="5" t="s">
        <v>152</v>
      </c>
      <c r="E30" s="5">
        <v>6.2509999999999996E-3</v>
      </c>
      <c r="F30" s="5">
        <v>12.315</v>
      </c>
      <c r="G30" s="5">
        <v>34392</v>
      </c>
      <c r="H30" s="5">
        <v>29801</v>
      </c>
      <c r="I30" s="5">
        <v>734371</v>
      </c>
      <c r="J30" s="7"/>
      <c r="K30" s="7"/>
    </row>
    <row r="31" spans="1:13" x14ac:dyDescent="0.2">
      <c r="A31" s="7"/>
      <c r="B31" s="7"/>
      <c r="C31" s="7"/>
      <c r="D31" s="7"/>
      <c r="E31" s="7"/>
      <c r="F31" s="7"/>
      <c r="G31" s="7"/>
      <c r="H31" s="7"/>
      <c r="I31" s="7"/>
      <c r="J31" s="7"/>
      <c r="K31" s="7"/>
      <c r="L31" s="1"/>
      <c r="M31" s="1"/>
    </row>
    <row r="32" spans="1:13" x14ac:dyDescent="0.2">
      <c r="A32" s="5" t="s">
        <v>174</v>
      </c>
      <c r="B32" s="5"/>
      <c r="C32" s="5"/>
      <c r="D32" s="5"/>
      <c r="E32" s="7"/>
      <c r="F32" s="7"/>
      <c r="G32" s="7"/>
      <c r="H32" s="7"/>
      <c r="I32" s="7"/>
      <c r="J32" s="5"/>
      <c r="K32" s="5"/>
      <c r="L32" s="1"/>
      <c r="M32" s="1"/>
    </row>
    <row r="33" spans="1:13" x14ac:dyDescent="0.2">
      <c r="A33" s="4" t="s">
        <v>11</v>
      </c>
      <c r="B33" s="4" t="s">
        <v>12</v>
      </c>
      <c r="C33" s="4" t="s">
        <v>13</v>
      </c>
      <c r="D33" s="4" t="s">
        <v>14</v>
      </c>
      <c r="E33" s="8" t="s">
        <v>6</v>
      </c>
      <c r="F33" s="8" t="s">
        <v>7</v>
      </c>
      <c r="G33" s="8" t="s">
        <v>8</v>
      </c>
      <c r="H33" s="8" t="s">
        <v>9</v>
      </c>
      <c r="I33" s="8" t="s">
        <v>10</v>
      </c>
      <c r="J33" s="5"/>
      <c r="K33" s="5"/>
    </row>
    <row r="34" spans="1:13" x14ac:dyDescent="0.2">
      <c r="A34" s="5" t="s">
        <v>0</v>
      </c>
      <c r="B34" s="5" t="s">
        <v>3</v>
      </c>
      <c r="C34" s="5" t="s">
        <v>150</v>
      </c>
      <c r="D34" s="5" t="s">
        <v>139</v>
      </c>
      <c r="E34" s="5">
        <v>-2.6069999999999999E-3</v>
      </c>
      <c r="F34" s="5">
        <v>-6.79</v>
      </c>
      <c r="G34" s="5">
        <v>26968</v>
      </c>
      <c r="H34" s="5">
        <v>28730</v>
      </c>
      <c r="I34" s="5">
        <v>675652</v>
      </c>
      <c r="J34" s="5"/>
      <c r="K34" s="5"/>
      <c r="L34" s="1"/>
      <c r="M34" s="1"/>
    </row>
    <row r="35" spans="1:13" x14ac:dyDescent="0.2">
      <c r="A35" s="5" t="s">
        <v>0</v>
      </c>
      <c r="B35" s="5" t="s">
        <v>152</v>
      </c>
      <c r="C35" s="5" t="s">
        <v>150</v>
      </c>
      <c r="D35" s="5" t="s">
        <v>139</v>
      </c>
      <c r="E35" s="5">
        <v>-2.6670000000000001E-3</v>
      </c>
      <c r="F35" s="5">
        <v>-5.9669999999999996</v>
      </c>
      <c r="G35" s="5">
        <v>30121</v>
      </c>
      <c r="H35" s="5">
        <v>32134</v>
      </c>
      <c r="I35" s="5">
        <v>754885</v>
      </c>
      <c r="J35" s="5"/>
      <c r="K35" s="5"/>
      <c r="L35" s="1"/>
      <c r="M35" s="1"/>
    </row>
    <row r="36" spans="1:13" x14ac:dyDescent="0.2">
      <c r="A36" s="5" t="s">
        <v>0</v>
      </c>
      <c r="B36" s="5" t="s">
        <v>157</v>
      </c>
      <c r="C36" s="5" t="s">
        <v>150</v>
      </c>
      <c r="D36" s="5" t="s">
        <v>139</v>
      </c>
      <c r="E36" s="5">
        <v>-2.3519999999999999E-3</v>
      </c>
      <c r="F36" s="5">
        <v>-5.3570000000000002</v>
      </c>
      <c r="G36" s="5">
        <v>29012</v>
      </c>
      <c r="H36" s="5">
        <v>30744</v>
      </c>
      <c r="I36" s="5">
        <v>736623</v>
      </c>
      <c r="J36" s="5"/>
      <c r="K36" s="5"/>
      <c r="L36" s="1"/>
      <c r="M36" s="1"/>
    </row>
    <row r="37" spans="1:13" x14ac:dyDescent="0.2">
      <c r="A37" s="5" t="s">
        <v>0</v>
      </c>
      <c r="B37" s="5" t="s">
        <v>149</v>
      </c>
      <c r="C37" s="5" t="s">
        <v>150</v>
      </c>
      <c r="D37" s="5" t="s">
        <v>139</v>
      </c>
      <c r="E37" s="5">
        <v>-2.4789999999999999E-3</v>
      </c>
      <c r="F37" s="5">
        <v>-4.3239999999999998</v>
      </c>
      <c r="G37" s="5">
        <v>9959</v>
      </c>
      <c r="H37" s="5">
        <v>10568</v>
      </c>
      <c r="I37" s="5">
        <v>245669</v>
      </c>
      <c r="J37" s="5"/>
      <c r="K37" s="5"/>
    </row>
    <row r="38" spans="1:13" x14ac:dyDescent="0.2">
      <c r="A38" s="5" t="s">
        <v>0</v>
      </c>
      <c r="B38" s="5" t="s">
        <v>148</v>
      </c>
      <c r="C38" s="5" t="s">
        <v>150</v>
      </c>
      <c r="D38" s="5" t="s">
        <v>139</v>
      </c>
      <c r="E38" s="5">
        <v>-1.8469999999999999E-3</v>
      </c>
      <c r="F38" s="5">
        <v>-3.8090000000000002</v>
      </c>
      <c r="G38" s="5">
        <v>24154</v>
      </c>
      <c r="H38" s="5">
        <v>25253</v>
      </c>
      <c r="I38" s="5">
        <v>594824</v>
      </c>
      <c r="J38" s="5"/>
      <c r="K38" s="5"/>
    </row>
    <row r="39" spans="1:13" x14ac:dyDescent="0.2">
      <c r="A39" s="5" t="s">
        <v>0</v>
      </c>
      <c r="B39" s="5" t="s">
        <v>156</v>
      </c>
      <c r="C39" s="5" t="s">
        <v>150</v>
      </c>
      <c r="D39" s="5" t="s">
        <v>139</v>
      </c>
      <c r="E39" s="5">
        <v>-1.601E-3</v>
      </c>
      <c r="F39" s="5">
        <v>-3.6669999999999998</v>
      </c>
      <c r="G39" s="5">
        <v>17082</v>
      </c>
      <c r="H39" s="5">
        <v>17767</v>
      </c>
      <c r="I39" s="5">
        <v>427698</v>
      </c>
      <c r="J39" s="5"/>
      <c r="K39" s="5"/>
    </row>
    <row r="40" spans="1:13" x14ac:dyDescent="0.2">
      <c r="A40" s="7" t="s">
        <v>0</v>
      </c>
      <c r="B40" s="7" t="s">
        <v>155</v>
      </c>
      <c r="C40" s="7" t="s">
        <v>150</v>
      </c>
      <c r="D40" s="7" t="s">
        <v>139</v>
      </c>
      <c r="E40" s="7">
        <v>-5.6700000000000001E-4</v>
      </c>
      <c r="F40" s="7">
        <v>-1.2649999999999999</v>
      </c>
      <c r="G40" s="7">
        <v>33191</v>
      </c>
      <c r="H40" s="7">
        <v>33652</v>
      </c>
      <c r="I40" s="7">
        <v>812503</v>
      </c>
      <c r="J40" s="7"/>
      <c r="K40" s="7"/>
    </row>
    <row r="41" spans="1:13" x14ac:dyDescent="0.2">
      <c r="A41" s="5" t="s">
        <v>0</v>
      </c>
      <c r="B41" s="5" t="s">
        <v>170</v>
      </c>
      <c r="C41" s="5" t="s">
        <v>150</v>
      </c>
      <c r="D41" s="5" t="s">
        <v>139</v>
      </c>
      <c r="E41" s="5">
        <v>1.97E-3</v>
      </c>
      <c r="F41" s="5">
        <v>4.0620000000000003</v>
      </c>
      <c r="G41" s="5">
        <v>17827</v>
      </c>
      <c r="H41" s="5">
        <v>16995</v>
      </c>
      <c r="I41" s="5">
        <v>422566</v>
      </c>
      <c r="J41" s="5"/>
      <c r="K41" s="5"/>
    </row>
    <row r="42" spans="1:13" x14ac:dyDescent="0.2">
      <c r="A42" s="5" t="s">
        <v>0</v>
      </c>
      <c r="B42" s="5" t="s">
        <v>79</v>
      </c>
      <c r="C42" s="5" t="s">
        <v>150</v>
      </c>
      <c r="D42" s="5" t="s">
        <v>139</v>
      </c>
      <c r="E42" s="5">
        <v>2.1180000000000001E-3</v>
      </c>
      <c r="F42" s="5">
        <v>4.7240000000000002</v>
      </c>
      <c r="G42" s="5">
        <v>29912</v>
      </c>
      <c r="H42" s="5">
        <v>28410</v>
      </c>
      <c r="I42" s="5">
        <v>708908</v>
      </c>
      <c r="J42" s="5"/>
      <c r="K42" s="5"/>
      <c r="L42" s="1"/>
      <c r="M42" s="1"/>
    </row>
    <row r="43" spans="1:13" x14ac:dyDescent="0.2">
      <c r="A43" s="5" t="s">
        <v>0</v>
      </c>
      <c r="B43" s="5" t="s">
        <v>127</v>
      </c>
      <c r="C43" s="5" t="s">
        <v>150</v>
      </c>
      <c r="D43" s="5" t="s">
        <v>139</v>
      </c>
      <c r="E43" s="5">
        <v>3.4390000000000002E-3</v>
      </c>
      <c r="F43" s="5">
        <v>6.9779999999999998</v>
      </c>
      <c r="G43" s="5">
        <v>24231</v>
      </c>
      <c r="H43" s="5">
        <v>22313</v>
      </c>
      <c r="I43" s="5">
        <v>558063</v>
      </c>
      <c r="J43" s="5"/>
      <c r="K43" s="5"/>
      <c r="L43" s="1"/>
      <c r="M43" s="1"/>
    </row>
    <row r="44" spans="1:13" x14ac:dyDescent="0.2">
      <c r="A44" s="5" t="s">
        <v>0</v>
      </c>
      <c r="B44" s="5" t="s">
        <v>116</v>
      </c>
      <c r="C44" s="5" t="s">
        <v>150</v>
      </c>
      <c r="D44" s="5" t="s">
        <v>139</v>
      </c>
      <c r="E44" s="5">
        <v>3.137E-3</v>
      </c>
      <c r="F44" s="5">
        <v>8.94</v>
      </c>
      <c r="G44" s="5">
        <v>32850</v>
      </c>
      <c r="H44" s="5">
        <v>30462</v>
      </c>
      <c r="I44" s="5">
        <v>761237</v>
      </c>
      <c r="J44" s="7"/>
      <c r="K44" s="7"/>
      <c r="L44" s="1"/>
      <c r="M44" s="1"/>
    </row>
    <row r="45" spans="1:13" x14ac:dyDescent="0.2">
      <c r="A45" s="5"/>
      <c r="B45" s="5"/>
      <c r="C45" s="5"/>
      <c r="D45" s="5"/>
      <c r="E45" s="5"/>
      <c r="F45" s="5"/>
      <c r="G45" s="5"/>
      <c r="H45" s="5"/>
      <c r="I45" s="5"/>
      <c r="J45" s="7"/>
      <c r="K45" s="7"/>
      <c r="L45" s="1"/>
      <c r="M45" s="1"/>
    </row>
    <row r="46" spans="1:13" x14ac:dyDescent="0.2">
      <c r="A46" s="7" t="s">
        <v>0</v>
      </c>
      <c r="B46" s="7" t="s">
        <v>149</v>
      </c>
      <c r="C46" s="7" t="s">
        <v>148</v>
      </c>
      <c r="D46" s="7" t="s">
        <v>139</v>
      </c>
      <c r="E46" s="7">
        <v>-1.242E-3</v>
      </c>
      <c r="F46" s="7">
        <v>-1.65</v>
      </c>
      <c r="G46" s="7">
        <v>8369</v>
      </c>
      <c r="H46" s="7">
        <v>8614</v>
      </c>
      <c r="I46" s="7">
        <v>197751</v>
      </c>
      <c r="J46" s="7"/>
      <c r="K46" s="7"/>
      <c r="L46" s="1"/>
      <c r="M46" s="1"/>
    </row>
    <row r="47" spans="1:13" x14ac:dyDescent="0.2">
      <c r="A47" s="7" t="s">
        <v>0</v>
      </c>
      <c r="B47" s="7" t="s">
        <v>157</v>
      </c>
      <c r="C47" s="7" t="s">
        <v>148</v>
      </c>
      <c r="D47" s="7" t="s">
        <v>139</v>
      </c>
      <c r="E47" s="7">
        <v>-7.5299999999999998E-4</v>
      </c>
      <c r="F47" s="7">
        <v>-1.3240000000000001</v>
      </c>
      <c r="G47" s="7">
        <v>22730</v>
      </c>
      <c r="H47" s="7">
        <v>23146</v>
      </c>
      <c r="I47" s="7">
        <v>553054</v>
      </c>
      <c r="J47" s="7"/>
      <c r="K47" s="7"/>
      <c r="L47" s="1"/>
      <c r="M47" s="1"/>
    </row>
    <row r="48" spans="1:13" x14ac:dyDescent="0.2">
      <c r="A48" s="7" t="s">
        <v>0</v>
      </c>
      <c r="B48" s="7" t="s">
        <v>3</v>
      </c>
      <c r="C48" s="7" t="s">
        <v>148</v>
      </c>
      <c r="D48" s="7" t="s">
        <v>139</v>
      </c>
      <c r="E48" s="7">
        <v>-5.4500000000000002E-4</v>
      </c>
      <c r="F48" s="7">
        <v>-1.1539999999999999</v>
      </c>
      <c r="G48" s="7">
        <v>22756</v>
      </c>
      <c r="H48" s="7">
        <v>23051</v>
      </c>
      <c r="I48" s="7">
        <v>541148</v>
      </c>
      <c r="J48" s="7"/>
      <c r="K48" s="7"/>
    </row>
    <row r="49" spans="1:13" x14ac:dyDescent="0.2">
      <c r="A49" s="7" t="s">
        <v>0</v>
      </c>
      <c r="B49" s="7" t="s">
        <v>152</v>
      </c>
      <c r="C49" s="7" t="s">
        <v>148</v>
      </c>
      <c r="D49" s="7" t="s">
        <v>139</v>
      </c>
      <c r="E49" s="7">
        <v>-5.2700000000000002E-4</v>
      </c>
      <c r="F49" s="7">
        <v>-0.95299999999999996</v>
      </c>
      <c r="G49" s="7">
        <v>23547</v>
      </c>
      <c r="H49" s="7">
        <v>23843</v>
      </c>
      <c r="I49" s="7">
        <v>561424</v>
      </c>
      <c r="J49" s="7"/>
      <c r="K49" s="7"/>
      <c r="L49" s="1"/>
      <c r="M49" s="1"/>
    </row>
    <row r="50" spans="1:13" x14ac:dyDescent="0.2">
      <c r="A50" s="7" t="s">
        <v>0</v>
      </c>
      <c r="B50" s="7" t="s">
        <v>155</v>
      </c>
      <c r="C50" s="7" t="s">
        <v>148</v>
      </c>
      <c r="D50" s="7" t="s">
        <v>139</v>
      </c>
      <c r="E50" s="7">
        <v>4.2299999999999998E-4</v>
      </c>
      <c r="F50" s="7">
        <v>0.67</v>
      </c>
      <c r="G50" s="7">
        <v>25708</v>
      </c>
      <c r="H50" s="7">
        <v>25451</v>
      </c>
      <c r="I50" s="7">
        <v>605604</v>
      </c>
      <c r="J50" s="7"/>
      <c r="K50" s="7"/>
    </row>
    <row r="51" spans="1:13" x14ac:dyDescent="0.2">
      <c r="A51" s="7" t="s">
        <v>0</v>
      </c>
      <c r="B51" s="7" t="s">
        <v>150</v>
      </c>
      <c r="C51" s="7" t="s">
        <v>148</v>
      </c>
      <c r="D51" s="7" t="s">
        <v>139</v>
      </c>
      <c r="E51" s="7">
        <v>4.3100000000000001E-4</v>
      </c>
      <c r="F51" s="7">
        <v>0.82799999999999996</v>
      </c>
      <c r="G51" s="7">
        <v>25509</v>
      </c>
      <c r="H51" s="7">
        <v>25253</v>
      </c>
      <c r="I51" s="7">
        <v>594824</v>
      </c>
      <c r="J51" s="7"/>
      <c r="K51" s="7"/>
    </row>
    <row r="52" spans="1:13" x14ac:dyDescent="0.2">
      <c r="A52" s="7" t="s">
        <v>0</v>
      </c>
      <c r="B52" s="7" t="s">
        <v>156</v>
      </c>
      <c r="C52" s="7" t="s">
        <v>148</v>
      </c>
      <c r="D52" s="7" t="s">
        <v>139</v>
      </c>
      <c r="E52" s="7">
        <v>5.9800000000000001E-4</v>
      </c>
      <c r="F52" s="7">
        <v>1.1200000000000001</v>
      </c>
      <c r="G52" s="7">
        <v>14364</v>
      </c>
      <c r="H52" s="7">
        <v>14159</v>
      </c>
      <c r="I52" s="7">
        <v>341967</v>
      </c>
      <c r="J52" s="7"/>
      <c r="K52" s="7"/>
    </row>
    <row r="53" spans="1:13" x14ac:dyDescent="0.2">
      <c r="A53" s="5" t="s">
        <v>0</v>
      </c>
      <c r="B53" s="5" t="s">
        <v>170</v>
      </c>
      <c r="C53" s="5" t="s">
        <v>148</v>
      </c>
      <c r="D53" s="5" t="s">
        <v>139</v>
      </c>
      <c r="E53" s="5">
        <v>2.8779999999999999E-3</v>
      </c>
      <c r="F53" s="5">
        <v>4.508</v>
      </c>
      <c r="G53" s="5">
        <v>14489</v>
      </c>
      <c r="H53" s="5">
        <v>13535</v>
      </c>
      <c r="I53" s="5">
        <v>331452</v>
      </c>
      <c r="J53" s="5"/>
      <c r="K53" s="5"/>
    </row>
    <row r="54" spans="1:13" x14ac:dyDescent="0.2">
      <c r="A54" s="5" t="s">
        <v>0</v>
      </c>
      <c r="B54" s="5" t="s">
        <v>79</v>
      </c>
      <c r="C54" s="5" t="s">
        <v>148</v>
      </c>
      <c r="D54" s="5" t="s">
        <v>139</v>
      </c>
      <c r="E54" s="5">
        <v>4.0350000000000004E-3</v>
      </c>
      <c r="F54" s="5">
        <v>6.8209999999999997</v>
      </c>
      <c r="G54" s="5">
        <v>24177</v>
      </c>
      <c r="H54" s="5">
        <v>21970</v>
      </c>
      <c r="I54" s="5">
        <v>546986</v>
      </c>
      <c r="J54" s="5"/>
      <c r="K54" s="5"/>
    </row>
    <row r="55" spans="1:13" x14ac:dyDescent="0.2">
      <c r="A55" s="5" t="s">
        <v>0</v>
      </c>
      <c r="B55" s="5" t="s">
        <v>127</v>
      </c>
      <c r="C55" s="5" t="s">
        <v>148</v>
      </c>
      <c r="D55" s="5" t="s">
        <v>139</v>
      </c>
      <c r="E55" s="5">
        <v>4.8170000000000001E-3</v>
      </c>
      <c r="F55" s="5">
        <v>7.1479999999999997</v>
      </c>
      <c r="G55" s="5">
        <v>19559</v>
      </c>
      <c r="H55" s="5">
        <v>17478</v>
      </c>
      <c r="I55" s="5">
        <v>432094</v>
      </c>
      <c r="J55" s="5"/>
      <c r="K55" s="5"/>
      <c r="L55" s="1"/>
      <c r="M55" s="1"/>
    </row>
    <row r="56" spans="1:13" x14ac:dyDescent="0.2">
      <c r="A56" s="5" t="s">
        <v>0</v>
      </c>
      <c r="B56" s="5" t="s">
        <v>116</v>
      </c>
      <c r="C56" s="5" t="s">
        <v>148</v>
      </c>
      <c r="D56" s="5" t="s">
        <v>139</v>
      </c>
      <c r="E56" s="5">
        <v>4.5979999999999997E-3</v>
      </c>
      <c r="F56" s="5">
        <v>10.255000000000001</v>
      </c>
      <c r="G56" s="5">
        <v>26447</v>
      </c>
      <c r="H56" s="5">
        <v>23743</v>
      </c>
      <c r="I56" s="5">
        <v>587926</v>
      </c>
      <c r="J56" s="7"/>
      <c r="K56" s="7"/>
      <c r="L56" s="1"/>
      <c r="M56" s="1"/>
    </row>
    <row r="57" spans="1:13" x14ac:dyDescent="0.2">
      <c r="A57" s="7"/>
      <c r="B57" s="7"/>
      <c r="C57" s="7"/>
      <c r="D57" s="7"/>
      <c r="E57" s="7"/>
      <c r="F57" s="7"/>
      <c r="G57" s="7"/>
      <c r="H57" s="7"/>
      <c r="I57" s="7"/>
      <c r="J57" s="7"/>
      <c r="K57" s="7"/>
      <c r="L57" s="1"/>
      <c r="M57" s="1"/>
    </row>
    <row r="58" spans="1:13" x14ac:dyDescent="0.2">
      <c r="A58" s="5" t="s">
        <v>0</v>
      </c>
      <c r="B58" s="5" t="s">
        <v>79</v>
      </c>
      <c r="C58" s="5" t="s">
        <v>116</v>
      </c>
      <c r="D58" s="5" t="s">
        <v>139</v>
      </c>
      <c r="E58" s="5">
        <v>-3.4889999999999999E-3</v>
      </c>
      <c r="F58" s="5">
        <v>-8.484</v>
      </c>
      <c r="G58" s="5">
        <v>27548</v>
      </c>
      <c r="H58" s="5">
        <v>29970</v>
      </c>
      <c r="I58" s="5">
        <v>694172</v>
      </c>
      <c r="J58" s="5"/>
      <c r="K58" s="5"/>
      <c r="L58" s="1"/>
      <c r="M58" s="1"/>
    </row>
    <row r="59" spans="1:13" x14ac:dyDescent="0.2">
      <c r="A59" s="5" t="s">
        <v>0</v>
      </c>
      <c r="B59" s="5" t="s">
        <v>170</v>
      </c>
      <c r="C59" s="5" t="s">
        <v>116</v>
      </c>
      <c r="D59" s="5" t="s">
        <v>139</v>
      </c>
      <c r="E59" s="5">
        <v>-2.176E-3</v>
      </c>
      <c r="F59" s="5">
        <v>-5.2089999999999996</v>
      </c>
      <c r="G59" s="5">
        <v>16676</v>
      </c>
      <c r="H59" s="5">
        <v>17579</v>
      </c>
      <c r="I59" s="5">
        <v>414683</v>
      </c>
      <c r="J59" s="5"/>
      <c r="K59" s="5"/>
      <c r="L59" s="1"/>
      <c r="M59" s="1"/>
    </row>
    <row r="60" spans="1:13" x14ac:dyDescent="0.2">
      <c r="A60" s="5" t="s">
        <v>0</v>
      </c>
      <c r="B60" s="5" t="s">
        <v>127</v>
      </c>
      <c r="C60" s="5" t="s">
        <v>116</v>
      </c>
      <c r="D60" s="5" t="s">
        <v>139</v>
      </c>
      <c r="E60" s="5">
        <v>-1.8190000000000001E-3</v>
      </c>
      <c r="F60" s="5">
        <v>-4.3760000000000003</v>
      </c>
      <c r="G60" s="5">
        <v>22384</v>
      </c>
      <c r="H60" s="5">
        <v>23379</v>
      </c>
      <c r="I60" s="5">
        <v>547087</v>
      </c>
      <c r="J60" s="7"/>
      <c r="K60" s="7"/>
      <c r="L60" s="1"/>
      <c r="M60" s="1"/>
    </row>
    <row r="61" spans="1:13" x14ac:dyDescent="0.2">
      <c r="A61" s="7" t="s">
        <v>0</v>
      </c>
      <c r="B61" s="7" t="s">
        <v>155</v>
      </c>
      <c r="C61" s="7" t="s">
        <v>116</v>
      </c>
      <c r="D61" s="7" t="s">
        <v>139</v>
      </c>
      <c r="E61" s="9">
        <v>-6.8999999999999997E-5</v>
      </c>
      <c r="F61" s="7">
        <v>-0.18099999999999999</v>
      </c>
      <c r="G61" s="7">
        <v>32604</v>
      </c>
      <c r="H61" s="7">
        <v>32660</v>
      </c>
      <c r="I61" s="7">
        <v>793724</v>
      </c>
      <c r="J61" s="7"/>
      <c r="K61" s="7"/>
      <c r="L61" s="1"/>
      <c r="M61" s="1"/>
    </row>
    <row r="62" spans="1:13" x14ac:dyDescent="0.2">
      <c r="A62" s="7" t="s">
        <v>0</v>
      </c>
      <c r="B62" s="7" t="s">
        <v>156</v>
      </c>
      <c r="C62" s="7" t="s">
        <v>116</v>
      </c>
      <c r="D62" s="7" t="s">
        <v>139</v>
      </c>
      <c r="E62" s="9">
        <v>3.0000000000000001E-6</v>
      </c>
      <c r="F62" s="7">
        <v>8.9999999999999993E-3</v>
      </c>
      <c r="G62" s="7">
        <v>17100</v>
      </c>
      <c r="H62" s="7">
        <v>17099</v>
      </c>
      <c r="I62" s="7">
        <v>419835</v>
      </c>
      <c r="J62" s="7"/>
      <c r="K62" s="7"/>
      <c r="L62" s="1"/>
      <c r="M62" s="1"/>
    </row>
    <row r="63" spans="1:13" x14ac:dyDescent="0.2">
      <c r="A63" s="5" t="s">
        <v>0</v>
      </c>
      <c r="B63" s="5" t="s">
        <v>157</v>
      </c>
      <c r="C63" s="5" t="s">
        <v>116</v>
      </c>
      <c r="D63" s="5" t="s">
        <v>139</v>
      </c>
      <c r="E63" s="5">
        <v>1.6249999999999999E-3</v>
      </c>
      <c r="F63" s="5">
        <v>4.7169999999999996</v>
      </c>
      <c r="G63" s="5">
        <v>29644</v>
      </c>
      <c r="H63" s="5">
        <v>28475</v>
      </c>
      <c r="I63" s="5">
        <v>719977</v>
      </c>
      <c r="J63" s="5"/>
      <c r="K63" s="5"/>
      <c r="L63" s="1"/>
      <c r="M63" s="1"/>
    </row>
    <row r="64" spans="1:13" x14ac:dyDescent="0.2">
      <c r="A64" s="5" t="s">
        <v>0</v>
      </c>
      <c r="B64" s="5" t="s">
        <v>148</v>
      </c>
      <c r="C64" s="5" t="s">
        <v>116</v>
      </c>
      <c r="D64" s="5" t="s">
        <v>139</v>
      </c>
      <c r="E64" s="5">
        <v>2.2420000000000001E-3</v>
      </c>
      <c r="F64" s="5">
        <v>5.6139999999999999</v>
      </c>
      <c r="G64" s="5">
        <v>25061</v>
      </c>
      <c r="H64" s="5">
        <v>23743</v>
      </c>
      <c r="I64" s="5">
        <v>587926</v>
      </c>
      <c r="J64" s="5"/>
      <c r="K64" s="5"/>
      <c r="L64" s="1"/>
      <c r="M64" s="1"/>
    </row>
    <row r="65" spans="1:13" x14ac:dyDescent="0.2">
      <c r="A65" s="5" t="s">
        <v>0</v>
      </c>
      <c r="B65" s="5" t="s">
        <v>149</v>
      </c>
      <c r="C65" s="5" t="s">
        <v>116</v>
      </c>
      <c r="D65" s="5" t="s">
        <v>139</v>
      </c>
      <c r="E65" s="5">
        <v>2.6090000000000002E-3</v>
      </c>
      <c r="F65" s="5">
        <v>5.6429999999999998</v>
      </c>
      <c r="G65" s="5">
        <v>10367</v>
      </c>
      <c r="H65" s="5">
        <v>9736</v>
      </c>
      <c r="I65" s="5">
        <v>241700</v>
      </c>
      <c r="J65" s="5"/>
      <c r="K65" s="5"/>
      <c r="L65" s="1"/>
      <c r="M65" s="1"/>
    </row>
    <row r="66" spans="1:13" x14ac:dyDescent="0.2">
      <c r="A66" s="5" t="s">
        <v>0</v>
      </c>
      <c r="B66" s="5" t="s">
        <v>152</v>
      </c>
      <c r="C66" s="5" t="s">
        <v>116</v>
      </c>
      <c r="D66" s="5" t="s">
        <v>139</v>
      </c>
      <c r="E66" s="5">
        <v>2.4380000000000001E-3</v>
      </c>
      <c r="F66" s="5">
        <v>7.117</v>
      </c>
      <c r="G66" s="5">
        <v>31124</v>
      </c>
      <c r="H66" s="5">
        <v>29326</v>
      </c>
      <c r="I66" s="5">
        <v>737341</v>
      </c>
      <c r="J66" s="5"/>
      <c r="K66" s="5"/>
      <c r="L66" s="1"/>
      <c r="M66" s="1"/>
    </row>
    <row r="67" spans="1:13" x14ac:dyDescent="0.2">
      <c r="A67" s="5" t="s">
        <v>0</v>
      </c>
      <c r="B67" s="5" t="s">
        <v>3</v>
      </c>
      <c r="C67" s="5" t="s">
        <v>116</v>
      </c>
      <c r="D67" s="5" t="s">
        <v>139</v>
      </c>
      <c r="E67" s="5">
        <v>2.7529999999999998E-3</v>
      </c>
      <c r="F67" s="5">
        <v>8.7680000000000007</v>
      </c>
      <c r="G67" s="5">
        <v>28110</v>
      </c>
      <c r="H67" s="5">
        <v>26284</v>
      </c>
      <c r="I67" s="5">
        <v>663533</v>
      </c>
      <c r="J67" s="5"/>
      <c r="K67" s="5"/>
      <c r="L67" s="1"/>
      <c r="M67" s="1"/>
    </row>
    <row r="68" spans="1:13" x14ac:dyDescent="0.2">
      <c r="A68" s="5" t="s">
        <v>0</v>
      </c>
      <c r="B68" s="5" t="s">
        <v>150</v>
      </c>
      <c r="C68" s="5" t="s">
        <v>116</v>
      </c>
      <c r="D68" s="5" t="s">
        <v>139</v>
      </c>
      <c r="E68" s="5">
        <v>2.9489999999999998E-3</v>
      </c>
      <c r="F68" s="5">
        <v>8.8409999999999993</v>
      </c>
      <c r="G68" s="5">
        <v>32707</v>
      </c>
      <c r="H68" s="5">
        <v>30462</v>
      </c>
      <c r="I68" s="5">
        <v>761237</v>
      </c>
      <c r="J68" s="7"/>
      <c r="K68" s="7"/>
      <c r="L68" s="1"/>
      <c r="M68" s="1"/>
    </row>
    <row r="69" spans="1:13" x14ac:dyDescent="0.2">
      <c r="A69" s="7"/>
      <c r="B69" s="7"/>
      <c r="C69" s="7"/>
      <c r="D69" s="7"/>
      <c r="E69" s="7"/>
      <c r="F69" s="7"/>
      <c r="G69" s="7"/>
      <c r="H69" s="7"/>
      <c r="I69" s="7"/>
      <c r="J69" s="7"/>
      <c r="K69" s="7"/>
      <c r="L69" s="1"/>
      <c r="M69" s="1"/>
    </row>
    <row r="70" spans="1:13" x14ac:dyDescent="0.2">
      <c r="A70" s="5" t="s">
        <v>0</v>
      </c>
      <c r="B70" s="5" t="s">
        <v>127</v>
      </c>
      <c r="C70" s="5" t="s">
        <v>116</v>
      </c>
      <c r="D70" s="5" t="s">
        <v>148</v>
      </c>
      <c r="E70" s="5">
        <v>-6.6280000000000002E-3</v>
      </c>
      <c r="F70" s="5">
        <v>-9.7620000000000005</v>
      </c>
      <c r="G70" s="5">
        <v>17763</v>
      </c>
      <c r="H70" s="5">
        <v>20655</v>
      </c>
      <c r="I70" s="5">
        <v>436358</v>
      </c>
      <c r="J70" s="5"/>
      <c r="K70" s="5"/>
      <c r="L70" s="1"/>
      <c r="M70" s="1"/>
    </row>
    <row r="71" spans="1:13" x14ac:dyDescent="0.2">
      <c r="A71" s="5" t="s">
        <v>0</v>
      </c>
      <c r="B71" s="5" t="s">
        <v>143</v>
      </c>
      <c r="C71" s="5" t="s">
        <v>116</v>
      </c>
      <c r="D71" s="5" t="s">
        <v>148</v>
      </c>
      <c r="E71" s="5">
        <v>-5.9719999999999999E-3</v>
      </c>
      <c r="F71" s="5">
        <v>-9.125</v>
      </c>
      <c r="G71" s="5">
        <v>18344</v>
      </c>
      <c r="H71" s="5">
        <v>21006</v>
      </c>
      <c r="I71" s="5">
        <v>445717</v>
      </c>
      <c r="J71" s="5"/>
      <c r="K71" s="5"/>
      <c r="L71" s="1"/>
      <c r="M71" s="1"/>
    </row>
    <row r="72" spans="1:13" x14ac:dyDescent="0.2">
      <c r="A72" s="5" t="s">
        <v>0</v>
      </c>
      <c r="B72" s="5" t="s">
        <v>170</v>
      </c>
      <c r="C72" s="5" t="s">
        <v>116</v>
      </c>
      <c r="D72" s="5" t="s">
        <v>148</v>
      </c>
      <c r="E72" s="5">
        <v>-5.2579999999999997E-3</v>
      </c>
      <c r="F72" s="5">
        <v>-7.8739999999999997</v>
      </c>
      <c r="G72" s="5">
        <v>13647</v>
      </c>
      <c r="H72" s="5">
        <v>15404</v>
      </c>
      <c r="I72" s="5">
        <v>334146</v>
      </c>
      <c r="J72" s="5"/>
      <c r="K72" s="5"/>
      <c r="L72" s="1"/>
      <c r="M72" s="1"/>
    </row>
    <row r="73" spans="1:13" x14ac:dyDescent="0.2">
      <c r="A73" s="5" t="s">
        <v>0</v>
      </c>
      <c r="B73" s="5" t="s">
        <v>145</v>
      </c>
      <c r="C73" s="5" t="s">
        <v>116</v>
      </c>
      <c r="D73" s="5" t="s">
        <v>148</v>
      </c>
      <c r="E73" s="5">
        <v>-2.8270000000000001E-3</v>
      </c>
      <c r="F73" s="5">
        <v>-3.99</v>
      </c>
      <c r="G73" s="5">
        <v>11336</v>
      </c>
      <c r="H73" s="5">
        <v>12090</v>
      </c>
      <c r="I73" s="5">
        <v>266752</v>
      </c>
      <c r="J73" s="5"/>
      <c r="K73" s="5"/>
    </row>
    <row r="74" spans="1:13" x14ac:dyDescent="0.2">
      <c r="A74" s="5" t="s">
        <v>0</v>
      </c>
      <c r="B74" s="5" t="s">
        <v>142</v>
      </c>
      <c r="C74" s="5" t="s">
        <v>116</v>
      </c>
      <c r="D74" s="5" t="s">
        <v>148</v>
      </c>
      <c r="E74" s="5">
        <v>-3.4940000000000001E-3</v>
      </c>
      <c r="F74" s="5">
        <v>-3.931</v>
      </c>
      <c r="G74" s="5">
        <v>4225</v>
      </c>
      <c r="H74" s="5">
        <v>4574</v>
      </c>
      <c r="I74" s="5">
        <v>99751</v>
      </c>
      <c r="J74" s="7"/>
      <c r="K74" s="7"/>
    </row>
    <row r="75" spans="1:13" x14ac:dyDescent="0.2">
      <c r="A75" s="7" t="s">
        <v>0</v>
      </c>
      <c r="B75" s="7" t="s">
        <v>144</v>
      </c>
      <c r="C75" s="7" t="s">
        <v>116</v>
      </c>
      <c r="D75" s="7" t="s">
        <v>148</v>
      </c>
      <c r="E75" s="7">
        <v>-1.49E-3</v>
      </c>
      <c r="F75" s="7">
        <v>-1.595</v>
      </c>
      <c r="G75" s="7">
        <v>3764</v>
      </c>
      <c r="H75" s="7">
        <v>3892</v>
      </c>
      <c r="I75" s="7">
        <v>86262</v>
      </c>
      <c r="J75" s="7"/>
      <c r="K75" s="7"/>
    </row>
    <row r="76" spans="1:13" x14ac:dyDescent="0.2">
      <c r="A76" s="7" t="s">
        <v>0</v>
      </c>
      <c r="B76" s="7" t="s">
        <v>147</v>
      </c>
      <c r="C76" s="7" t="s">
        <v>116</v>
      </c>
      <c r="D76" s="7" t="s">
        <v>148</v>
      </c>
      <c r="E76" s="7">
        <v>-9.4600000000000001E-4</v>
      </c>
      <c r="F76" s="7">
        <v>-1.3839999999999999</v>
      </c>
      <c r="G76" s="7">
        <v>16144</v>
      </c>
      <c r="H76" s="7">
        <v>16496</v>
      </c>
      <c r="I76" s="7">
        <v>372081</v>
      </c>
      <c r="J76" s="7"/>
      <c r="K76" s="7"/>
    </row>
    <row r="77" spans="1:13" x14ac:dyDescent="0.2">
      <c r="A77" s="7" t="s">
        <v>0</v>
      </c>
      <c r="B77" s="7" t="s">
        <v>155</v>
      </c>
      <c r="C77" s="7" t="s">
        <v>116</v>
      </c>
      <c r="D77" s="7" t="s">
        <v>148</v>
      </c>
      <c r="E77" s="7">
        <v>-5.5500000000000005E-4</v>
      </c>
      <c r="F77" s="7">
        <v>-0.86899999999999999</v>
      </c>
      <c r="G77" s="7">
        <v>26311</v>
      </c>
      <c r="H77" s="7">
        <v>26650</v>
      </c>
      <c r="I77" s="7">
        <v>611735</v>
      </c>
      <c r="J77" s="7"/>
      <c r="K77" s="7"/>
    </row>
    <row r="78" spans="1:13" x14ac:dyDescent="0.2">
      <c r="A78" s="7" t="s">
        <v>0</v>
      </c>
      <c r="B78" s="7" t="s">
        <v>156</v>
      </c>
      <c r="C78" s="7" t="s">
        <v>116</v>
      </c>
      <c r="D78" s="7" t="s">
        <v>148</v>
      </c>
      <c r="E78" s="7">
        <v>-1.2400000000000001E-4</v>
      </c>
      <c r="F78" s="7">
        <v>-0.22500000000000001</v>
      </c>
      <c r="G78" s="7">
        <v>14725</v>
      </c>
      <c r="H78" s="7">
        <v>14767</v>
      </c>
      <c r="I78" s="7">
        <v>343841</v>
      </c>
      <c r="J78" s="7"/>
      <c r="K78" s="7"/>
    </row>
    <row r="79" spans="1:13" x14ac:dyDescent="0.2">
      <c r="A79" s="7" t="s">
        <v>0</v>
      </c>
      <c r="B79" s="7" t="s">
        <v>146</v>
      </c>
      <c r="C79" s="7" t="s">
        <v>116</v>
      </c>
      <c r="D79" s="7" t="s">
        <v>148</v>
      </c>
      <c r="E79" s="7">
        <v>2.8899999999999998E-4</v>
      </c>
      <c r="F79" s="7">
        <v>0.43099999999999999</v>
      </c>
      <c r="G79" s="7">
        <v>20753</v>
      </c>
      <c r="H79" s="7">
        <v>20617</v>
      </c>
      <c r="I79" s="7">
        <v>472655</v>
      </c>
      <c r="J79" s="7"/>
      <c r="K79" s="7"/>
      <c r="L79" s="1"/>
      <c r="M79" s="1"/>
    </row>
    <row r="80" spans="1:13" x14ac:dyDescent="0.2">
      <c r="A80" s="5" t="s">
        <v>0</v>
      </c>
      <c r="B80" s="5" t="s">
        <v>132</v>
      </c>
      <c r="C80" s="5" t="s">
        <v>116</v>
      </c>
      <c r="D80" s="5" t="s">
        <v>148</v>
      </c>
      <c r="E80" s="5">
        <v>2.7590000000000002E-3</v>
      </c>
      <c r="F80" s="5">
        <v>3.488</v>
      </c>
      <c r="G80" s="5">
        <v>18015</v>
      </c>
      <c r="H80" s="5">
        <v>16903</v>
      </c>
      <c r="I80" s="5">
        <v>403177</v>
      </c>
      <c r="J80" s="5"/>
      <c r="K80" s="5"/>
    </row>
    <row r="81" spans="1:13" x14ac:dyDescent="0.2">
      <c r="A81" s="5" t="s">
        <v>0</v>
      </c>
      <c r="B81" s="5" t="s">
        <v>157</v>
      </c>
      <c r="C81" s="5" t="s">
        <v>116</v>
      </c>
      <c r="D81" s="5" t="s">
        <v>148</v>
      </c>
      <c r="E81" s="5">
        <v>2.3289999999999999E-3</v>
      </c>
      <c r="F81" s="5">
        <v>3.9710000000000001</v>
      </c>
      <c r="G81" s="5">
        <v>24413</v>
      </c>
      <c r="H81" s="5">
        <v>23112</v>
      </c>
      <c r="I81" s="5">
        <v>558317</v>
      </c>
      <c r="J81" s="5"/>
      <c r="K81" s="5"/>
    </row>
    <row r="82" spans="1:13" x14ac:dyDescent="0.2">
      <c r="A82" s="5" t="s">
        <v>0</v>
      </c>
      <c r="B82" s="5" t="s">
        <v>133</v>
      </c>
      <c r="C82" s="5" t="s">
        <v>116</v>
      </c>
      <c r="D82" s="5" t="s">
        <v>148</v>
      </c>
      <c r="E82" s="5">
        <v>2.9260000000000002E-3</v>
      </c>
      <c r="F82" s="5">
        <v>4.5179999999999998</v>
      </c>
      <c r="G82" s="5">
        <v>21166</v>
      </c>
      <c r="H82" s="5">
        <v>19767</v>
      </c>
      <c r="I82" s="5">
        <v>477986</v>
      </c>
      <c r="J82" s="5"/>
      <c r="K82" s="5"/>
    </row>
    <row r="83" spans="1:13" x14ac:dyDescent="0.2">
      <c r="A83" s="5" t="s">
        <v>0</v>
      </c>
      <c r="B83" s="5" t="s">
        <v>150</v>
      </c>
      <c r="C83" s="5" t="s">
        <v>116</v>
      </c>
      <c r="D83" s="5" t="s">
        <v>148</v>
      </c>
      <c r="E83" s="5">
        <v>2.483E-3</v>
      </c>
      <c r="F83" s="5">
        <v>4.5979999999999999</v>
      </c>
      <c r="G83" s="5">
        <v>26984</v>
      </c>
      <c r="H83" s="5">
        <v>25493</v>
      </c>
      <c r="I83" s="5">
        <v>600183</v>
      </c>
      <c r="J83" s="5"/>
      <c r="K83" s="5"/>
    </row>
    <row r="84" spans="1:13" x14ac:dyDescent="0.2">
      <c r="A84" s="5" t="s">
        <v>0</v>
      </c>
      <c r="B84" s="5" t="s">
        <v>149</v>
      </c>
      <c r="C84" s="5" t="s">
        <v>116</v>
      </c>
      <c r="D84" s="5" t="s">
        <v>148</v>
      </c>
      <c r="E84" s="5">
        <v>3.705E-3</v>
      </c>
      <c r="F84" s="5">
        <v>4.7480000000000002</v>
      </c>
      <c r="G84" s="5">
        <v>9038</v>
      </c>
      <c r="H84" s="5">
        <v>8300</v>
      </c>
      <c r="I84" s="5">
        <v>199201</v>
      </c>
      <c r="J84" s="5"/>
      <c r="K84" s="5"/>
    </row>
    <row r="85" spans="1:13" x14ac:dyDescent="0.2">
      <c r="A85" s="5" t="s">
        <v>0</v>
      </c>
      <c r="B85" s="5" t="s">
        <v>3</v>
      </c>
      <c r="C85" s="5" t="s">
        <v>116</v>
      </c>
      <c r="D85" s="5" t="s">
        <v>148</v>
      </c>
      <c r="E85" s="5">
        <v>3.199E-3</v>
      </c>
      <c r="F85" s="5">
        <v>6.5149999999999997</v>
      </c>
      <c r="G85" s="5">
        <v>24388</v>
      </c>
      <c r="H85" s="5">
        <v>22647</v>
      </c>
      <c r="I85" s="5">
        <v>544197</v>
      </c>
      <c r="J85" s="7"/>
      <c r="K85" s="7"/>
    </row>
    <row r="86" spans="1:13" x14ac:dyDescent="0.2">
      <c r="A86" s="7"/>
      <c r="B86" s="7"/>
      <c r="C86" s="7"/>
      <c r="D86" s="7"/>
      <c r="E86" s="7"/>
      <c r="F86" s="7"/>
      <c r="G86" s="7"/>
      <c r="H86" s="7"/>
      <c r="I86" s="7"/>
      <c r="J86" s="5"/>
      <c r="K86" s="5"/>
    </row>
    <row r="87" spans="1:13" x14ac:dyDescent="0.2">
      <c r="A87" s="5" t="s">
        <v>0</v>
      </c>
      <c r="B87" s="5" t="s">
        <v>127</v>
      </c>
      <c r="C87" s="5" t="s">
        <v>116</v>
      </c>
      <c r="D87" s="5" t="s">
        <v>150</v>
      </c>
      <c r="E87" s="5">
        <v>-5.1390000000000003E-3</v>
      </c>
      <c r="F87" s="5">
        <v>-9.6530000000000005</v>
      </c>
      <c r="G87" s="5">
        <v>23065</v>
      </c>
      <c r="H87" s="5">
        <v>25990</v>
      </c>
      <c r="I87" s="5">
        <v>569170</v>
      </c>
      <c r="J87" s="5"/>
      <c r="K87" s="5"/>
      <c r="L87" s="1"/>
      <c r="M87" s="1"/>
    </row>
    <row r="88" spans="1:13" x14ac:dyDescent="0.2">
      <c r="A88" s="5" t="s">
        <v>0</v>
      </c>
      <c r="B88" s="5" t="s">
        <v>143</v>
      </c>
      <c r="C88" s="5" t="s">
        <v>116</v>
      </c>
      <c r="D88" s="5" t="s">
        <v>150</v>
      </c>
      <c r="E88" s="5">
        <v>-4.6690000000000004E-3</v>
      </c>
      <c r="F88" s="5">
        <v>-8.4480000000000004</v>
      </c>
      <c r="G88" s="5">
        <v>21793</v>
      </c>
      <c r="H88" s="5">
        <v>24277</v>
      </c>
      <c r="I88" s="5">
        <v>532180</v>
      </c>
      <c r="J88" s="5"/>
      <c r="K88" s="5"/>
      <c r="L88" s="1"/>
      <c r="M88" s="1"/>
    </row>
    <row r="89" spans="1:13" x14ac:dyDescent="0.2">
      <c r="A89" s="5" t="s">
        <v>0</v>
      </c>
      <c r="B89" s="5" t="s">
        <v>170</v>
      </c>
      <c r="C89" s="5" t="s">
        <v>116</v>
      </c>
      <c r="D89" s="5" t="s">
        <v>150</v>
      </c>
      <c r="E89" s="5">
        <v>-3.8479999999999999E-3</v>
      </c>
      <c r="F89" s="5">
        <v>-7.1310000000000002</v>
      </c>
      <c r="G89" s="5">
        <v>17522</v>
      </c>
      <c r="H89" s="5">
        <v>19177</v>
      </c>
      <c r="I89" s="5">
        <v>430018</v>
      </c>
      <c r="J89" s="7"/>
      <c r="K89" s="7"/>
      <c r="L89" s="1"/>
      <c r="M89" s="1"/>
    </row>
    <row r="90" spans="1:13" x14ac:dyDescent="0.2">
      <c r="A90" s="7" t="s">
        <v>0</v>
      </c>
      <c r="B90" s="7" t="s">
        <v>142</v>
      </c>
      <c r="C90" s="7" t="s">
        <v>116</v>
      </c>
      <c r="D90" s="7" t="s">
        <v>150</v>
      </c>
      <c r="E90" s="7">
        <v>-1.9009999999999999E-3</v>
      </c>
      <c r="F90" s="7">
        <v>-2.6880000000000002</v>
      </c>
      <c r="G90" s="7">
        <v>4991</v>
      </c>
      <c r="H90" s="7">
        <v>5213</v>
      </c>
      <c r="I90" s="7">
        <v>117031</v>
      </c>
      <c r="J90" s="7"/>
      <c r="K90" s="7"/>
    </row>
    <row r="91" spans="1:13" x14ac:dyDescent="0.2">
      <c r="A91" s="7" t="s">
        <v>0</v>
      </c>
      <c r="B91" s="7" t="s">
        <v>145</v>
      </c>
      <c r="C91" s="7" t="s">
        <v>116</v>
      </c>
      <c r="D91" s="7" t="s">
        <v>150</v>
      </c>
      <c r="E91" s="7">
        <v>-3.7300000000000001E-4</v>
      </c>
      <c r="F91" s="7">
        <v>-0.59099999999999997</v>
      </c>
      <c r="G91" s="7">
        <v>13348</v>
      </c>
      <c r="H91" s="7">
        <v>13463</v>
      </c>
      <c r="I91" s="7">
        <v>309301</v>
      </c>
      <c r="J91" s="7"/>
      <c r="K91" s="7"/>
    </row>
    <row r="92" spans="1:13" x14ac:dyDescent="0.2">
      <c r="A92" s="7" t="s">
        <v>0</v>
      </c>
      <c r="B92" s="7" t="s">
        <v>155</v>
      </c>
      <c r="C92" s="7" t="s">
        <v>116</v>
      </c>
      <c r="D92" s="7" t="s">
        <v>150</v>
      </c>
      <c r="E92" s="7">
        <v>5.5400000000000002E-4</v>
      </c>
      <c r="F92" s="7">
        <v>1.0840000000000001</v>
      </c>
      <c r="G92" s="7">
        <v>35579</v>
      </c>
      <c r="H92" s="7">
        <v>35119</v>
      </c>
      <c r="I92" s="7">
        <v>831062</v>
      </c>
      <c r="J92" s="7"/>
      <c r="K92" s="7"/>
      <c r="L92" s="1"/>
      <c r="M92" s="1"/>
    </row>
    <row r="93" spans="1:13" x14ac:dyDescent="0.2">
      <c r="A93" s="7" t="s">
        <v>0</v>
      </c>
      <c r="B93" s="7" t="s">
        <v>144</v>
      </c>
      <c r="C93" s="7" t="s">
        <v>116</v>
      </c>
      <c r="D93" s="7" t="s">
        <v>150</v>
      </c>
      <c r="E93" s="7">
        <v>1.841E-3</v>
      </c>
      <c r="F93" s="7">
        <v>2.403</v>
      </c>
      <c r="G93" s="7">
        <v>4667</v>
      </c>
      <c r="H93" s="7">
        <v>4475</v>
      </c>
      <c r="I93" s="7">
        <v>104477</v>
      </c>
      <c r="J93" s="7"/>
      <c r="K93" s="7"/>
      <c r="L93" s="1"/>
      <c r="M93" s="1"/>
    </row>
    <row r="94" spans="1:13" x14ac:dyDescent="0.2">
      <c r="A94" s="7" t="s">
        <v>0</v>
      </c>
      <c r="B94" s="7" t="s">
        <v>147</v>
      </c>
      <c r="C94" s="7" t="s">
        <v>116</v>
      </c>
      <c r="D94" s="7" t="s">
        <v>150</v>
      </c>
      <c r="E94" s="7">
        <v>1.3489999999999999E-3</v>
      </c>
      <c r="F94" s="7">
        <v>2.5049999999999999</v>
      </c>
      <c r="G94" s="7">
        <v>19794</v>
      </c>
      <c r="H94" s="7">
        <v>19183</v>
      </c>
      <c r="I94" s="7">
        <v>452846</v>
      </c>
      <c r="J94" s="5"/>
      <c r="K94" s="5"/>
    </row>
    <row r="95" spans="1:13" x14ac:dyDescent="0.2">
      <c r="A95" s="5" t="s">
        <v>0</v>
      </c>
      <c r="B95" s="5" t="s">
        <v>156</v>
      </c>
      <c r="C95" s="5" t="s">
        <v>116</v>
      </c>
      <c r="D95" s="5" t="s">
        <v>150</v>
      </c>
      <c r="E95" s="5">
        <v>1.7650000000000001E-3</v>
      </c>
      <c r="F95" s="5">
        <v>3.823</v>
      </c>
      <c r="G95" s="5">
        <v>18599</v>
      </c>
      <c r="H95" s="5">
        <v>17835</v>
      </c>
      <c r="I95" s="5">
        <v>433053</v>
      </c>
      <c r="J95" s="5"/>
      <c r="K95" s="5"/>
    </row>
    <row r="96" spans="1:13" x14ac:dyDescent="0.2">
      <c r="A96" s="5" t="s">
        <v>0</v>
      </c>
      <c r="B96" s="5" t="s">
        <v>146</v>
      </c>
      <c r="C96" s="5" t="s">
        <v>116</v>
      </c>
      <c r="D96" s="5" t="s">
        <v>150</v>
      </c>
      <c r="E96" s="5">
        <v>2.9229999999999998E-3</v>
      </c>
      <c r="F96" s="5">
        <v>5.0179999999999998</v>
      </c>
      <c r="G96" s="5">
        <v>25326</v>
      </c>
      <c r="H96" s="5">
        <v>23663</v>
      </c>
      <c r="I96" s="5">
        <v>569076</v>
      </c>
      <c r="J96" s="5"/>
      <c r="K96" s="5"/>
    </row>
    <row r="97" spans="1:13" x14ac:dyDescent="0.2">
      <c r="A97" s="5" t="s">
        <v>0</v>
      </c>
      <c r="B97" s="5" t="s">
        <v>148</v>
      </c>
      <c r="C97" s="5" t="s">
        <v>116</v>
      </c>
      <c r="D97" s="5" t="s">
        <v>150</v>
      </c>
      <c r="E97" s="5">
        <v>4.1009999999999996E-3</v>
      </c>
      <c r="F97" s="5">
        <v>7.5830000000000002</v>
      </c>
      <c r="G97" s="5">
        <v>26984</v>
      </c>
      <c r="H97" s="5">
        <v>24523</v>
      </c>
      <c r="I97" s="5">
        <v>600183</v>
      </c>
      <c r="J97" s="5"/>
      <c r="K97" s="5"/>
      <c r="L97" s="1"/>
      <c r="M97" s="1"/>
    </row>
    <row r="98" spans="1:13" x14ac:dyDescent="0.2">
      <c r="A98" s="5" t="s">
        <v>0</v>
      </c>
      <c r="B98" s="5" t="s">
        <v>133</v>
      </c>
      <c r="C98" s="5" t="s">
        <v>116</v>
      </c>
      <c r="D98" s="5" t="s">
        <v>150</v>
      </c>
      <c r="E98" s="5">
        <v>4.7239999999999999E-3</v>
      </c>
      <c r="F98" s="5">
        <v>8.375</v>
      </c>
      <c r="G98" s="5">
        <v>28833</v>
      </c>
      <c r="H98" s="5">
        <v>25771</v>
      </c>
      <c r="I98" s="5">
        <v>648080</v>
      </c>
      <c r="J98" s="5"/>
      <c r="K98" s="5"/>
    </row>
    <row r="99" spans="1:13" x14ac:dyDescent="0.2">
      <c r="A99" s="5" t="s">
        <v>0</v>
      </c>
      <c r="B99" s="5" t="s">
        <v>157</v>
      </c>
      <c r="C99" s="5" t="s">
        <v>116</v>
      </c>
      <c r="D99" s="5" t="s">
        <v>150</v>
      </c>
      <c r="E99" s="5">
        <v>3.872E-3</v>
      </c>
      <c r="F99" s="5">
        <v>8.4359999999999999</v>
      </c>
      <c r="G99" s="5">
        <v>32985</v>
      </c>
      <c r="H99" s="5">
        <v>30071</v>
      </c>
      <c r="I99" s="5">
        <v>752706</v>
      </c>
      <c r="J99" s="5"/>
      <c r="K99" s="5"/>
    </row>
    <row r="100" spans="1:13" x14ac:dyDescent="0.2">
      <c r="A100" s="5" t="s">
        <v>0</v>
      </c>
      <c r="B100" s="5" t="s">
        <v>149</v>
      </c>
      <c r="C100" s="5" t="s">
        <v>116</v>
      </c>
      <c r="D100" s="5" t="s">
        <v>150</v>
      </c>
      <c r="E100" s="5">
        <v>4.9439999999999996E-3</v>
      </c>
      <c r="F100" s="5">
        <v>8.4960000000000004</v>
      </c>
      <c r="G100" s="5">
        <v>11372</v>
      </c>
      <c r="H100" s="5">
        <v>10140</v>
      </c>
      <c r="I100" s="5">
        <v>249172</v>
      </c>
      <c r="J100" s="5"/>
      <c r="K100" s="5"/>
    </row>
    <row r="101" spans="1:13" x14ac:dyDescent="0.2">
      <c r="A101" s="5" t="s">
        <v>0</v>
      </c>
      <c r="B101" s="5" t="s">
        <v>132</v>
      </c>
      <c r="C101" s="5" t="s">
        <v>116</v>
      </c>
      <c r="D101" s="5" t="s">
        <v>150</v>
      </c>
      <c r="E101" s="5">
        <v>6.149E-3</v>
      </c>
      <c r="F101" s="5">
        <v>8.9610000000000003</v>
      </c>
      <c r="G101" s="5">
        <v>25341</v>
      </c>
      <c r="H101" s="5">
        <v>21921</v>
      </c>
      <c r="I101" s="5">
        <v>556148</v>
      </c>
      <c r="J101" s="5"/>
      <c r="K101" s="5"/>
      <c r="L101" s="1"/>
      <c r="M101" s="1"/>
    </row>
    <row r="102" spans="1:13" x14ac:dyDescent="0.2">
      <c r="A102" s="5" t="s">
        <v>0</v>
      </c>
      <c r="B102" s="5" t="s">
        <v>3</v>
      </c>
      <c r="C102" s="5" t="s">
        <v>116</v>
      </c>
      <c r="D102" s="5" t="s">
        <v>150</v>
      </c>
      <c r="E102" s="5">
        <v>5.3160000000000004E-3</v>
      </c>
      <c r="F102" s="5">
        <v>12.500999999999999</v>
      </c>
      <c r="G102" s="5">
        <v>30863</v>
      </c>
      <c r="H102" s="5">
        <v>27229</v>
      </c>
      <c r="I102" s="5">
        <v>683452</v>
      </c>
      <c r="J102" s="7"/>
      <c r="K102" s="7"/>
      <c r="L102" s="1"/>
      <c r="M102" s="1"/>
    </row>
    <row r="103" spans="1:13" x14ac:dyDescent="0.2">
      <c r="A103" s="7"/>
      <c r="B103" s="7"/>
      <c r="C103" s="7"/>
      <c r="D103" s="7"/>
      <c r="E103" s="7"/>
      <c r="F103" s="7"/>
      <c r="G103" s="7"/>
      <c r="H103" s="7"/>
      <c r="I103" s="7"/>
      <c r="J103" s="7"/>
      <c r="K103" s="7"/>
    </row>
    <row r="104" spans="1:13" x14ac:dyDescent="0.2">
      <c r="A104" s="5" t="s">
        <v>0</v>
      </c>
      <c r="B104" s="5" t="s">
        <v>143</v>
      </c>
      <c r="C104" s="5" t="s">
        <v>116</v>
      </c>
      <c r="D104" s="5" t="s">
        <v>170</v>
      </c>
      <c r="E104" s="5">
        <v>-4.6950000000000004E-3</v>
      </c>
      <c r="F104" s="5">
        <v>-7.2</v>
      </c>
      <c r="G104" s="5">
        <v>11941</v>
      </c>
      <c r="H104" s="5">
        <v>13341</v>
      </c>
      <c r="I104" s="5">
        <v>298136</v>
      </c>
      <c r="J104" s="5"/>
      <c r="K104" s="5"/>
    </row>
    <row r="105" spans="1:13" x14ac:dyDescent="0.2">
      <c r="A105" s="5" t="s">
        <v>0</v>
      </c>
      <c r="B105" s="5" t="s">
        <v>146</v>
      </c>
      <c r="C105" s="5" t="s">
        <v>116</v>
      </c>
      <c r="D105" s="5" t="s">
        <v>170</v>
      </c>
      <c r="E105" s="5">
        <v>-3.3409999999999998E-3</v>
      </c>
      <c r="F105" s="5">
        <v>-5.548</v>
      </c>
      <c r="G105" s="5">
        <v>12667</v>
      </c>
      <c r="H105" s="5">
        <v>13726</v>
      </c>
      <c r="I105" s="5">
        <v>316933</v>
      </c>
      <c r="J105" s="5"/>
      <c r="K105" s="5"/>
    </row>
    <row r="106" spans="1:13" x14ac:dyDescent="0.2">
      <c r="A106" s="5" t="s">
        <v>0</v>
      </c>
      <c r="B106" s="5" t="s">
        <v>3</v>
      </c>
      <c r="C106" s="5" t="s">
        <v>116</v>
      </c>
      <c r="D106" s="5" t="s">
        <v>170</v>
      </c>
      <c r="E106" s="5">
        <v>-2.4160000000000002E-3</v>
      </c>
      <c r="F106" s="5">
        <v>-4.9009999999999998</v>
      </c>
      <c r="G106" s="5">
        <v>14807</v>
      </c>
      <c r="H106" s="5">
        <v>15701</v>
      </c>
      <c r="I106" s="5">
        <v>369810</v>
      </c>
      <c r="J106" s="5"/>
      <c r="K106" s="5"/>
    </row>
    <row r="107" spans="1:13" x14ac:dyDescent="0.2">
      <c r="A107" s="5" t="s">
        <v>0</v>
      </c>
      <c r="B107" s="5" t="s">
        <v>147</v>
      </c>
      <c r="C107" s="5" t="s">
        <v>116</v>
      </c>
      <c r="D107" s="5" t="s">
        <v>170</v>
      </c>
      <c r="E107" s="5">
        <v>-3.1489999999999999E-3</v>
      </c>
      <c r="F107" s="5">
        <v>-4.8410000000000002</v>
      </c>
      <c r="G107" s="5">
        <v>10262</v>
      </c>
      <c r="H107" s="5">
        <v>11060</v>
      </c>
      <c r="I107" s="5">
        <v>253539</v>
      </c>
      <c r="J107" s="5"/>
      <c r="K107" s="5"/>
      <c r="L107" s="1"/>
      <c r="M107" s="1"/>
    </row>
    <row r="108" spans="1:13" x14ac:dyDescent="0.2">
      <c r="A108" s="5" t="s">
        <v>0</v>
      </c>
      <c r="B108" s="5" t="s">
        <v>155</v>
      </c>
      <c r="C108" s="5" t="s">
        <v>116</v>
      </c>
      <c r="D108" s="5" t="s">
        <v>170</v>
      </c>
      <c r="E108" s="5">
        <v>-2.6340000000000001E-3</v>
      </c>
      <c r="F108" s="5">
        <v>-4.6879999999999997</v>
      </c>
      <c r="G108" s="5">
        <v>18051</v>
      </c>
      <c r="H108" s="5">
        <v>19233</v>
      </c>
      <c r="I108" s="5">
        <v>448848</v>
      </c>
      <c r="J108" s="5"/>
      <c r="K108" s="5"/>
      <c r="L108" s="1"/>
      <c r="M108" s="1"/>
    </row>
    <row r="109" spans="1:13" x14ac:dyDescent="0.2">
      <c r="A109" s="5" t="s">
        <v>0</v>
      </c>
      <c r="B109" s="5" t="s">
        <v>145</v>
      </c>
      <c r="C109" s="5" t="s">
        <v>116</v>
      </c>
      <c r="D109" s="5" t="s">
        <v>170</v>
      </c>
      <c r="E109" s="5">
        <v>-3.437E-3</v>
      </c>
      <c r="F109" s="5">
        <v>-4.6589999999999998</v>
      </c>
      <c r="G109" s="5">
        <v>7083</v>
      </c>
      <c r="H109" s="5">
        <v>7689</v>
      </c>
      <c r="I109" s="5">
        <v>176425</v>
      </c>
      <c r="J109" s="5"/>
      <c r="K109" s="5"/>
      <c r="L109" s="1"/>
      <c r="M109" s="1"/>
    </row>
    <row r="110" spans="1:13" x14ac:dyDescent="0.2">
      <c r="A110" s="5" t="s">
        <v>0</v>
      </c>
      <c r="B110" s="5" t="s">
        <v>156</v>
      </c>
      <c r="C110" s="5" t="s">
        <v>116</v>
      </c>
      <c r="D110" s="5" t="s">
        <v>170</v>
      </c>
      <c r="E110" s="5">
        <v>-2.4949999999999998E-3</v>
      </c>
      <c r="F110" s="5">
        <v>-4.4139999999999997</v>
      </c>
      <c r="G110" s="5">
        <v>9328</v>
      </c>
      <c r="H110" s="5">
        <v>9913</v>
      </c>
      <c r="I110" s="5">
        <v>234806</v>
      </c>
      <c r="J110" s="5"/>
      <c r="K110" s="5"/>
      <c r="L110" s="1"/>
      <c r="M110" s="1"/>
    </row>
    <row r="111" spans="1:13" x14ac:dyDescent="0.2">
      <c r="A111" s="5" t="s">
        <v>0</v>
      </c>
      <c r="B111" s="5" t="s">
        <v>127</v>
      </c>
      <c r="C111" s="5" t="s">
        <v>116</v>
      </c>
      <c r="D111" s="5" t="s">
        <v>170</v>
      </c>
      <c r="E111" s="5">
        <v>-2.3939999999999999E-3</v>
      </c>
      <c r="F111" s="5">
        <v>-3.6749999999999998</v>
      </c>
      <c r="G111" s="5">
        <v>13107</v>
      </c>
      <c r="H111" s="5">
        <v>13872</v>
      </c>
      <c r="I111" s="5">
        <v>319559</v>
      </c>
      <c r="J111" s="5"/>
      <c r="K111" s="5"/>
    </row>
    <row r="112" spans="1:13" x14ac:dyDescent="0.2">
      <c r="A112" s="5" t="s">
        <v>0</v>
      </c>
      <c r="B112" s="5" t="s">
        <v>142</v>
      </c>
      <c r="C112" s="5" t="s">
        <v>116</v>
      </c>
      <c r="D112" s="5" t="s">
        <v>170</v>
      </c>
      <c r="E112" s="5">
        <v>-3.2889999999999998E-3</v>
      </c>
      <c r="F112" s="5">
        <v>-3.472</v>
      </c>
      <c r="G112" s="5">
        <v>2712</v>
      </c>
      <c r="H112" s="5">
        <v>2933</v>
      </c>
      <c r="I112" s="5">
        <v>67155</v>
      </c>
      <c r="J112" s="5"/>
      <c r="K112" s="5"/>
    </row>
    <row r="113" spans="1:11" x14ac:dyDescent="0.2">
      <c r="A113" s="5" t="s">
        <v>0</v>
      </c>
      <c r="B113" s="5" t="s">
        <v>144</v>
      </c>
      <c r="C113" s="5" t="s">
        <v>116</v>
      </c>
      <c r="D113" s="5" t="s">
        <v>170</v>
      </c>
      <c r="E113" s="5">
        <v>-3.1220000000000002E-3</v>
      </c>
      <c r="F113" s="5">
        <v>-3.2080000000000002</v>
      </c>
      <c r="G113" s="5">
        <v>2359</v>
      </c>
      <c r="H113" s="5">
        <v>2542</v>
      </c>
      <c r="I113" s="5">
        <v>58708</v>
      </c>
      <c r="J113" s="5"/>
      <c r="K113" s="5"/>
    </row>
    <row r="114" spans="1:11" x14ac:dyDescent="0.2">
      <c r="A114" s="5" t="s">
        <v>0</v>
      </c>
      <c r="B114" s="5" t="s">
        <v>149</v>
      </c>
      <c r="C114" s="5" t="s">
        <v>116</v>
      </c>
      <c r="D114" s="5" t="s">
        <v>170</v>
      </c>
      <c r="E114" s="5">
        <v>-2.2599999999999999E-3</v>
      </c>
      <c r="F114" s="5">
        <v>-3.1509999999999998</v>
      </c>
      <c r="G114" s="5">
        <v>5702</v>
      </c>
      <c r="H114" s="5">
        <v>6017</v>
      </c>
      <c r="I114" s="5">
        <v>139380</v>
      </c>
      <c r="J114" s="5"/>
      <c r="K114" s="5"/>
    </row>
    <row r="115" spans="1:11" x14ac:dyDescent="0.2">
      <c r="A115" s="5" t="s">
        <v>0</v>
      </c>
      <c r="B115" s="5" t="s">
        <v>133</v>
      </c>
      <c r="C115" s="5" t="s">
        <v>116</v>
      </c>
      <c r="D115" s="5" t="s">
        <v>170</v>
      </c>
      <c r="E115" s="5">
        <v>-1.859E-3</v>
      </c>
      <c r="F115" s="5">
        <v>-3.1190000000000002</v>
      </c>
      <c r="G115" s="5">
        <v>13983</v>
      </c>
      <c r="H115" s="5">
        <v>14636</v>
      </c>
      <c r="I115" s="5">
        <v>351070</v>
      </c>
      <c r="J115" s="7"/>
      <c r="K115" s="7"/>
    </row>
    <row r="116" spans="1:11" x14ac:dyDescent="0.2">
      <c r="A116" s="7" t="s">
        <v>0</v>
      </c>
      <c r="B116" s="7" t="s">
        <v>148</v>
      </c>
      <c r="C116" s="7" t="s">
        <v>116</v>
      </c>
      <c r="D116" s="7" t="s">
        <v>170</v>
      </c>
      <c r="E116" s="7">
        <v>-1.6459999999999999E-3</v>
      </c>
      <c r="F116" s="7">
        <v>-2.7080000000000002</v>
      </c>
      <c r="G116" s="7">
        <v>13647</v>
      </c>
      <c r="H116" s="7">
        <v>14197</v>
      </c>
      <c r="I116" s="7">
        <v>334146</v>
      </c>
      <c r="J116" s="7"/>
      <c r="K116" s="7"/>
    </row>
    <row r="117" spans="1:11" x14ac:dyDescent="0.2">
      <c r="A117" s="7" t="s">
        <v>0</v>
      </c>
      <c r="B117" s="7" t="s">
        <v>157</v>
      </c>
      <c r="C117" s="7" t="s">
        <v>116</v>
      </c>
      <c r="D117" s="7" t="s">
        <v>170</v>
      </c>
      <c r="E117" s="7">
        <v>-1.333E-3</v>
      </c>
      <c r="F117" s="7">
        <v>-2.3359999999999999</v>
      </c>
      <c r="G117" s="7">
        <v>16373</v>
      </c>
      <c r="H117" s="7">
        <v>16917</v>
      </c>
      <c r="I117" s="7">
        <v>408190</v>
      </c>
      <c r="J117" s="7"/>
      <c r="K117" s="7"/>
    </row>
    <row r="118" spans="1:11" x14ac:dyDescent="0.2">
      <c r="A118" s="7" t="s">
        <v>0</v>
      </c>
      <c r="B118" s="7" t="s">
        <v>132</v>
      </c>
      <c r="C118" s="7" t="s">
        <v>116</v>
      </c>
      <c r="D118" s="7" t="s">
        <v>170</v>
      </c>
      <c r="E118" s="7">
        <v>-9.2400000000000002E-4</v>
      </c>
      <c r="F118" s="7">
        <v>-1.2609999999999999</v>
      </c>
      <c r="G118" s="7">
        <v>12224</v>
      </c>
      <c r="H118" s="7">
        <v>12501</v>
      </c>
      <c r="I118" s="7">
        <v>299946</v>
      </c>
      <c r="J118" s="7"/>
      <c r="K118" s="7"/>
    </row>
    <row r="119" spans="1:11" x14ac:dyDescent="0.2">
      <c r="A119" s="7" t="s">
        <v>0</v>
      </c>
      <c r="B119" s="7" t="s">
        <v>153</v>
      </c>
      <c r="C119" s="7" t="s">
        <v>116</v>
      </c>
      <c r="D119" s="7" t="s">
        <v>170</v>
      </c>
      <c r="E119" s="9">
        <v>6.8999999999999997E-5</v>
      </c>
      <c r="F119" s="7">
        <v>0.11700000000000001</v>
      </c>
      <c r="G119" s="7">
        <v>10064</v>
      </c>
      <c r="H119" s="7">
        <v>10047</v>
      </c>
      <c r="I119" s="7">
        <v>252463</v>
      </c>
      <c r="J119" s="7"/>
      <c r="K119" s="7"/>
    </row>
    <row r="120" spans="1:11" x14ac:dyDescent="0.2">
      <c r="A120" s="7"/>
      <c r="B120" s="7"/>
      <c r="C120" s="7"/>
      <c r="D120" s="7"/>
      <c r="E120" s="7"/>
      <c r="F120" s="7"/>
      <c r="G120" s="7"/>
      <c r="H120" s="7"/>
      <c r="I120" s="7"/>
      <c r="J120" s="7"/>
      <c r="K120" s="7"/>
    </row>
    <row r="121" spans="1:11" x14ac:dyDescent="0.2">
      <c r="A121" s="5" t="s">
        <v>0</v>
      </c>
      <c r="B121" s="5" t="s">
        <v>152</v>
      </c>
      <c r="C121" s="5" t="s">
        <v>3</v>
      </c>
      <c r="D121" s="5" t="s">
        <v>79</v>
      </c>
      <c r="E121" s="5">
        <v>-6.7450000000000001E-3</v>
      </c>
      <c r="F121" s="5">
        <v>-11.179</v>
      </c>
      <c r="G121" s="5">
        <v>25712</v>
      </c>
      <c r="H121" s="5">
        <v>30062</v>
      </c>
      <c r="I121" s="5">
        <v>645033</v>
      </c>
      <c r="J121" s="5"/>
      <c r="K121" s="5"/>
    </row>
    <row r="122" spans="1:11" x14ac:dyDescent="0.2">
      <c r="A122" s="7" t="s">
        <v>0</v>
      </c>
      <c r="B122" s="7" t="s">
        <v>158</v>
      </c>
      <c r="C122" s="7" t="s">
        <v>3</v>
      </c>
      <c r="D122" s="7" t="s">
        <v>79</v>
      </c>
      <c r="E122" s="7">
        <v>-1.5089999999999999E-3</v>
      </c>
      <c r="F122" s="7">
        <v>-2.96</v>
      </c>
      <c r="G122" s="7">
        <v>29508</v>
      </c>
      <c r="H122" s="7">
        <v>30560</v>
      </c>
      <c r="I122" s="7">
        <v>696814</v>
      </c>
      <c r="J122" s="7"/>
      <c r="K122" s="7"/>
    </row>
    <row r="123" spans="1:11" x14ac:dyDescent="0.2">
      <c r="A123" s="7" t="s">
        <v>0</v>
      </c>
      <c r="B123" s="7" t="s">
        <v>156</v>
      </c>
      <c r="C123" s="7" t="s">
        <v>3</v>
      </c>
      <c r="D123" s="7" t="s">
        <v>79</v>
      </c>
      <c r="E123" s="7">
        <v>-2.2499999999999999E-4</v>
      </c>
      <c r="F123" s="7">
        <v>-0.372</v>
      </c>
      <c r="G123" s="7">
        <v>16660</v>
      </c>
      <c r="H123" s="7">
        <v>16747</v>
      </c>
      <c r="I123" s="7">
        <v>388764</v>
      </c>
      <c r="J123" s="7"/>
      <c r="K123" s="7"/>
    </row>
    <row r="124" spans="1:11" x14ac:dyDescent="0.2">
      <c r="A124" s="7" t="s">
        <v>0</v>
      </c>
      <c r="B124" s="7" t="s">
        <v>139</v>
      </c>
      <c r="C124" s="7" t="s">
        <v>3</v>
      </c>
      <c r="D124" s="7" t="s">
        <v>79</v>
      </c>
      <c r="E124" s="9">
        <v>-4.6E-5</v>
      </c>
      <c r="F124" s="7">
        <v>-9.7000000000000003E-2</v>
      </c>
      <c r="G124" s="7">
        <v>27555</v>
      </c>
      <c r="H124" s="7">
        <v>27585</v>
      </c>
      <c r="I124" s="7">
        <v>632024</v>
      </c>
      <c r="J124" s="7"/>
      <c r="K124" s="7"/>
    </row>
    <row r="125" spans="1:11" x14ac:dyDescent="0.2">
      <c r="A125" s="7" t="s">
        <v>0</v>
      </c>
      <c r="B125" s="7" t="s">
        <v>138</v>
      </c>
      <c r="C125" s="7" t="s">
        <v>3</v>
      </c>
      <c r="D125" s="7" t="s">
        <v>79</v>
      </c>
      <c r="E125" s="7">
        <v>6.2699999999999995E-4</v>
      </c>
      <c r="F125" s="7">
        <v>1.0489999999999999</v>
      </c>
      <c r="G125" s="7">
        <v>23682</v>
      </c>
      <c r="H125" s="7">
        <v>23340</v>
      </c>
      <c r="I125" s="7">
        <v>545595</v>
      </c>
      <c r="J125" s="7"/>
      <c r="K125" s="7"/>
    </row>
    <row r="126" spans="1:11" x14ac:dyDescent="0.2">
      <c r="A126" s="5" t="s">
        <v>0</v>
      </c>
      <c r="B126" s="5" t="s">
        <v>170</v>
      </c>
      <c r="C126" s="5" t="s">
        <v>3</v>
      </c>
      <c r="D126" s="5" t="s">
        <v>79</v>
      </c>
      <c r="E126" s="5">
        <v>5.1149999999999998E-3</v>
      </c>
      <c r="F126" s="5">
        <v>7.2210000000000001</v>
      </c>
      <c r="G126" s="5">
        <v>16089</v>
      </c>
      <c r="H126" s="5">
        <v>14294</v>
      </c>
      <c r="I126" s="5">
        <v>350987</v>
      </c>
      <c r="J126" s="5"/>
      <c r="K126" s="5"/>
    </row>
    <row r="127" spans="1:11" x14ac:dyDescent="0.2">
      <c r="A127" s="5" t="s">
        <v>0</v>
      </c>
      <c r="B127" s="5" t="s">
        <v>127</v>
      </c>
      <c r="C127" s="5" t="s">
        <v>3</v>
      </c>
      <c r="D127" s="5" t="s">
        <v>79</v>
      </c>
      <c r="E127" s="5">
        <v>5.6490000000000004E-3</v>
      </c>
      <c r="F127" s="5">
        <v>7.8920000000000003</v>
      </c>
      <c r="G127" s="5">
        <v>21356</v>
      </c>
      <c r="H127" s="5">
        <v>18765</v>
      </c>
      <c r="I127" s="5">
        <v>458538</v>
      </c>
      <c r="J127" s="5"/>
      <c r="K127" s="5"/>
    </row>
    <row r="128" spans="1:11" x14ac:dyDescent="0.2">
      <c r="A128" s="5" t="s">
        <v>0</v>
      </c>
      <c r="B128" s="5" t="s">
        <v>116</v>
      </c>
      <c r="C128" s="5" t="s">
        <v>3</v>
      </c>
      <c r="D128" s="5" t="s">
        <v>79</v>
      </c>
      <c r="E128" s="5">
        <v>6.1130000000000004E-3</v>
      </c>
      <c r="F128" s="5">
        <v>12.134</v>
      </c>
      <c r="G128" s="5">
        <v>29922</v>
      </c>
      <c r="H128" s="5">
        <v>26015</v>
      </c>
      <c r="I128" s="5">
        <v>639061</v>
      </c>
      <c r="J128" s="7"/>
      <c r="K128" s="7"/>
    </row>
    <row r="129" spans="1:11" x14ac:dyDescent="0.2">
      <c r="A129" s="7"/>
      <c r="B129" s="7"/>
      <c r="C129" s="7"/>
      <c r="D129" s="7"/>
      <c r="E129" s="7"/>
      <c r="F129" s="7"/>
      <c r="G129" s="7"/>
      <c r="H129" s="7"/>
      <c r="I129" s="7"/>
      <c r="J129" s="7"/>
      <c r="K129" s="7"/>
    </row>
    <row r="130" spans="1:11" x14ac:dyDescent="0.2">
      <c r="A130" s="5" t="s">
        <v>0</v>
      </c>
      <c r="B130" s="5" t="s">
        <v>152</v>
      </c>
      <c r="C130" s="5" t="s">
        <v>3</v>
      </c>
      <c r="D130" s="5" t="s">
        <v>156</v>
      </c>
      <c r="E130" s="5">
        <v>-7.1269999999999997E-3</v>
      </c>
      <c r="F130" s="5">
        <v>-12.737</v>
      </c>
      <c r="G130" s="5">
        <v>15541</v>
      </c>
      <c r="H130" s="5">
        <v>18374</v>
      </c>
      <c r="I130" s="5">
        <v>397466</v>
      </c>
      <c r="J130" s="5"/>
      <c r="K130" s="5"/>
    </row>
    <row r="131" spans="1:11" x14ac:dyDescent="0.2">
      <c r="A131" s="5" t="s">
        <v>0</v>
      </c>
      <c r="B131" s="5" t="s">
        <v>139</v>
      </c>
      <c r="C131" s="5" t="s">
        <v>3</v>
      </c>
      <c r="D131" s="5" t="s">
        <v>156</v>
      </c>
      <c r="E131" s="5">
        <v>-5.0229999999999997E-3</v>
      </c>
      <c r="F131" s="5">
        <v>-11.532</v>
      </c>
      <c r="G131" s="5">
        <v>16017</v>
      </c>
      <c r="H131" s="5">
        <v>17999</v>
      </c>
      <c r="I131" s="5">
        <v>394568</v>
      </c>
      <c r="J131" s="5"/>
      <c r="K131" s="5"/>
    </row>
    <row r="132" spans="1:11" x14ac:dyDescent="0.2">
      <c r="A132" s="5" t="s">
        <v>0</v>
      </c>
      <c r="B132" s="5" t="s">
        <v>116</v>
      </c>
      <c r="C132" s="5" t="s">
        <v>3</v>
      </c>
      <c r="D132" s="5" t="s">
        <v>156</v>
      </c>
      <c r="E132" s="5">
        <v>-2.5179999999999998E-3</v>
      </c>
      <c r="F132" s="5">
        <v>-5.5030000000000001</v>
      </c>
      <c r="G132" s="5">
        <v>16589</v>
      </c>
      <c r="H132" s="5">
        <v>17590</v>
      </c>
      <c r="I132" s="5">
        <v>397814</v>
      </c>
      <c r="J132" s="5"/>
      <c r="K132" s="5"/>
    </row>
    <row r="133" spans="1:11" x14ac:dyDescent="0.2">
      <c r="A133" s="5" t="s">
        <v>0</v>
      </c>
      <c r="B133" s="5" t="s">
        <v>127</v>
      </c>
      <c r="C133" s="5" t="s">
        <v>3</v>
      </c>
      <c r="D133" s="5" t="s">
        <v>156</v>
      </c>
      <c r="E133" s="5">
        <v>-3.0279999999999999E-3</v>
      </c>
      <c r="F133" s="5">
        <v>-4.7830000000000004</v>
      </c>
      <c r="G133" s="5">
        <v>11742</v>
      </c>
      <c r="H133" s="5">
        <v>12599</v>
      </c>
      <c r="I133" s="5">
        <v>283278</v>
      </c>
      <c r="J133" s="5"/>
      <c r="K133" s="5"/>
    </row>
    <row r="134" spans="1:11" x14ac:dyDescent="0.2">
      <c r="A134" s="5" t="s">
        <v>0</v>
      </c>
      <c r="B134" s="5" t="s">
        <v>170</v>
      </c>
      <c r="C134" s="5" t="s">
        <v>3</v>
      </c>
      <c r="D134" s="5" t="s">
        <v>156</v>
      </c>
      <c r="E134" s="5">
        <v>-2.5669999999999998E-3</v>
      </c>
      <c r="F134" s="5">
        <v>-3.9569999999999999</v>
      </c>
      <c r="G134" s="5">
        <v>9070</v>
      </c>
      <c r="H134" s="5">
        <v>9630</v>
      </c>
      <c r="I134" s="5">
        <v>218113</v>
      </c>
      <c r="J134" s="7"/>
      <c r="K134" s="7"/>
    </row>
    <row r="135" spans="1:11" x14ac:dyDescent="0.2">
      <c r="A135" s="5" t="s">
        <v>0</v>
      </c>
      <c r="B135" s="5" t="s">
        <v>158</v>
      </c>
      <c r="C135" s="5" t="s">
        <v>3</v>
      </c>
      <c r="D135" s="5" t="s">
        <v>156</v>
      </c>
      <c r="E135" s="5">
        <v>4.2700000000000004E-3</v>
      </c>
      <c r="F135" s="5">
        <v>8.1539999999999999</v>
      </c>
      <c r="G135" s="5">
        <v>19391</v>
      </c>
      <c r="H135" s="5">
        <v>17556</v>
      </c>
      <c r="I135" s="5">
        <v>429636</v>
      </c>
      <c r="J135" s="7"/>
      <c r="K135" s="7"/>
    </row>
    <row r="136" spans="1:11" x14ac:dyDescent="0.2">
      <c r="A136" s="7"/>
      <c r="B136" s="7"/>
      <c r="C136" s="7"/>
      <c r="D136" s="7"/>
      <c r="E136" s="7"/>
      <c r="F136" s="7"/>
      <c r="G136" s="7"/>
      <c r="H136" s="7"/>
      <c r="I136" s="7"/>
      <c r="J136" s="7"/>
      <c r="K136" s="7"/>
    </row>
    <row r="137" spans="1:11" x14ac:dyDescent="0.2">
      <c r="A137" s="5" t="s">
        <v>0</v>
      </c>
      <c r="B137" s="5" t="s">
        <v>158</v>
      </c>
      <c r="C137" s="5" t="s">
        <v>156</v>
      </c>
      <c r="D137" s="5" t="s">
        <v>79</v>
      </c>
      <c r="E137" s="5">
        <v>-6.0060000000000001E-3</v>
      </c>
      <c r="F137" s="5">
        <v>-9.9730000000000008</v>
      </c>
      <c r="G137" s="5">
        <v>18020</v>
      </c>
      <c r="H137" s="5">
        <v>20709</v>
      </c>
      <c r="I137" s="5">
        <v>447625</v>
      </c>
      <c r="J137" s="5"/>
      <c r="K137" s="5"/>
    </row>
    <row r="138" spans="1:11" x14ac:dyDescent="0.2">
      <c r="A138" s="5" t="s">
        <v>0</v>
      </c>
      <c r="B138" s="5" t="s">
        <v>154</v>
      </c>
      <c r="C138" s="5" t="s">
        <v>156</v>
      </c>
      <c r="D138" s="5" t="s">
        <v>79</v>
      </c>
      <c r="E138" s="5">
        <v>-2.0969999999999999E-3</v>
      </c>
      <c r="F138" s="5">
        <v>-3.028</v>
      </c>
      <c r="G138" s="5">
        <v>13401</v>
      </c>
      <c r="H138" s="5">
        <v>14082</v>
      </c>
      <c r="I138" s="5">
        <v>324569</v>
      </c>
      <c r="J138" s="7"/>
      <c r="K138" s="7"/>
    </row>
    <row r="139" spans="1:11" x14ac:dyDescent="0.2">
      <c r="A139" s="7" t="s">
        <v>0</v>
      </c>
      <c r="B139" s="7" t="s">
        <v>3</v>
      </c>
      <c r="C139" s="7" t="s">
        <v>156</v>
      </c>
      <c r="D139" s="7" t="s">
        <v>79</v>
      </c>
      <c r="E139" s="7">
        <v>-2.7E-4</v>
      </c>
      <c r="F139" s="7">
        <v>-0.496</v>
      </c>
      <c r="G139" s="7">
        <v>16642</v>
      </c>
      <c r="H139" s="7">
        <v>16747</v>
      </c>
      <c r="I139" s="7">
        <v>388764</v>
      </c>
      <c r="J139" s="7"/>
      <c r="K139" s="7"/>
    </row>
    <row r="140" spans="1:11" x14ac:dyDescent="0.2">
      <c r="A140" s="7" t="s">
        <v>0</v>
      </c>
      <c r="B140" s="7" t="s">
        <v>152</v>
      </c>
      <c r="C140" s="7" t="s">
        <v>156</v>
      </c>
      <c r="D140" s="7" t="s">
        <v>79</v>
      </c>
      <c r="E140" s="7">
        <v>5.7300000000000005E-4</v>
      </c>
      <c r="F140" s="7">
        <v>0.92</v>
      </c>
      <c r="G140" s="7">
        <v>17912</v>
      </c>
      <c r="H140" s="7">
        <v>17674</v>
      </c>
      <c r="I140" s="7">
        <v>414394</v>
      </c>
      <c r="J140" s="7"/>
      <c r="K140" s="7"/>
    </row>
    <row r="141" spans="1:11" x14ac:dyDescent="0.2">
      <c r="A141" s="7" t="s">
        <v>0</v>
      </c>
      <c r="B141" s="7" t="s">
        <v>1</v>
      </c>
      <c r="C141" s="7" t="s">
        <v>156</v>
      </c>
      <c r="D141" s="7" t="s">
        <v>79</v>
      </c>
      <c r="E141" s="7">
        <v>2.0170000000000001E-3</v>
      </c>
      <c r="F141" s="7">
        <v>2.1320000000000001</v>
      </c>
      <c r="G141" s="7">
        <v>4119</v>
      </c>
      <c r="H141" s="7">
        <v>3933</v>
      </c>
      <c r="I141" s="7">
        <v>91942</v>
      </c>
      <c r="J141" s="7"/>
      <c r="K141" s="7"/>
    </row>
    <row r="142" spans="1:11" x14ac:dyDescent="0.2">
      <c r="A142" s="7" t="s">
        <v>0</v>
      </c>
      <c r="B142" s="7" t="s">
        <v>67</v>
      </c>
      <c r="C142" s="7" t="s">
        <v>156</v>
      </c>
      <c r="D142" s="7" t="s">
        <v>79</v>
      </c>
      <c r="E142" s="7">
        <v>1.2830000000000001E-3</v>
      </c>
      <c r="F142" s="7">
        <v>2.4420000000000002</v>
      </c>
      <c r="G142" s="7">
        <v>17731</v>
      </c>
      <c r="H142" s="7">
        <v>17208</v>
      </c>
      <c r="I142" s="7">
        <v>407518</v>
      </c>
      <c r="J142" s="7"/>
      <c r="K142" s="7" t="s">
        <v>163</v>
      </c>
    </row>
    <row r="143" spans="1:11" x14ac:dyDescent="0.2">
      <c r="A143" s="7" t="s">
        <v>0</v>
      </c>
      <c r="B143" s="7" t="s">
        <v>138</v>
      </c>
      <c r="C143" s="7" t="s">
        <v>156</v>
      </c>
      <c r="D143" s="7" t="s">
        <v>79</v>
      </c>
      <c r="E143" s="7">
        <v>2.062E-3</v>
      </c>
      <c r="F143" s="7">
        <v>3.1480000000000001</v>
      </c>
      <c r="G143" s="7">
        <v>15210</v>
      </c>
      <c r="H143" s="7">
        <v>14496</v>
      </c>
      <c r="I143" s="7">
        <v>345943</v>
      </c>
      <c r="J143" s="7"/>
      <c r="K143" s="7"/>
    </row>
    <row r="144" spans="1:11" x14ac:dyDescent="0.2">
      <c r="A144" s="7" t="s">
        <v>0</v>
      </c>
      <c r="B144" s="7" t="s">
        <v>153</v>
      </c>
      <c r="C144" s="7" t="s">
        <v>156</v>
      </c>
      <c r="D144" s="7" t="s">
        <v>79</v>
      </c>
      <c r="E144" s="7">
        <v>2.5049999999999998E-3</v>
      </c>
      <c r="F144" s="7">
        <v>3.6019999999999999</v>
      </c>
      <c r="G144" s="7">
        <v>10798</v>
      </c>
      <c r="H144" s="7">
        <v>10169</v>
      </c>
      <c r="I144" s="7">
        <v>251117</v>
      </c>
      <c r="J144" s="5"/>
      <c r="K144" s="5"/>
    </row>
    <row r="145" spans="1:11" x14ac:dyDescent="0.2">
      <c r="A145" s="5" t="s">
        <v>0</v>
      </c>
      <c r="B145" s="5" t="s">
        <v>139</v>
      </c>
      <c r="C145" s="5" t="s">
        <v>156</v>
      </c>
      <c r="D145" s="5" t="s">
        <v>79</v>
      </c>
      <c r="E145" s="5">
        <v>5.0039999999999998E-3</v>
      </c>
      <c r="F145" s="5">
        <v>9.7509999999999994</v>
      </c>
      <c r="G145" s="5">
        <v>18411</v>
      </c>
      <c r="H145" s="5">
        <v>16404</v>
      </c>
      <c r="I145" s="5">
        <v>401112</v>
      </c>
      <c r="J145" s="5"/>
      <c r="K145" s="5"/>
    </row>
    <row r="146" spans="1:11" x14ac:dyDescent="0.2">
      <c r="A146" s="5" t="s">
        <v>0</v>
      </c>
      <c r="B146" s="5" t="s">
        <v>170</v>
      </c>
      <c r="C146" s="5" t="s">
        <v>156</v>
      </c>
      <c r="D146" s="5" t="s">
        <v>79</v>
      </c>
      <c r="E146" s="5">
        <v>8.0269999999999994E-3</v>
      </c>
      <c r="F146" s="5">
        <v>10.207000000000001</v>
      </c>
      <c r="G146" s="5">
        <v>10611</v>
      </c>
      <c r="H146" s="5">
        <v>8814</v>
      </c>
      <c r="I146" s="5">
        <v>223793</v>
      </c>
      <c r="J146" s="5"/>
      <c r="K146" s="5"/>
    </row>
    <row r="147" spans="1:11" x14ac:dyDescent="0.2">
      <c r="A147" s="5" t="s">
        <v>0</v>
      </c>
      <c r="B147" s="5" t="s">
        <v>127</v>
      </c>
      <c r="C147" s="5" t="s">
        <v>156</v>
      </c>
      <c r="D147" s="5" t="s">
        <v>79</v>
      </c>
      <c r="E147" s="5">
        <v>8.7609999999999997E-3</v>
      </c>
      <c r="F147" s="5">
        <v>11.579000000000001</v>
      </c>
      <c r="G147" s="5">
        <v>14027</v>
      </c>
      <c r="H147" s="5">
        <v>11473</v>
      </c>
      <c r="I147" s="5">
        <v>291518</v>
      </c>
      <c r="J147" s="5"/>
      <c r="K147" s="5"/>
    </row>
    <row r="148" spans="1:11" x14ac:dyDescent="0.2">
      <c r="A148" s="5" t="s">
        <v>0</v>
      </c>
      <c r="B148" s="5" t="s">
        <v>116</v>
      </c>
      <c r="C148" s="5" t="s">
        <v>156</v>
      </c>
      <c r="D148" s="5" t="s">
        <v>79</v>
      </c>
      <c r="E148" s="5">
        <v>8.7349999999999997E-3</v>
      </c>
      <c r="F148" s="5">
        <v>15.836</v>
      </c>
      <c r="G148" s="5">
        <v>19518</v>
      </c>
      <c r="H148" s="5">
        <v>15973</v>
      </c>
      <c r="I148" s="5">
        <v>405912</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8"/>
  <sheetViews>
    <sheetView workbookViewId="0">
      <selection activeCell="B19" sqref="B19"/>
    </sheetView>
  </sheetViews>
  <sheetFormatPr baseColWidth="10" defaultRowHeight="16" x14ac:dyDescent="0.2"/>
  <cols>
    <col min="1" max="1" width="41.1640625" bestFit="1" customWidth="1"/>
    <col min="2" max="2" width="44.6640625" bestFit="1" customWidth="1"/>
    <col min="3" max="3" width="41" bestFit="1" customWidth="1"/>
  </cols>
  <sheetData>
    <row r="1" spans="1:8" x14ac:dyDescent="0.2">
      <c r="A1" s="1" t="s">
        <v>121</v>
      </c>
    </row>
    <row r="2" spans="1:8" x14ac:dyDescent="0.2">
      <c r="A2" t="s">
        <v>82</v>
      </c>
      <c r="B2" t="s">
        <v>83</v>
      </c>
      <c r="C2" t="s">
        <v>84</v>
      </c>
      <c r="D2" t="s">
        <v>85</v>
      </c>
      <c r="E2" t="s">
        <v>86</v>
      </c>
      <c r="F2" t="s">
        <v>87</v>
      </c>
      <c r="G2" t="s">
        <v>88</v>
      </c>
    </row>
    <row r="3" spans="1:8" x14ac:dyDescent="0.2">
      <c r="A3" t="s">
        <v>116</v>
      </c>
      <c r="B3" t="s">
        <v>158</v>
      </c>
      <c r="C3" t="s">
        <v>152</v>
      </c>
      <c r="D3">
        <v>2.3785000000000001E-2</v>
      </c>
      <c r="E3">
        <v>4.4799999999999996E-3</v>
      </c>
      <c r="F3">
        <v>5.3090000000000002</v>
      </c>
      <c r="G3">
        <v>198029</v>
      </c>
    </row>
    <row r="4" spans="1:8" x14ac:dyDescent="0.2">
      <c r="A4" t="s">
        <v>79</v>
      </c>
      <c r="B4" t="s">
        <v>156</v>
      </c>
      <c r="C4" t="s">
        <v>3</v>
      </c>
      <c r="D4">
        <v>4.086E-2</v>
      </c>
      <c r="E4">
        <v>4.2979999999999997E-3</v>
      </c>
      <c r="F4">
        <v>9.5060000000000002</v>
      </c>
      <c r="G4">
        <v>105484</v>
      </c>
    </row>
    <row r="5" spans="1:8" x14ac:dyDescent="0.2">
      <c r="A5" t="s">
        <v>116</v>
      </c>
      <c r="B5" t="s">
        <v>158</v>
      </c>
      <c r="C5" t="s">
        <v>3</v>
      </c>
      <c r="D5">
        <v>1.7686E-2</v>
      </c>
      <c r="E5">
        <v>2.4650000000000002E-3</v>
      </c>
      <c r="F5">
        <v>7.1740000000000004</v>
      </c>
      <c r="G5">
        <v>334097</v>
      </c>
    </row>
    <row r="6" spans="1:8" x14ac:dyDescent="0.2">
      <c r="A6" t="s">
        <v>116</v>
      </c>
      <c r="B6" t="s">
        <v>158</v>
      </c>
      <c r="C6" t="s">
        <v>139</v>
      </c>
      <c r="D6">
        <v>1.9100000000000001E-4</v>
      </c>
      <c r="E6">
        <v>2.0100000000000001E-3</v>
      </c>
      <c r="F6">
        <v>9.5000000000000001E-2</v>
      </c>
      <c r="G6">
        <v>281504</v>
      </c>
    </row>
    <row r="7" spans="1:8" x14ac:dyDescent="0.2">
      <c r="A7" s="1" t="s">
        <v>116</v>
      </c>
      <c r="B7" s="1" t="s">
        <v>3</v>
      </c>
      <c r="C7" s="1" t="s">
        <v>139</v>
      </c>
      <c r="D7" s="1">
        <v>-1.0798E-2</v>
      </c>
      <c r="E7" s="1">
        <v>1.642E-3</v>
      </c>
      <c r="F7" s="1">
        <v>-6.5750000000000002</v>
      </c>
      <c r="G7" s="1">
        <v>280318</v>
      </c>
      <c r="H7" s="1" t="s">
        <v>167</v>
      </c>
    </row>
    <row r="8" spans="1:8" x14ac:dyDescent="0.2">
      <c r="A8" t="s">
        <v>3</v>
      </c>
      <c r="B8" t="s">
        <v>170</v>
      </c>
      <c r="C8" t="s">
        <v>116</v>
      </c>
      <c r="D8">
        <v>7.3140000000000002E-3</v>
      </c>
      <c r="E8">
        <v>2.6809999999999998E-3</v>
      </c>
      <c r="F8">
        <v>2.7280000000000002</v>
      </c>
      <c r="G8">
        <v>157401</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A.f4 Mbuti,X,MHoutPat,MHinPat</vt:lpstr>
      <vt:lpstr>B.f4 Mbuti,X,MHinPat1,MHinPat2</vt:lpstr>
      <vt:lpstr>C. f4 Mbuti,MHinPat,LH1,LH2</vt:lpstr>
      <vt:lpstr>D. f4 Mbuti,X,MHinPat,LHinPat</vt:lpstr>
      <vt:lpstr>E. f4 (Mbuti,Pat,Ch_MA,Ch_LIP)</vt:lpstr>
      <vt:lpstr>F.f4 Mbuti,LHoutPat,LH1,LH2</vt:lpstr>
      <vt:lpstr>G. f4 Mbuti,ancY,Pat,Mixe</vt:lpstr>
      <vt:lpstr>H.f4 Mbuti,LH1,LH2,LH3</vt:lpstr>
      <vt:lpstr>I. f3 LH1,LH2,LH3</vt:lpstr>
      <vt:lpstr>J. f4 Mbuti,Mod,KaweAnc,YamaAnc</vt:lpstr>
      <vt:lpstr>K. Fst</vt:lpstr>
    </vt:vector>
  </TitlesOfParts>
  <Company>Biology Department, Stanford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ierre Luisi</dc:creator>
  <cp:lastModifiedBy>Nathan Nakatsuka</cp:lastModifiedBy>
  <dcterms:created xsi:type="dcterms:W3CDTF">2019-11-25T20:07:48Z</dcterms:created>
  <dcterms:modified xsi:type="dcterms:W3CDTF">2020-07-02T02:12:23Z</dcterms:modified>
</cp:coreProperties>
</file>